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jdlab$/Katherine/ecRNA/Savell2015_ecRNA/Nature Communications Final Submission/Data2/Table S2/"/>
    </mc:Choice>
  </mc:AlternateContent>
  <bookViews>
    <workbookView xWindow="0" yWindow="460" windowWidth="37940" windowHeight="18780" tabRatio="706"/>
  </bookViews>
  <sheets>
    <sheet name="Gene lists" sheetId="1" r:id="rId1"/>
    <sheet name="Cluster1 GO" sheetId="18" r:id="rId2"/>
    <sheet name="Cluster2a GO" sheetId="15" r:id="rId3"/>
    <sheet name="Cluster2b GO" sheetId="16" r:id="rId4"/>
    <sheet name="Cluster3a GO" sheetId="11" r:id="rId5"/>
    <sheet name="Cluster3b GO" sheetId="20" r:id="rId6"/>
    <sheet name="Cluster4a GO" sheetId="8" r:id="rId7"/>
    <sheet name="Cluster4b1 GO" sheetId="10" r:id="rId8"/>
    <sheet name="Cluster4b2 GO" sheetId="7" r:id="rId9"/>
  </sheets>
  <definedNames>
    <definedName name="_xlnm._FilterDatabase" localSheetId="1" hidden="1">'Cluster1 GO'!$A$1:$H$102</definedName>
    <definedName name="_xlnm._FilterDatabase" localSheetId="2" hidden="1">'Cluster2a GO'!$A$1:$H$111</definedName>
    <definedName name="_xlnm._FilterDatabase" localSheetId="3" hidden="1">'Cluster2b GO'!$A$1:$H$2</definedName>
    <definedName name="_xlnm._FilterDatabase" localSheetId="5" hidden="1">'Cluster3b GO'!$A$1:$H$81</definedName>
    <definedName name="_xlnm._FilterDatabase" localSheetId="7" hidden="1">'Cluster4b1 GO'!$A$1:$H$10</definedName>
    <definedName name="_xlnm._FilterDatabase" localSheetId="8" hidden="1">'Cluster4b2 GO'!$A$1:$H$8</definedName>
    <definedName name="translation" localSheetId="1">'Cluster1 GO'!#REF!</definedName>
    <definedName name="translation" localSheetId="2">'Cluster2a GO'!#REF!</definedName>
    <definedName name="translation" localSheetId="3">'Cluster2b GO'!#REF!</definedName>
    <definedName name="translation" localSheetId="4">'Cluster3a GO'!#REF!</definedName>
    <definedName name="translation" localSheetId="5">'Cluster3b GO'!#REF!</definedName>
    <definedName name="translation" localSheetId="6">'Cluster4a GO'!#REF!</definedName>
    <definedName name="translation" localSheetId="7">'Cluster4b1 GO'!#REF!</definedName>
    <definedName name="translation" localSheetId="8">'Cluster4b2 GO'!$A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0" l="1"/>
  <c r="E6" i="10"/>
  <c r="E8" i="10"/>
  <c r="E9" i="10"/>
  <c r="E3" i="10"/>
  <c r="E7" i="10"/>
  <c r="E10" i="10"/>
  <c r="E2" i="10"/>
  <c r="E5" i="10"/>
  <c r="E3" i="16"/>
  <c r="E2" i="16"/>
  <c r="E2" i="7"/>
  <c r="E3" i="7"/>
  <c r="E72" i="20"/>
  <c r="E55" i="20"/>
  <c r="E59" i="20"/>
  <c r="E73" i="20"/>
  <c r="E53" i="20"/>
  <c r="E20" i="20"/>
  <c r="E21" i="20"/>
  <c r="E22" i="20"/>
  <c r="E50" i="20"/>
  <c r="E70" i="20"/>
  <c r="E27" i="20"/>
  <c r="E58" i="20"/>
  <c r="E5" i="20"/>
  <c r="E29" i="20"/>
  <c r="E15" i="20"/>
  <c r="E64" i="20"/>
  <c r="E2" i="20"/>
  <c r="E3" i="20"/>
  <c r="E69" i="20"/>
  <c r="E51" i="20"/>
  <c r="E60" i="20"/>
  <c r="E49" i="20"/>
  <c r="E23" i="20"/>
  <c r="E14" i="20"/>
  <c r="E18" i="20"/>
  <c r="E80" i="20"/>
  <c r="E28" i="20"/>
  <c r="E31" i="20"/>
  <c r="E41" i="20"/>
  <c r="E35" i="20"/>
  <c r="E47" i="20"/>
  <c r="E37" i="20"/>
  <c r="E36" i="20"/>
  <c r="E16" i="20"/>
  <c r="E71" i="20"/>
  <c r="E6" i="20"/>
  <c r="E11" i="20"/>
  <c r="E4" i="20"/>
  <c r="E19" i="20"/>
  <c r="E25" i="20"/>
  <c r="E74" i="20"/>
  <c r="E17" i="20"/>
  <c r="E7" i="20"/>
  <c r="E52" i="20"/>
  <c r="E12" i="20"/>
  <c r="E42" i="20"/>
  <c r="E68" i="20"/>
  <c r="E62" i="20"/>
  <c r="E63" i="20"/>
  <c r="E77" i="20"/>
  <c r="E24" i="20"/>
  <c r="E9" i="20"/>
  <c r="E8" i="20"/>
  <c r="E33" i="20"/>
  <c r="E81" i="20"/>
  <c r="E78" i="20"/>
  <c r="E39" i="20"/>
  <c r="E44" i="20"/>
  <c r="E48" i="20"/>
  <c r="E79" i="20"/>
  <c r="E13" i="20"/>
  <c r="E46" i="20"/>
  <c r="E10" i="20"/>
  <c r="E76" i="20"/>
  <c r="E75" i="20"/>
  <c r="E67" i="20"/>
  <c r="E38" i="20"/>
  <c r="E40" i="20"/>
  <c r="E54" i="20"/>
  <c r="E56" i="20"/>
  <c r="E57" i="20"/>
  <c r="E34" i="20"/>
  <c r="E45" i="20"/>
  <c r="E65" i="20"/>
  <c r="E32" i="20"/>
  <c r="E61" i="20"/>
  <c r="E30" i="20"/>
  <c r="E26" i="20"/>
  <c r="E66" i="20"/>
  <c r="E43" i="20"/>
  <c r="E3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" i="15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E60" i="18"/>
  <c r="E61" i="18"/>
  <c r="E62" i="18"/>
  <c r="E63" i="18"/>
  <c r="E64" i="18"/>
  <c r="E65" i="18"/>
  <c r="E66" i="18"/>
  <c r="E67" i="18"/>
  <c r="E68" i="18"/>
  <c r="E69" i="18"/>
  <c r="E70" i="18"/>
  <c r="E71" i="18"/>
  <c r="E72" i="18"/>
  <c r="E73" i="18"/>
  <c r="E74" i="18"/>
  <c r="E75" i="18"/>
  <c r="E76" i="18"/>
  <c r="E77" i="18"/>
  <c r="E78" i="18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2" i="18"/>
</calcChain>
</file>

<file path=xl/sharedStrings.xml><?xml version="1.0" encoding="utf-8"?>
<sst xmlns="http://schemas.openxmlformats.org/spreadsheetml/2006/main" count="18108" uniqueCount="17677">
  <si>
    <t>Taar7g</t>
  </si>
  <si>
    <t>Fpr3</t>
  </si>
  <si>
    <t>Sprr2g</t>
  </si>
  <si>
    <t>Art2</t>
  </si>
  <si>
    <t>Hoxd10</t>
  </si>
  <si>
    <t>Cysltr1</t>
  </si>
  <si>
    <t>Nkx2-5</t>
  </si>
  <si>
    <t>Serpina7</t>
  </si>
  <si>
    <t>Taar7h</t>
  </si>
  <si>
    <t>Mcpt1</t>
  </si>
  <si>
    <t>Defb40</t>
  </si>
  <si>
    <t>Olr48</t>
  </si>
  <si>
    <t>Prp2</t>
  </si>
  <si>
    <t>Olr1335</t>
  </si>
  <si>
    <t>Vom1r60</t>
  </si>
  <si>
    <t>Zfp558</t>
  </si>
  <si>
    <t>Tryx5</t>
  </si>
  <si>
    <t>Sult1b1</t>
  </si>
  <si>
    <t>Ms4a8a</t>
  </si>
  <si>
    <t>Olr376</t>
  </si>
  <si>
    <t>Olfr883</t>
  </si>
  <si>
    <t>Opn1mw</t>
  </si>
  <si>
    <t>Olr32</t>
  </si>
  <si>
    <t>Defa</t>
  </si>
  <si>
    <t>Prss37</t>
  </si>
  <si>
    <t>Vom2r9</t>
  </si>
  <si>
    <t>Stfa3l1</t>
  </si>
  <si>
    <t>RGD1563200</t>
  </si>
  <si>
    <t>Bsph2</t>
  </si>
  <si>
    <t>Prol1</t>
  </si>
  <si>
    <t>Vom1r71</t>
  </si>
  <si>
    <t>Olr399</t>
  </si>
  <si>
    <t>Klk15</t>
  </si>
  <si>
    <t>Sult1c3</t>
  </si>
  <si>
    <t>Cyp4a8</t>
  </si>
  <si>
    <t>Ces4a</t>
  </si>
  <si>
    <t>Pbsn</t>
  </si>
  <si>
    <t>Cfhr1</t>
  </si>
  <si>
    <t>Ptger2</t>
  </si>
  <si>
    <t>RGD1309783</t>
  </si>
  <si>
    <t>Vom2r32</t>
  </si>
  <si>
    <t>Ugt2b10</t>
  </si>
  <si>
    <t>Vom2r58</t>
  </si>
  <si>
    <t>Vom2r49</t>
  </si>
  <si>
    <t>Defb39</t>
  </si>
  <si>
    <t>Olr566</t>
  </si>
  <si>
    <t>Ctsj</t>
  </si>
  <si>
    <t>1700012A03Rik</t>
  </si>
  <si>
    <t>Vom1r27</t>
  </si>
  <si>
    <t>Serpinb9d</t>
  </si>
  <si>
    <t>Awat2</t>
  </si>
  <si>
    <t>Ncr1</t>
  </si>
  <si>
    <t>Cpa3</t>
  </si>
  <si>
    <t>Nlrp14</t>
  </si>
  <si>
    <t>Timd2</t>
  </si>
  <si>
    <t>Slc5a9</t>
  </si>
  <si>
    <t>Dbx1</t>
  </si>
  <si>
    <t>Vom2r33</t>
  </si>
  <si>
    <t>Evx2</t>
  </si>
  <si>
    <t>Cyp2c13</t>
  </si>
  <si>
    <t>Serpina4</t>
  </si>
  <si>
    <t>Pax2</t>
  </si>
  <si>
    <t>Oas1e</t>
  </si>
  <si>
    <t>Glyat</t>
  </si>
  <si>
    <t>Defb11</t>
  </si>
  <si>
    <t>2210407C18Rik</t>
  </si>
  <si>
    <t>Taar7b</t>
  </si>
  <si>
    <t>Foxb1</t>
  </si>
  <si>
    <t>S100a9</t>
  </si>
  <si>
    <t>Sox18</t>
  </si>
  <si>
    <t>Olr801</t>
  </si>
  <si>
    <t>Glycam1</t>
  </si>
  <si>
    <t>Olr446</t>
  </si>
  <si>
    <t>4932411N23Rik</t>
  </si>
  <si>
    <t>4930412D23Rik</t>
  </si>
  <si>
    <t>Prame</t>
  </si>
  <si>
    <t>Skint10</t>
  </si>
  <si>
    <t>Prg3</t>
  </si>
  <si>
    <t>Abp1</t>
  </si>
  <si>
    <t>Treml4</t>
  </si>
  <si>
    <t>Srpx2</t>
  </si>
  <si>
    <t>Vom2r25</t>
  </si>
  <si>
    <t>Defb37</t>
  </si>
  <si>
    <t>Ctsr</t>
  </si>
  <si>
    <t>Slco1b3</t>
  </si>
  <si>
    <t>Mbd3l1</t>
  </si>
  <si>
    <t>Prl</t>
  </si>
  <si>
    <t>Adam28</t>
  </si>
  <si>
    <t>RGD1566368</t>
  </si>
  <si>
    <t>Prl8a2</t>
  </si>
  <si>
    <t>Rbmxl2</t>
  </si>
  <si>
    <t>Pkhd1</t>
  </si>
  <si>
    <t>BC048671</t>
  </si>
  <si>
    <t>Psgb1</t>
  </si>
  <si>
    <t>Apcs</t>
  </si>
  <si>
    <t>Ccl11</t>
  </si>
  <si>
    <t>Lbx1</t>
  </si>
  <si>
    <t>Smr3a</t>
  </si>
  <si>
    <t>Hes2</t>
  </si>
  <si>
    <t>Retnlg</t>
  </si>
  <si>
    <t>Scgb3a2</t>
  </si>
  <si>
    <t>Crnn</t>
  </si>
  <si>
    <t>RGD1563554</t>
  </si>
  <si>
    <t>Ubtfl1</t>
  </si>
  <si>
    <t>Hoxb7</t>
  </si>
  <si>
    <t>Olr1680</t>
  </si>
  <si>
    <t>RGD1563150</t>
  </si>
  <si>
    <t>Spata31</t>
  </si>
  <si>
    <t>Prl3c1</t>
  </si>
  <si>
    <t>Gpx6</t>
  </si>
  <si>
    <t>Vom2r23</t>
  </si>
  <si>
    <t>Olr23</t>
  </si>
  <si>
    <t>RGD1309110</t>
  </si>
  <si>
    <t>Prl3b1</t>
  </si>
  <si>
    <t>Olfr1353</t>
  </si>
  <si>
    <t>Olr818</t>
  </si>
  <si>
    <t>RGD1559644</t>
  </si>
  <si>
    <t>Crisp3</t>
  </si>
  <si>
    <t>Tbx18</t>
  </si>
  <si>
    <t>Olr1293</t>
  </si>
  <si>
    <t>RGD1561215</t>
  </si>
  <si>
    <t>Bpifa2</t>
  </si>
  <si>
    <t>Olr1748</t>
  </si>
  <si>
    <t>Olr1326</t>
  </si>
  <si>
    <t>RT1-M1-5</t>
  </si>
  <si>
    <t>Wnt10a</t>
  </si>
  <si>
    <t>Hlxb9</t>
  </si>
  <si>
    <t>Ms4a2</t>
  </si>
  <si>
    <t>Vom2r68</t>
  </si>
  <si>
    <t>Klrb1c</t>
  </si>
  <si>
    <t>Ugt2b1</t>
  </si>
  <si>
    <t>RGD1560146</t>
  </si>
  <si>
    <t>Cyp4a1</t>
  </si>
  <si>
    <t>2310002L09Rik</t>
  </si>
  <si>
    <t>Klri1</t>
  </si>
  <si>
    <t>Cd209e</t>
  </si>
  <si>
    <t>1810065E05Rik</t>
  </si>
  <si>
    <t>RGD1564657</t>
  </si>
  <si>
    <t>Obp1f</t>
  </si>
  <si>
    <t>Crisp1</t>
  </si>
  <si>
    <t>Hoxb5</t>
  </si>
  <si>
    <t>Lipf</t>
  </si>
  <si>
    <t>Hoxb6</t>
  </si>
  <si>
    <t>Olr867</t>
  </si>
  <si>
    <t>Rax</t>
  </si>
  <si>
    <t>Skint4</t>
  </si>
  <si>
    <t>Pip</t>
  </si>
  <si>
    <t>Vom2r48</t>
  </si>
  <si>
    <t>Ccdc178</t>
  </si>
  <si>
    <t>Cd200r1l</t>
  </si>
  <si>
    <t>Npffr2</t>
  </si>
  <si>
    <t>Cyp2c22</t>
  </si>
  <si>
    <t>Hoxb4</t>
  </si>
  <si>
    <t>Fgf4</t>
  </si>
  <si>
    <t>4930553J12Rik</t>
  </si>
  <si>
    <t>Vom2r8</t>
  </si>
  <si>
    <t>Adamdec1</t>
  </si>
  <si>
    <t>Serpinb13</t>
  </si>
  <si>
    <t>RGD1564236</t>
  </si>
  <si>
    <t>HOXB3</t>
  </si>
  <si>
    <t>T</t>
  </si>
  <si>
    <t>Cyp2j13</t>
  </si>
  <si>
    <t>Mptx</t>
  </si>
  <si>
    <t>Ugt2b15</t>
  </si>
  <si>
    <t>Pax3</t>
  </si>
  <si>
    <t>Skint1</t>
  </si>
  <si>
    <t>Ms4a13</t>
  </si>
  <si>
    <t>Defb2</t>
  </si>
  <si>
    <t>Ubqlnl</t>
  </si>
  <si>
    <t>Ces2j</t>
  </si>
  <si>
    <t>Insrr</t>
  </si>
  <si>
    <t>Prss2</t>
  </si>
  <si>
    <t>Tnip3</t>
  </si>
  <si>
    <t>Slc17a3</t>
  </si>
  <si>
    <t>Cgm4</t>
  </si>
  <si>
    <t>Hoxd12</t>
  </si>
  <si>
    <t>Il28b</t>
  </si>
  <si>
    <t>Bpifa3</t>
  </si>
  <si>
    <t>Sgp158</t>
  </si>
  <si>
    <t>Wnt3a</t>
  </si>
  <si>
    <t>Olr557</t>
  </si>
  <si>
    <t>Defb1</t>
  </si>
  <si>
    <t>Zfp352</t>
  </si>
  <si>
    <t>RGD1565607</t>
  </si>
  <si>
    <t>Tas2r119</t>
  </si>
  <si>
    <t>Vom1r22</t>
  </si>
  <si>
    <t>Vom1r86</t>
  </si>
  <si>
    <t>Gm17689</t>
  </si>
  <si>
    <t>Hbe2</t>
  </si>
  <si>
    <t>Vom1r105</t>
  </si>
  <si>
    <t>Zfp352l</t>
  </si>
  <si>
    <t>Olr716</t>
  </si>
  <si>
    <t>Retnla</t>
  </si>
  <si>
    <t>OLR1366</t>
  </si>
  <si>
    <t>Retnlb</t>
  </si>
  <si>
    <t>Pth</t>
  </si>
  <si>
    <t>Klrk1</t>
  </si>
  <si>
    <t>Mcpt1l3</t>
  </si>
  <si>
    <t>Defb49</t>
  </si>
  <si>
    <t>Stfa2</t>
  </si>
  <si>
    <t>Lcn4</t>
  </si>
  <si>
    <t>Olr576</t>
  </si>
  <si>
    <t>9230113P08Rik</t>
  </si>
  <si>
    <t>Prss1</t>
  </si>
  <si>
    <t>Hoxc8</t>
  </si>
  <si>
    <t>Fpr-rs6</t>
  </si>
  <si>
    <t>Klk1c2</t>
  </si>
  <si>
    <t>Krtap13-2</t>
  </si>
  <si>
    <t>Olfr682-ps1</t>
  </si>
  <si>
    <t>Olr819</t>
  </si>
  <si>
    <t>LY49S6</t>
  </si>
  <si>
    <t>Psbpc2</t>
  </si>
  <si>
    <t>Pramel6</t>
  </si>
  <si>
    <t>Prss58</t>
  </si>
  <si>
    <t>Sox17</t>
  </si>
  <si>
    <t>Hoxb2</t>
  </si>
  <si>
    <t>Olr69</t>
  </si>
  <si>
    <t>Reg3b</t>
  </si>
  <si>
    <t>Il2</t>
  </si>
  <si>
    <t>Prss3</t>
  </si>
  <si>
    <t>RGD1562423</t>
  </si>
  <si>
    <t>Mcpt1l4</t>
  </si>
  <si>
    <t>Six1</t>
  </si>
  <si>
    <t>Try10</t>
  </si>
  <si>
    <t>RGD1561226</t>
  </si>
  <si>
    <t>Pdx1</t>
  </si>
  <si>
    <t>Mcpt1l2</t>
  </si>
  <si>
    <t>Serpinb3</t>
  </si>
  <si>
    <t>Olr701</t>
  </si>
  <si>
    <t>Olr1418</t>
  </si>
  <si>
    <t>Vom2r29</t>
  </si>
  <si>
    <t>Nlrp2</t>
  </si>
  <si>
    <t>Acsm2a</t>
  </si>
  <si>
    <t>Prl7a4</t>
  </si>
  <si>
    <t>Cylc2</t>
  </si>
  <si>
    <t>Gm11595</t>
  </si>
  <si>
    <t>Cyp2ac1</t>
  </si>
  <si>
    <t>Vom1r108</t>
  </si>
  <si>
    <t>4933427G17Rik</t>
  </si>
  <si>
    <t>Olr1498</t>
  </si>
  <si>
    <t>S100vp</t>
  </si>
  <si>
    <t>Vegp2</t>
  </si>
  <si>
    <t>Klra2</t>
  </si>
  <si>
    <t>Prl3d1</t>
  </si>
  <si>
    <t>Ly49s4</t>
  </si>
  <si>
    <t>Nlrp5</t>
  </si>
  <si>
    <t>Cyp2c12</t>
  </si>
  <si>
    <t>Klra22</t>
  </si>
  <si>
    <t>RGD1310384</t>
  </si>
  <si>
    <t>Rup2</t>
  </si>
  <si>
    <t>Psg29</t>
  </si>
  <si>
    <t>Tpo</t>
  </si>
  <si>
    <t>Nlrp4f</t>
  </si>
  <si>
    <t>Vom2r3</t>
  </si>
  <si>
    <t>RGD1564428</t>
  </si>
  <si>
    <t>Cd209a</t>
  </si>
  <si>
    <t>Prl7a1</t>
  </si>
  <si>
    <t>Vom2r10</t>
  </si>
  <si>
    <t>Ceacam11</t>
  </si>
  <si>
    <t>Vom2r46</t>
  </si>
  <si>
    <t>Gata4</t>
  </si>
  <si>
    <t>Cts8</t>
  </si>
  <si>
    <t>Csta</t>
  </si>
  <si>
    <t>RGD1560324</t>
  </si>
  <si>
    <t>Olr687</t>
  </si>
  <si>
    <t>Otp</t>
  </si>
  <si>
    <t>Agxt2</t>
  </si>
  <si>
    <t>Ctsq</t>
  </si>
  <si>
    <t>Olr363</t>
  </si>
  <si>
    <t>Gba3</t>
  </si>
  <si>
    <t>Prl2c1</t>
  </si>
  <si>
    <t>Defb10</t>
  </si>
  <si>
    <t>Nlrp4a</t>
  </si>
  <si>
    <t>Pate-f</t>
  </si>
  <si>
    <t>Klra17</t>
  </si>
  <si>
    <t>Serpini2</t>
  </si>
  <si>
    <t>Hao2</t>
  </si>
  <si>
    <t>Klrb1</t>
  </si>
  <si>
    <t>Mmp27</t>
  </si>
  <si>
    <t>Dppa1</t>
  </si>
  <si>
    <t>Izumo3</t>
  </si>
  <si>
    <t>Vom2r31</t>
  </si>
  <si>
    <t>Olr1505</t>
  </si>
  <si>
    <t>Olfr1467</t>
  </si>
  <si>
    <t>4930480E11Rik</t>
  </si>
  <si>
    <t>Cyp2b2</t>
  </si>
  <si>
    <t>Hoxd4</t>
  </si>
  <si>
    <t>Klk1c6</t>
  </si>
  <si>
    <t>Alx4</t>
  </si>
  <si>
    <t>Defb38</t>
  </si>
  <si>
    <t>RGD1310717</t>
  </si>
  <si>
    <t>Muc16</t>
  </si>
  <si>
    <t>Gif</t>
  </si>
  <si>
    <t>RGD1562644</t>
  </si>
  <si>
    <t>Cdh16</t>
  </si>
  <si>
    <t>Olfr1102</t>
  </si>
  <si>
    <t>Olr806</t>
  </si>
  <si>
    <t>Pate3</t>
  </si>
  <si>
    <t>Reg3d</t>
  </si>
  <si>
    <t>RGD1563562</t>
  </si>
  <si>
    <t>Vom1r93</t>
  </si>
  <si>
    <t>RGD1564894</t>
  </si>
  <si>
    <t>Prl3a1</t>
  </si>
  <si>
    <t>Kir3dl1</t>
  </si>
  <si>
    <t>Chi3l3</t>
  </si>
  <si>
    <t>Tmem92</t>
  </si>
  <si>
    <t>Defb5</t>
  </si>
  <si>
    <t>Tbx20</t>
  </si>
  <si>
    <t>Pglyrp4</t>
  </si>
  <si>
    <t>Serpinb10</t>
  </si>
  <si>
    <t>RGD1560291</t>
  </si>
  <si>
    <t>Il36g</t>
  </si>
  <si>
    <t>Prl2b1</t>
  </si>
  <si>
    <t>Cyp2c7</t>
  </si>
  <si>
    <t>Cyss</t>
  </si>
  <si>
    <t>Gzmbl3</t>
  </si>
  <si>
    <t>Alox15b</t>
  </si>
  <si>
    <t>Igfl3</t>
  </si>
  <si>
    <t>Lce1f</t>
  </si>
  <si>
    <t>Vom1r94</t>
  </si>
  <si>
    <t>RGD1562319</t>
  </si>
  <si>
    <t>Aadacl4</t>
  </si>
  <si>
    <t>Vom2r11</t>
  </si>
  <si>
    <t>Serpinb11</t>
  </si>
  <si>
    <t>Hoxc5</t>
  </si>
  <si>
    <t>Prl8a9</t>
  </si>
  <si>
    <t>Olr674</t>
  </si>
  <si>
    <t>1700034O15Rik</t>
  </si>
  <si>
    <t>Prb1</t>
  </si>
  <si>
    <t>Olr1217</t>
  </si>
  <si>
    <t>Hoxc6</t>
  </si>
  <si>
    <t>Prl7d1</t>
  </si>
  <si>
    <t>TRY4</t>
  </si>
  <si>
    <t>Vom1r78</t>
  </si>
  <si>
    <t>Phox2b</t>
  </si>
  <si>
    <t>Olr1499</t>
  </si>
  <si>
    <t>Olr709</t>
  </si>
  <si>
    <t>Olr101</t>
  </si>
  <si>
    <t>Gimap7</t>
  </si>
  <si>
    <t>Mcpt3</t>
  </si>
  <si>
    <t>Cyp2b3</t>
  </si>
  <si>
    <t>Gm7735</t>
  </si>
  <si>
    <t>Vom2r52</t>
  </si>
  <si>
    <t>KNG1L1</t>
  </si>
  <si>
    <t>Csn1s2b</t>
  </si>
  <si>
    <t>Hmx2</t>
  </si>
  <si>
    <t>Chst13</t>
  </si>
  <si>
    <t>Gfi1</t>
  </si>
  <si>
    <t>Olr1320</t>
  </si>
  <si>
    <t>Vom2r27</t>
  </si>
  <si>
    <t>Ly49i5</t>
  </si>
  <si>
    <t>Klri2</t>
  </si>
  <si>
    <t>Olr267</t>
  </si>
  <si>
    <t>Trpv5</t>
  </si>
  <si>
    <t>RGD1559622</t>
  </si>
  <si>
    <t>Cst13</t>
  </si>
  <si>
    <t>Six6</t>
  </si>
  <si>
    <t>Il36a</t>
  </si>
  <si>
    <t>Abcb5</t>
  </si>
  <si>
    <t>Hoxb1</t>
  </si>
  <si>
    <t>Cts8l1</t>
  </si>
  <si>
    <t>Vom2r50</t>
  </si>
  <si>
    <t>Serpinb3a</t>
  </si>
  <si>
    <t>Slc7a12</t>
  </si>
  <si>
    <t>RGD1559999</t>
  </si>
  <si>
    <t>Try4</t>
  </si>
  <si>
    <t>Ly49s7</t>
  </si>
  <si>
    <t>RGD1562234</t>
  </si>
  <si>
    <t>Slc10a2</t>
  </si>
  <si>
    <t>Cabp5</t>
  </si>
  <si>
    <t>Vom2r76</t>
  </si>
  <si>
    <t>Adam7</t>
  </si>
  <si>
    <t>Zscan4f</t>
  </si>
  <si>
    <t>Cyp2c79</t>
  </si>
  <si>
    <t>RGD1561977</t>
  </si>
  <si>
    <t>Pitx2</t>
  </si>
  <si>
    <t>RGD1308878</t>
  </si>
  <si>
    <t>Fpr-rs3</t>
  </si>
  <si>
    <t>Gzmf</t>
  </si>
  <si>
    <t>Ovch2-ps1</t>
  </si>
  <si>
    <t>Wfdc18</t>
  </si>
  <si>
    <t>Hsd3b1</t>
  </si>
  <si>
    <t>Hoxc4</t>
  </si>
  <si>
    <t>Sult2a1</t>
  </si>
  <si>
    <t>Cdh19</t>
  </si>
  <si>
    <t>RGD1559536</t>
  </si>
  <si>
    <t>Ugt2b37</t>
  </si>
  <si>
    <t>Vom2r28</t>
  </si>
  <si>
    <t>Il1f10</t>
  </si>
  <si>
    <t>Prl7b1</t>
  </si>
  <si>
    <t>Bsx</t>
  </si>
  <si>
    <t>Reg3g</t>
  </si>
  <si>
    <t>Vom2r35</t>
  </si>
  <si>
    <t>Smcp</t>
  </si>
  <si>
    <t>Taar8c</t>
  </si>
  <si>
    <t>RGD1565660</t>
  </si>
  <si>
    <t>Andpro</t>
  </si>
  <si>
    <t>MCPT8</t>
  </si>
  <si>
    <t>Tpbpa</t>
  </si>
  <si>
    <t>RGD1564915</t>
  </si>
  <si>
    <t>Vom2r1</t>
  </si>
  <si>
    <t>Mcpt4</t>
  </si>
  <si>
    <t>Olr1485</t>
  </si>
  <si>
    <t>Vom2r79</t>
  </si>
  <si>
    <t>Vom2r67</t>
  </si>
  <si>
    <t>Prl8a5</t>
  </si>
  <si>
    <t>Hoxc13</t>
  </si>
  <si>
    <t>PATE</t>
  </si>
  <si>
    <t>Pax9</t>
  </si>
  <si>
    <t>Samt4</t>
  </si>
  <si>
    <t>Csn1s1</t>
  </si>
  <si>
    <t>Serpina3m</t>
  </si>
  <si>
    <t>Cyp2b21</t>
  </si>
  <si>
    <t>Rhag</t>
  </si>
  <si>
    <t>RGD1561114</t>
  </si>
  <si>
    <t>Tas2r110</t>
  </si>
  <si>
    <t>Sult2a6</t>
  </si>
  <si>
    <t>Tas2r123</t>
  </si>
  <si>
    <t>Hoxd3</t>
  </si>
  <si>
    <t>Cst5</t>
  </si>
  <si>
    <t>Fscb</t>
  </si>
  <si>
    <t>Trav7d-5</t>
  </si>
  <si>
    <t>Abol1</t>
  </si>
  <si>
    <t>Defb9</t>
  </si>
  <si>
    <t>Hbe1</t>
  </si>
  <si>
    <t>Ces2i</t>
  </si>
  <si>
    <t>Cts7</t>
  </si>
  <si>
    <t>Cyp4f40</t>
  </si>
  <si>
    <t>Neurog3</t>
  </si>
  <si>
    <t>Spink3</t>
  </si>
  <si>
    <t>Sval2</t>
  </si>
  <si>
    <t>Prl4a1</t>
  </si>
  <si>
    <t>Olr1736</t>
  </si>
  <si>
    <t>Vom2r4</t>
  </si>
  <si>
    <t>Akr1c2</t>
  </si>
  <si>
    <t>Olr1726</t>
  </si>
  <si>
    <t>Fev</t>
  </si>
  <si>
    <t>Prp15</t>
  </si>
  <si>
    <t>Igll1</t>
  </si>
  <si>
    <t>Sult1c2</t>
  </si>
  <si>
    <t>Olr109</t>
  </si>
  <si>
    <t>Vom1r44</t>
  </si>
  <si>
    <t>Kap</t>
  </si>
  <si>
    <t>Vom2r51</t>
  </si>
  <si>
    <t>Adam24</t>
  </si>
  <si>
    <t>Cdx2</t>
  </si>
  <si>
    <t>Alx3</t>
  </si>
  <si>
    <t>Olfr1507</t>
  </si>
  <si>
    <t>Foxd1</t>
  </si>
  <si>
    <t>Naalad2</t>
  </si>
  <si>
    <t>Ghrl</t>
  </si>
  <si>
    <t>Ly49i7</t>
  </si>
  <si>
    <t>Slc30a8</t>
  </si>
  <si>
    <t>Ighg3</t>
  </si>
  <si>
    <t>Defa24</t>
  </si>
  <si>
    <t>Sdr16c6</t>
  </si>
  <si>
    <t>Pax7</t>
  </si>
  <si>
    <t>RGD1564285</t>
  </si>
  <si>
    <t>Scgb1d2</t>
  </si>
  <si>
    <t>Rdh8</t>
  </si>
  <si>
    <t>Pramef17</t>
  </si>
  <si>
    <t>Il27</t>
  </si>
  <si>
    <t>Il36b</t>
  </si>
  <si>
    <t>Vom2r5</t>
  </si>
  <si>
    <t>Reg3a</t>
  </si>
  <si>
    <t>Taar7d</t>
  </si>
  <si>
    <t>Hoxa1</t>
  </si>
  <si>
    <t>RGD1561230</t>
  </si>
  <si>
    <t>Cma1</t>
  </si>
  <si>
    <t>RGD1563978</t>
  </si>
  <si>
    <t>Spink1</t>
  </si>
  <si>
    <t>Fam24a</t>
  </si>
  <si>
    <t>Evx1</t>
  </si>
  <si>
    <t>Olr803</t>
  </si>
  <si>
    <t>Satl1</t>
  </si>
  <si>
    <t>Hoxa3</t>
  </si>
  <si>
    <t>Svs3b</t>
  </si>
  <si>
    <t>RGD1304554</t>
  </si>
  <si>
    <t>Vom1r74</t>
  </si>
  <si>
    <t>Actrt1</t>
  </si>
  <si>
    <t>Olr1688</t>
  </si>
  <si>
    <t>Mageb5</t>
  </si>
  <si>
    <t>Obox2</t>
  </si>
  <si>
    <t>Ggt6</t>
  </si>
  <si>
    <t>Ivl</t>
  </si>
  <si>
    <t>Crct1</t>
  </si>
  <si>
    <t>Hoxd1</t>
  </si>
  <si>
    <t>Klk1c8</t>
  </si>
  <si>
    <t>Pebp4</t>
  </si>
  <si>
    <t>Olr910</t>
  </si>
  <si>
    <t>Olr1024</t>
  </si>
  <si>
    <t>4930523C07Rik</t>
  </si>
  <si>
    <t>Csn3</t>
  </si>
  <si>
    <t>Ugt2b7</t>
  </si>
  <si>
    <t>Hand2</t>
  </si>
  <si>
    <t>Olfr798</t>
  </si>
  <si>
    <t>Vom2r43</t>
  </si>
  <si>
    <t>Olr1546</t>
  </si>
  <si>
    <t>Tesl</t>
  </si>
  <si>
    <t>RGD1307916</t>
  </si>
  <si>
    <t>Sval1</t>
  </si>
  <si>
    <t>Serpina10</t>
  </si>
  <si>
    <t>Cpb1</t>
  </si>
  <si>
    <t>Adam26a</t>
  </si>
  <si>
    <t>Cylc1</t>
  </si>
  <si>
    <t>Tbpl2</t>
  </si>
  <si>
    <t>Siglech</t>
  </si>
  <si>
    <t>Pof1b</t>
  </si>
  <si>
    <t>Olfr1056</t>
  </si>
  <si>
    <t>Vsig4</t>
  </si>
  <si>
    <t>Clec4b2</t>
  </si>
  <si>
    <t>RatNP-3b</t>
  </si>
  <si>
    <t>Gm11435</t>
  </si>
  <si>
    <t>Gm7073</t>
  </si>
  <si>
    <t>Oas1h</t>
  </si>
  <si>
    <t>Ugt2b</t>
  </si>
  <si>
    <t>Ces2e</t>
  </si>
  <si>
    <t>Cd209f</t>
  </si>
  <si>
    <t>RGD1564865</t>
  </si>
  <si>
    <t>Rag2</t>
  </si>
  <si>
    <t>Tmprss4</t>
  </si>
  <si>
    <t>Mmp1b</t>
  </si>
  <si>
    <t>RGD1566121</t>
  </si>
  <si>
    <t>Asic5</t>
  </si>
  <si>
    <t>Ctla4</t>
  </si>
  <si>
    <t>Lipi</t>
  </si>
  <si>
    <t>Ctag2</t>
  </si>
  <si>
    <t>Hoxc9</t>
  </si>
  <si>
    <t>Defb4</t>
  </si>
  <si>
    <t>Akr1c14</t>
  </si>
  <si>
    <t>Or7e24</t>
  </si>
  <si>
    <t>RGD1562485</t>
  </si>
  <si>
    <t>RGD1564770</t>
  </si>
  <si>
    <t>Bpifa2f</t>
  </si>
  <si>
    <t>Olr1535</t>
  </si>
  <si>
    <t>Np4</t>
  </si>
  <si>
    <t>Clec4e</t>
  </si>
  <si>
    <t>Cyp2a1</t>
  </si>
  <si>
    <t>Pglyrp3b</t>
  </si>
  <si>
    <t>Myot</t>
  </si>
  <si>
    <t>Prl3d2</t>
  </si>
  <si>
    <t>Bnc1</t>
  </si>
  <si>
    <t>Fabp1</t>
  </si>
  <si>
    <t>Inmt</t>
  </si>
  <si>
    <t>Vom2r24</t>
  </si>
  <si>
    <t>Vom2r64</t>
  </si>
  <si>
    <t>S100a5</t>
  </si>
  <si>
    <t>Hbg1</t>
  </si>
  <si>
    <t>Hoxc12</t>
  </si>
  <si>
    <t>2310003L06Rik</t>
  </si>
  <si>
    <t>Olr943</t>
  </si>
  <si>
    <t>Olr1321</t>
  </si>
  <si>
    <t>RGD1307537</t>
  </si>
  <si>
    <t>Vom2r42</t>
  </si>
  <si>
    <t>Klk7</t>
  </si>
  <si>
    <t>Slc22a9</t>
  </si>
  <si>
    <t>Tlx2</t>
  </si>
  <si>
    <t>Serpina3n</t>
  </si>
  <si>
    <t>Gnat3</t>
  </si>
  <si>
    <t>G6pc2</t>
  </si>
  <si>
    <t>CLEC6A</t>
  </si>
  <si>
    <t>Aadacl3</t>
  </si>
  <si>
    <t>Tfap2b</t>
  </si>
  <si>
    <t>Foxa2</t>
  </si>
  <si>
    <t>Stfa2l3</t>
  </si>
  <si>
    <t>RGD1565746</t>
  </si>
  <si>
    <t>Pla2g10</t>
  </si>
  <si>
    <t>Pon1</t>
  </si>
  <si>
    <t>Olr1291</t>
  </si>
  <si>
    <t>Fshb</t>
  </si>
  <si>
    <t>Ms4a3</t>
  </si>
  <si>
    <t>Gimap8</t>
  </si>
  <si>
    <t>Zscan10</t>
  </si>
  <si>
    <t>Skor2-ps1</t>
  </si>
  <si>
    <t>Nlrp9</t>
  </si>
  <si>
    <t>Cd209c</t>
  </si>
  <si>
    <t>Gm9789</t>
  </si>
  <si>
    <t>Pramel7</t>
  </si>
  <si>
    <t>Il36rn</t>
  </si>
  <si>
    <t>Cfhr3</t>
  </si>
  <si>
    <t>Clec4d</t>
  </si>
  <si>
    <t>Ms4a6a</t>
  </si>
  <si>
    <t>Akap4</t>
  </si>
  <si>
    <t>Hoxd13</t>
  </si>
  <si>
    <t>RGD1559980</t>
  </si>
  <si>
    <t>Fam178b</t>
  </si>
  <si>
    <t>Itln1</t>
  </si>
  <si>
    <t>RGD1565680</t>
  </si>
  <si>
    <t>Vwde</t>
  </si>
  <si>
    <t>Lrrc72</t>
  </si>
  <si>
    <t>Sim2</t>
  </si>
  <si>
    <t>Ly49i9</t>
  </si>
  <si>
    <t>RGD1305207</t>
  </si>
  <si>
    <t>Cdcp2</t>
  </si>
  <si>
    <t>Slpil2</t>
  </si>
  <si>
    <t>Gpr151</t>
  </si>
  <si>
    <t>Fgf20</t>
  </si>
  <si>
    <t>Cst9l</t>
  </si>
  <si>
    <t>Tlr11</t>
  </si>
  <si>
    <t>Olr668</t>
  </si>
  <si>
    <t>Ccl21</t>
  </si>
  <si>
    <t>Vom1r100</t>
  </si>
  <si>
    <t>Ctsql2</t>
  </si>
  <si>
    <t>Oog3</t>
  </si>
  <si>
    <t>Olr1585</t>
  </si>
  <si>
    <t>Hoxa2</t>
  </si>
  <si>
    <t>Slc38a11</t>
  </si>
  <si>
    <t>1700013H16Rik</t>
  </si>
  <si>
    <t>Kcna10</t>
  </si>
  <si>
    <t>Olr1233</t>
  </si>
  <si>
    <t>Nlrp1b</t>
  </si>
  <si>
    <t>Olr1014</t>
  </si>
  <si>
    <t>Taar8a</t>
  </si>
  <si>
    <t>GZMB</t>
  </si>
  <si>
    <t>Prl7a3</t>
  </si>
  <si>
    <t>Olr1234</t>
  </si>
  <si>
    <t>Cst11</t>
  </si>
  <si>
    <t>Vom2r73</t>
  </si>
  <si>
    <t>Prdm6</t>
  </si>
  <si>
    <t>Ly49i4</t>
  </si>
  <si>
    <t>Ly49si2</t>
  </si>
  <si>
    <t>Hoxa7</t>
  </si>
  <si>
    <t>Klk1c3</t>
  </si>
  <si>
    <t>Taar7c</t>
  </si>
  <si>
    <t>Moxd2</t>
  </si>
  <si>
    <t>Tmprss11a</t>
  </si>
  <si>
    <t>Tmed11</t>
  </si>
  <si>
    <t>Pglyrp2</t>
  </si>
  <si>
    <t>Gzmbl2</t>
  </si>
  <si>
    <t>Serpina5</t>
  </si>
  <si>
    <t>Acrv1</t>
  </si>
  <si>
    <t>Spt1</t>
  </si>
  <si>
    <t>Lyzl1</t>
  </si>
  <si>
    <t>4930596D02Rik</t>
  </si>
  <si>
    <t>Adam20</t>
  </si>
  <si>
    <t>Ms4a1</t>
  </si>
  <si>
    <t>Cd69</t>
  </si>
  <si>
    <t>Cyp2b12</t>
  </si>
  <si>
    <t>Olfr1148</t>
  </si>
  <si>
    <t>Itgb2l</t>
  </si>
  <si>
    <t>Pramel3</t>
  </si>
  <si>
    <t>AU018091</t>
  </si>
  <si>
    <t>RGD1562540</t>
  </si>
  <si>
    <t>F13b</t>
  </si>
  <si>
    <t>Gm10092</t>
  </si>
  <si>
    <t>RGD1563334</t>
  </si>
  <si>
    <t>Lce1l</t>
  </si>
  <si>
    <t>Gzmb</t>
  </si>
  <si>
    <t>Olr1085</t>
  </si>
  <si>
    <t>Krtap5-1</t>
  </si>
  <si>
    <t>RGD1310647</t>
  </si>
  <si>
    <t>RGD1562641</t>
  </si>
  <si>
    <t>Apol7d</t>
  </si>
  <si>
    <t>Lin28a</t>
  </si>
  <si>
    <t>Scgb2a2</t>
  </si>
  <si>
    <t>Gm6484</t>
  </si>
  <si>
    <t>RGD1564129</t>
  </si>
  <si>
    <t>Aadac</t>
  </si>
  <si>
    <t>Slc26a9</t>
  </si>
  <si>
    <t>RGD1311224</t>
  </si>
  <si>
    <t>Klk1c9</t>
  </si>
  <si>
    <t>Bpifa6</t>
  </si>
  <si>
    <t>Srms</t>
  </si>
  <si>
    <t>Ccr9</t>
  </si>
  <si>
    <t>Hao1</t>
  </si>
  <si>
    <t>Ms4a14</t>
  </si>
  <si>
    <t>Klrb1a</t>
  </si>
  <si>
    <t>Tesb</t>
  </si>
  <si>
    <t>Ugt2a3</t>
  </si>
  <si>
    <t>RGD1564614</t>
  </si>
  <si>
    <t>Prl8a7</t>
  </si>
  <si>
    <t>Ssx1</t>
  </si>
  <si>
    <t>RGD1563645</t>
  </si>
  <si>
    <t>Nkx2-6</t>
  </si>
  <si>
    <t>Bpifa5</t>
  </si>
  <si>
    <t>AMTN</t>
  </si>
  <si>
    <t>Gm12830</t>
  </si>
  <si>
    <t>Clec12b</t>
  </si>
  <si>
    <t>Ust5r</t>
  </si>
  <si>
    <t>Klkb1</t>
  </si>
  <si>
    <t>Rptn</t>
  </si>
  <si>
    <t>Magea4</t>
  </si>
  <si>
    <t>4933402J07Rik</t>
  </si>
  <si>
    <t>Olr349</t>
  </si>
  <si>
    <t>Pax8</t>
  </si>
  <si>
    <t>Cyp2c24</t>
  </si>
  <si>
    <t>Foxc2</t>
  </si>
  <si>
    <t>4930415L06Rik</t>
  </si>
  <si>
    <t>Pate4</t>
  </si>
  <si>
    <t>RGD1565166</t>
  </si>
  <si>
    <t>Olr1729</t>
  </si>
  <si>
    <t>Defb27</t>
  </si>
  <si>
    <t>Vom2r6</t>
  </si>
  <si>
    <t>Fcar</t>
  </si>
  <si>
    <t>Nkx1-1</t>
  </si>
  <si>
    <t>Tmem225</t>
  </si>
  <si>
    <t>Hoxc11</t>
  </si>
  <si>
    <t>Cst8</t>
  </si>
  <si>
    <t>Mb</t>
  </si>
  <si>
    <t>Ankrd5</t>
  </si>
  <si>
    <t>Lefty1</t>
  </si>
  <si>
    <t>Gpr142</t>
  </si>
  <si>
    <t>Mbd3l3</t>
  </si>
  <si>
    <t>Vom2r37</t>
  </si>
  <si>
    <t>Gp6</t>
  </si>
  <si>
    <t>Vom2r13</t>
  </si>
  <si>
    <t>Ccr5</t>
  </si>
  <si>
    <t>Tnfsf15</t>
  </si>
  <si>
    <t>Hoxc10</t>
  </si>
  <si>
    <t>Hesx1</t>
  </si>
  <si>
    <t>Runx3</t>
  </si>
  <si>
    <t>Spata4</t>
  </si>
  <si>
    <t>RGD1306186</t>
  </si>
  <si>
    <t>Taar7e</t>
  </si>
  <si>
    <t>Ptk6</t>
  </si>
  <si>
    <t>Ces1h</t>
  </si>
  <si>
    <t>Insl3</t>
  </si>
  <si>
    <t>Prdm14</t>
  </si>
  <si>
    <t>Crx</t>
  </si>
  <si>
    <t>BC051076</t>
  </si>
  <si>
    <t>RGD1563169</t>
  </si>
  <si>
    <t>Foxl2</t>
  </si>
  <si>
    <t>Tprg1</t>
  </si>
  <si>
    <t>Ssxa1</t>
  </si>
  <si>
    <t>Igsf7</t>
  </si>
  <si>
    <t>Tmigd1</t>
  </si>
  <si>
    <t>Klk13</t>
  </si>
  <si>
    <t>Mrgprb5</t>
  </si>
  <si>
    <t>Aadacl2</t>
  </si>
  <si>
    <t>Pon3</t>
  </si>
  <si>
    <t>Adam5</t>
  </si>
  <si>
    <t>Irx4</t>
  </si>
  <si>
    <t>RT1-T18</t>
  </si>
  <si>
    <t>Nkx2-8</t>
  </si>
  <si>
    <t>Clec4a2</t>
  </si>
  <si>
    <t>Tspan10</t>
  </si>
  <si>
    <t>Duoxa2</t>
  </si>
  <si>
    <t>RGD1561998</t>
  </si>
  <si>
    <t>P22k15</t>
  </si>
  <si>
    <t>Scgb2a1</t>
  </si>
  <si>
    <t>Gm17677</t>
  </si>
  <si>
    <t>Clec2e</t>
  </si>
  <si>
    <t>Slc5a12</t>
  </si>
  <si>
    <t>Olr1671</t>
  </si>
  <si>
    <t>Vom2r59</t>
  </si>
  <si>
    <t>Fhl5</t>
  </si>
  <si>
    <t>Defb17</t>
  </si>
  <si>
    <t>Fgf7</t>
  </si>
  <si>
    <t>Prap1</t>
  </si>
  <si>
    <t>Mfsd2b</t>
  </si>
  <si>
    <t>Fpr1</t>
  </si>
  <si>
    <t>BC048562</t>
  </si>
  <si>
    <t>BB014433</t>
  </si>
  <si>
    <t>Keg1</t>
  </si>
  <si>
    <t>Cdrt4</t>
  </si>
  <si>
    <t>Olr469</t>
  </si>
  <si>
    <t>Sh2d2a</t>
  </si>
  <si>
    <t>Slc23a3</t>
  </si>
  <si>
    <t>4930564B18Rik</t>
  </si>
  <si>
    <t>Tlcd2</t>
  </si>
  <si>
    <t>Cyp2e1</t>
  </si>
  <si>
    <t>Spetex-2H</t>
  </si>
  <si>
    <t>Lilrc2</t>
  </si>
  <si>
    <t>Sult1c2a</t>
  </si>
  <si>
    <t>Tmem52b</t>
  </si>
  <si>
    <t>RGD1563738</t>
  </si>
  <si>
    <t>Xcr1</t>
  </si>
  <si>
    <t>Clec2g</t>
  </si>
  <si>
    <t>Cxcr6</t>
  </si>
  <si>
    <t>Cyp2ab1</t>
  </si>
  <si>
    <t>Vom1r6</t>
  </si>
  <si>
    <t>Vom2r60</t>
  </si>
  <si>
    <t>RGD1561667</t>
  </si>
  <si>
    <t>Gm4744</t>
  </si>
  <si>
    <t>Pih1d3</t>
  </si>
  <si>
    <t>Ly6d</t>
  </si>
  <si>
    <t>Lrit2</t>
  </si>
  <si>
    <t>Kera</t>
  </si>
  <si>
    <t>Dkk2</t>
  </si>
  <si>
    <t>Olr59</t>
  </si>
  <si>
    <t>Alx1</t>
  </si>
  <si>
    <t>5830411N06Rik</t>
  </si>
  <si>
    <t>Klk1c7</t>
  </si>
  <si>
    <t>Gpr141</t>
  </si>
  <si>
    <t>Amelx</t>
  </si>
  <si>
    <t>Bcl2a1</t>
  </si>
  <si>
    <t>Hs3st3a1</t>
  </si>
  <si>
    <t>Foxa1</t>
  </si>
  <si>
    <t>Rasgrp3</t>
  </si>
  <si>
    <t>Sprr2k</t>
  </si>
  <si>
    <t>Sult1d1</t>
  </si>
  <si>
    <t>Efhb</t>
  </si>
  <si>
    <t>Prl5a2</t>
  </si>
  <si>
    <t>Barhl1</t>
  </si>
  <si>
    <t>Cyp3a18</t>
  </si>
  <si>
    <t>Tlx1</t>
  </si>
  <si>
    <t>Enam</t>
  </si>
  <si>
    <t>Cmah</t>
  </si>
  <si>
    <t>Il7</t>
  </si>
  <si>
    <t>Tecrl</t>
  </si>
  <si>
    <t>Esrp1</t>
  </si>
  <si>
    <t>RGD1564265</t>
  </si>
  <si>
    <t>Gpr171</t>
  </si>
  <si>
    <t>Gata2</t>
  </si>
  <si>
    <t>Sostdc1</t>
  </si>
  <si>
    <t>Pifo</t>
  </si>
  <si>
    <t>Msx2</t>
  </si>
  <si>
    <t>Pla2g4cl1</t>
  </si>
  <si>
    <t>1700022I11Rik</t>
  </si>
  <si>
    <t>Npw</t>
  </si>
  <si>
    <t>MGC114246</t>
  </si>
  <si>
    <t>Pou6f2</t>
  </si>
  <si>
    <t>Colec10</t>
  </si>
  <si>
    <t>Olr1616</t>
  </si>
  <si>
    <t>Gm12253</t>
  </si>
  <si>
    <t>Tfap2a</t>
  </si>
  <si>
    <t>Cryba2</t>
  </si>
  <si>
    <t>Prlhr</t>
  </si>
  <si>
    <t>Hnf1b</t>
  </si>
  <si>
    <t>RGD1311933</t>
  </si>
  <si>
    <t>Pla2g4c</t>
  </si>
  <si>
    <t>Serpinb6e</t>
  </si>
  <si>
    <t>Tbx3</t>
  </si>
  <si>
    <t>Meox2</t>
  </si>
  <si>
    <t>Slc34a2</t>
  </si>
  <si>
    <t>Prdm13</t>
  </si>
  <si>
    <t>Ces2b</t>
  </si>
  <si>
    <t>F13a1</t>
  </si>
  <si>
    <t>Ces2g</t>
  </si>
  <si>
    <t>RGD1559714</t>
  </si>
  <si>
    <t>Zpld1</t>
  </si>
  <si>
    <t>Rpe65</t>
  </si>
  <si>
    <t>Rab38</t>
  </si>
  <si>
    <t>Six2</t>
  </si>
  <si>
    <t>Ptf1a</t>
  </si>
  <si>
    <t>Osr1</t>
  </si>
  <si>
    <t>Mal</t>
  </si>
  <si>
    <t>Gbx2</t>
  </si>
  <si>
    <t>Lcp2</t>
  </si>
  <si>
    <t>Rbm44</t>
  </si>
  <si>
    <t>1700011I03Rik</t>
  </si>
  <si>
    <t>Fndc3c1</t>
  </si>
  <si>
    <t>Car3</t>
  </si>
  <si>
    <t>1700112E06Rik</t>
  </si>
  <si>
    <t>Gbp7</t>
  </si>
  <si>
    <t>Rbpms</t>
  </si>
  <si>
    <t>RT1-O1</t>
  </si>
  <si>
    <t>Cyp2j10</t>
  </si>
  <si>
    <t>Hoxd9</t>
  </si>
  <si>
    <t>Thbs2</t>
  </si>
  <si>
    <t>RGD1566006</t>
  </si>
  <si>
    <t>Sprr2i</t>
  </si>
  <si>
    <t>Itga5</t>
  </si>
  <si>
    <t>Dapk2</t>
  </si>
  <si>
    <t>Il1rn</t>
  </si>
  <si>
    <t>Lrrc38</t>
  </si>
  <si>
    <t>Sod3</t>
  </si>
  <si>
    <t>HBB</t>
  </si>
  <si>
    <t>Ctsc</t>
  </si>
  <si>
    <t>Eci3</t>
  </si>
  <si>
    <t>Cyp2j4</t>
  </si>
  <si>
    <t>Ebf3</t>
  </si>
  <si>
    <t>Cd53</t>
  </si>
  <si>
    <t>S100a11</t>
  </si>
  <si>
    <t>Fmod</t>
  </si>
  <si>
    <t>Aldh1a1</t>
  </si>
  <si>
    <t>Ccl2</t>
  </si>
  <si>
    <t>Chia</t>
  </si>
  <si>
    <t>Frzb</t>
  </si>
  <si>
    <t>Upp1</t>
  </si>
  <si>
    <t>Cfh</t>
  </si>
  <si>
    <t>Col1a1</t>
  </si>
  <si>
    <t>Tnfrsf22</t>
  </si>
  <si>
    <t>RGD1563400</t>
  </si>
  <si>
    <t>Prl2a1</t>
  </si>
  <si>
    <t>Ms4a6b</t>
  </si>
  <si>
    <t>Skint8</t>
  </si>
  <si>
    <t>Folr1</t>
  </si>
  <si>
    <t>Kcnq1</t>
  </si>
  <si>
    <t>Ebf2</t>
  </si>
  <si>
    <t>Adcy4</t>
  </si>
  <si>
    <t>Gucy1b2</t>
  </si>
  <si>
    <t>Patl2</t>
  </si>
  <si>
    <t>Ccdc129</t>
  </si>
  <si>
    <t>Pdc</t>
  </si>
  <si>
    <t>Gsc</t>
  </si>
  <si>
    <t>Scnn1g</t>
  </si>
  <si>
    <t>Map3k15</t>
  </si>
  <si>
    <t>Ano2</t>
  </si>
  <si>
    <t>Slc26a3</t>
  </si>
  <si>
    <t>Tyr</t>
  </si>
  <si>
    <t>RGD1561648</t>
  </si>
  <si>
    <t>Tmprss7</t>
  </si>
  <si>
    <t>S100a6</t>
  </si>
  <si>
    <t>Gabre</t>
  </si>
  <si>
    <t>Sh2d4a</t>
  </si>
  <si>
    <t>4930444P10Rik</t>
  </si>
  <si>
    <t>RT1-S2</t>
  </si>
  <si>
    <t>Amy1a</t>
  </si>
  <si>
    <t>Thbd</t>
  </si>
  <si>
    <t>Gcg</t>
  </si>
  <si>
    <t>Wnt2b</t>
  </si>
  <si>
    <t>Adamts2</t>
  </si>
  <si>
    <t>Btla</t>
  </si>
  <si>
    <t>Trpm6</t>
  </si>
  <si>
    <t>RGD1565989</t>
  </si>
  <si>
    <t>Zbbx</t>
  </si>
  <si>
    <t>Mei4</t>
  </si>
  <si>
    <t>Fgf17</t>
  </si>
  <si>
    <t>Serpinb2</t>
  </si>
  <si>
    <t>Hlx</t>
  </si>
  <si>
    <t>9230104L09Rik</t>
  </si>
  <si>
    <t>Spata9</t>
  </si>
  <si>
    <t>Stk33</t>
  </si>
  <si>
    <t>Olr1</t>
  </si>
  <si>
    <t>Tbx1</t>
  </si>
  <si>
    <t>MCIN</t>
  </si>
  <si>
    <t>Nlrp1a</t>
  </si>
  <si>
    <t>GCGR</t>
  </si>
  <si>
    <t>Card6</t>
  </si>
  <si>
    <t>Arhgap27</t>
  </si>
  <si>
    <t>Htra3</t>
  </si>
  <si>
    <t>Rab20</t>
  </si>
  <si>
    <t>Lhx5</t>
  </si>
  <si>
    <t>Tnnt3</t>
  </si>
  <si>
    <t>Lamb3</t>
  </si>
  <si>
    <t>Krt32</t>
  </si>
  <si>
    <t>Cd36</t>
  </si>
  <si>
    <t>Amy2</t>
  </si>
  <si>
    <t>Smoc2</t>
  </si>
  <si>
    <t>Rtp4</t>
  </si>
  <si>
    <t>Samsn1</t>
  </si>
  <si>
    <t>Enpp1</t>
  </si>
  <si>
    <t>Col4a6</t>
  </si>
  <si>
    <t>Kcp</t>
  </si>
  <si>
    <t>Mycbpap</t>
  </si>
  <si>
    <t>Wnt9a</t>
  </si>
  <si>
    <t>Cdkn2b</t>
  </si>
  <si>
    <t>Slc45a3</t>
  </si>
  <si>
    <t>Ttc39a</t>
  </si>
  <si>
    <t>Cps1</t>
  </si>
  <si>
    <t>Scube2-ps1</t>
  </si>
  <si>
    <t>Igj</t>
  </si>
  <si>
    <t>Calca</t>
  </si>
  <si>
    <t>Hmx1</t>
  </si>
  <si>
    <t>Prss16</t>
  </si>
  <si>
    <t>RGD1560207</t>
  </si>
  <si>
    <t>Comp</t>
  </si>
  <si>
    <t>Mgam</t>
  </si>
  <si>
    <t>Nt5e</t>
  </si>
  <si>
    <t>Myo1a</t>
  </si>
  <si>
    <t>Lrat</t>
  </si>
  <si>
    <t>Tlr8</t>
  </si>
  <si>
    <t>Serpinb1b</t>
  </si>
  <si>
    <t>Chrnb4</t>
  </si>
  <si>
    <t>Cyp26a1</t>
  </si>
  <si>
    <t>Pla2g4d</t>
  </si>
  <si>
    <t>Glra4</t>
  </si>
  <si>
    <t>Dnahc17</t>
  </si>
  <si>
    <t>Slc22a18</t>
  </si>
  <si>
    <t>Vom2r45</t>
  </si>
  <si>
    <t>Olig3</t>
  </si>
  <si>
    <t>Cyp1a1</t>
  </si>
  <si>
    <t>Tmco5a</t>
  </si>
  <si>
    <t>Dmrt1</t>
  </si>
  <si>
    <t>Col3a1</t>
  </si>
  <si>
    <t>Abca4</t>
  </si>
  <si>
    <t>Flt4</t>
  </si>
  <si>
    <t>Slc5a11</t>
  </si>
  <si>
    <t>Kcnj13</t>
  </si>
  <si>
    <t>Ces1a</t>
  </si>
  <si>
    <t>Zfp541</t>
  </si>
  <si>
    <t>Gpr143</t>
  </si>
  <si>
    <t>Chst9</t>
  </si>
  <si>
    <t>Barx1</t>
  </si>
  <si>
    <t>Lrrc36</t>
  </si>
  <si>
    <t>Il1b</t>
  </si>
  <si>
    <t>Cyp3a62</t>
  </si>
  <si>
    <t>RGD1560151</t>
  </si>
  <si>
    <t>Tlr7</t>
  </si>
  <si>
    <t>Grb7</t>
  </si>
  <si>
    <t>Hoxb13</t>
  </si>
  <si>
    <t>Shisa3</t>
  </si>
  <si>
    <t>RGD1563714</t>
  </si>
  <si>
    <t>Hgd</t>
  </si>
  <si>
    <t>Klk1</t>
  </si>
  <si>
    <t>Oc90</t>
  </si>
  <si>
    <t>Odam</t>
  </si>
  <si>
    <t>Six4</t>
  </si>
  <si>
    <t>RGD1562107</t>
  </si>
  <si>
    <t>Testin</t>
  </si>
  <si>
    <t>Capn13</t>
  </si>
  <si>
    <t>Tex11</t>
  </si>
  <si>
    <t>Nkx6-1</t>
  </si>
  <si>
    <t>Sptlc3</t>
  </si>
  <si>
    <t>Atoh1</t>
  </si>
  <si>
    <t>Ghrhr</t>
  </si>
  <si>
    <t>Rp1</t>
  </si>
  <si>
    <t>Ces2</t>
  </si>
  <si>
    <t>Skor1</t>
  </si>
  <si>
    <t>Cftr</t>
  </si>
  <si>
    <t>Klra1</t>
  </si>
  <si>
    <t>Pax5</t>
  </si>
  <si>
    <t>Fam46d</t>
  </si>
  <si>
    <t>Casp1</t>
  </si>
  <si>
    <t>Lmx1a</t>
  </si>
  <si>
    <t>Siglec10</t>
  </si>
  <si>
    <t>Cblc</t>
  </si>
  <si>
    <t>Cyp2a3</t>
  </si>
  <si>
    <t>Plekhs1</t>
  </si>
  <si>
    <t>Gata3</t>
  </si>
  <si>
    <t>Grhl2</t>
  </si>
  <si>
    <t>Nkx2-4</t>
  </si>
  <si>
    <t>Psg16</t>
  </si>
  <si>
    <t>Npsr1</t>
  </si>
  <si>
    <t>Uncx</t>
  </si>
  <si>
    <t>1700017N19Rik</t>
  </si>
  <si>
    <t>Onecut3</t>
  </si>
  <si>
    <t>Fezf1</t>
  </si>
  <si>
    <t>Tlx3</t>
  </si>
  <si>
    <t>Edaradd</t>
  </si>
  <si>
    <t>Vgll2</t>
  </si>
  <si>
    <t>RGD1305184</t>
  </si>
  <si>
    <t>Astl</t>
  </si>
  <si>
    <t>Tdrd12</t>
  </si>
  <si>
    <t>Tbx2</t>
  </si>
  <si>
    <t>Foxa3</t>
  </si>
  <si>
    <t>Lingo4</t>
  </si>
  <si>
    <t>Vom2r22</t>
  </si>
  <si>
    <t>Atp8b5</t>
  </si>
  <si>
    <t>Wnt6</t>
  </si>
  <si>
    <t>Aim1</t>
  </si>
  <si>
    <t>Agtr1b</t>
  </si>
  <si>
    <t>Serpinb7</t>
  </si>
  <si>
    <t>Il6</t>
  </si>
  <si>
    <t>Car1</t>
  </si>
  <si>
    <t>Klk14</t>
  </si>
  <si>
    <t>Wt1</t>
  </si>
  <si>
    <t>Kel</t>
  </si>
  <si>
    <t>Foxi3</t>
  </si>
  <si>
    <t>Hoxb8</t>
  </si>
  <si>
    <t>MGC114499</t>
  </si>
  <si>
    <t>Reg1a</t>
  </si>
  <si>
    <t>Klre1</t>
  </si>
  <si>
    <t>Lilrb3l</t>
  </si>
  <si>
    <t>Pycard</t>
  </si>
  <si>
    <t>Scgb2b3</t>
  </si>
  <si>
    <t>Aldh3a1</t>
  </si>
  <si>
    <t>Vom2r57</t>
  </si>
  <si>
    <t>Stfa2l1</t>
  </si>
  <si>
    <t>Fgf15</t>
  </si>
  <si>
    <t>Trac</t>
  </si>
  <si>
    <t>Cstl1</t>
  </si>
  <si>
    <t>Herc6</t>
  </si>
  <si>
    <t>Ms4a6c</t>
  </si>
  <si>
    <t>Helt-ps1</t>
  </si>
  <si>
    <t>Hnf4g</t>
  </si>
  <si>
    <t>Duoxa1</t>
  </si>
  <si>
    <t>Serpina3k</t>
  </si>
  <si>
    <t>Lilra5</t>
  </si>
  <si>
    <t>RGD1563451</t>
  </si>
  <si>
    <t>Macc1</t>
  </si>
  <si>
    <t>Sspo</t>
  </si>
  <si>
    <t>Inhbe</t>
  </si>
  <si>
    <t>Cyp2r1</t>
  </si>
  <si>
    <t>Hes3</t>
  </si>
  <si>
    <t>Ell3</t>
  </si>
  <si>
    <t>RGD1559600</t>
  </si>
  <si>
    <t>Pyy</t>
  </si>
  <si>
    <t>Agmo</t>
  </si>
  <si>
    <t>Gfra3</t>
  </si>
  <si>
    <t>Nmu</t>
  </si>
  <si>
    <t>Tnfrsf11b</t>
  </si>
  <si>
    <t>Cdkn2a</t>
  </si>
  <si>
    <t>RGD1565355</t>
  </si>
  <si>
    <t>Dll4</t>
  </si>
  <si>
    <t>Hmx3</t>
  </si>
  <si>
    <t>Vax2</t>
  </si>
  <si>
    <t>Tmprss11d</t>
  </si>
  <si>
    <t>Lrrc6</t>
  </si>
  <si>
    <t>RT1-M1-4</t>
  </si>
  <si>
    <t>Crb1</t>
  </si>
  <si>
    <t>Colec12</t>
  </si>
  <si>
    <t>Col18a1</t>
  </si>
  <si>
    <t>Allc</t>
  </si>
  <si>
    <t>Palld</t>
  </si>
  <si>
    <t>Pkp2</t>
  </si>
  <si>
    <t>Pate2</t>
  </si>
  <si>
    <t>Pax1</t>
  </si>
  <si>
    <t>Mocos</t>
  </si>
  <si>
    <t>Mx1</t>
  </si>
  <si>
    <t>RGD1564114</t>
  </si>
  <si>
    <t>Tfec</t>
  </si>
  <si>
    <t>Lamp3</t>
  </si>
  <si>
    <t>Sim1</t>
  </si>
  <si>
    <t>Slc6a5</t>
  </si>
  <si>
    <t>Ccl7</t>
  </si>
  <si>
    <t>Lhx1</t>
  </si>
  <si>
    <t>Wnt11</t>
  </si>
  <si>
    <t>Fbxo47</t>
  </si>
  <si>
    <t>Scn7a</t>
  </si>
  <si>
    <t>L3mbtl4</t>
  </si>
  <si>
    <t>Dnai2</t>
  </si>
  <si>
    <t>Cd84</t>
  </si>
  <si>
    <t>Cnn1</t>
  </si>
  <si>
    <t>Sh3tc1</t>
  </si>
  <si>
    <t>Rufy4</t>
  </si>
  <si>
    <t>Ankrd34c</t>
  </si>
  <si>
    <t>Lmod1</t>
  </si>
  <si>
    <t>Bucs1</t>
  </si>
  <si>
    <t>Gjb6</t>
  </si>
  <si>
    <t>Rnf43</t>
  </si>
  <si>
    <t>Akr1c19</t>
  </si>
  <si>
    <t>Ripk4</t>
  </si>
  <si>
    <t>Adamts12</t>
  </si>
  <si>
    <t>Pou4f3</t>
  </si>
  <si>
    <t>Tfap2c</t>
  </si>
  <si>
    <t>Cd5l</t>
  </si>
  <si>
    <t>Zyg11a</t>
  </si>
  <si>
    <t>Flnc</t>
  </si>
  <si>
    <t>Ovol2</t>
  </si>
  <si>
    <t>Sgpp2</t>
  </si>
  <si>
    <t>S1pr5</t>
  </si>
  <si>
    <t>Slc24a6</t>
  </si>
  <si>
    <t>Hpgd</t>
  </si>
  <si>
    <t>Msx1</t>
  </si>
  <si>
    <t>Prdm12</t>
  </si>
  <si>
    <t>Aldh3b2</t>
  </si>
  <si>
    <t>Abcg2</t>
  </si>
  <si>
    <t>Twist1</t>
  </si>
  <si>
    <t>Hoxb9</t>
  </si>
  <si>
    <t>Ccdc114</t>
  </si>
  <si>
    <t>Nox4</t>
  </si>
  <si>
    <t>Slc17a4</t>
  </si>
  <si>
    <t>Il12rb2</t>
  </si>
  <si>
    <t>Bmp8a</t>
  </si>
  <si>
    <t>Nxpe2</t>
  </si>
  <si>
    <t>Isl2</t>
  </si>
  <si>
    <t>Ankrd63</t>
  </si>
  <si>
    <t>Styk1</t>
  </si>
  <si>
    <t>SSLP1</t>
  </si>
  <si>
    <t>EVI2B</t>
  </si>
  <si>
    <t>Spetex-2F</t>
  </si>
  <si>
    <t>Snai2</t>
  </si>
  <si>
    <t>Cntnap5b</t>
  </si>
  <si>
    <t>Rasef</t>
  </si>
  <si>
    <t>Gdf6</t>
  </si>
  <si>
    <t>Tnfsf18</t>
  </si>
  <si>
    <t>Htr2b</t>
  </si>
  <si>
    <t>Lair1</t>
  </si>
  <si>
    <t>RGD1560303</t>
  </si>
  <si>
    <t>Tnni2</t>
  </si>
  <si>
    <t>Pramel1</t>
  </si>
  <si>
    <t>Ttll2</t>
  </si>
  <si>
    <t>Pet2</t>
  </si>
  <si>
    <t>aicda</t>
  </si>
  <si>
    <t>C330005M16Rik</t>
  </si>
  <si>
    <t>Spz1</t>
  </si>
  <si>
    <t>Kb15</t>
  </si>
  <si>
    <t>2310002L13Rik</t>
  </si>
  <si>
    <t>4930571K23Rik</t>
  </si>
  <si>
    <t>4933402N03Rik</t>
  </si>
  <si>
    <t>Actbl2</t>
  </si>
  <si>
    <t>Oxgr1</t>
  </si>
  <si>
    <t>Defb23</t>
  </si>
  <si>
    <t>Olr1415</t>
  </si>
  <si>
    <t>Neurog1</t>
  </si>
  <si>
    <t>Il24</t>
  </si>
  <si>
    <t>Tdgf1</t>
  </si>
  <si>
    <t>Ereg</t>
  </si>
  <si>
    <t>Ffar3</t>
  </si>
  <si>
    <t>Bdkrb1</t>
  </si>
  <si>
    <t>Ccl19</t>
  </si>
  <si>
    <t>Actl7a</t>
  </si>
  <si>
    <t>Hcar2</t>
  </si>
  <si>
    <t>RGD1563293</t>
  </si>
  <si>
    <t>RGD1560162</t>
  </si>
  <si>
    <t>Il31</t>
  </si>
  <si>
    <t>Rbp3</t>
  </si>
  <si>
    <t>Muc5ac</t>
  </si>
  <si>
    <t>Lalba</t>
  </si>
  <si>
    <t>Gpr65</t>
  </si>
  <si>
    <t>Vom2r55</t>
  </si>
  <si>
    <t>Tmem174</t>
  </si>
  <si>
    <t>Gja8</t>
  </si>
  <si>
    <t>Gk2</t>
  </si>
  <si>
    <t>Lect2</t>
  </si>
  <si>
    <t>Iqcf4</t>
  </si>
  <si>
    <t>Spata31d1b</t>
  </si>
  <si>
    <t>Taar4</t>
  </si>
  <si>
    <t>Lrrc10</t>
  </si>
  <si>
    <t>Krt14</t>
  </si>
  <si>
    <t>1700019O17Rik</t>
  </si>
  <si>
    <t>RGD1562492</t>
  </si>
  <si>
    <t>Olr1433</t>
  </si>
  <si>
    <t>Teddm1</t>
  </si>
  <si>
    <t>Doxl1</t>
  </si>
  <si>
    <t>Tnfrsf13c</t>
  </si>
  <si>
    <t>Zdhhc25</t>
  </si>
  <si>
    <t>Gm5591</t>
  </si>
  <si>
    <t>Myf5</t>
  </si>
  <si>
    <t>Sit1</t>
  </si>
  <si>
    <t>Miox</t>
  </si>
  <si>
    <t>Slc22a8</t>
  </si>
  <si>
    <t>Lcn6</t>
  </si>
  <si>
    <t>Mpl</t>
  </si>
  <si>
    <t>Krt82</t>
  </si>
  <si>
    <t>Ceacam16</t>
  </si>
  <si>
    <t>Six6os1</t>
  </si>
  <si>
    <t>Tff1</t>
  </si>
  <si>
    <t>Chrna6</t>
  </si>
  <si>
    <t>Poteg</t>
  </si>
  <si>
    <t>Dntt</t>
  </si>
  <si>
    <t>Ropn1</t>
  </si>
  <si>
    <t>Spic</t>
  </si>
  <si>
    <t>Btnl2</t>
  </si>
  <si>
    <t>Olfr1189</t>
  </si>
  <si>
    <t>Pde6c</t>
  </si>
  <si>
    <t>Lmx1b</t>
  </si>
  <si>
    <t>RGD1561557</t>
  </si>
  <si>
    <t>Sycp1</t>
  </si>
  <si>
    <t>Gkn1</t>
  </si>
  <si>
    <t>Themis3</t>
  </si>
  <si>
    <t>RGD1559578</t>
  </si>
  <si>
    <t>Krt4</t>
  </si>
  <si>
    <t>Clca2</t>
  </si>
  <si>
    <t>Tigit</t>
  </si>
  <si>
    <t>Krt35</t>
  </si>
  <si>
    <t>Ly6g5c</t>
  </si>
  <si>
    <t>Dppa4</t>
  </si>
  <si>
    <t>Nr1h4</t>
  </si>
  <si>
    <t>4921517D22Rik</t>
  </si>
  <si>
    <t>Cldn14</t>
  </si>
  <si>
    <t>Dnase1l3</t>
  </si>
  <si>
    <t>Fam71b</t>
  </si>
  <si>
    <t>Padi4</t>
  </si>
  <si>
    <t>Kpna7</t>
  </si>
  <si>
    <t>Kcnv2</t>
  </si>
  <si>
    <t>Igsf23</t>
  </si>
  <si>
    <t>Zfp366</t>
  </si>
  <si>
    <t>Iqcf3</t>
  </si>
  <si>
    <t>Prf1</t>
  </si>
  <si>
    <t>Tmprss3</t>
  </si>
  <si>
    <t>RGD1561551</t>
  </si>
  <si>
    <t>Ucp1</t>
  </si>
  <si>
    <t>4930519G04Rik</t>
  </si>
  <si>
    <t>Kcnk16</t>
  </si>
  <si>
    <t>Fetub</t>
  </si>
  <si>
    <t>Fam186b</t>
  </si>
  <si>
    <t>Tuba3a</t>
  </si>
  <si>
    <t>Gm14597</t>
  </si>
  <si>
    <t>Krt73</t>
  </si>
  <si>
    <t>Wfdc13</t>
  </si>
  <si>
    <t>SLC5A4B</t>
  </si>
  <si>
    <t>Vom2r26</t>
  </si>
  <si>
    <t>Ceacam3</t>
  </si>
  <si>
    <t>Nlrp4</t>
  </si>
  <si>
    <t>RGD1306995</t>
  </si>
  <si>
    <t>Prss33</t>
  </si>
  <si>
    <t>Cyp17a1</t>
  </si>
  <si>
    <t>Pxt1</t>
  </si>
  <si>
    <t>Wfdc5</t>
  </si>
  <si>
    <t>Trim29</t>
  </si>
  <si>
    <t>1700011L22Rik</t>
  </si>
  <si>
    <t>Vom2r54</t>
  </si>
  <si>
    <t>Calhm1</t>
  </si>
  <si>
    <t>Lpar5</t>
  </si>
  <si>
    <t>Cryaa</t>
  </si>
  <si>
    <t>Umodl</t>
  </si>
  <si>
    <t>Cib3</t>
  </si>
  <si>
    <t>Enpp7</t>
  </si>
  <si>
    <t>Taar9</t>
  </si>
  <si>
    <t>1700123L14Rik</t>
  </si>
  <si>
    <t>Folr4</t>
  </si>
  <si>
    <t>Sftpb</t>
  </si>
  <si>
    <t>RGD1562885</t>
  </si>
  <si>
    <t>Tktl2</t>
  </si>
  <si>
    <t>Ip6k3</t>
  </si>
  <si>
    <t>Gsta2</t>
  </si>
  <si>
    <t>Dnajc5g</t>
  </si>
  <si>
    <t>Tsga8</t>
  </si>
  <si>
    <t>Syna</t>
  </si>
  <si>
    <t>Zfp36l3</t>
  </si>
  <si>
    <t>Tmem247</t>
  </si>
  <si>
    <t>Lgals7</t>
  </si>
  <si>
    <t>Syce3</t>
  </si>
  <si>
    <t>Bcl2l14</t>
  </si>
  <si>
    <t>U90926</t>
  </si>
  <si>
    <t>A4gnt</t>
  </si>
  <si>
    <t>Gykl1</t>
  </si>
  <si>
    <t>Tff2</t>
  </si>
  <si>
    <t>Olr40</t>
  </si>
  <si>
    <t>Gkn3-ps1</t>
  </si>
  <si>
    <t>Dppa3</t>
  </si>
  <si>
    <t>Spint5p</t>
  </si>
  <si>
    <t>Gzmk</t>
  </si>
  <si>
    <t>Gh1</t>
  </si>
  <si>
    <t>Tuba3b</t>
  </si>
  <si>
    <t>Nr2e3</t>
  </si>
  <si>
    <t>Gcm1</t>
  </si>
  <si>
    <t>Clps</t>
  </si>
  <si>
    <t>Tex19.1</t>
  </si>
  <si>
    <t>Aqp2</t>
  </si>
  <si>
    <t>Scgb3a1</t>
  </si>
  <si>
    <t>Btnl3</t>
  </si>
  <si>
    <t>Fam22f</t>
  </si>
  <si>
    <t>Gje1</t>
  </si>
  <si>
    <t>Zfp683</t>
  </si>
  <si>
    <t>Lect1</t>
  </si>
  <si>
    <t>RGD1562433</t>
  </si>
  <si>
    <t>Ctsg</t>
  </si>
  <si>
    <t>Gp9</t>
  </si>
  <si>
    <t>Tpd52l3</t>
  </si>
  <si>
    <t>Gpr33</t>
  </si>
  <si>
    <t>Csf2</t>
  </si>
  <si>
    <t>Rnase6</t>
  </si>
  <si>
    <t>RT1-M10-1</t>
  </si>
  <si>
    <t>Uroc1</t>
  </si>
  <si>
    <t>Tm4sf4</t>
  </si>
  <si>
    <t>Noto</t>
  </si>
  <si>
    <t>6030468B19Rik</t>
  </si>
  <si>
    <t>RGD1306195</t>
  </si>
  <si>
    <t>Khdc3</t>
  </si>
  <si>
    <t>Tlr10</t>
  </si>
  <si>
    <t>Foxi1</t>
  </si>
  <si>
    <t>Rhox10</t>
  </si>
  <si>
    <t>Tspo2</t>
  </si>
  <si>
    <t>Ccl5</t>
  </si>
  <si>
    <t>Krt40</t>
  </si>
  <si>
    <t>Ftmt</t>
  </si>
  <si>
    <t>Triml2</t>
  </si>
  <si>
    <t>Ugt2a1</t>
  </si>
  <si>
    <t>Ly6g6d</t>
  </si>
  <si>
    <t>Antxrl</t>
  </si>
  <si>
    <t>Slc22a1</t>
  </si>
  <si>
    <t>Slc13a2</t>
  </si>
  <si>
    <t>Usp26</t>
  </si>
  <si>
    <t>Nr1i2</t>
  </si>
  <si>
    <t>Lao1</t>
  </si>
  <si>
    <t>Dct</t>
  </si>
  <si>
    <t>Meox1</t>
  </si>
  <si>
    <t>Hyal4</t>
  </si>
  <si>
    <t>Spink4</t>
  </si>
  <si>
    <t>Iapp</t>
  </si>
  <si>
    <t>1190003K10Rik</t>
  </si>
  <si>
    <t>Ceacam15</t>
  </si>
  <si>
    <t>Slc25a31</t>
  </si>
  <si>
    <t>Panx3</t>
  </si>
  <si>
    <t>Mup5</t>
  </si>
  <si>
    <t>Cd5</t>
  </si>
  <si>
    <t>Cd8b</t>
  </si>
  <si>
    <t>Defb26</t>
  </si>
  <si>
    <t>Abra</t>
  </si>
  <si>
    <t>Cdh26</t>
  </si>
  <si>
    <t>Hormad1</t>
  </si>
  <si>
    <t>RGD1565655</t>
  </si>
  <si>
    <t>RGD1560456</t>
  </si>
  <si>
    <t>Fgl1</t>
  </si>
  <si>
    <t>Spink8</t>
  </si>
  <si>
    <t>Grap</t>
  </si>
  <si>
    <t>Zc2hc1b</t>
  </si>
  <si>
    <t>Nkg7</t>
  </si>
  <si>
    <t>Gapt</t>
  </si>
  <si>
    <t>Lcn3</t>
  </si>
  <si>
    <t>Iqcf5</t>
  </si>
  <si>
    <t>Cxcl9</t>
  </si>
  <si>
    <t>RGD1303271</t>
  </si>
  <si>
    <t>Obp2a</t>
  </si>
  <si>
    <t>Actrt2</t>
  </si>
  <si>
    <t>Capza3</t>
  </si>
  <si>
    <t>Spaca3</t>
  </si>
  <si>
    <t>Nr0b2</t>
  </si>
  <si>
    <t>Tpsb2</t>
  </si>
  <si>
    <t>Prps1l1</t>
  </si>
  <si>
    <t>4933406M09Rik</t>
  </si>
  <si>
    <t>Rhox11</t>
  </si>
  <si>
    <t>Tm4sf20</t>
  </si>
  <si>
    <t>Tcl1a</t>
  </si>
  <si>
    <t>Spo11</t>
  </si>
  <si>
    <t>Plscr2</t>
  </si>
  <si>
    <t>Mlph</t>
  </si>
  <si>
    <t>Afm</t>
  </si>
  <si>
    <t>Ucma</t>
  </si>
  <si>
    <t>A530016L24Rik</t>
  </si>
  <si>
    <t>Wfdc1</t>
  </si>
  <si>
    <t>Trcg1</t>
  </si>
  <si>
    <t>Asz1</t>
  </si>
  <si>
    <t>Kcnk18</t>
  </si>
  <si>
    <t>Sun3</t>
  </si>
  <si>
    <t>Crybb2</t>
  </si>
  <si>
    <t>Ctse</t>
  </si>
  <si>
    <t>Svs1</t>
  </si>
  <si>
    <t>Prss29</t>
  </si>
  <si>
    <t>Adipoq</t>
  </si>
  <si>
    <t>Clec4f</t>
  </si>
  <si>
    <t>Klk10</t>
  </si>
  <si>
    <t>Tie1</t>
  </si>
  <si>
    <t>Pgc</t>
  </si>
  <si>
    <t>Akr1d1</t>
  </si>
  <si>
    <t>Tmc2</t>
  </si>
  <si>
    <t>Stoml3</t>
  </si>
  <si>
    <t>Rhox8</t>
  </si>
  <si>
    <t>Clca5</t>
  </si>
  <si>
    <t>Fam159a</t>
  </si>
  <si>
    <t>Fkbp6</t>
  </si>
  <si>
    <t>Xcl1</t>
  </si>
  <si>
    <t>Klk12</t>
  </si>
  <si>
    <t>Zbp1</t>
  </si>
  <si>
    <t>Dpep3</t>
  </si>
  <si>
    <t>Umod</t>
  </si>
  <si>
    <t>Mmp20</t>
  </si>
  <si>
    <t>Proc</t>
  </si>
  <si>
    <t>Defb36</t>
  </si>
  <si>
    <t>Clca4</t>
  </si>
  <si>
    <t>Vnn3</t>
  </si>
  <si>
    <t>Dmrtc2</t>
  </si>
  <si>
    <t>Svs6</t>
  </si>
  <si>
    <t>4930443G12Rik</t>
  </si>
  <si>
    <t>Prhoxnb</t>
  </si>
  <si>
    <t>Bmp10</t>
  </si>
  <si>
    <t>Proz</t>
  </si>
  <si>
    <t>Defb30</t>
  </si>
  <si>
    <t>RGD1564745</t>
  </si>
  <si>
    <t>Topaz1</t>
  </si>
  <si>
    <t>Olfr225</t>
  </si>
  <si>
    <t>Fcrl6</t>
  </si>
  <si>
    <t>F7</t>
  </si>
  <si>
    <t>Cd163</t>
  </si>
  <si>
    <t>Fabp2</t>
  </si>
  <si>
    <t>Mbl1</t>
  </si>
  <si>
    <t>Syt8</t>
  </si>
  <si>
    <t>Bpi</t>
  </si>
  <si>
    <t>Ceacam9</t>
  </si>
  <si>
    <t>Cyp2w1</t>
  </si>
  <si>
    <t>Marco</t>
  </si>
  <si>
    <t>A1bg</t>
  </si>
  <si>
    <t>Spag11a</t>
  </si>
  <si>
    <t>Krt86</t>
  </si>
  <si>
    <t>RGD1305347</t>
  </si>
  <si>
    <t>Atp4b</t>
  </si>
  <si>
    <t>Prss44</t>
  </si>
  <si>
    <t>Krt5</t>
  </si>
  <si>
    <t>Gm3336</t>
  </si>
  <si>
    <t>Myl10</t>
  </si>
  <si>
    <t>Zfp474</t>
  </si>
  <si>
    <t>Upk3b</t>
  </si>
  <si>
    <t>Asgr2</t>
  </si>
  <si>
    <t>Kcnu1</t>
  </si>
  <si>
    <t>Apoa4</t>
  </si>
  <si>
    <t>Armc12</t>
  </si>
  <si>
    <t>Ccdc60</t>
  </si>
  <si>
    <t>1700019N19Rik</t>
  </si>
  <si>
    <t>Hrh4</t>
  </si>
  <si>
    <t>Aqp7</t>
  </si>
  <si>
    <t>Ms4a10</t>
  </si>
  <si>
    <t>Upk3bl</t>
  </si>
  <si>
    <t>Krt71</t>
  </si>
  <si>
    <t>Pgk2</t>
  </si>
  <si>
    <t>Retn</t>
  </si>
  <si>
    <t>Mael</t>
  </si>
  <si>
    <t>Rnase11</t>
  </si>
  <si>
    <t>Krt27</t>
  </si>
  <si>
    <t>Myom3</t>
  </si>
  <si>
    <t>Spink6</t>
  </si>
  <si>
    <t>Prss42</t>
  </si>
  <si>
    <t>Krt79</t>
  </si>
  <si>
    <t>Fam50b</t>
  </si>
  <si>
    <t>Krt12</t>
  </si>
  <si>
    <t>Taar3</t>
  </si>
  <si>
    <t>Tex24</t>
  </si>
  <si>
    <t>Gzmn</t>
  </si>
  <si>
    <t>Art4</t>
  </si>
  <si>
    <t>Fam170b</t>
  </si>
  <si>
    <t>Adam6</t>
  </si>
  <si>
    <t>Klhdc7b</t>
  </si>
  <si>
    <t>Krt84</t>
  </si>
  <si>
    <t>Cd300lb</t>
  </si>
  <si>
    <t>Uts2</t>
  </si>
  <si>
    <t>RGD1562431</t>
  </si>
  <si>
    <t>1700021F07Rik</t>
  </si>
  <si>
    <t>Rhox2</t>
  </si>
  <si>
    <t>Krt13</t>
  </si>
  <si>
    <t>Ly9</t>
  </si>
  <si>
    <t>Fbxo39</t>
  </si>
  <si>
    <t>Slc2a7</t>
  </si>
  <si>
    <t>Adam18</t>
  </si>
  <si>
    <t>Dydc1</t>
  </si>
  <si>
    <t>Pou2af1</t>
  </si>
  <si>
    <t>Vom2r62</t>
  </si>
  <si>
    <t>Ly6g6f</t>
  </si>
  <si>
    <t>Rhox13</t>
  </si>
  <si>
    <t>Ccr8</t>
  </si>
  <si>
    <t>Spatc1</t>
  </si>
  <si>
    <t>RGD1563746</t>
  </si>
  <si>
    <t>Higd1c</t>
  </si>
  <si>
    <t>Krt15</t>
  </si>
  <si>
    <t>Cldn18</t>
  </si>
  <si>
    <t>Tat</t>
  </si>
  <si>
    <t>Uts2r</t>
  </si>
  <si>
    <t>Lcn9</t>
  </si>
  <si>
    <t>Imp5</t>
  </si>
  <si>
    <t>Prss41</t>
  </si>
  <si>
    <t>Dazl</t>
  </si>
  <si>
    <t>Trim52</t>
  </si>
  <si>
    <t>Anxa8</t>
  </si>
  <si>
    <t>RGD1564899</t>
  </si>
  <si>
    <t>Cyp8b1</t>
  </si>
  <si>
    <t>Guca1a</t>
  </si>
  <si>
    <t>Sohlh2</t>
  </si>
  <si>
    <t>Wfdc10</t>
  </si>
  <si>
    <t>Dmrtc1c</t>
  </si>
  <si>
    <t>Cox8c</t>
  </si>
  <si>
    <t>Ptgir</t>
  </si>
  <si>
    <t>Calml3</t>
  </si>
  <si>
    <t>Il17a</t>
  </si>
  <si>
    <t>Ahsg</t>
  </si>
  <si>
    <t>4930504O13Rik</t>
  </si>
  <si>
    <t>E330017A01Rik</t>
  </si>
  <si>
    <t>Ccer1</t>
  </si>
  <si>
    <t>Fgf6</t>
  </si>
  <si>
    <t>Il4</t>
  </si>
  <si>
    <t>Ush2a</t>
  </si>
  <si>
    <t>Gdf2</t>
  </si>
  <si>
    <t>Kif2b</t>
  </si>
  <si>
    <t>Dnmt3l</t>
  </si>
  <si>
    <t>Haao</t>
  </si>
  <si>
    <t>Pnpla5</t>
  </si>
  <si>
    <t>Rnf186</t>
  </si>
  <si>
    <t>Wfdc9</t>
  </si>
  <si>
    <t>Pla2g2f</t>
  </si>
  <si>
    <t>RGD1561147</t>
  </si>
  <si>
    <t>Nkx6-3</t>
  </si>
  <si>
    <t>Tubb1</t>
  </si>
  <si>
    <t>Ocstamp</t>
  </si>
  <si>
    <t>Tigd4</t>
  </si>
  <si>
    <t>4922505E12Rik</t>
  </si>
  <si>
    <t>Krt16</t>
  </si>
  <si>
    <t>Ctcfl</t>
  </si>
  <si>
    <t>Ka11</t>
  </si>
  <si>
    <t>Defb21</t>
  </si>
  <si>
    <t>Foxr1</t>
  </si>
  <si>
    <t>Grxcr2</t>
  </si>
  <si>
    <t>Reg4</t>
  </si>
  <si>
    <t>Icam2</t>
  </si>
  <si>
    <t>RT1-DOa</t>
  </si>
  <si>
    <t>Ccr4</t>
  </si>
  <si>
    <t>Trim61</t>
  </si>
  <si>
    <t>Il22</t>
  </si>
  <si>
    <t>Catsper3</t>
  </si>
  <si>
    <t>4933416C03Rik</t>
  </si>
  <si>
    <t>Fam71a</t>
  </si>
  <si>
    <t>Wfdc16</t>
  </si>
  <si>
    <t>Tlr12</t>
  </si>
  <si>
    <t>Nlrc3-ps1</t>
  </si>
  <si>
    <t>4932415D10Rik</t>
  </si>
  <si>
    <t>Gper</t>
  </si>
  <si>
    <t>Olr1523</t>
  </si>
  <si>
    <t>Kl</t>
  </si>
  <si>
    <t>Mmp7</t>
  </si>
  <si>
    <t>A4galt</t>
  </si>
  <si>
    <t>Kb23</t>
  </si>
  <si>
    <t>Rab44</t>
  </si>
  <si>
    <t>Kif12</t>
  </si>
  <si>
    <t>Chmp4c</t>
  </si>
  <si>
    <t>Gpr87</t>
  </si>
  <si>
    <t>Bhmt2</t>
  </si>
  <si>
    <t>Dcdc2c</t>
  </si>
  <si>
    <t>Cxcl17</t>
  </si>
  <si>
    <t>Krt20</t>
  </si>
  <si>
    <t>Got1l1</t>
  </si>
  <si>
    <t>Wfdc11</t>
  </si>
  <si>
    <t>RGD1307603</t>
  </si>
  <si>
    <t>Rtp3</t>
  </si>
  <si>
    <t>Pla2g12b</t>
  </si>
  <si>
    <t>Ano7</t>
  </si>
  <si>
    <t>Glipr1l2</t>
  </si>
  <si>
    <t>Brdt</t>
  </si>
  <si>
    <t>Il22ra1</t>
  </si>
  <si>
    <t>Fbxo40</t>
  </si>
  <si>
    <t>Hbz</t>
  </si>
  <si>
    <t>Adam33</t>
  </si>
  <si>
    <t>Car9</t>
  </si>
  <si>
    <t>H1fnt</t>
  </si>
  <si>
    <t>Spp2</t>
  </si>
  <si>
    <t>Dnase2b</t>
  </si>
  <si>
    <t>Sftpa1</t>
  </si>
  <si>
    <t>1700061G19Rik</t>
  </si>
  <si>
    <t>Zdhhc19</t>
  </si>
  <si>
    <t>Fam167b</t>
  </si>
  <si>
    <t>Mep1b</t>
  </si>
  <si>
    <t>Cpsf4l</t>
  </si>
  <si>
    <t>Erg</t>
  </si>
  <si>
    <t>Defb41</t>
  </si>
  <si>
    <t>Clec10a</t>
  </si>
  <si>
    <t>Neurl3</t>
  </si>
  <si>
    <t>Krt39</t>
  </si>
  <si>
    <t>Adh7</t>
  </si>
  <si>
    <t>Defb24</t>
  </si>
  <si>
    <t>Cib4</t>
  </si>
  <si>
    <t>Wdr95</t>
  </si>
  <si>
    <t>Rnase1</t>
  </si>
  <si>
    <t>Abcc6</t>
  </si>
  <si>
    <t>Dpep2</t>
  </si>
  <si>
    <t>Gmcl1l</t>
  </si>
  <si>
    <t>Slc52a3</t>
  </si>
  <si>
    <t>Tpsab1</t>
  </si>
  <si>
    <t>Slc22a2</t>
  </si>
  <si>
    <t>RGD1562036</t>
  </si>
  <si>
    <t>Slc7a9</t>
  </si>
  <si>
    <t>Robo4</t>
  </si>
  <si>
    <t>Iqcf6</t>
  </si>
  <si>
    <t>Crygn</t>
  </si>
  <si>
    <t>Mln</t>
  </si>
  <si>
    <t>RGD1311343</t>
  </si>
  <si>
    <t>Senp18</t>
  </si>
  <si>
    <t>RGD1561934</t>
  </si>
  <si>
    <t>Tmem171</t>
  </si>
  <si>
    <t>Cyp11a1</t>
  </si>
  <si>
    <t>Gdf3</t>
  </si>
  <si>
    <t>Prss40</t>
  </si>
  <si>
    <t>Gpr77</t>
  </si>
  <si>
    <t>Otos</t>
  </si>
  <si>
    <t>Nrl</t>
  </si>
  <si>
    <t>Adad2</t>
  </si>
  <si>
    <t>RGD1559683</t>
  </si>
  <si>
    <t>Gstt4</t>
  </si>
  <si>
    <t>Myl7</t>
  </si>
  <si>
    <t>Fam25c</t>
  </si>
  <si>
    <t>Cxcr1</t>
  </si>
  <si>
    <t>Efcab8</t>
  </si>
  <si>
    <t>Zcchc5</t>
  </si>
  <si>
    <t>Hcst</t>
  </si>
  <si>
    <t>Lgals2</t>
  </si>
  <si>
    <t>Prss47</t>
  </si>
  <si>
    <t>Fam187b</t>
  </si>
  <si>
    <t>C9</t>
  </si>
  <si>
    <t>Prss48</t>
  </si>
  <si>
    <t>C1qtnf7</t>
  </si>
  <si>
    <t>Plcz1</t>
  </si>
  <si>
    <t>Tmem125</t>
  </si>
  <si>
    <t>Prss46</t>
  </si>
  <si>
    <t>Defb28</t>
  </si>
  <si>
    <t>Aqp6</t>
  </si>
  <si>
    <t>Clcnka</t>
  </si>
  <si>
    <t>Tbata</t>
  </si>
  <si>
    <t>Slc34a3</t>
  </si>
  <si>
    <t>RGD1561145</t>
  </si>
  <si>
    <t>RGD1564324</t>
  </si>
  <si>
    <t>RGD1564807</t>
  </si>
  <si>
    <t>Xirp1</t>
  </si>
  <si>
    <t>RGD1560718</t>
  </si>
  <si>
    <t>ANKRD36</t>
  </si>
  <si>
    <t>Elane</t>
  </si>
  <si>
    <t>Spib</t>
  </si>
  <si>
    <t>Gm17660</t>
  </si>
  <si>
    <t>Dcstamp</t>
  </si>
  <si>
    <t>Psapl1</t>
  </si>
  <si>
    <t>Wdr88</t>
  </si>
  <si>
    <t>Fam71e2</t>
  </si>
  <si>
    <t>Sds</t>
  </si>
  <si>
    <t>Apbh</t>
  </si>
  <si>
    <t>Cd8a</t>
  </si>
  <si>
    <t>Upk3a</t>
  </si>
  <si>
    <t>Nmur1</t>
  </si>
  <si>
    <t>Ubqln3</t>
  </si>
  <si>
    <t>Tmem252</t>
  </si>
  <si>
    <t>Ncmap</t>
  </si>
  <si>
    <t>Svs4</t>
  </si>
  <si>
    <t>MGC114427</t>
  </si>
  <si>
    <t>Gngt1</t>
  </si>
  <si>
    <t>RGD1310212</t>
  </si>
  <si>
    <t>Actl9</t>
  </si>
  <si>
    <t>Myf6</t>
  </si>
  <si>
    <t>Stfa3</t>
  </si>
  <si>
    <t>Olfr790</t>
  </si>
  <si>
    <t>Prrx2</t>
  </si>
  <si>
    <t>Slc46a2</t>
  </si>
  <si>
    <t>4930522H14Rik</t>
  </si>
  <si>
    <t>Slc6a19</t>
  </si>
  <si>
    <t>Vnn1</t>
  </si>
  <si>
    <t>Stra8</t>
  </si>
  <si>
    <t>Gprc6a</t>
  </si>
  <si>
    <t>Glb1l3</t>
  </si>
  <si>
    <t>RGD1560936</t>
  </si>
  <si>
    <t>Chrnd</t>
  </si>
  <si>
    <t>FAM154A</t>
  </si>
  <si>
    <t>Prss34</t>
  </si>
  <si>
    <t>Cabs1</t>
  </si>
  <si>
    <t>Pax4</t>
  </si>
  <si>
    <t>Hoxa13</t>
  </si>
  <si>
    <t>Tfpi2</t>
  </si>
  <si>
    <t>Semg1</t>
  </si>
  <si>
    <t>4930402K13Rik</t>
  </si>
  <si>
    <t>Ccr3</t>
  </si>
  <si>
    <t>Ccr1l1</t>
  </si>
  <si>
    <t>Rhox3</t>
  </si>
  <si>
    <t>Ecscr-ps1</t>
  </si>
  <si>
    <t>Slc6a18</t>
  </si>
  <si>
    <t>Lcn10</t>
  </si>
  <si>
    <t>Ttll6-ps1</t>
  </si>
  <si>
    <t>Agxt2l1</t>
  </si>
  <si>
    <t>Asb18</t>
  </si>
  <si>
    <t>Slc22a22</t>
  </si>
  <si>
    <t>Fxyd4</t>
  </si>
  <si>
    <t>Slc7a15</t>
  </si>
  <si>
    <t>Slco6b1</t>
  </si>
  <si>
    <t>Isx</t>
  </si>
  <si>
    <t>Izumo2</t>
  </si>
  <si>
    <t>Cd300e</t>
  </si>
  <si>
    <t>Nxf7</t>
  </si>
  <si>
    <t>Gm5414</t>
  </si>
  <si>
    <t>Spink7</t>
  </si>
  <si>
    <t>Bmp15</t>
  </si>
  <si>
    <t>Irgc</t>
  </si>
  <si>
    <t>CYP2A2</t>
  </si>
  <si>
    <t>SPYB3</t>
  </si>
  <si>
    <t>Muc20</t>
  </si>
  <si>
    <t>Gpr128</t>
  </si>
  <si>
    <t>Olfr1350</t>
  </si>
  <si>
    <t>CEACAM6</t>
  </si>
  <si>
    <t>Spata19</t>
  </si>
  <si>
    <t>RGD1563975</t>
  </si>
  <si>
    <t>Prss51</t>
  </si>
  <si>
    <t>H1foo</t>
  </si>
  <si>
    <t>Lyg2</t>
  </si>
  <si>
    <t>Dytn</t>
  </si>
  <si>
    <t>RGD1559548</t>
  </si>
  <si>
    <t>Obp3</t>
  </si>
  <si>
    <t>Ctsm</t>
  </si>
  <si>
    <t>Fam71f2</t>
  </si>
  <si>
    <t>Mcpt8l2</t>
  </si>
  <si>
    <t>Rab17</t>
  </si>
  <si>
    <t>Crygf</t>
  </si>
  <si>
    <t>Ngp</t>
  </si>
  <si>
    <t>Sdr16c5</t>
  </si>
  <si>
    <t>Mtnr1b</t>
  </si>
  <si>
    <t>Apon</t>
  </si>
  <si>
    <t>Gpihbp1</t>
  </si>
  <si>
    <t>Sycn</t>
  </si>
  <si>
    <t>Dapl1</t>
  </si>
  <si>
    <t>Smgc</t>
  </si>
  <si>
    <t>RGD1306625</t>
  </si>
  <si>
    <t>Nr1h5</t>
  </si>
  <si>
    <t>Fam83a</t>
  </si>
  <si>
    <t>Scgb1a1</t>
  </si>
  <si>
    <t>Car5a</t>
  </si>
  <si>
    <t>Hsd17b3</t>
  </si>
  <si>
    <t>Tmem8c</t>
  </si>
  <si>
    <t>Gabrp</t>
  </si>
  <si>
    <t>Epo</t>
  </si>
  <si>
    <t>Brs3</t>
  </si>
  <si>
    <t>Psma8</t>
  </si>
  <si>
    <t>Il17f</t>
  </si>
  <si>
    <t>Tmem27</t>
  </si>
  <si>
    <t>SPINK2</t>
  </si>
  <si>
    <t>Mpo</t>
  </si>
  <si>
    <t>Gnat2</t>
  </si>
  <si>
    <t>Noxred1</t>
  </si>
  <si>
    <t>Il10</t>
  </si>
  <si>
    <t>Slco1a2</t>
  </si>
  <si>
    <t>Fbxw12</t>
  </si>
  <si>
    <t>Avpr1b</t>
  </si>
  <si>
    <t>Cst12</t>
  </si>
  <si>
    <t>Slc19a3</t>
  </si>
  <si>
    <t>Gm1141</t>
  </si>
  <si>
    <t>4931422A03Rik</t>
  </si>
  <si>
    <t>Fam115e</t>
  </si>
  <si>
    <t>Crisp2</t>
  </si>
  <si>
    <t>4930549C01Rik</t>
  </si>
  <si>
    <t>Slc13a1</t>
  </si>
  <si>
    <t>Mylk2</t>
  </si>
  <si>
    <t>Olr1214</t>
  </si>
  <si>
    <t>Lcn11</t>
  </si>
  <si>
    <t>2010003K15Rik</t>
  </si>
  <si>
    <t>2510049J12Rik</t>
  </si>
  <si>
    <t>Tmprss11c</t>
  </si>
  <si>
    <t>Gpx5</t>
  </si>
  <si>
    <t>Fmo3</t>
  </si>
  <si>
    <t>D630039A03Rik</t>
  </si>
  <si>
    <t>Plin1</t>
  </si>
  <si>
    <t>Gtsf1</t>
  </si>
  <si>
    <t>A1cf</t>
  </si>
  <si>
    <t>Bin2a</t>
  </si>
  <si>
    <t>1700013G24Rik</t>
  </si>
  <si>
    <t>Akr1c1</t>
  </si>
  <si>
    <t>Fam124b</t>
  </si>
  <si>
    <t>Bst1</t>
  </si>
  <si>
    <t>Ano9</t>
  </si>
  <si>
    <t>Gm813</t>
  </si>
  <si>
    <t>RGD1564380</t>
  </si>
  <si>
    <t>Pnliprp1</t>
  </si>
  <si>
    <t>Eppin</t>
  </si>
  <si>
    <t>Ofcc1</t>
  </si>
  <si>
    <t>RGD1559928</t>
  </si>
  <si>
    <t>FAM217A</t>
  </si>
  <si>
    <t>Pdilt</t>
  </si>
  <si>
    <t>Atp1b4</t>
  </si>
  <si>
    <t>Susd3</t>
  </si>
  <si>
    <t>Mup4</t>
  </si>
  <si>
    <t>Hbq1b</t>
  </si>
  <si>
    <t>Ccr1</t>
  </si>
  <si>
    <t>RGD1563425</t>
  </si>
  <si>
    <t>RGD1564013</t>
  </si>
  <si>
    <t>CN725425</t>
  </si>
  <si>
    <t>Agr3</t>
  </si>
  <si>
    <t>Cyp4a2</t>
  </si>
  <si>
    <t>Ptx4</t>
  </si>
  <si>
    <t>MGC114492</t>
  </si>
  <si>
    <t>Fmo13</t>
  </si>
  <si>
    <t>LCN11</t>
  </si>
  <si>
    <t>Dpcr1</t>
  </si>
  <si>
    <t>Adh4</t>
  </si>
  <si>
    <t>Slc1a7</t>
  </si>
  <si>
    <t>MBL2</t>
  </si>
  <si>
    <t>Mettl7b</t>
  </si>
  <si>
    <t>Olr906</t>
  </si>
  <si>
    <t>Tns4</t>
  </si>
  <si>
    <t>Tnfsf4</t>
  </si>
  <si>
    <t>Clec4g</t>
  </si>
  <si>
    <t>Drd3</t>
  </si>
  <si>
    <t>Odf1</t>
  </si>
  <si>
    <t>Svs5</t>
  </si>
  <si>
    <t>Cnga3</t>
  </si>
  <si>
    <t>Cela1</t>
  </si>
  <si>
    <t>Mmp1a</t>
  </si>
  <si>
    <t>Trim42</t>
  </si>
  <si>
    <t>Mbl2</t>
  </si>
  <si>
    <t>Defb12</t>
  </si>
  <si>
    <t>Btnl8</t>
  </si>
  <si>
    <t>Krt80</t>
  </si>
  <si>
    <t>Acmsd</t>
  </si>
  <si>
    <t>BC016579</t>
  </si>
  <si>
    <t>Clca1</t>
  </si>
  <si>
    <t>Sh3rf2</t>
  </si>
  <si>
    <t>Krt36</t>
  </si>
  <si>
    <t>Procr</t>
  </si>
  <si>
    <t>Krt83</t>
  </si>
  <si>
    <t>Klhl38</t>
  </si>
  <si>
    <t>Cyp2g1</t>
  </si>
  <si>
    <t>Tnfsf8</t>
  </si>
  <si>
    <t>Lypd4</t>
  </si>
  <si>
    <t>9430069I07Rik</t>
  </si>
  <si>
    <t>Htr3b</t>
  </si>
  <si>
    <t>BC066135</t>
  </si>
  <si>
    <t>Padi1</t>
  </si>
  <si>
    <t>Casp14</t>
  </si>
  <si>
    <t>Ninj2</t>
  </si>
  <si>
    <t>Asb17</t>
  </si>
  <si>
    <t>Fabp9</t>
  </si>
  <si>
    <t>Bpifb6</t>
  </si>
  <si>
    <t>Ms4a12</t>
  </si>
  <si>
    <t>Kcnmb1</t>
  </si>
  <si>
    <t>Insl6</t>
  </si>
  <si>
    <t>RGD1561620</t>
  </si>
  <si>
    <t>Spdye4</t>
  </si>
  <si>
    <t>Tmprss12</t>
  </si>
  <si>
    <t>Klrg1</t>
  </si>
  <si>
    <t>Trim31</t>
  </si>
  <si>
    <t>Sfn</t>
  </si>
  <si>
    <t>Aplnr</t>
  </si>
  <si>
    <t>RGD1562871</t>
  </si>
  <si>
    <t>RGD1311103</t>
  </si>
  <si>
    <t>Asb14</t>
  </si>
  <si>
    <t>Pramef12</t>
  </si>
  <si>
    <t>Il13</t>
  </si>
  <si>
    <t>Gcnt3</t>
  </si>
  <si>
    <t>Defb44</t>
  </si>
  <si>
    <t>Sbspon</t>
  </si>
  <si>
    <t>RGD1562683</t>
  </si>
  <si>
    <t>Upp2</t>
  </si>
  <si>
    <t>Il17b</t>
  </si>
  <si>
    <t>Taar5</t>
  </si>
  <si>
    <t>Gpr110</t>
  </si>
  <si>
    <t>Ugt3a2</t>
  </si>
  <si>
    <t>Morc2b</t>
  </si>
  <si>
    <t>Chp2</t>
  </si>
  <si>
    <t>Adad1</t>
  </si>
  <si>
    <t>RGD1309170</t>
  </si>
  <si>
    <t>Cldn16</t>
  </si>
  <si>
    <t>Gm889</t>
  </si>
  <si>
    <t>Fam48b1</t>
  </si>
  <si>
    <t>RGD1564345</t>
  </si>
  <si>
    <t>Defb20</t>
  </si>
  <si>
    <t>Eif4e1b</t>
  </si>
  <si>
    <t>Btnl9</t>
  </si>
  <si>
    <t>Prop1</t>
  </si>
  <si>
    <t>Nlrp12</t>
  </si>
  <si>
    <t>4931406B18Rik</t>
  </si>
  <si>
    <t>Txndc8</t>
  </si>
  <si>
    <t>Asip</t>
  </si>
  <si>
    <t>Cpn2</t>
  </si>
  <si>
    <t>Klf17</t>
  </si>
  <si>
    <t>Gm11035</t>
  </si>
  <si>
    <t>Ankrd33</t>
  </si>
  <si>
    <t>Mab21l3</t>
  </si>
  <si>
    <t>Ush1c</t>
  </si>
  <si>
    <t>Cxcl2</t>
  </si>
  <si>
    <t>Crybb1</t>
  </si>
  <si>
    <t>Opalin</t>
  </si>
  <si>
    <t>Wnt8a</t>
  </si>
  <si>
    <t>Lypd2</t>
  </si>
  <si>
    <t>4930402F06Rik</t>
  </si>
  <si>
    <t>Actl9b</t>
  </si>
  <si>
    <t>Mapk13</t>
  </si>
  <si>
    <t>1700016C15Rik</t>
  </si>
  <si>
    <t>Chrnb3</t>
  </si>
  <si>
    <t>Rtp1</t>
  </si>
  <si>
    <t>Cd3g</t>
  </si>
  <si>
    <t>RGD1559662</t>
  </si>
  <si>
    <t>Aldh1a2</t>
  </si>
  <si>
    <t>Lgals5</t>
  </si>
  <si>
    <t>Aqp12a</t>
  </si>
  <si>
    <t>BC049352</t>
  </si>
  <si>
    <t>Fam180a</t>
  </si>
  <si>
    <t>Klk8</t>
  </si>
  <si>
    <t>Slc26a5</t>
  </si>
  <si>
    <t>Spag11bl</t>
  </si>
  <si>
    <t>Fam154a</t>
  </si>
  <si>
    <t>Klk4</t>
  </si>
  <si>
    <t>Rhox12</t>
  </si>
  <si>
    <t>RGD1308195</t>
  </si>
  <si>
    <t>Samd7</t>
  </si>
  <si>
    <t>Tac4</t>
  </si>
  <si>
    <t>Cd3d</t>
  </si>
  <si>
    <t>Rem1</t>
  </si>
  <si>
    <t>Slc4a9</t>
  </si>
  <si>
    <t>Slpi</t>
  </si>
  <si>
    <t>Krt85</t>
  </si>
  <si>
    <t>Ccdc7</t>
  </si>
  <si>
    <t>RGD1559459</t>
  </si>
  <si>
    <t>RGD1565533</t>
  </si>
  <si>
    <t>Defb22</t>
  </si>
  <si>
    <t>Tmprss11g</t>
  </si>
  <si>
    <t>Art5</t>
  </si>
  <si>
    <t>Spaca1</t>
  </si>
  <si>
    <t>BPIFB3</t>
  </si>
  <si>
    <t>Trap1a</t>
  </si>
  <si>
    <t>Epgn</t>
  </si>
  <si>
    <t>Idi2</t>
  </si>
  <si>
    <t>Capn11</t>
  </si>
  <si>
    <t>Trim40</t>
  </si>
  <si>
    <t>Rnf17</t>
  </si>
  <si>
    <t>Fam83c</t>
  </si>
  <si>
    <t>Cphx</t>
  </si>
  <si>
    <t>Spink12</t>
  </si>
  <si>
    <t>Mmp10</t>
  </si>
  <si>
    <t>Milr1</t>
  </si>
  <si>
    <t>Tnni1</t>
  </si>
  <si>
    <t>Prl3d4</t>
  </si>
  <si>
    <t>Arl13a</t>
  </si>
  <si>
    <t>Olr1406</t>
  </si>
  <si>
    <t>Fam81b</t>
  </si>
  <si>
    <t>Krtap9-1</t>
  </si>
  <si>
    <t>Adh6</t>
  </si>
  <si>
    <t>MGC112692</t>
  </si>
  <si>
    <t>Nxpe5</t>
  </si>
  <si>
    <t>OCIL</t>
  </si>
  <si>
    <t>Tarm1</t>
  </si>
  <si>
    <t>Gcsam</t>
  </si>
  <si>
    <t>Spata16</t>
  </si>
  <si>
    <t>Hoxa5</t>
  </si>
  <si>
    <t>RGD1559811</t>
  </si>
  <si>
    <t>Hand1</t>
  </si>
  <si>
    <t>Tmprss11e</t>
  </si>
  <si>
    <t>NMS</t>
  </si>
  <si>
    <t>I830077J02Rik</t>
  </si>
  <si>
    <t>RGD1566120</t>
  </si>
  <si>
    <t>C8b</t>
  </si>
  <si>
    <t>Nobox</t>
  </si>
  <si>
    <t>Glt6d1</t>
  </si>
  <si>
    <t>Eps8l3</t>
  </si>
  <si>
    <t>Il9</t>
  </si>
  <si>
    <t>Cpvl</t>
  </si>
  <si>
    <t>Adam2</t>
  </si>
  <si>
    <t>Fmo6</t>
  </si>
  <si>
    <t>Rhbdl2</t>
  </si>
  <si>
    <t>Acsbg2</t>
  </si>
  <si>
    <t>1700080E11Rik</t>
  </si>
  <si>
    <t>Cd209b</t>
  </si>
  <si>
    <t>Il1r2</t>
  </si>
  <si>
    <t>Zg16</t>
  </si>
  <si>
    <t>RGD1561410</t>
  </si>
  <si>
    <t>RGD1309350</t>
  </si>
  <si>
    <t>Slurp1</t>
  </si>
  <si>
    <t>Tubal3</t>
  </si>
  <si>
    <t>Nags</t>
  </si>
  <si>
    <t>Awat1</t>
  </si>
  <si>
    <t>Tmc3</t>
  </si>
  <si>
    <t>Defb52</t>
  </si>
  <si>
    <t>Tmem40</t>
  </si>
  <si>
    <t>C230029F24Rik</t>
  </si>
  <si>
    <t>Ubd</t>
  </si>
  <si>
    <t>Tspan32</t>
  </si>
  <si>
    <t>Serpine3</t>
  </si>
  <si>
    <t>Ckm</t>
  </si>
  <si>
    <t>Tex35</t>
  </si>
  <si>
    <t>Ccdc64b</t>
  </si>
  <si>
    <t>Lctl</t>
  </si>
  <si>
    <t>RGD1565959</t>
  </si>
  <si>
    <t>Defb15</t>
  </si>
  <si>
    <t>Nrk</t>
  </si>
  <si>
    <t>Tmem207</t>
  </si>
  <si>
    <t>Emcn</t>
  </si>
  <si>
    <t>Slco6c1</t>
  </si>
  <si>
    <t>Foxn4</t>
  </si>
  <si>
    <t>Lrrc19</t>
  </si>
  <si>
    <t>Timm8a1</t>
  </si>
  <si>
    <t>Gpr114</t>
  </si>
  <si>
    <t>RGD1306208</t>
  </si>
  <si>
    <t>Gm4847</t>
  </si>
  <si>
    <t>Tnfsf14</t>
  </si>
  <si>
    <t>Foxn1</t>
  </si>
  <si>
    <t>Tgm7</t>
  </si>
  <si>
    <t>Ttc39d</t>
  </si>
  <si>
    <t>Cd70</t>
  </si>
  <si>
    <t>Cdk15</t>
  </si>
  <si>
    <t>4931429L15Rik</t>
  </si>
  <si>
    <t>Ctf2p</t>
  </si>
  <si>
    <t>Gzma</t>
  </si>
  <si>
    <t>Cryba1</t>
  </si>
  <si>
    <t>Inhbc</t>
  </si>
  <si>
    <t>Ern2</t>
  </si>
  <si>
    <t>Gmnc</t>
  </si>
  <si>
    <t>Dsg3</t>
  </si>
  <si>
    <t>Cdcp1</t>
  </si>
  <si>
    <t>Cabp2</t>
  </si>
  <si>
    <t>Als2cr11</t>
  </si>
  <si>
    <t>Spint4</t>
  </si>
  <si>
    <t>RT1-Ha</t>
  </si>
  <si>
    <t>RDH7</t>
  </si>
  <si>
    <t>Sell</t>
  </si>
  <si>
    <t>Klk5</t>
  </si>
  <si>
    <t>Dusp13</t>
  </si>
  <si>
    <t>Catsper4</t>
  </si>
  <si>
    <t>Mip</t>
  </si>
  <si>
    <t>Figla</t>
  </si>
  <si>
    <t>Tmem54</t>
  </si>
  <si>
    <t>1700034J05Rik</t>
  </si>
  <si>
    <t>Rgs5</t>
  </si>
  <si>
    <t>Mpzl2</t>
  </si>
  <si>
    <t>RGD1565997</t>
  </si>
  <si>
    <t>1700011E24Rik</t>
  </si>
  <si>
    <t>Krt9</t>
  </si>
  <si>
    <t>Pabpc6</t>
  </si>
  <si>
    <t>Pabpc2</t>
  </si>
  <si>
    <t>Tlr5</t>
  </si>
  <si>
    <t>Vrtn</t>
  </si>
  <si>
    <t>Prph2</t>
  </si>
  <si>
    <t>Cbr2</t>
  </si>
  <si>
    <t>St6galnac1</t>
  </si>
  <si>
    <t>F5</t>
  </si>
  <si>
    <t>4933406J08Rik</t>
  </si>
  <si>
    <t>Mypn</t>
  </si>
  <si>
    <t>Srl</t>
  </si>
  <si>
    <t>Mefv</t>
  </si>
  <si>
    <t>Gpr115</t>
  </si>
  <si>
    <t>Gsdma</t>
  </si>
  <si>
    <t>Prss45</t>
  </si>
  <si>
    <t>Cd247</t>
  </si>
  <si>
    <t>Trim63</t>
  </si>
  <si>
    <t>Alox5ap</t>
  </si>
  <si>
    <t>Hpd</t>
  </si>
  <si>
    <t>Calhm3</t>
  </si>
  <si>
    <t>Prkag3</t>
  </si>
  <si>
    <t>Enpep</t>
  </si>
  <si>
    <t>Cd160</t>
  </si>
  <si>
    <t>Rbp2</t>
  </si>
  <si>
    <t>Naa11</t>
  </si>
  <si>
    <t>Pkd1l1</t>
  </si>
  <si>
    <t>Tex19.2</t>
  </si>
  <si>
    <t>Ccrl1</t>
  </si>
  <si>
    <t>Ccdc63</t>
  </si>
  <si>
    <t>Krt25</t>
  </si>
  <si>
    <t>Lbp</t>
  </si>
  <si>
    <t>Grk1</t>
  </si>
  <si>
    <t>Gabrr1</t>
  </si>
  <si>
    <t>Fat2</t>
  </si>
  <si>
    <t>Cdsn</t>
  </si>
  <si>
    <t>Dspp</t>
  </si>
  <si>
    <t>Scn10a</t>
  </si>
  <si>
    <t>Pkd1l2</t>
  </si>
  <si>
    <t>4930432E11Rik</t>
  </si>
  <si>
    <t>Galnt6</t>
  </si>
  <si>
    <t>RGD1565693</t>
  </si>
  <si>
    <t>L1td1</t>
  </si>
  <si>
    <t>Cxcl11</t>
  </si>
  <si>
    <t>Trhr2</t>
  </si>
  <si>
    <t>RGD1565819</t>
  </si>
  <si>
    <t>Umodl1</t>
  </si>
  <si>
    <t>Smarce1l</t>
  </si>
  <si>
    <t>Ankrd60</t>
  </si>
  <si>
    <t>Qrich2</t>
  </si>
  <si>
    <t>Dsg2</t>
  </si>
  <si>
    <t>Krt23</t>
  </si>
  <si>
    <t>Gpr132</t>
  </si>
  <si>
    <t>Dnahc8</t>
  </si>
  <si>
    <t>Gucy2c</t>
  </si>
  <si>
    <t>Cpa1</t>
  </si>
  <si>
    <t>1700018B08Rik</t>
  </si>
  <si>
    <t>Hcar1</t>
  </si>
  <si>
    <t>Krt24</t>
  </si>
  <si>
    <t>Krt17</t>
  </si>
  <si>
    <t>Hal</t>
  </si>
  <si>
    <t>Slc12a1</t>
  </si>
  <si>
    <t>Pck1</t>
  </si>
  <si>
    <t>Tlr9</t>
  </si>
  <si>
    <t>Sncg</t>
  </si>
  <si>
    <t>Rpl39l</t>
  </si>
  <si>
    <t>Pde6h</t>
  </si>
  <si>
    <t>Gm4877</t>
  </si>
  <si>
    <t>Pecam1</t>
  </si>
  <si>
    <t>Gck</t>
  </si>
  <si>
    <t>RT1-DMb</t>
  </si>
  <si>
    <t>Hydin</t>
  </si>
  <si>
    <t>Mmp9</t>
  </si>
  <si>
    <t>Fitm1</t>
  </si>
  <si>
    <t>Adtrp</t>
  </si>
  <si>
    <t>Spesp1</t>
  </si>
  <si>
    <t>Apcdd1l</t>
  </si>
  <si>
    <t>Atp1a4</t>
  </si>
  <si>
    <t>Akr1b8</t>
  </si>
  <si>
    <t>4930503B20Rik</t>
  </si>
  <si>
    <t>Dmgdh</t>
  </si>
  <si>
    <t>Ly86</t>
  </si>
  <si>
    <t>Ptcra</t>
  </si>
  <si>
    <t>Uox</t>
  </si>
  <si>
    <t>Tex26</t>
  </si>
  <si>
    <t>Myh8</t>
  </si>
  <si>
    <t>RGD1306739</t>
  </si>
  <si>
    <t>Prss30</t>
  </si>
  <si>
    <t>Pctp</t>
  </si>
  <si>
    <t>Ceacam10</t>
  </si>
  <si>
    <t>Mgp</t>
  </si>
  <si>
    <t>Hrasls</t>
  </si>
  <si>
    <t>Echdc3</t>
  </si>
  <si>
    <t>Ly6g6e</t>
  </si>
  <si>
    <t>Tex101</t>
  </si>
  <si>
    <t>RGD1308751</t>
  </si>
  <si>
    <t>Khdc1c</t>
  </si>
  <si>
    <t>Fcnb</t>
  </si>
  <si>
    <t>9130409I23Rik</t>
  </si>
  <si>
    <t>Ckmt2</t>
  </si>
  <si>
    <t>E030019B06Rik</t>
  </si>
  <si>
    <t>Tinagl1</t>
  </si>
  <si>
    <t>Prss22</t>
  </si>
  <si>
    <t>Cxcl10</t>
  </si>
  <si>
    <t>Krt72</t>
  </si>
  <si>
    <t>Pcolce</t>
  </si>
  <si>
    <t>Afp</t>
  </si>
  <si>
    <t>Tmem182</t>
  </si>
  <si>
    <t>B4galnt2</t>
  </si>
  <si>
    <t>Hnf4a</t>
  </si>
  <si>
    <t>RGD1562099</t>
  </si>
  <si>
    <t>Enthd1</t>
  </si>
  <si>
    <t>C1qtnf9</t>
  </si>
  <si>
    <t>Usp50</t>
  </si>
  <si>
    <t>Epn3</t>
  </si>
  <si>
    <t>Gnrhr</t>
  </si>
  <si>
    <t>Itgb6</t>
  </si>
  <si>
    <t>Ccdc172</t>
  </si>
  <si>
    <t>Capn8</t>
  </si>
  <si>
    <t>Eltd1</t>
  </si>
  <si>
    <t>Glp2r</t>
  </si>
  <si>
    <t>Soat2</t>
  </si>
  <si>
    <t>Adh6a</t>
  </si>
  <si>
    <t>RGD1564534</t>
  </si>
  <si>
    <t>Best3</t>
  </si>
  <si>
    <t>1700023A16Rik</t>
  </si>
  <si>
    <t>Fam3d</t>
  </si>
  <si>
    <t>Upk1b</t>
  </si>
  <si>
    <t>Habp2</t>
  </si>
  <si>
    <t>Klhl31</t>
  </si>
  <si>
    <t>Gm6772</t>
  </si>
  <si>
    <t>Cd3e</t>
  </si>
  <si>
    <t>Ccl24</t>
  </si>
  <si>
    <t>Piwil4</t>
  </si>
  <si>
    <t>Krt78</t>
  </si>
  <si>
    <t>Gpr18</t>
  </si>
  <si>
    <t>Myo18b</t>
  </si>
  <si>
    <t>Slfn1</t>
  </si>
  <si>
    <t>Gm1078</t>
  </si>
  <si>
    <t>Ppef2</t>
  </si>
  <si>
    <t>Wfdc8</t>
  </si>
  <si>
    <t>Clca4l</t>
  </si>
  <si>
    <t>Pla2g2d</t>
  </si>
  <si>
    <t>RGD1560927</t>
  </si>
  <si>
    <t>Slc6a13</t>
  </si>
  <si>
    <t>Upb1</t>
  </si>
  <si>
    <t>BC048546</t>
  </si>
  <si>
    <t>RGD1560224</t>
  </si>
  <si>
    <t>RGD1560608</t>
  </si>
  <si>
    <t>Clic6</t>
  </si>
  <si>
    <t>Nppb</t>
  </si>
  <si>
    <t>Krt18</t>
  </si>
  <si>
    <t>Taf7l</t>
  </si>
  <si>
    <t>Noxa1</t>
  </si>
  <si>
    <t>Ifng</t>
  </si>
  <si>
    <t>Pkp3</t>
  </si>
  <si>
    <t>Otol1</t>
  </si>
  <si>
    <t>Rhox9</t>
  </si>
  <si>
    <t>Cebpe</t>
  </si>
  <si>
    <t>Stk31</t>
  </si>
  <si>
    <t>Padi6</t>
  </si>
  <si>
    <t>Hhipl2</t>
  </si>
  <si>
    <t>RGD1308564</t>
  </si>
  <si>
    <t>Tmprss13</t>
  </si>
  <si>
    <t>Cml3</t>
  </si>
  <si>
    <t>Chrna9</t>
  </si>
  <si>
    <t>Kcng4</t>
  </si>
  <si>
    <t>Cmtm1</t>
  </si>
  <si>
    <t>Cyp2d5</t>
  </si>
  <si>
    <t>Ceacam20</t>
  </si>
  <si>
    <t>Scnn1a</t>
  </si>
  <si>
    <t>Nox3</t>
  </si>
  <si>
    <t>Cryba4</t>
  </si>
  <si>
    <t>Ccl26</t>
  </si>
  <si>
    <t>Ahrr</t>
  </si>
  <si>
    <t>Ccdc67</t>
  </si>
  <si>
    <t>Hormad2</t>
  </si>
  <si>
    <t>Ccr7</t>
  </si>
  <si>
    <t>Gja3</t>
  </si>
  <si>
    <t>Dupd1</t>
  </si>
  <si>
    <t>Cd2</t>
  </si>
  <si>
    <t>FABP12</t>
  </si>
  <si>
    <t>Iqca1</t>
  </si>
  <si>
    <t>Fmo9p</t>
  </si>
  <si>
    <t>Havcr2</t>
  </si>
  <si>
    <t>Steap4</t>
  </si>
  <si>
    <t>Il5ra</t>
  </si>
  <si>
    <t>RGD1564347</t>
  </si>
  <si>
    <t>Nod2</t>
  </si>
  <si>
    <t>Dnahc6</t>
  </si>
  <si>
    <t>Wisp2</t>
  </si>
  <si>
    <t>Prnd</t>
  </si>
  <si>
    <t>Fcgr2b</t>
  </si>
  <si>
    <t>Ntn5</t>
  </si>
  <si>
    <t>Dpp4</t>
  </si>
  <si>
    <t>Clpsl2</t>
  </si>
  <si>
    <t>Il19</t>
  </si>
  <si>
    <t>Npy5r</t>
  </si>
  <si>
    <t>C1rl</t>
  </si>
  <si>
    <t>Atp13a4</t>
  </si>
  <si>
    <t>Guca2b</t>
  </si>
  <si>
    <t>Ccdc27</t>
  </si>
  <si>
    <t>Oasl</t>
  </si>
  <si>
    <t>Opn5</t>
  </si>
  <si>
    <t>Krtap16-1</t>
  </si>
  <si>
    <t>Chst4</t>
  </si>
  <si>
    <t>Ccdc68</t>
  </si>
  <si>
    <t>Dmp1</t>
  </si>
  <si>
    <t>RGD1307595</t>
  </si>
  <si>
    <t>Grifin</t>
  </si>
  <si>
    <t>Myoz1</t>
  </si>
  <si>
    <t>PLET1</t>
  </si>
  <si>
    <t>Mylk3</t>
  </si>
  <si>
    <t>Tnfrsf14</t>
  </si>
  <si>
    <t>Fbxo24</t>
  </si>
  <si>
    <t>THEGL</t>
  </si>
  <si>
    <t>Slc6a12</t>
  </si>
  <si>
    <t>Padi3</t>
  </si>
  <si>
    <t>Ido1</t>
  </si>
  <si>
    <t>IL15</t>
  </si>
  <si>
    <t>Krt31</t>
  </si>
  <si>
    <t>Pnliprp2</t>
  </si>
  <si>
    <t>Klrb1b</t>
  </si>
  <si>
    <t>LDB3</t>
  </si>
  <si>
    <t>Kcnn4</t>
  </si>
  <si>
    <t>Cmya5</t>
  </si>
  <si>
    <t>Ccl22</t>
  </si>
  <si>
    <t>Gprc5d</t>
  </si>
  <si>
    <t>Tmem119</t>
  </si>
  <si>
    <t>Crybb3</t>
  </si>
  <si>
    <t>8030474K03Rik</t>
  </si>
  <si>
    <t>Jph2</t>
  </si>
  <si>
    <t>Itgax</t>
  </si>
  <si>
    <t>Des</t>
  </si>
  <si>
    <t>Tpte2</t>
  </si>
  <si>
    <t>Wdr64</t>
  </si>
  <si>
    <t>Ftcd</t>
  </si>
  <si>
    <t>Cngb3</t>
  </si>
  <si>
    <t>Mettl21c</t>
  </si>
  <si>
    <t>Cd300lg</t>
  </si>
  <si>
    <t>Gabrr2</t>
  </si>
  <si>
    <t>Slc36a2</t>
  </si>
  <si>
    <t>Krt81</t>
  </si>
  <si>
    <t>Rspo4</t>
  </si>
  <si>
    <t>Serpinc1</t>
  </si>
  <si>
    <t>Krt76</t>
  </si>
  <si>
    <t>Oprk1</t>
  </si>
  <si>
    <t>MYH2</t>
  </si>
  <si>
    <t>Pm20d1</t>
  </si>
  <si>
    <t>Slc5a1</t>
  </si>
  <si>
    <t>ORF63</t>
  </si>
  <si>
    <t>Fmo4</t>
  </si>
  <si>
    <t>Zfp72</t>
  </si>
  <si>
    <t>Ccdc147</t>
  </si>
  <si>
    <t>Sh3tc2</t>
  </si>
  <si>
    <t>RGD1561661</t>
  </si>
  <si>
    <t>Ribc2</t>
  </si>
  <si>
    <t>Rab37</t>
  </si>
  <si>
    <t>Cpa5</t>
  </si>
  <si>
    <t>Spns3</t>
  </si>
  <si>
    <t>Unc45b</t>
  </si>
  <si>
    <t>Cyp2c23</t>
  </si>
  <si>
    <t>Mfap5</t>
  </si>
  <si>
    <t>Hfe2</t>
  </si>
  <si>
    <t>Ccdc36</t>
  </si>
  <si>
    <t>Lrrc8e</t>
  </si>
  <si>
    <t>Nanos2</t>
  </si>
  <si>
    <t>Tex13</t>
  </si>
  <si>
    <t>4930539E08Rik</t>
  </si>
  <si>
    <t>Lrit3</t>
  </si>
  <si>
    <t>Atp4a</t>
  </si>
  <si>
    <t>Odf3l2</t>
  </si>
  <si>
    <t>Cd80</t>
  </si>
  <si>
    <t>BC051019</t>
  </si>
  <si>
    <t>Adrb2</t>
  </si>
  <si>
    <t>RGD1310036</t>
  </si>
  <si>
    <t>Tmem95</t>
  </si>
  <si>
    <t>Acvrl1</t>
  </si>
  <si>
    <t>Itga1</t>
  </si>
  <si>
    <t>Kmo</t>
  </si>
  <si>
    <t>Muc19</t>
  </si>
  <si>
    <t>Endou</t>
  </si>
  <si>
    <t>9530053A07Rik</t>
  </si>
  <si>
    <t>Cnga4</t>
  </si>
  <si>
    <t>Mmrn2</t>
  </si>
  <si>
    <t>Ifltd1</t>
  </si>
  <si>
    <t>RT1-Da</t>
  </si>
  <si>
    <t>Dnahc14</t>
  </si>
  <si>
    <t>Treml1</t>
  </si>
  <si>
    <t>Slc28a3</t>
  </si>
  <si>
    <t>Asb10</t>
  </si>
  <si>
    <t>Prss39</t>
  </si>
  <si>
    <t>Prss32</t>
  </si>
  <si>
    <t>Mc3r</t>
  </si>
  <si>
    <t>Cd244</t>
  </si>
  <si>
    <t>BC049635</t>
  </si>
  <si>
    <t>Card11</t>
  </si>
  <si>
    <t>Slc5a4</t>
  </si>
  <si>
    <t>Crygc</t>
  </si>
  <si>
    <t>Trim47l</t>
  </si>
  <si>
    <t>Ccrl2</t>
  </si>
  <si>
    <t>Gabpb1l</t>
  </si>
  <si>
    <t>RGD1310572</t>
  </si>
  <si>
    <t>Lep</t>
  </si>
  <si>
    <t>Cubn</t>
  </si>
  <si>
    <t>St6galnac2</t>
  </si>
  <si>
    <t>Pmfbp1</t>
  </si>
  <si>
    <t>Gm7271</t>
  </si>
  <si>
    <t>Tdrd6</t>
  </si>
  <si>
    <t>Scn11a</t>
  </si>
  <si>
    <t>Mov10l1</t>
  </si>
  <si>
    <t>F10</t>
  </si>
  <si>
    <t>Angpt4</t>
  </si>
  <si>
    <t>Lpar3</t>
  </si>
  <si>
    <t>Liph</t>
  </si>
  <si>
    <t>Bpifb4</t>
  </si>
  <si>
    <t>Apobec3b</t>
  </si>
  <si>
    <t>Sohlh1</t>
  </si>
  <si>
    <t>Tagap</t>
  </si>
  <si>
    <t>Selplg</t>
  </si>
  <si>
    <t>Csf2rb</t>
  </si>
  <si>
    <t>Actc1</t>
  </si>
  <si>
    <t>Cx3cr1</t>
  </si>
  <si>
    <t>Slco2b1</t>
  </si>
  <si>
    <t>S100z</t>
  </si>
  <si>
    <t>Gkn2</t>
  </si>
  <si>
    <t>Slc22a12</t>
  </si>
  <si>
    <t>Slamf8</t>
  </si>
  <si>
    <t>Ceacam1</t>
  </si>
  <si>
    <t>Nrap</t>
  </si>
  <si>
    <t>P2ry12</t>
  </si>
  <si>
    <t>Rd3</t>
  </si>
  <si>
    <t>Myog</t>
  </si>
  <si>
    <t>Arhgap40</t>
  </si>
  <si>
    <t>RGD1564463</t>
  </si>
  <si>
    <t>Ect2l</t>
  </si>
  <si>
    <t>Lrrc37a</t>
  </si>
  <si>
    <t>RGD1562914</t>
  </si>
  <si>
    <t>Efcab9</t>
  </si>
  <si>
    <t>Sec14l3</t>
  </si>
  <si>
    <t>Mfsd6l</t>
  </si>
  <si>
    <t>Crtam</t>
  </si>
  <si>
    <t>Wdfy4</t>
  </si>
  <si>
    <t>RGD1305807</t>
  </si>
  <si>
    <t>Upk1a</t>
  </si>
  <si>
    <t>Slc27a6</t>
  </si>
  <si>
    <t>Fhad1</t>
  </si>
  <si>
    <t>Scel</t>
  </si>
  <si>
    <t>Slamf6</t>
  </si>
  <si>
    <t>Odf3b</t>
  </si>
  <si>
    <t>Dcdc5</t>
  </si>
  <si>
    <t>Atp2c2</t>
  </si>
  <si>
    <t>Bcmo1</t>
  </si>
  <si>
    <t>Fut2</t>
  </si>
  <si>
    <t>Tcp11</t>
  </si>
  <si>
    <t>Clrn3</t>
  </si>
  <si>
    <t>Pcdhb1</t>
  </si>
  <si>
    <t>Anpep</t>
  </si>
  <si>
    <t>Krt75</t>
  </si>
  <si>
    <t>Capn9</t>
  </si>
  <si>
    <t>Ccr6</t>
  </si>
  <si>
    <t>LMOD2</t>
  </si>
  <si>
    <t>Lyve1</t>
  </si>
  <si>
    <t>Cpn1</t>
  </si>
  <si>
    <t>Tmem52</t>
  </si>
  <si>
    <t>Lat2</t>
  </si>
  <si>
    <t>Cacng1</t>
  </si>
  <si>
    <t>Cd40</t>
  </si>
  <si>
    <t>Cass4</t>
  </si>
  <si>
    <t>Fgfr4</t>
  </si>
  <si>
    <t>Aox3l1</t>
  </si>
  <si>
    <t>Matn1</t>
  </si>
  <si>
    <t>Tnnt2</t>
  </si>
  <si>
    <t>Fcrlb</t>
  </si>
  <si>
    <t>Erp27</t>
  </si>
  <si>
    <t>Slc21a4</t>
  </si>
  <si>
    <t>Pkdrej</t>
  </si>
  <si>
    <t>Slc44a3</t>
  </si>
  <si>
    <t>Prox2</t>
  </si>
  <si>
    <t>Pabpc1l</t>
  </si>
  <si>
    <t>Cd27</t>
  </si>
  <si>
    <t>Ubash3a</t>
  </si>
  <si>
    <t>Adam30</t>
  </si>
  <si>
    <t>Cmklr1</t>
  </si>
  <si>
    <t>Alpp</t>
  </si>
  <si>
    <t>RGD1561161</t>
  </si>
  <si>
    <t>Lrrc15</t>
  </si>
  <si>
    <t>Pabpn1l</t>
  </si>
  <si>
    <t>Ppyr1</t>
  </si>
  <si>
    <t>Rxfp2</t>
  </si>
  <si>
    <t>Plb1</t>
  </si>
  <si>
    <t>Tnf</t>
  </si>
  <si>
    <t>Prss54</t>
  </si>
  <si>
    <t>Aqp8</t>
  </si>
  <si>
    <t>Akp3</t>
  </si>
  <si>
    <t>Galntl2</t>
  </si>
  <si>
    <t>Ccbp2</t>
  </si>
  <si>
    <t>Lpcat2b</t>
  </si>
  <si>
    <t>Tcf23</t>
  </si>
  <si>
    <t>Klhl33</t>
  </si>
  <si>
    <t>Tectb</t>
  </si>
  <si>
    <t>Klhl30</t>
  </si>
  <si>
    <t>9130014G24Rik</t>
  </si>
  <si>
    <t>Cd86</t>
  </si>
  <si>
    <t>Mrgprx3</t>
  </si>
  <si>
    <t>Sned1</t>
  </si>
  <si>
    <t>Adam3</t>
  </si>
  <si>
    <t>Epsti1</t>
  </si>
  <si>
    <t>RGD1560672</t>
  </si>
  <si>
    <t>Ncf4</t>
  </si>
  <si>
    <t>VWA3B</t>
  </si>
  <si>
    <t>Egfl6</t>
  </si>
  <si>
    <t>Ccdc33</t>
  </si>
  <si>
    <t>Bin2</t>
  </si>
  <si>
    <t>Ush1g</t>
  </si>
  <si>
    <t>Ddo</t>
  </si>
  <si>
    <t>Ttr</t>
  </si>
  <si>
    <t>Thbs4</t>
  </si>
  <si>
    <t>Aqp5</t>
  </si>
  <si>
    <t>Clec4a3</t>
  </si>
  <si>
    <t>Itgb2</t>
  </si>
  <si>
    <t>Echdc2</t>
  </si>
  <si>
    <t>Mttp</t>
  </si>
  <si>
    <t>Mettl8</t>
  </si>
  <si>
    <t>Fabp4</t>
  </si>
  <si>
    <t>Magee2</t>
  </si>
  <si>
    <t>Olah</t>
  </si>
  <si>
    <t>Pmch</t>
  </si>
  <si>
    <t>Afap1l1</t>
  </si>
  <si>
    <t>Gypc</t>
  </si>
  <si>
    <t>Pld4</t>
  </si>
  <si>
    <t>Grxcr1</t>
  </si>
  <si>
    <t>Car6</t>
  </si>
  <si>
    <t>Defb42</t>
  </si>
  <si>
    <t>Siglec5</t>
  </si>
  <si>
    <t>Fbp2</t>
  </si>
  <si>
    <t>Cplx4</t>
  </si>
  <si>
    <t>Sult5a1</t>
  </si>
  <si>
    <t>Tmem114</t>
  </si>
  <si>
    <t>Sctr</t>
  </si>
  <si>
    <t>PCOLCE2</t>
  </si>
  <si>
    <t>Rln1</t>
  </si>
  <si>
    <t>Kcne4</t>
  </si>
  <si>
    <t>Podn</t>
  </si>
  <si>
    <t>Cldn19</t>
  </si>
  <si>
    <t>Mdfi</t>
  </si>
  <si>
    <t>Spata17</t>
  </si>
  <si>
    <t>Mesp1</t>
  </si>
  <si>
    <t>Gldn</t>
  </si>
  <si>
    <t>Gngt2</t>
  </si>
  <si>
    <t>Plek</t>
  </si>
  <si>
    <t>Abcg3l1</t>
  </si>
  <si>
    <t>Caps2</t>
  </si>
  <si>
    <t>Col6a3</t>
  </si>
  <si>
    <t>Efhc1</t>
  </si>
  <si>
    <t>1700007G11Rik</t>
  </si>
  <si>
    <t>Arhgap22</t>
  </si>
  <si>
    <t>Blnk</t>
  </si>
  <si>
    <t>Spi1</t>
  </si>
  <si>
    <t>Usp18</t>
  </si>
  <si>
    <t>Mrc1</t>
  </si>
  <si>
    <t>Lrguk</t>
  </si>
  <si>
    <t>Itih1</t>
  </si>
  <si>
    <t>Oas1b</t>
  </si>
  <si>
    <t>Apoc4</t>
  </si>
  <si>
    <t>Gpr83</t>
  </si>
  <si>
    <t>Tmem215</t>
  </si>
  <si>
    <t>Defb29</t>
  </si>
  <si>
    <t>Slc6a4</t>
  </si>
  <si>
    <t>Lama1</t>
  </si>
  <si>
    <t>Ptafr</t>
  </si>
  <si>
    <t>Casq2</t>
  </si>
  <si>
    <t>Pgm5</t>
  </si>
  <si>
    <t>Tekt5</t>
  </si>
  <si>
    <t>RGD1311251</t>
  </si>
  <si>
    <t>Myom2</t>
  </si>
  <si>
    <t>Frem3</t>
  </si>
  <si>
    <t>Trem3</t>
  </si>
  <si>
    <t>P2ry6</t>
  </si>
  <si>
    <t>Ren</t>
  </si>
  <si>
    <t>Sgca</t>
  </si>
  <si>
    <t>Acot11</t>
  </si>
  <si>
    <t>Fam110c</t>
  </si>
  <si>
    <t>Alox15</t>
  </si>
  <si>
    <t>Clrn1</t>
  </si>
  <si>
    <t>Lypd3</t>
  </si>
  <si>
    <t>Pter</t>
  </si>
  <si>
    <t>Cyp4f39</t>
  </si>
  <si>
    <t>Vom1r90</t>
  </si>
  <si>
    <t>Myom1</t>
  </si>
  <si>
    <t>Pion</t>
  </si>
  <si>
    <t>Lox</t>
  </si>
  <si>
    <t>Shcbp1l</t>
  </si>
  <si>
    <t>Tmem173</t>
  </si>
  <si>
    <t>Tnfsf13b</t>
  </si>
  <si>
    <t>Abca6</t>
  </si>
  <si>
    <t>Dbh</t>
  </si>
  <si>
    <t>Tgfbi</t>
  </si>
  <si>
    <t>Tph1</t>
  </si>
  <si>
    <t>Slc4a5</t>
  </si>
  <si>
    <t>Krt42</t>
  </si>
  <si>
    <t>Serpine1</t>
  </si>
  <si>
    <t>Lyzl4</t>
  </si>
  <si>
    <t>Wfdc6b</t>
  </si>
  <si>
    <t>Hrasls5</t>
  </si>
  <si>
    <t>Aif1</t>
  </si>
  <si>
    <t>Pdyn</t>
  </si>
  <si>
    <t>Fcgr2a</t>
  </si>
  <si>
    <t>C1qb</t>
  </si>
  <si>
    <t>Ifitm2</t>
  </si>
  <si>
    <t>Gpr126</t>
  </si>
  <si>
    <t>4932443I19Rik</t>
  </si>
  <si>
    <t>Ace3</t>
  </si>
  <si>
    <t>Aadat</t>
  </si>
  <si>
    <t>Slfn3</t>
  </si>
  <si>
    <t>C1qtnf2</t>
  </si>
  <si>
    <t>Inpp5d</t>
  </si>
  <si>
    <t>Spata20</t>
  </si>
  <si>
    <t>Crygd</t>
  </si>
  <si>
    <t>Oasl2</t>
  </si>
  <si>
    <t>Lcn2</t>
  </si>
  <si>
    <t>Htatip2</t>
  </si>
  <si>
    <t>Pdlim3</t>
  </si>
  <si>
    <t>Lamc2</t>
  </si>
  <si>
    <t>Plg</t>
  </si>
  <si>
    <t>Ly6g6c</t>
  </si>
  <si>
    <t>Fbln5</t>
  </si>
  <si>
    <t>CK137956</t>
  </si>
  <si>
    <t>Col15a1</t>
  </si>
  <si>
    <t>Wdr63</t>
  </si>
  <si>
    <t>Colq</t>
  </si>
  <si>
    <t>Gsdmd</t>
  </si>
  <si>
    <t>Cav2</t>
  </si>
  <si>
    <t>Slc27a5</t>
  </si>
  <si>
    <t>Col6a1</t>
  </si>
  <si>
    <t>Grp</t>
  </si>
  <si>
    <t>Tapbpl</t>
  </si>
  <si>
    <t>Calml4</t>
  </si>
  <si>
    <t>Ccdc19</t>
  </si>
  <si>
    <t>Cobll1</t>
  </si>
  <si>
    <t>Irak2</t>
  </si>
  <si>
    <t>Steap1</t>
  </si>
  <si>
    <t>Ccdc113</t>
  </si>
  <si>
    <t>Dhrs7c</t>
  </si>
  <si>
    <t>Ccdc135</t>
  </si>
  <si>
    <t>Tnfrsf1b</t>
  </si>
  <si>
    <t>Ltbp2</t>
  </si>
  <si>
    <t>Kcnh6</t>
  </si>
  <si>
    <t>4921504E06Rik</t>
  </si>
  <si>
    <t>Col1a2</t>
  </si>
  <si>
    <t>Cybrd1</t>
  </si>
  <si>
    <t>Ltb4r</t>
  </si>
  <si>
    <t>Nkapl</t>
  </si>
  <si>
    <t>Mgst2</t>
  </si>
  <si>
    <t>Rasl12</t>
  </si>
  <si>
    <t>Hsbp1l1</t>
  </si>
  <si>
    <t>Alb</t>
  </si>
  <si>
    <t>Ky</t>
  </si>
  <si>
    <t>Ripk3</t>
  </si>
  <si>
    <t>Cwh43</t>
  </si>
  <si>
    <t>Slfn5</t>
  </si>
  <si>
    <t>RGD1559732</t>
  </si>
  <si>
    <t>BC053393</t>
  </si>
  <si>
    <t>Slc25a48</t>
  </si>
  <si>
    <t>Acox2</t>
  </si>
  <si>
    <t>Cd6</t>
  </si>
  <si>
    <t>Moxd1</t>
  </si>
  <si>
    <t>Casq1</t>
  </si>
  <si>
    <t>Rsph4a</t>
  </si>
  <si>
    <t>Pla2g4a</t>
  </si>
  <si>
    <t>Megf6</t>
  </si>
  <si>
    <t>Tbx15</t>
  </si>
  <si>
    <t>Map3k19</t>
  </si>
  <si>
    <t>Glra1</t>
  </si>
  <si>
    <t>Osmr</t>
  </si>
  <si>
    <t>Msln</t>
  </si>
  <si>
    <t>Ubxn10</t>
  </si>
  <si>
    <t>Naip6</t>
  </si>
  <si>
    <t>C030017K20Rik</t>
  </si>
  <si>
    <t>Parvg</t>
  </si>
  <si>
    <t>Gys2</t>
  </si>
  <si>
    <t>Ccdc42</t>
  </si>
  <si>
    <t>Aspg</t>
  </si>
  <si>
    <t>Ptpn7</t>
  </si>
  <si>
    <t>Casr</t>
  </si>
  <si>
    <t>Ccdc170</t>
  </si>
  <si>
    <t>Nek5</t>
  </si>
  <si>
    <t>Tek</t>
  </si>
  <si>
    <t>Cym</t>
  </si>
  <si>
    <t>Il20</t>
  </si>
  <si>
    <t>Rtp2</t>
  </si>
  <si>
    <t>Armc4</t>
  </si>
  <si>
    <t>Sele</t>
  </si>
  <si>
    <t>Casp8</t>
  </si>
  <si>
    <t>MGC105649</t>
  </si>
  <si>
    <t>CCDC110</t>
  </si>
  <si>
    <t>Ifit2</t>
  </si>
  <si>
    <t>Bmx</t>
  </si>
  <si>
    <t>Rln3</t>
  </si>
  <si>
    <t>Hcrtr1</t>
  </si>
  <si>
    <t>Pgf</t>
  </si>
  <si>
    <t>Bco2</t>
  </si>
  <si>
    <t>Mzb1</t>
  </si>
  <si>
    <t>Gm11992</t>
  </si>
  <si>
    <t>Il10ra</t>
  </si>
  <si>
    <t>Fam19a4</t>
  </si>
  <si>
    <t>Nckap1l</t>
  </si>
  <si>
    <t>Hpse</t>
  </si>
  <si>
    <t>Tnfrsf17</t>
  </si>
  <si>
    <t>Oscar</t>
  </si>
  <si>
    <t>Hsh2d</t>
  </si>
  <si>
    <t>Egf</t>
  </si>
  <si>
    <t>Col2a1</t>
  </si>
  <si>
    <t>Itgam</t>
  </si>
  <si>
    <t>Fam47e</t>
  </si>
  <si>
    <t>Pik3r5</t>
  </si>
  <si>
    <t>Tsx</t>
  </si>
  <si>
    <t>Twist2</t>
  </si>
  <si>
    <t>Ctxn3</t>
  </si>
  <si>
    <t>Trabd2b</t>
  </si>
  <si>
    <t>Adm2</t>
  </si>
  <si>
    <t>Acbd7</t>
  </si>
  <si>
    <t>Tmem30c</t>
  </si>
  <si>
    <t>Acp5</t>
  </si>
  <si>
    <t>Ak7</t>
  </si>
  <si>
    <t>Il22ra2</t>
  </si>
  <si>
    <t>Spdef</t>
  </si>
  <si>
    <t>Slc10a6</t>
  </si>
  <si>
    <t>Rgl3</t>
  </si>
  <si>
    <t>Rbm20</t>
  </si>
  <si>
    <t>Trim10</t>
  </si>
  <si>
    <t>Asb4</t>
  </si>
  <si>
    <t>Tdrd1</t>
  </si>
  <si>
    <t>Islr</t>
  </si>
  <si>
    <t>Exoc3l4</t>
  </si>
  <si>
    <t>Gja4</t>
  </si>
  <si>
    <t>Trpv1</t>
  </si>
  <si>
    <t>Avp</t>
  </si>
  <si>
    <t>Epha2</t>
  </si>
  <si>
    <t>Xdh</t>
  </si>
  <si>
    <t>Atp6v1e2</t>
  </si>
  <si>
    <t>1700093K21Rik</t>
  </si>
  <si>
    <t>Slc2a5</t>
  </si>
  <si>
    <t>Scn5a</t>
  </si>
  <si>
    <t>Pde4c</t>
  </si>
  <si>
    <t>Bfsp1</t>
  </si>
  <si>
    <t>Arl11</t>
  </si>
  <si>
    <t>Greb1</t>
  </si>
  <si>
    <t>Osm</t>
  </si>
  <si>
    <t>Btbd16</t>
  </si>
  <si>
    <t>Fam169b</t>
  </si>
  <si>
    <t>Rassf6</t>
  </si>
  <si>
    <t>Cd300a</t>
  </si>
  <si>
    <t>RGD1563354</t>
  </si>
  <si>
    <t>Dnah5</t>
  </si>
  <si>
    <t>Itga4</t>
  </si>
  <si>
    <t>Fam212a</t>
  </si>
  <si>
    <t>A930017K11Rik</t>
  </si>
  <si>
    <t>Aanat</t>
  </si>
  <si>
    <t>Plac9</t>
  </si>
  <si>
    <t>Prom2</t>
  </si>
  <si>
    <t>Gpr25</t>
  </si>
  <si>
    <t>Chrna1</t>
  </si>
  <si>
    <t>Ehhadh</t>
  </si>
  <si>
    <t>Gdf5</t>
  </si>
  <si>
    <t>Fam227b</t>
  </si>
  <si>
    <t>Cd274</t>
  </si>
  <si>
    <t>Mboat4</t>
  </si>
  <si>
    <t>Dmc1</t>
  </si>
  <si>
    <t>Lgals4</t>
  </si>
  <si>
    <t>Ggnbp1</t>
  </si>
  <si>
    <t>Medag</t>
  </si>
  <si>
    <t>Llgl2</t>
  </si>
  <si>
    <t>Ampd1</t>
  </si>
  <si>
    <t>Spata32</t>
  </si>
  <si>
    <t>Gdf9</t>
  </si>
  <si>
    <t>Vsig8</t>
  </si>
  <si>
    <t>RT1-Db2</t>
  </si>
  <si>
    <t>Pla2g2c</t>
  </si>
  <si>
    <t>RGD1564340</t>
  </si>
  <si>
    <t>Uba7</t>
  </si>
  <si>
    <t>Tmprss11f</t>
  </si>
  <si>
    <t>DEPP</t>
  </si>
  <si>
    <t>Esr2</t>
  </si>
  <si>
    <t>Krt1</t>
  </si>
  <si>
    <t>Ocm</t>
  </si>
  <si>
    <t>Tff3</t>
  </si>
  <si>
    <t>Nppa</t>
  </si>
  <si>
    <t>RGD1309586</t>
  </si>
  <si>
    <t>Col6a4</t>
  </si>
  <si>
    <t>Bhmt</t>
  </si>
  <si>
    <t>Ggt1</t>
  </si>
  <si>
    <t>RGD1310587</t>
  </si>
  <si>
    <t>RGD1562758</t>
  </si>
  <si>
    <t>Tac2</t>
  </si>
  <si>
    <t>Cers3</t>
  </si>
  <si>
    <t>Lcp1</t>
  </si>
  <si>
    <t>Txlnb</t>
  </si>
  <si>
    <t>Cln5</t>
  </si>
  <si>
    <t>Tyrobp</t>
  </si>
  <si>
    <t>Mepe</t>
  </si>
  <si>
    <t>C1qa</t>
  </si>
  <si>
    <t>Laptm5</t>
  </si>
  <si>
    <t>Pcbd1</t>
  </si>
  <si>
    <t>Piwil1</t>
  </si>
  <si>
    <t>Myh7</t>
  </si>
  <si>
    <t>Arl9</t>
  </si>
  <si>
    <t>Crispld2</t>
  </si>
  <si>
    <t>Tacr2</t>
  </si>
  <si>
    <t>Gm20662</t>
  </si>
  <si>
    <t>Dpt</t>
  </si>
  <si>
    <t>Tp73</t>
  </si>
  <si>
    <t>Fsip1</t>
  </si>
  <si>
    <t>Efcab4b</t>
  </si>
  <si>
    <t>Rab11fip1</t>
  </si>
  <si>
    <t>Kcnj16</t>
  </si>
  <si>
    <t>Igfbp1</t>
  </si>
  <si>
    <t>Birc3</t>
  </si>
  <si>
    <t>Ccdc146</t>
  </si>
  <si>
    <t>Cpa2</t>
  </si>
  <si>
    <t>Steap3</t>
  </si>
  <si>
    <t>P2rx7</t>
  </si>
  <si>
    <t>Pnlip</t>
  </si>
  <si>
    <t>Afmid</t>
  </si>
  <si>
    <t>Cryga</t>
  </si>
  <si>
    <t>1700023F06Rik</t>
  </si>
  <si>
    <t>Cytip</t>
  </si>
  <si>
    <t>Krt2</t>
  </si>
  <si>
    <t>Ramp3</t>
  </si>
  <si>
    <t>Cdc42ep1</t>
  </si>
  <si>
    <t>Arhgap25</t>
  </si>
  <si>
    <t>Aim1l</t>
  </si>
  <si>
    <t>Mt4</t>
  </si>
  <si>
    <t>Clcnkb</t>
  </si>
  <si>
    <t>Flt3</t>
  </si>
  <si>
    <t>Lama3</t>
  </si>
  <si>
    <t>Ptgfr</t>
  </si>
  <si>
    <t>Cd200r1</t>
  </si>
  <si>
    <t>Oacyl</t>
  </si>
  <si>
    <t>Ldhc</t>
  </si>
  <si>
    <t>Tbx19</t>
  </si>
  <si>
    <t>Wdr66</t>
  </si>
  <si>
    <t>Igbp1b</t>
  </si>
  <si>
    <t>Rhbdf2</t>
  </si>
  <si>
    <t>Mak</t>
  </si>
  <si>
    <t>Gnat1</t>
  </si>
  <si>
    <t>Slc9b1</t>
  </si>
  <si>
    <t>Anxa3</t>
  </si>
  <si>
    <t>Ap1m2</t>
  </si>
  <si>
    <t>Sdr9c7</t>
  </si>
  <si>
    <t>Tmem26</t>
  </si>
  <si>
    <t>Cldn6</t>
  </si>
  <si>
    <t>Casz1</t>
  </si>
  <si>
    <t>Matn3</t>
  </si>
  <si>
    <t>Vwa5b1</t>
  </si>
  <si>
    <t>Nfatc2</t>
  </si>
  <si>
    <t>Gpr4</t>
  </si>
  <si>
    <t>Cbln3</t>
  </si>
  <si>
    <t>Itih4</t>
  </si>
  <si>
    <t>Gcnt2</t>
  </si>
  <si>
    <t>Lrrc34</t>
  </si>
  <si>
    <t>RGD1561777</t>
  </si>
  <si>
    <t>Iqcf1</t>
  </si>
  <si>
    <t>Rhoh</t>
  </si>
  <si>
    <t>Calhm2</t>
  </si>
  <si>
    <t>Fscn2</t>
  </si>
  <si>
    <t>Krt26</t>
  </si>
  <si>
    <t>Gcnt1</t>
  </si>
  <si>
    <t>Spn</t>
  </si>
  <si>
    <t>Drd5</t>
  </si>
  <si>
    <t>Pabpc4l</t>
  </si>
  <si>
    <t>Ttc21a-ps1</t>
  </si>
  <si>
    <t>Ctrc</t>
  </si>
  <si>
    <t>Hamp</t>
  </si>
  <si>
    <t>Usp44</t>
  </si>
  <si>
    <t>Slc17a8</t>
  </si>
  <si>
    <t>Irf8</t>
  </si>
  <si>
    <t>Pik3cg</t>
  </si>
  <si>
    <t>Slc38a4</t>
  </si>
  <si>
    <t>Kbtbd5</t>
  </si>
  <si>
    <t>Kbtbd10</t>
  </si>
  <si>
    <t>Nmrk2</t>
  </si>
  <si>
    <t>Stab1</t>
  </si>
  <si>
    <t>Glis1</t>
  </si>
  <si>
    <t>Armc2</t>
  </si>
  <si>
    <t>Prss36</t>
  </si>
  <si>
    <t>Cd109</t>
  </si>
  <si>
    <t>RGD1560034</t>
  </si>
  <si>
    <t>Ang</t>
  </si>
  <si>
    <t>Neu4</t>
  </si>
  <si>
    <t>Tnni3</t>
  </si>
  <si>
    <t>Pls1</t>
  </si>
  <si>
    <t>Krt10</t>
  </si>
  <si>
    <t>Dock6</t>
  </si>
  <si>
    <t>Slc4a11</t>
  </si>
  <si>
    <t>Nrtn</t>
  </si>
  <si>
    <t>Ccdc40</t>
  </si>
  <si>
    <t>Vwa2-ps1</t>
  </si>
  <si>
    <t>Ppp1r13l</t>
  </si>
  <si>
    <t>RGD1559628</t>
  </si>
  <si>
    <t>9130017N09Rik</t>
  </si>
  <si>
    <t>Gm628</t>
  </si>
  <si>
    <t>Scarf1</t>
  </si>
  <si>
    <t>MGC94891</t>
  </si>
  <si>
    <t>Lrrc25</t>
  </si>
  <si>
    <t>Htr1d</t>
  </si>
  <si>
    <t>Tnnc2</t>
  </si>
  <si>
    <t>Actl7b</t>
  </si>
  <si>
    <t>Tmem82</t>
  </si>
  <si>
    <t>Lpar2</t>
  </si>
  <si>
    <t>B3gnt4</t>
  </si>
  <si>
    <t>Hsf2bp</t>
  </si>
  <si>
    <t>Myh7b</t>
  </si>
  <si>
    <t>Acr</t>
  </si>
  <si>
    <t>Hspa1l</t>
  </si>
  <si>
    <t>Tcam1p</t>
  </si>
  <si>
    <t>Zap70</t>
  </si>
  <si>
    <t>Cngb1</t>
  </si>
  <si>
    <t>Batf</t>
  </si>
  <si>
    <t>Pla2g1b</t>
  </si>
  <si>
    <t>Tead4</t>
  </si>
  <si>
    <t>Prokr1</t>
  </si>
  <si>
    <t>Eddm3b</t>
  </si>
  <si>
    <t>Cct8l1</t>
  </si>
  <si>
    <t>Naglt1</t>
  </si>
  <si>
    <t>F12</t>
  </si>
  <si>
    <t>Col7a1</t>
  </si>
  <si>
    <t>Klhl34</t>
  </si>
  <si>
    <t>Wdr52</t>
  </si>
  <si>
    <t>Lta</t>
  </si>
  <si>
    <t>She</t>
  </si>
  <si>
    <t>Txndc2</t>
  </si>
  <si>
    <t>Atp8b1</t>
  </si>
  <si>
    <t>Zc3h12d</t>
  </si>
  <si>
    <t>F2rl3</t>
  </si>
  <si>
    <t>Susd2</t>
  </si>
  <si>
    <t>Syce1</t>
  </si>
  <si>
    <t>Cd37</t>
  </si>
  <si>
    <t>Crygs</t>
  </si>
  <si>
    <t>Cyp21a1</t>
  </si>
  <si>
    <t>Dfnb59</t>
  </si>
  <si>
    <t>Wisp3</t>
  </si>
  <si>
    <t>Esrrb</t>
  </si>
  <si>
    <t>Zar1</t>
  </si>
  <si>
    <t>4933402P03Rik</t>
  </si>
  <si>
    <t>Dhrs9</t>
  </si>
  <si>
    <t>Pinlyp</t>
  </si>
  <si>
    <t>Dyrk4</t>
  </si>
  <si>
    <t>Ccdc125</t>
  </si>
  <si>
    <t>RGD1561408</t>
  </si>
  <si>
    <t>Prss38</t>
  </si>
  <si>
    <t>Spata31d1d</t>
  </si>
  <si>
    <t>Nlrp6</t>
  </si>
  <si>
    <t>Abca17</t>
  </si>
  <si>
    <t>Lrrc66</t>
  </si>
  <si>
    <t>Pnpla1</t>
  </si>
  <si>
    <t>4921513D11Rik</t>
  </si>
  <si>
    <t>Mogat1</t>
  </si>
  <si>
    <t>Alpi</t>
  </si>
  <si>
    <t>Acpp</t>
  </si>
  <si>
    <t>Ncr3</t>
  </si>
  <si>
    <t>Apob</t>
  </si>
  <si>
    <t>Gpr133</t>
  </si>
  <si>
    <t>Cpa4</t>
  </si>
  <si>
    <t>Ccl17</t>
  </si>
  <si>
    <t>Pnmt</t>
  </si>
  <si>
    <t>Cd52</t>
  </si>
  <si>
    <t>Vill</t>
  </si>
  <si>
    <t>Tnfrsf9</t>
  </si>
  <si>
    <t>Bdkrb2</t>
  </si>
  <si>
    <t>Art3</t>
  </si>
  <si>
    <t>Theg</t>
  </si>
  <si>
    <t>Elf3</t>
  </si>
  <si>
    <t>Gm22</t>
  </si>
  <si>
    <t>Obscn</t>
  </si>
  <si>
    <t>Klhdc7a</t>
  </si>
  <si>
    <t>Rtdr1</t>
  </si>
  <si>
    <t>Slc22a7</t>
  </si>
  <si>
    <t>Rhd</t>
  </si>
  <si>
    <t>Guca1b</t>
  </si>
  <si>
    <t>Otop2</t>
  </si>
  <si>
    <t>Nlrc4</t>
  </si>
  <si>
    <t>RGD1559879</t>
  </si>
  <si>
    <t>Cyp2d1</t>
  </si>
  <si>
    <t>Slc24a1</t>
  </si>
  <si>
    <t>Cer1</t>
  </si>
  <si>
    <t>Marveld3</t>
  </si>
  <si>
    <t>Epx</t>
  </si>
  <si>
    <t>Sytl1</t>
  </si>
  <si>
    <t>Ccdc169</t>
  </si>
  <si>
    <t>rno-mir-127</t>
  </si>
  <si>
    <t>Efcab3</t>
  </si>
  <si>
    <t>Smptb</t>
  </si>
  <si>
    <t>FAM228A</t>
  </si>
  <si>
    <t>RGD1565374</t>
  </si>
  <si>
    <t>Myo15</t>
  </si>
  <si>
    <t>Mc5r</t>
  </si>
  <si>
    <t>C5</t>
  </si>
  <si>
    <t>Ephx3</t>
  </si>
  <si>
    <t>Tdrd9</t>
  </si>
  <si>
    <t>SARG</t>
  </si>
  <si>
    <t>Chrna10</t>
  </si>
  <si>
    <t>RGD1359334</t>
  </si>
  <si>
    <t>Prss21</t>
  </si>
  <si>
    <t>Col17a1</t>
  </si>
  <si>
    <t>Ccin</t>
  </si>
  <si>
    <t>Fut1</t>
  </si>
  <si>
    <t>Sytl3</t>
  </si>
  <si>
    <t>Adam32</t>
  </si>
  <si>
    <t>Gal3st2</t>
  </si>
  <si>
    <t>Eng</t>
  </si>
  <si>
    <t>RGD1309106</t>
  </si>
  <si>
    <t>Tssk1b</t>
  </si>
  <si>
    <t>Gpr97</t>
  </si>
  <si>
    <t>Cela2a</t>
  </si>
  <si>
    <t>Espnl</t>
  </si>
  <si>
    <t>RT1-HA</t>
  </si>
  <si>
    <t>ste2</t>
  </si>
  <si>
    <t>TNFRSF18</t>
  </si>
  <si>
    <t>Zp3</t>
  </si>
  <si>
    <t>Clec9a</t>
  </si>
  <si>
    <t>Fam221b</t>
  </si>
  <si>
    <t>RGD1359449</t>
  </si>
  <si>
    <t>Art1</t>
  </si>
  <si>
    <t>Tmem221</t>
  </si>
  <si>
    <t>Gm5294</t>
  </si>
  <si>
    <t>Trex2</t>
  </si>
  <si>
    <t>Calcoco2</t>
  </si>
  <si>
    <t>Gsg1</t>
  </si>
  <si>
    <t>Treh</t>
  </si>
  <si>
    <t>Gphb5</t>
  </si>
  <si>
    <t>Hhatl</t>
  </si>
  <si>
    <t>Gjd4</t>
  </si>
  <si>
    <t>Klb-ps1</t>
  </si>
  <si>
    <t>Rgsl1</t>
  </si>
  <si>
    <t>Vsig2</t>
  </si>
  <si>
    <t>Gpr179</t>
  </si>
  <si>
    <t>Cacna2d4</t>
  </si>
  <si>
    <t>TMEM140</t>
  </si>
  <si>
    <t>Creb3l4</t>
  </si>
  <si>
    <t>Tulp1</t>
  </si>
  <si>
    <t>Fer1l4</t>
  </si>
  <si>
    <t>Higd1b</t>
  </si>
  <si>
    <t>Angptl3</t>
  </si>
  <si>
    <t>Tmem204</t>
  </si>
  <si>
    <t>Adh1c</t>
  </si>
  <si>
    <t>RGD1563547</t>
  </si>
  <si>
    <t>Mrap</t>
  </si>
  <si>
    <t>1700029H14Rik</t>
  </si>
  <si>
    <t>Ppp1r14d</t>
  </si>
  <si>
    <t>Tex29</t>
  </si>
  <si>
    <t>Gnmt</t>
  </si>
  <si>
    <t>Degs2</t>
  </si>
  <si>
    <t>Car15</t>
  </si>
  <si>
    <t>Rasgrp4</t>
  </si>
  <si>
    <t>R3hdml</t>
  </si>
  <si>
    <t>Itih2</t>
  </si>
  <si>
    <t>Creb3l3</t>
  </si>
  <si>
    <t>Cnfn</t>
  </si>
  <si>
    <t>RGD1564854</t>
  </si>
  <si>
    <t>Lrrn4</t>
  </si>
  <si>
    <t>TSSK4</t>
  </si>
  <si>
    <t>Zfp750</t>
  </si>
  <si>
    <t>Wfdc3</t>
  </si>
  <si>
    <t>Nrg4</t>
  </si>
  <si>
    <t>Icam4</t>
  </si>
  <si>
    <t>Irf7</t>
  </si>
  <si>
    <t>Gpha2</t>
  </si>
  <si>
    <t>Tssk5</t>
  </si>
  <si>
    <t>Hnf1a</t>
  </si>
  <si>
    <t>Apof</t>
  </si>
  <si>
    <t>Fam65c</t>
  </si>
  <si>
    <t>Cldnd2</t>
  </si>
  <si>
    <t>Napsa</t>
  </si>
  <si>
    <t>Sftpc</t>
  </si>
  <si>
    <t>Slamf7</t>
  </si>
  <si>
    <t>Avpr2</t>
  </si>
  <si>
    <t>E230025N22Rik</t>
  </si>
  <si>
    <t>D130052B06Rik</t>
  </si>
  <si>
    <t>Slc23a1</t>
  </si>
  <si>
    <t>1700001P01Rik</t>
  </si>
  <si>
    <t>Sult6b1</t>
  </si>
  <si>
    <t>Gcnt7</t>
  </si>
  <si>
    <t>FAM187A</t>
  </si>
  <si>
    <t>Rbp7</t>
  </si>
  <si>
    <t>Mybpc3</t>
  </si>
  <si>
    <t>Dao</t>
  </si>
  <si>
    <t>Prss27</t>
  </si>
  <si>
    <t>1700067K01Rik</t>
  </si>
  <si>
    <t>Abhd16b</t>
  </si>
  <si>
    <t>Chrng</t>
  </si>
  <si>
    <t>RGD1563782</t>
  </si>
  <si>
    <t>Rec8</t>
  </si>
  <si>
    <t>Tssk2</t>
  </si>
  <si>
    <t>Apobec2</t>
  </si>
  <si>
    <t>Smtnl1</t>
  </si>
  <si>
    <t>Dsc3</t>
  </si>
  <si>
    <t>Vmn1r228</t>
  </si>
  <si>
    <t>Rep15</t>
  </si>
  <si>
    <t>Folr2</t>
  </si>
  <si>
    <t>Trem2</t>
  </si>
  <si>
    <t>Thrsp</t>
  </si>
  <si>
    <t>Gpc3</t>
  </si>
  <si>
    <t>Dhrs7</t>
  </si>
  <si>
    <t>Ears2-ps1</t>
  </si>
  <si>
    <t>Fmo1</t>
  </si>
  <si>
    <t>Cd38</t>
  </si>
  <si>
    <t>RGD1306233</t>
  </si>
  <si>
    <t>Selenbp1</t>
  </si>
  <si>
    <t>Fcgr3a</t>
  </si>
  <si>
    <t>Cyp4f1</t>
  </si>
  <si>
    <t>Myl4</t>
  </si>
  <si>
    <t>Immp2l</t>
  </si>
  <si>
    <t>Gstm6</t>
  </si>
  <si>
    <t>Cd302</t>
  </si>
  <si>
    <t>Myoc</t>
  </si>
  <si>
    <t>Copz2</t>
  </si>
  <si>
    <t>Cmtm8</t>
  </si>
  <si>
    <t>Cmtm7</t>
  </si>
  <si>
    <t>Th</t>
  </si>
  <si>
    <t>Fam183b</t>
  </si>
  <si>
    <t>Sdsl</t>
  </si>
  <si>
    <t>Msrb2</t>
  </si>
  <si>
    <t>Slamf9</t>
  </si>
  <si>
    <t>Olfml2b</t>
  </si>
  <si>
    <t>Ltbp1</t>
  </si>
  <si>
    <t>Col9a2</t>
  </si>
  <si>
    <t>RGD1565844</t>
  </si>
  <si>
    <t>Clybl</t>
  </si>
  <si>
    <t>Dclk3</t>
  </si>
  <si>
    <t>Chrdl1</t>
  </si>
  <si>
    <t>Slc46a3</t>
  </si>
  <si>
    <t>Cyp4f6</t>
  </si>
  <si>
    <t>Cpm</t>
  </si>
  <si>
    <t>Plau</t>
  </si>
  <si>
    <t>Popdc3</t>
  </si>
  <si>
    <t>3110009E18Rik</t>
  </si>
  <si>
    <t>Depdc1b</t>
  </si>
  <si>
    <t>Tmco4</t>
  </si>
  <si>
    <t>Ttpa</t>
  </si>
  <si>
    <t>Cndp1</t>
  </si>
  <si>
    <t>Efcab11</t>
  </si>
  <si>
    <t>Itgal</t>
  </si>
  <si>
    <t>Chi3l1</t>
  </si>
  <si>
    <t>Rac2</t>
  </si>
  <si>
    <t>Vamp8</t>
  </si>
  <si>
    <t>Gabrd</t>
  </si>
  <si>
    <t>Mgst1</t>
  </si>
  <si>
    <t>Htr3a</t>
  </si>
  <si>
    <t>Gstm2</t>
  </si>
  <si>
    <t>Pmp2</t>
  </si>
  <si>
    <t>Efcab6</t>
  </si>
  <si>
    <t>Crtap</t>
  </si>
  <si>
    <t>Ces5a</t>
  </si>
  <si>
    <t>Ptpn3</t>
  </si>
  <si>
    <t>FCGR2A</t>
  </si>
  <si>
    <t>Pkp1</t>
  </si>
  <si>
    <t>Ugt1a8</t>
  </si>
  <si>
    <t>Pld5</t>
  </si>
  <si>
    <t>Fstl3</t>
  </si>
  <si>
    <t>Clec4a1</t>
  </si>
  <si>
    <t>F2</t>
  </si>
  <si>
    <t>RGD1310262</t>
  </si>
  <si>
    <t>Pstpip1</t>
  </si>
  <si>
    <t>Lrrc2</t>
  </si>
  <si>
    <t>Vipr2</t>
  </si>
  <si>
    <t>Hpse2</t>
  </si>
  <si>
    <t>2610528A11Rik</t>
  </si>
  <si>
    <t>Adamts14</t>
  </si>
  <si>
    <t>Nphs1</t>
  </si>
  <si>
    <t>Fam176c</t>
  </si>
  <si>
    <t>Lrrc31</t>
  </si>
  <si>
    <t>Zmynd15</t>
  </si>
  <si>
    <t>Card10</t>
  </si>
  <si>
    <t>Def6</t>
  </si>
  <si>
    <t>Bcl6b</t>
  </si>
  <si>
    <t>Slc22a14</t>
  </si>
  <si>
    <t>Elf4</t>
  </si>
  <si>
    <t>Spata18</t>
  </si>
  <si>
    <t>Cyp2s1</t>
  </si>
  <si>
    <t>Ccl3</t>
  </si>
  <si>
    <t>Mamdc2</t>
  </si>
  <si>
    <t>Mstn</t>
  </si>
  <si>
    <t>Lama4</t>
  </si>
  <si>
    <t>Rassf4</t>
  </si>
  <si>
    <t>Ifitm1</t>
  </si>
  <si>
    <t>Xlr4a</t>
  </si>
  <si>
    <t>Il4ra</t>
  </si>
  <si>
    <t>Unc93b1</t>
  </si>
  <si>
    <t>Scara3</t>
  </si>
  <si>
    <t>Lrrc17</t>
  </si>
  <si>
    <t>Rapsn</t>
  </si>
  <si>
    <t>Tlr2</t>
  </si>
  <si>
    <t>NAT1</t>
  </si>
  <si>
    <t>Prkcd</t>
  </si>
  <si>
    <t>Pld6</t>
  </si>
  <si>
    <t>Stpg1</t>
  </si>
  <si>
    <t>6820408C15Rik</t>
  </si>
  <si>
    <t>Ppp1r32</t>
  </si>
  <si>
    <t>Tnfsf12</t>
  </si>
  <si>
    <t>Cys1</t>
  </si>
  <si>
    <t>Lypd5</t>
  </si>
  <si>
    <t>Fgf21</t>
  </si>
  <si>
    <t>4933430I17Rik</t>
  </si>
  <si>
    <t>Btg4</t>
  </si>
  <si>
    <t>Stard8</t>
  </si>
  <si>
    <t>Chst5</t>
  </si>
  <si>
    <t>RGD1560556</t>
  </si>
  <si>
    <t>Abo2</t>
  </si>
  <si>
    <t>Rsad2</t>
  </si>
  <si>
    <t>Leprel1</t>
  </si>
  <si>
    <t>Ppap2c</t>
  </si>
  <si>
    <t>Zc3hav1</t>
  </si>
  <si>
    <t>Sstr3</t>
  </si>
  <si>
    <t>Tal2</t>
  </si>
  <si>
    <t>Gjb2</t>
  </si>
  <si>
    <t>Mylpf</t>
  </si>
  <si>
    <t>Cgnl1</t>
  </si>
  <si>
    <t>Gpr34</t>
  </si>
  <si>
    <t>Hk3</t>
  </si>
  <si>
    <t>Bfsp2</t>
  </si>
  <si>
    <t>Tpm2</t>
  </si>
  <si>
    <t>Ccdc103</t>
  </si>
  <si>
    <t>Gpr98</t>
  </si>
  <si>
    <t>Tmc5</t>
  </si>
  <si>
    <t>Rad51l1</t>
  </si>
  <si>
    <t>Dcaf12l2</t>
  </si>
  <si>
    <t>RGD1562726</t>
  </si>
  <si>
    <t>Tbc1d10c</t>
  </si>
  <si>
    <t>Wdr65</t>
  </si>
  <si>
    <t>Itgbl1</t>
  </si>
  <si>
    <t>Wnt16</t>
  </si>
  <si>
    <t>Gstt1</t>
  </si>
  <si>
    <t>Xkrx</t>
  </si>
  <si>
    <t>Npffr1</t>
  </si>
  <si>
    <t>Ghrh</t>
  </si>
  <si>
    <t>Fcgr1a</t>
  </si>
  <si>
    <t>Eras</t>
  </si>
  <si>
    <t>Cd1d1</t>
  </si>
  <si>
    <t>Stox1</t>
  </si>
  <si>
    <t>Erich2</t>
  </si>
  <si>
    <t>Itga11</t>
  </si>
  <si>
    <t>Ankmy1</t>
  </si>
  <si>
    <t>Cd93</t>
  </si>
  <si>
    <t>Lhx4</t>
  </si>
  <si>
    <t>Parp3</t>
  </si>
  <si>
    <t>Gpr101</t>
  </si>
  <si>
    <t>Fam83g</t>
  </si>
  <si>
    <t>RT1-N2</t>
  </si>
  <si>
    <t>Gxylt2</t>
  </si>
  <si>
    <t>Otx2</t>
  </si>
  <si>
    <t>2010015L04Rik</t>
  </si>
  <si>
    <t>Actrt3</t>
  </si>
  <si>
    <t>Cyp4f5</t>
  </si>
  <si>
    <t>Edn1</t>
  </si>
  <si>
    <t>Smtn</t>
  </si>
  <si>
    <t>Stard13</t>
  </si>
  <si>
    <t>Nxnl1</t>
  </si>
  <si>
    <t>Cyp11b3</t>
  </si>
  <si>
    <t>Htr4</t>
  </si>
  <si>
    <t>Lhx3</t>
  </si>
  <si>
    <t>Stat6</t>
  </si>
  <si>
    <t>Eomes</t>
  </si>
  <si>
    <t>Tcte1</t>
  </si>
  <si>
    <t>RGD1565316</t>
  </si>
  <si>
    <t>Eya4</t>
  </si>
  <si>
    <t>Il28ra</t>
  </si>
  <si>
    <t>Chst14</t>
  </si>
  <si>
    <t>Tmem30b</t>
  </si>
  <si>
    <t>Glt8d2</t>
  </si>
  <si>
    <t>Fuom</t>
  </si>
  <si>
    <t>Mboat1</t>
  </si>
  <si>
    <t>Ddx58</t>
  </si>
  <si>
    <t>Snai1</t>
  </si>
  <si>
    <t>Zbtb7c</t>
  </si>
  <si>
    <t>Alppl2</t>
  </si>
  <si>
    <t>Jak3</t>
  </si>
  <si>
    <t>Fndc1</t>
  </si>
  <si>
    <t>Tex15</t>
  </si>
  <si>
    <t>S1pr2</t>
  </si>
  <si>
    <t>Rarres1</t>
  </si>
  <si>
    <t>S100a4</t>
  </si>
  <si>
    <t>Hsd11b1</t>
  </si>
  <si>
    <t>Pdgfb</t>
  </si>
  <si>
    <t>Usp43</t>
  </si>
  <si>
    <t>Abcb1a</t>
  </si>
  <si>
    <t>Pde6g</t>
  </si>
  <si>
    <t>Kcng2</t>
  </si>
  <si>
    <t>Stard6</t>
  </si>
  <si>
    <t>Bmper</t>
  </si>
  <si>
    <t>Cabp7</t>
  </si>
  <si>
    <t>Cercam</t>
  </si>
  <si>
    <t>Spdl1</t>
  </si>
  <si>
    <t>Abca8b</t>
  </si>
  <si>
    <t>Lipm</t>
  </si>
  <si>
    <t>Cdc42bpg</t>
  </si>
  <si>
    <t>Wnt3</t>
  </si>
  <si>
    <t>Fam101a</t>
  </si>
  <si>
    <t>Morn3</t>
  </si>
  <si>
    <t>Trim25</t>
  </si>
  <si>
    <t>Dgkk</t>
  </si>
  <si>
    <t>Arl5c</t>
  </si>
  <si>
    <t>Tdrd5</t>
  </si>
  <si>
    <t>Btn2a2</t>
  </si>
  <si>
    <t>Pdgfd</t>
  </si>
  <si>
    <t>Avpr1a</t>
  </si>
  <si>
    <t>4930451C15Rik</t>
  </si>
  <si>
    <t>RGD1559899</t>
  </si>
  <si>
    <t>Thpo</t>
  </si>
  <si>
    <t>Drd2</t>
  </si>
  <si>
    <t>Lrrc46</t>
  </si>
  <si>
    <t>Catsperg1</t>
  </si>
  <si>
    <t>Nox1</t>
  </si>
  <si>
    <t>Cetn4</t>
  </si>
  <si>
    <t>Wdr89</t>
  </si>
  <si>
    <t>Itga7</t>
  </si>
  <si>
    <t>Itgae</t>
  </si>
  <si>
    <t>Tgfb1</t>
  </si>
  <si>
    <t>Mical1</t>
  </si>
  <si>
    <t>Pdgfrb</t>
  </si>
  <si>
    <t>Tpcn2</t>
  </si>
  <si>
    <t>Ccdc102a</t>
  </si>
  <si>
    <t>Ifi44</t>
  </si>
  <si>
    <t>Mcm8</t>
  </si>
  <si>
    <t>Il6r</t>
  </si>
  <si>
    <t>Ddit4l</t>
  </si>
  <si>
    <t>Tram2</t>
  </si>
  <si>
    <t>Ada</t>
  </si>
  <si>
    <t>Sema3d</t>
  </si>
  <si>
    <t>Coro6</t>
  </si>
  <si>
    <t>2210404O07Rik</t>
  </si>
  <si>
    <t>Ctf1</t>
  </si>
  <si>
    <t>Fam132b</t>
  </si>
  <si>
    <t>Cldn23</t>
  </si>
  <si>
    <t>Dtx3l</t>
  </si>
  <si>
    <t>Mpeg1</t>
  </si>
  <si>
    <t>Gipc2</t>
  </si>
  <si>
    <t>Exo1</t>
  </si>
  <si>
    <t>RGD1564308</t>
  </si>
  <si>
    <t>Zfp791</t>
  </si>
  <si>
    <t>Flt3l</t>
  </si>
  <si>
    <t>Ccdc89</t>
  </si>
  <si>
    <t>Slc37a2</t>
  </si>
  <si>
    <t>Ropn1l</t>
  </si>
  <si>
    <t>Zmynd12</t>
  </si>
  <si>
    <t>Ism2</t>
  </si>
  <si>
    <t>Cebpd</t>
  </si>
  <si>
    <t>Pld2</t>
  </si>
  <si>
    <t>Zfp978</t>
  </si>
  <si>
    <t>Prelp</t>
  </si>
  <si>
    <t>Tgfbr3</t>
  </si>
  <si>
    <t>Fam161a</t>
  </si>
  <si>
    <t>Stat5a</t>
  </si>
  <si>
    <t>Prkcdbp</t>
  </si>
  <si>
    <t>Rsph1</t>
  </si>
  <si>
    <t>Anxa2</t>
  </si>
  <si>
    <t>C1s</t>
  </si>
  <si>
    <t>Slc22a3</t>
  </si>
  <si>
    <t>S100a3</t>
  </si>
  <si>
    <t>Slc1a6</t>
  </si>
  <si>
    <t>Myo1e</t>
  </si>
  <si>
    <t>Nxt2</t>
  </si>
  <si>
    <t>Ttll11</t>
  </si>
  <si>
    <t>Nudt12</t>
  </si>
  <si>
    <t>Mettl7a</t>
  </si>
  <si>
    <t>Padi2</t>
  </si>
  <si>
    <t>Matn2</t>
  </si>
  <si>
    <t>Prkch</t>
  </si>
  <si>
    <t>Ngb</t>
  </si>
  <si>
    <t>Ccdc80</t>
  </si>
  <si>
    <t>Clspn</t>
  </si>
  <si>
    <t>Adora2a</t>
  </si>
  <si>
    <t>Tagln2</t>
  </si>
  <si>
    <t>Pex11a</t>
  </si>
  <si>
    <t>Bcam</t>
  </si>
  <si>
    <t>Zmat4</t>
  </si>
  <si>
    <t>Pyroxd2</t>
  </si>
  <si>
    <t>RGD1562511</t>
  </si>
  <si>
    <t>Arhgap24</t>
  </si>
  <si>
    <t>Rad51c</t>
  </si>
  <si>
    <t>Vstm5</t>
  </si>
  <si>
    <t>B4galt1</t>
  </si>
  <si>
    <t>Rasa4</t>
  </si>
  <si>
    <t>Prr15</t>
  </si>
  <si>
    <t>Parp9</t>
  </si>
  <si>
    <t>Mag</t>
  </si>
  <si>
    <t>Crip1</t>
  </si>
  <si>
    <t>Fam198b</t>
  </si>
  <si>
    <t>RGD1562963</t>
  </si>
  <si>
    <t>Tep1</t>
  </si>
  <si>
    <t>Gm6537</t>
  </si>
  <si>
    <t>Dctd</t>
  </si>
  <si>
    <t>Fgl2</t>
  </si>
  <si>
    <t>Hapln3</t>
  </si>
  <si>
    <t>Stag3</t>
  </si>
  <si>
    <t>Mxra8</t>
  </si>
  <si>
    <t>Ube2q2l</t>
  </si>
  <si>
    <t>Tap2</t>
  </si>
  <si>
    <t>Lgals3</t>
  </si>
  <si>
    <t>Mreg</t>
  </si>
  <si>
    <t>Ankrd29</t>
  </si>
  <si>
    <t>Ampd3</t>
  </si>
  <si>
    <t>C1r</t>
  </si>
  <si>
    <t>Wfdc6a</t>
  </si>
  <si>
    <t>Filip1</t>
  </si>
  <si>
    <t>Ttc7</t>
  </si>
  <si>
    <t>Calr4</t>
  </si>
  <si>
    <t>RGD1309410</t>
  </si>
  <si>
    <t>Tceal7</t>
  </si>
  <si>
    <t>Dact2</t>
  </si>
  <si>
    <t>Pi16</t>
  </si>
  <si>
    <t>Gm6430</t>
  </si>
  <si>
    <t>Hoga1</t>
  </si>
  <si>
    <t>Scml2</t>
  </si>
  <si>
    <t>Bicc1</t>
  </si>
  <si>
    <t>Dnmt3b</t>
  </si>
  <si>
    <t>Trim66</t>
  </si>
  <si>
    <t>Polm</t>
  </si>
  <si>
    <t>Acot4</t>
  </si>
  <si>
    <t>Zswim7</t>
  </si>
  <si>
    <t>Anlnl1</t>
  </si>
  <si>
    <t>Chek2</t>
  </si>
  <si>
    <t>Plekhd1</t>
  </si>
  <si>
    <t>Mthfd2l</t>
  </si>
  <si>
    <t>Lyn</t>
  </si>
  <si>
    <t>Acot1</t>
  </si>
  <si>
    <t>Slc25a24</t>
  </si>
  <si>
    <t>Dennd2c</t>
  </si>
  <si>
    <t>B3galt5</t>
  </si>
  <si>
    <t>RGD1309651</t>
  </si>
  <si>
    <t>Tnfaip6</t>
  </si>
  <si>
    <t>Lgals3bp</t>
  </si>
  <si>
    <t>Plekha4</t>
  </si>
  <si>
    <t>D630023F18Rik</t>
  </si>
  <si>
    <t>Wbscr27</t>
  </si>
  <si>
    <t>Nedd1</t>
  </si>
  <si>
    <t>Trim16</t>
  </si>
  <si>
    <t>Vmo1</t>
  </si>
  <si>
    <t>Oplah</t>
  </si>
  <si>
    <t>Pth1r</t>
  </si>
  <si>
    <t>Ccna1</t>
  </si>
  <si>
    <t>Plce1</t>
  </si>
  <si>
    <t>Slc31a2</t>
  </si>
  <si>
    <t>Mthfs</t>
  </si>
  <si>
    <t>Mertk</t>
  </si>
  <si>
    <t>Trpm2</t>
  </si>
  <si>
    <t>Dach1</t>
  </si>
  <si>
    <t>Filip1l</t>
  </si>
  <si>
    <t>Ankrd55</t>
  </si>
  <si>
    <t>Irf1</t>
  </si>
  <si>
    <t>Irak3</t>
  </si>
  <si>
    <t>Mmp28</t>
  </si>
  <si>
    <t>Ptpn21</t>
  </si>
  <si>
    <t>Slc27a2</t>
  </si>
  <si>
    <t>Thsd1</t>
  </si>
  <si>
    <t>Dok2</t>
  </si>
  <si>
    <t>Smpdl3b</t>
  </si>
  <si>
    <t>Rnf144b</t>
  </si>
  <si>
    <t>Ambp</t>
  </si>
  <si>
    <t>Wnt5b</t>
  </si>
  <si>
    <t>Amn</t>
  </si>
  <si>
    <t>Piwil2</t>
  </si>
  <si>
    <t>Ankrd35</t>
  </si>
  <si>
    <t>Vtn</t>
  </si>
  <si>
    <t>Rarres2</t>
  </si>
  <si>
    <t>Synpo2l</t>
  </si>
  <si>
    <t>Kcnk6</t>
  </si>
  <si>
    <t>Fosl1</t>
  </si>
  <si>
    <t>4931429I11Rik</t>
  </si>
  <si>
    <t>Hkdc1</t>
  </si>
  <si>
    <t>Tbc1d2</t>
  </si>
  <si>
    <t>BC030476</t>
  </si>
  <si>
    <t>Grap2</t>
  </si>
  <si>
    <t>Pik3ap1</t>
  </si>
  <si>
    <t>Abca9</t>
  </si>
  <si>
    <t>Plekha2</t>
  </si>
  <si>
    <t>RGD1561343</t>
  </si>
  <si>
    <t>Bcl2l15</t>
  </si>
  <si>
    <t>Fam194a</t>
  </si>
  <si>
    <t>Cep112</t>
  </si>
  <si>
    <t>Unc13c</t>
  </si>
  <si>
    <t>Fam129a</t>
  </si>
  <si>
    <t>RGD1563780</t>
  </si>
  <si>
    <t>Crip3</t>
  </si>
  <si>
    <t>Fam92b</t>
  </si>
  <si>
    <t>Tnxb</t>
  </si>
  <si>
    <t>A930016O22Rik</t>
  </si>
  <si>
    <t>Odf3l1</t>
  </si>
  <si>
    <t>Tcf7</t>
  </si>
  <si>
    <t>Ldlrad2</t>
  </si>
  <si>
    <t>Rnf135</t>
  </si>
  <si>
    <t>Tacr1</t>
  </si>
  <si>
    <t>KDM4D</t>
  </si>
  <si>
    <t>Cdh15</t>
  </si>
  <si>
    <t>Zbtb42</t>
  </si>
  <si>
    <t>Ccdc116</t>
  </si>
  <si>
    <t>Lif</t>
  </si>
  <si>
    <t>Ptgs2</t>
  </si>
  <si>
    <t>Mef2b</t>
  </si>
  <si>
    <t>Traf3ip3</t>
  </si>
  <si>
    <t>Adamts4</t>
  </si>
  <si>
    <t>Trpc7</t>
  </si>
  <si>
    <t>Vav1</t>
  </si>
  <si>
    <t>Odf4</t>
  </si>
  <si>
    <t>Birc7</t>
  </si>
  <si>
    <t>RGD1304622</t>
  </si>
  <si>
    <t>Clhc1</t>
  </si>
  <si>
    <t>Fgf23</t>
  </si>
  <si>
    <t>Il1r1</t>
  </si>
  <si>
    <t>Slc11a1</t>
  </si>
  <si>
    <t>Erbb3</t>
  </si>
  <si>
    <t>Capn12</t>
  </si>
  <si>
    <t>Pglyrp1</t>
  </si>
  <si>
    <t>Cacng6</t>
  </si>
  <si>
    <t>Otor</t>
  </si>
  <si>
    <t>Trim72</t>
  </si>
  <si>
    <t>RT1-N3</t>
  </si>
  <si>
    <t>Mapk12</t>
  </si>
  <si>
    <t>Il23a</t>
  </si>
  <si>
    <t>Extl1</t>
  </si>
  <si>
    <t>Athl1</t>
  </si>
  <si>
    <t>Gast</t>
  </si>
  <si>
    <t>Nkpd1</t>
  </si>
  <si>
    <t>Tm4sf19</t>
  </si>
  <si>
    <t>Angptl6</t>
  </si>
  <si>
    <t>Hspg2</t>
  </si>
  <si>
    <t>St8sia6</t>
  </si>
  <si>
    <t>Ak8</t>
  </si>
  <si>
    <t>Siglec15</t>
  </si>
  <si>
    <t>Itgb3</t>
  </si>
  <si>
    <t>Bnipl</t>
  </si>
  <si>
    <t>Dnah11</t>
  </si>
  <si>
    <t>Agbl2</t>
  </si>
  <si>
    <t>Adra2b</t>
  </si>
  <si>
    <t>Rho</t>
  </si>
  <si>
    <t>Prok1</t>
  </si>
  <si>
    <t>Phkg1</t>
  </si>
  <si>
    <t>4933403O08Rik</t>
  </si>
  <si>
    <t>Abcc3</t>
  </si>
  <si>
    <t>Fes</t>
  </si>
  <si>
    <t>Hic1</t>
  </si>
  <si>
    <t>Wbp2nl</t>
  </si>
  <si>
    <t>Cfd</t>
  </si>
  <si>
    <t>Tmco2</t>
  </si>
  <si>
    <t>Cbx3</t>
  </si>
  <si>
    <t>Tcf19</t>
  </si>
  <si>
    <t>P4ha3</t>
  </si>
  <si>
    <t>Rbp4</t>
  </si>
  <si>
    <t>Alpl</t>
  </si>
  <si>
    <t>Plod1</t>
  </si>
  <si>
    <t>RGD1562084</t>
  </si>
  <si>
    <t>Fuca2</t>
  </si>
  <si>
    <t>Ccdc164</t>
  </si>
  <si>
    <t>Cdca7l</t>
  </si>
  <si>
    <t>Synpo</t>
  </si>
  <si>
    <t>Pcsk6</t>
  </si>
  <si>
    <t>Akr1e2</t>
  </si>
  <si>
    <t>Rasgef1c</t>
  </si>
  <si>
    <t>Myl9</t>
  </si>
  <si>
    <t>Rab40b</t>
  </si>
  <si>
    <t>Aven</t>
  </si>
  <si>
    <t>Acads</t>
  </si>
  <si>
    <t>Cep41</t>
  </si>
  <si>
    <t>Gsn</t>
  </si>
  <si>
    <t>Ephx4</t>
  </si>
  <si>
    <t>Cobl</t>
  </si>
  <si>
    <t>Prph</t>
  </si>
  <si>
    <t>Cdhr1</t>
  </si>
  <si>
    <t>Atf3</t>
  </si>
  <si>
    <t>Dnajc12</t>
  </si>
  <si>
    <t>Cited1</t>
  </si>
  <si>
    <t>Galntl4</t>
  </si>
  <si>
    <t>Dusp5</t>
  </si>
  <si>
    <t>Lyplal1</t>
  </si>
  <si>
    <t>Reep6</t>
  </si>
  <si>
    <t>Tgfa</t>
  </si>
  <si>
    <t>Tmem164</t>
  </si>
  <si>
    <t>Cldn11</t>
  </si>
  <si>
    <t>Lnx2</t>
  </si>
  <si>
    <t>Lrba</t>
  </si>
  <si>
    <t>Calcrl</t>
  </si>
  <si>
    <t>Poli</t>
  </si>
  <si>
    <t>Cdyl</t>
  </si>
  <si>
    <t>Dscc1</t>
  </si>
  <si>
    <t>Ano4</t>
  </si>
  <si>
    <t>Fam60a</t>
  </si>
  <si>
    <t>Rps6ka1</t>
  </si>
  <si>
    <t>Lypd6</t>
  </si>
  <si>
    <t>Kcnk3</t>
  </si>
  <si>
    <t>Nol8</t>
  </si>
  <si>
    <t>Rnaset2</t>
  </si>
  <si>
    <t>Tmem56</t>
  </si>
  <si>
    <t>Swap70</t>
  </si>
  <si>
    <t>Pdss2</t>
  </si>
  <si>
    <t>Rasgrf2</t>
  </si>
  <si>
    <t>Mfsd9</t>
  </si>
  <si>
    <t>Tfap4</t>
  </si>
  <si>
    <t>RGD1564927</t>
  </si>
  <si>
    <t>3110057O12Rik</t>
  </si>
  <si>
    <t>Frmd4b</t>
  </si>
  <si>
    <t>Gtpbp10</t>
  </si>
  <si>
    <t>Irf2</t>
  </si>
  <si>
    <t>Flywch2</t>
  </si>
  <si>
    <t>Rgs3</t>
  </si>
  <si>
    <t>Fam189a2</t>
  </si>
  <si>
    <t>Ust</t>
  </si>
  <si>
    <t>Wwc2</t>
  </si>
  <si>
    <t>Cbr3</t>
  </si>
  <si>
    <t>Abcb7</t>
  </si>
  <si>
    <t>Sgms1</t>
  </si>
  <si>
    <t>Dcp2</t>
  </si>
  <si>
    <t>Slc9a3r2</t>
  </si>
  <si>
    <t>4922501L14Rik</t>
  </si>
  <si>
    <t>TAP2</t>
  </si>
  <si>
    <t>Iqgap2</t>
  </si>
  <si>
    <t>Chst8</t>
  </si>
  <si>
    <t>Rgs9</t>
  </si>
  <si>
    <t>GSTA1</t>
  </si>
  <si>
    <t>Ccdc126</t>
  </si>
  <si>
    <t>Clcn5</t>
  </si>
  <si>
    <t>Tnfaip8l3</t>
  </si>
  <si>
    <t>Lca5</t>
  </si>
  <si>
    <t>Tppp3</t>
  </si>
  <si>
    <t>Arhgef6</t>
  </si>
  <si>
    <t>Wbscr28</t>
  </si>
  <si>
    <t>Stard5</t>
  </si>
  <si>
    <t>Nudt15</t>
  </si>
  <si>
    <t>Gins3</t>
  </si>
  <si>
    <t>Nagpa</t>
  </si>
  <si>
    <t>Smarcal1</t>
  </si>
  <si>
    <t>Npl</t>
  </si>
  <si>
    <t>Zfp37</t>
  </si>
  <si>
    <t>RGD1566380</t>
  </si>
  <si>
    <t>Ccdc61</t>
  </si>
  <si>
    <t>Tec</t>
  </si>
  <si>
    <t>Pde7b</t>
  </si>
  <si>
    <t>Tmem38b</t>
  </si>
  <si>
    <t>Spice1</t>
  </si>
  <si>
    <t>Gtse1</t>
  </si>
  <si>
    <t>Rbpjl</t>
  </si>
  <si>
    <t>Wasf2</t>
  </si>
  <si>
    <t>N4bp2l1</t>
  </si>
  <si>
    <t>Ccdc28a</t>
  </si>
  <si>
    <t>Sytl2</t>
  </si>
  <si>
    <t>Acy3</t>
  </si>
  <si>
    <t>Slc38a6</t>
  </si>
  <si>
    <t>Hr</t>
  </si>
  <si>
    <t>Deptor</t>
  </si>
  <si>
    <t>Sh3bp1</t>
  </si>
  <si>
    <t>Egfem1</t>
  </si>
  <si>
    <t>Rbm46</t>
  </si>
  <si>
    <t>Tnip2</t>
  </si>
  <si>
    <t>Klhl35</t>
  </si>
  <si>
    <t>Pemt</t>
  </si>
  <si>
    <t>Chadl</t>
  </si>
  <si>
    <t>Inadl</t>
  </si>
  <si>
    <t>Fancb</t>
  </si>
  <si>
    <t>Spata24</t>
  </si>
  <si>
    <t>AKR1B10</t>
  </si>
  <si>
    <t>Pygm</t>
  </si>
  <si>
    <t>Acad10</t>
  </si>
  <si>
    <t>Fancg</t>
  </si>
  <si>
    <t>Dnaaf3</t>
  </si>
  <si>
    <t>Zfp395</t>
  </si>
  <si>
    <t>Rab7b</t>
  </si>
  <si>
    <t>Selrc1</t>
  </si>
  <si>
    <t>Pih1d2</t>
  </si>
  <si>
    <t>Igdcc3</t>
  </si>
  <si>
    <t>Enpp4</t>
  </si>
  <si>
    <t>Dpf3</t>
  </si>
  <si>
    <t>Itih3</t>
  </si>
  <si>
    <t>Mylip</t>
  </si>
  <si>
    <t>Kcnh4</t>
  </si>
  <si>
    <t>Dusp22</t>
  </si>
  <si>
    <t>Zfp51</t>
  </si>
  <si>
    <t>Cdc45</t>
  </si>
  <si>
    <t>RGD1309821</t>
  </si>
  <si>
    <t>Il1rap</t>
  </si>
  <si>
    <t>Fbxw17</t>
  </si>
  <si>
    <t>Tet1</t>
  </si>
  <si>
    <t>Hivep3</t>
  </si>
  <si>
    <t>Evi2a</t>
  </si>
  <si>
    <t>Sertad1</t>
  </si>
  <si>
    <t>Kif2c</t>
  </si>
  <si>
    <t>Wdsub1</t>
  </si>
  <si>
    <t>Cep76</t>
  </si>
  <si>
    <t>Psrc1</t>
  </si>
  <si>
    <t>Gng13</t>
  </si>
  <si>
    <t>Sorl1</t>
  </si>
  <si>
    <t>Fam70a</t>
  </si>
  <si>
    <t>Tnnc1</t>
  </si>
  <si>
    <t>Cmtm6</t>
  </si>
  <si>
    <t>Man1c1</t>
  </si>
  <si>
    <t>Bmp3</t>
  </si>
  <si>
    <t>Cenpo</t>
  </si>
  <si>
    <t>MRI</t>
  </si>
  <si>
    <t>Ttf2</t>
  </si>
  <si>
    <t>Depdc7</t>
  </si>
  <si>
    <t>Mok</t>
  </si>
  <si>
    <t>Foxp2</t>
  </si>
  <si>
    <t>RGD1562018</t>
  </si>
  <si>
    <t>Fam155b</t>
  </si>
  <si>
    <t>Fam53a</t>
  </si>
  <si>
    <t>Enkd1</t>
  </si>
  <si>
    <t>Pskh1</t>
  </si>
  <si>
    <t>Tmem138</t>
  </si>
  <si>
    <t>Troap</t>
  </si>
  <si>
    <t>Aloxe3</t>
  </si>
  <si>
    <t>Nme6</t>
  </si>
  <si>
    <t>PVR</t>
  </si>
  <si>
    <t>Tctn1</t>
  </si>
  <si>
    <t>Map3k5</t>
  </si>
  <si>
    <t>Lins</t>
  </si>
  <si>
    <t>Heatr2</t>
  </si>
  <si>
    <t>Fhdc1</t>
  </si>
  <si>
    <t>Sardh</t>
  </si>
  <si>
    <t>Cep290</t>
  </si>
  <si>
    <t>Gm9766</t>
  </si>
  <si>
    <t>SBSN</t>
  </si>
  <si>
    <t>Ska1</t>
  </si>
  <si>
    <t>Zfp518a</t>
  </si>
  <si>
    <t>Gli4</t>
  </si>
  <si>
    <t>LOH12CR1</t>
  </si>
  <si>
    <t>Suv39h2</t>
  </si>
  <si>
    <t>Dnaaf2</t>
  </si>
  <si>
    <t>Cenpm</t>
  </si>
  <si>
    <t>Plk1s1</t>
  </si>
  <si>
    <t>Pak4</t>
  </si>
  <si>
    <t>Tspan18</t>
  </si>
  <si>
    <t>Cntrob</t>
  </si>
  <si>
    <t>Cntnap1</t>
  </si>
  <si>
    <t>Fam174b</t>
  </si>
  <si>
    <t>Eif2ak2</t>
  </si>
  <si>
    <t>RGD1305254</t>
  </si>
  <si>
    <t>Slc35d1</t>
  </si>
  <si>
    <t>Zfp133</t>
  </si>
  <si>
    <t>Heg1</t>
  </si>
  <si>
    <t>Numb</t>
  </si>
  <si>
    <t>Sema3f</t>
  </si>
  <si>
    <t>Inha</t>
  </si>
  <si>
    <t>Emid1</t>
  </si>
  <si>
    <t>Cd3eap</t>
  </si>
  <si>
    <t>RGD1563753</t>
  </si>
  <si>
    <t>Adck3</t>
  </si>
  <si>
    <t>Rbm38</t>
  </si>
  <si>
    <t>Ryr3</t>
  </si>
  <si>
    <t>Tceanc2</t>
  </si>
  <si>
    <t>Ifih1</t>
  </si>
  <si>
    <t>P2ry4</t>
  </si>
  <si>
    <t>Entpd1</t>
  </si>
  <si>
    <t>Crb3</t>
  </si>
  <si>
    <t>RGD1560880</t>
  </si>
  <si>
    <t>Fam198a</t>
  </si>
  <si>
    <t>Rnf207</t>
  </si>
  <si>
    <t>Prickle3</t>
  </si>
  <si>
    <t>Tmem150b</t>
  </si>
  <si>
    <t>Oprd1</t>
  </si>
  <si>
    <t>Irf6</t>
  </si>
  <si>
    <t>Zpbp</t>
  </si>
  <si>
    <t>Spag1</t>
  </si>
  <si>
    <t>Cdnf</t>
  </si>
  <si>
    <t>Myd88</t>
  </si>
  <si>
    <t>Nuak2</t>
  </si>
  <si>
    <t>Rbl1</t>
  </si>
  <si>
    <t>Akr1b10</t>
  </si>
  <si>
    <t>Cdc6</t>
  </si>
  <si>
    <t>Btbd8</t>
  </si>
  <si>
    <t>Plcxd1</t>
  </si>
  <si>
    <t>Ccdc13</t>
  </si>
  <si>
    <t>Mns1</t>
  </si>
  <si>
    <t>RGD1560383</t>
  </si>
  <si>
    <t>Gpr176</t>
  </si>
  <si>
    <t>Tmem170a</t>
  </si>
  <si>
    <t>Trim21</t>
  </si>
  <si>
    <t>Ttc32</t>
  </si>
  <si>
    <t>SMAGP</t>
  </si>
  <si>
    <t>Chrne</t>
  </si>
  <si>
    <t>Ctsk</t>
  </si>
  <si>
    <t>CHRM2</t>
  </si>
  <si>
    <t>Brca2</t>
  </si>
  <si>
    <t>Faslg</t>
  </si>
  <si>
    <t>Phactr2</t>
  </si>
  <si>
    <t>Guca2a</t>
  </si>
  <si>
    <t>Gpld1</t>
  </si>
  <si>
    <t>Pif1</t>
  </si>
  <si>
    <t>Sertad3</t>
  </si>
  <si>
    <t>Kcna5</t>
  </si>
  <si>
    <t>Rrh</t>
  </si>
  <si>
    <t>Pard3b</t>
  </si>
  <si>
    <t>TM6SF2</t>
  </si>
  <si>
    <t>Pdzd9</t>
  </si>
  <si>
    <t>P2rx2</t>
  </si>
  <si>
    <t>Slc38a8</t>
  </si>
  <si>
    <t>Dok7</t>
  </si>
  <si>
    <t>Piezo1</t>
  </si>
  <si>
    <t>AB124611</t>
  </si>
  <si>
    <t>Rnf213</t>
  </si>
  <si>
    <t>Cxcl16</t>
  </si>
  <si>
    <t>Pla2g4f</t>
  </si>
  <si>
    <t>Il34</t>
  </si>
  <si>
    <t>Stac</t>
  </si>
  <si>
    <t>Whamm</t>
  </si>
  <si>
    <t>Zfp167</t>
  </si>
  <si>
    <t>1110034G24Rik</t>
  </si>
  <si>
    <t>RGD1565498</t>
  </si>
  <si>
    <t>Pir</t>
  </si>
  <si>
    <t>Vwa3a</t>
  </si>
  <si>
    <t>1700030J22Rik</t>
  </si>
  <si>
    <t>Rffl</t>
  </si>
  <si>
    <t>Disp1</t>
  </si>
  <si>
    <t>Ptchd1</t>
  </si>
  <si>
    <t>RGD1305420</t>
  </si>
  <si>
    <t>Slc26a2</t>
  </si>
  <si>
    <t>Sass6</t>
  </si>
  <si>
    <t>Dbx2</t>
  </si>
  <si>
    <t>Mcc</t>
  </si>
  <si>
    <t>Hk2</t>
  </si>
  <si>
    <t>Samd15</t>
  </si>
  <si>
    <t>Ttc16</t>
  </si>
  <si>
    <t>Relb</t>
  </si>
  <si>
    <t>Eya1</t>
  </si>
  <si>
    <t>Baat</t>
  </si>
  <si>
    <t>Arap3</t>
  </si>
  <si>
    <t>Lman1l</t>
  </si>
  <si>
    <t>Gyltl1b</t>
  </si>
  <si>
    <t>Dand5</t>
  </si>
  <si>
    <t>Lrg1</t>
  </si>
  <si>
    <t>Pdlim2</t>
  </si>
  <si>
    <t>BC021891</t>
  </si>
  <si>
    <t>Galr1</t>
  </si>
  <si>
    <t>P2rx3</t>
  </si>
  <si>
    <t>Akr7a3</t>
  </si>
  <si>
    <t>Mab21l2</t>
  </si>
  <si>
    <t>Adam4</t>
  </si>
  <si>
    <t>Arsj</t>
  </si>
  <si>
    <t>Rxfp3</t>
  </si>
  <si>
    <t>Ikbke</t>
  </si>
  <si>
    <t>C2cd4b</t>
  </si>
  <si>
    <t>Slco4c1</t>
  </si>
  <si>
    <t>Ccr10</t>
  </si>
  <si>
    <t>A3galt2</t>
  </si>
  <si>
    <t>Alox5</t>
  </si>
  <si>
    <t>Sycp2</t>
  </si>
  <si>
    <t>4930538K18Rik</t>
  </si>
  <si>
    <t>Angptl1</t>
  </si>
  <si>
    <t>Cd72</t>
  </si>
  <si>
    <t>Stac3</t>
  </si>
  <si>
    <t>Dennd1c</t>
  </si>
  <si>
    <t>Slc12a8</t>
  </si>
  <si>
    <t>Frrs1</t>
  </si>
  <si>
    <t>Lct</t>
  </si>
  <si>
    <t>Tmprss6</t>
  </si>
  <si>
    <t>Ccdc87</t>
  </si>
  <si>
    <t>Vil1</t>
  </si>
  <si>
    <t>Cyp26c1</t>
  </si>
  <si>
    <t>P2rx1</t>
  </si>
  <si>
    <t>Tsks</t>
  </si>
  <si>
    <t>Podnl1</t>
  </si>
  <si>
    <t>Gja5</t>
  </si>
  <si>
    <t>Nut</t>
  </si>
  <si>
    <t>Gpr152</t>
  </si>
  <si>
    <t>Slc9a3</t>
  </si>
  <si>
    <t>Tpsg1</t>
  </si>
  <si>
    <t>Btk</t>
  </si>
  <si>
    <t>Capn3</t>
  </si>
  <si>
    <t>B430203G13Rik</t>
  </si>
  <si>
    <t>Gm17359</t>
  </si>
  <si>
    <t>Plekhg6</t>
  </si>
  <si>
    <t>C130050O18Rik</t>
  </si>
  <si>
    <t>Gata1</t>
  </si>
  <si>
    <t>ASPN</t>
  </si>
  <si>
    <t>Rgs14</t>
  </si>
  <si>
    <t>Aldoart1</t>
  </si>
  <si>
    <t>Agt</t>
  </si>
  <si>
    <t>Nenf</t>
  </si>
  <si>
    <t>Cryab</t>
  </si>
  <si>
    <t>Slc13a3</t>
  </si>
  <si>
    <t>Lace1</t>
  </si>
  <si>
    <t>Glb1</t>
  </si>
  <si>
    <t>Pex7</t>
  </si>
  <si>
    <t>Cdkl4</t>
  </si>
  <si>
    <t>1700025K23Rik</t>
  </si>
  <si>
    <t>Naaa</t>
  </si>
  <si>
    <t>Ttc23</t>
  </si>
  <si>
    <t>Mansc1</t>
  </si>
  <si>
    <t>Pdzd2</t>
  </si>
  <si>
    <t>Thbs1</t>
  </si>
  <si>
    <t>RGD1559751</t>
  </si>
  <si>
    <t>Ppard</t>
  </si>
  <si>
    <t>Ccbl2</t>
  </si>
  <si>
    <t>Sp2</t>
  </si>
  <si>
    <t>Lrrc20</t>
  </si>
  <si>
    <t>Dera</t>
  </si>
  <si>
    <t>Spsb1</t>
  </si>
  <si>
    <t>Casp7</t>
  </si>
  <si>
    <t>Hspb8</t>
  </si>
  <si>
    <t>Rnase4</t>
  </si>
  <si>
    <t>Poc1b</t>
  </si>
  <si>
    <t>Tspan33</t>
  </si>
  <si>
    <t>B3galtl</t>
  </si>
  <si>
    <t>Zfp423</t>
  </si>
  <si>
    <t>Tmem117</t>
  </si>
  <si>
    <t>Tshz2</t>
  </si>
  <si>
    <t>Ksr2</t>
  </si>
  <si>
    <t>Sipa1l3</t>
  </si>
  <si>
    <t>Asb2</t>
  </si>
  <si>
    <t>As3mt</t>
  </si>
  <si>
    <t>FCGR3</t>
  </si>
  <si>
    <t>Qrfpr</t>
  </si>
  <si>
    <t>Ror2</t>
  </si>
  <si>
    <t>Lypd6b</t>
  </si>
  <si>
    <t>Aard</t>
  </si>
  <si>
    <t>Pygl</t>
  </si>
  <si>
    <t>Neu2</t>
  </si>
  <si>
    <t>Col24a1</t>
  </si>
  <si>
    <t>Tmem51</t>
  </si>
  <si>
    <t>Ccdc153</t>
  </si>
  <si>
    <t>Sgsh</t>
  </si>
  <si>
    <t>Mt1a</t>
  </si>
  <si>
    <t>Capn1</t>
  </si>
  <si>
    <t>Papln</t>
  </si>
  <si>
    <t>Gpr157</t>
  </si>
  <si>
    <t>Zpbp2</t>
  </si>
  <si>
    <t>Zic3</t>
  </si>
  <si>
    <t>Zfp965</t>
  </si>
  <si>
    <t>Sdpr</t>
  </si>
  <si>
    <t>Mas1</t>
  </si>
  <si>
    <t>Asb5</t>
  </si>
  <si>
    <t>Manba</t>
  </si>
  <si>
    <t>Apoc1</t>
  </si>
  <si>
    <t>Lgi4</t>
  </si>
  <si>
    <t>Hvcn1</t>
  </si>
  <si>
    <t>Ntng1</t>
  </si>
  <si>
    <t>Rassf5</t>
  </si>
  <si>
    <t>Iqub</t>
  </si>
  <si>
    <t>Fbn2</t>
  </si>
  <si>
    <t>Slc26a8</t>
  </si>
  <si>
    <t>Pdzd3</t>
  </si>
  <si>
    <t>Lck</t>
  </si>
  <si>
    <t>Rrad</t>
  </si>
  <si>
    <t>Iqgap3</t>
  </si>
  <si>
    <t>Zfp36</t>
  </si>
  <si>
    <t>Wdr25</t>
  </si>
  <si>
    <t>RGD1310507</t>
  </si>
  <si>
    <t>Npas1</t>
  </si>
  <si>
    <t>Nxnl2</t>
  </si>
  <si>
    <t>Gm216</t>
  </si>
  <si>
    <t>Tor4a</t>
  </si>
  <si>
    <t>Hhat</t>
  </si>
  <si>
    <t>Htr6</t>
  </si>
  <si>
    <t>Slc26a1</t>
  </si>
  <si>
    <t>Clic2</t>
  </si>
  <si>
    <t>BC024139</t>
  </si>
  <si>
    <t>Fam160a1</t>
  </si>
  <si>
    <t>Rhbdd1</t>
  </si>
  <si>
    <t>Tom1l1</t>
  </si>
  <si>
    <t>Kiss1r</t>
  </si>
  <si>
    <t>Nfkbid</t>
  </si>
  <si>
    <t>Plekhg4</t>
  </si>
  <si>
    <t>Scml4</t>
  </si>
  <si>
    <t>Ncf1</t>
  </si>
  <si>
    <t>Rdh12</t>
  </si>
  <si>
    <t>Galm</t>
  </si>
  <si>
    <t>Gusb</t>
  </si>
  <si>
    <t>Apod</t>
  </si>
  <si>
    <t>Elk3</t>
  </si>
  <si>
    <t>Emid2</t>
  </si>
  <si>
    <t>Mis18a</t>
  </si>
  <si>
    <t>Mro</t>
  </si>
  <si>
    <t>Lhfpl5</t>
  </si>
  <si>
    <t>Polr2m</t>
  </si>
  <si>
    <t>Tmem123</t>
  </si>
  <si>
    <t>Synj2</t>
  </si>
  <si>
    <t>Cd164l2</t>
  </si>
  <si>
    <t>Abca7</t>
  </si>
  <si>
    <t>Il18</t>
  </si>
  <si>
    <t>Rgs22</t>
  </si>
  <si>
    <t>Egfl7</t>
  </si>
  <si>
    <t>C3ar1</t>
  </si>
  <si>
    <t>Ggta1p</t>
  </si>
  <si>
    <t>BC030867</t>
  </si>
  <si>
    <t>Gli2</t>
  </si>
  <si>
    <t>Trim47</t>
  </si>
  <si>
    <t>Syk</t>
  </si>
  <si>
    <t>Grid2ip</t>
  </si>
  <si>
    <t>Traf1</t>
  </si>
  <si>
    <t>Mcmdc2</t>
  </si>
  <si>
    <t>Psmb8</t>
  </si>
  <si>
    <t>Fut7</t>
  </si>
  <si>
    <t>Papss2</t>
  </si>
  <si>
    <t>Eya2</t>
  </si>
  <si>
    <t>Cyp4v3</t>
  </si>
  <si>
    <t>Cdk18</t>
  </si>
  <si>
    <t>Kif27</t>
  </si>
  <si>
    <t>Rsph10b</t>
  </si>
  <si>
    <t>Dyx1c1</t>
  </si>
  <si>
    <t>Stbd1</t>
  </si>
  <si>
    <t>Gdf15</t>
  </si>
  <si>
    <t>Irak4</t>
  </si>
  <si>
    <t>Casp6</t>
  </si>
  <si>
    <t>RGD1565367</t>
  </si>
  <si>
    <t>RGD1564372</t>
  </si>
  <si>
    <t>Bricd5</t>
  </si>
  <si>
    <t>Hps6</t>
  </si>
  <si>
    <t>Parp16</t>
  </si>
  <si>
    <t>Pald1</t>
  </si>
  <si>
    <t>Slc9b2</t>
  </si>
  <si>
    <t>Magel2</t>
  </si>
  <si>
    <t>Tfpi</t>
  </si>
  <si>
    <t>Mks1</t>
  </si>
  <si>
    <t>Fads6</t>
  </si>
  <si>
    <t>Fgf18</t>
  </si>
  <si>
    <t>Rcn3</t>
  </si>
  <si>
    <t>Klf5</t>
  </si>
  <si>
    <t>Ttc30a1</t>
  </si>
  <si>
    <t>Prdm16</t>
  </si>
  <si>
    <t>Blm</t>
  </si>
  <si>
    <t>Cxxc5</t>
  </si>
  <si>
    <t>Rhoj</t>
  </si>
  <si>
    <t>Rwdd2a</t>
  </si>
  <si>
    <t>Arhgef19</t>
  </si>
  <si>
    <t>2610019F03Rik</t>
  </si>
  <si>
    <t>Cnmpd1</t>
  </si>
  <si>
    <t>Mcm10</t>
  </si>
  <si>
    <t>Steap2</t>
  </si>
  <si>
    <t>Tmem104</t>
  </si>
  <si>
    <t>Psmb9</t>
  </si>
  <si>
    <t>Tap1</t>
  </si>
  <si>
    <t>Amotl1</t>
  </si>
  <si>
    <t>Rab27b</t>
  </si>
  <si>
    <t>Prim2</t>
  </si>
  <si>
    <t>Serpinf2</t>
  </si>
  <si>
    <t>Fyb</t>
  </si>
  <si>
    <t>Cdkl1</t>
  </si>
  <si>
    <t>Abcc2</t>
  </si>
  <si>
    <t>Lrrc43</t>
  </si>
  <si>
    <t>Galnt3</t>
  </si>
  <si>
    <t>Ldlrad1</t>
  </si>
  <si>
    <t>Adcy7</t>
  </si>
  <si>
    <t>Popdc2</t>
  </si>
  <si>
    <t>RGD1565505</t>
  </si>
  <si>
    <t>Tfeb</t>
  </si>
  <si>
    <t>Syt2</t>
  </si>
  <si>
    <t>Mpa2l</t>
  </si>
  <si>
    <t>Gem</t>
  </si>
  <si>
    <t>Tnfrsf11a</t>
  </si>
  <si>
    <t>Tor3a</t>
  </si>
  <si>
    <t>5430407P10Rik</t>
  </si>
  <si>
    <t>Muc1</t>
  </si>
  <si>
    <t>Duxbl</t>
  </si>
  <si>
    <t>Ctss</t>
  </si>
  <si>
    <t>Nsun7</t>
  </si>
  <si>
    <t>Klf2</t>
  </si>
  <si>
    <t>Rel</t>
  </si>
  <si>
    <t>Baiap2l2</t>
  </si>
  <si>
    <t>Bves</t>
  </si>
  <si>
    <t>Riiad1</t>
  </si>
  <si>
    <t>Tert</t>
  </si>
  <si>
    <t>Hps1</t>
  </si>
  <si>
    <t>Wdr76</t>
  </si>
  <si>
    <t>C4b</t>
  </si>
  <si>
    <t>Tgm1</t>
  </si>
  <si>
    <t>Gpr116</t>
  </si>
  <si>
    <t>Prex2</t>
  </si>
  <si>
    <t>Tgfbr2</t>
  </si>
  <si>
    <t>RT1-DOb</t>
  </si>
  <si>
    <t>Gpr45</t>
  </si>
  <si>
    <t>RGD1308350</t>
  </si>
  <si>
    <t>Arhgef28</t>
  </si>
  <si>
    <t>Plekhg3</t>
  </si>
  <si>
    <t>Lrmp</t>
  </si>
  <si>
    <t>Celsr1</t>
  </si>
  <si>
    <t>Npepl1</t>
  </si>
  <si>
    <t>Trmt11</t>
  </si>
  <si>
    <t>Zfhx3</t>
  </si>
  <si>
    <t>Rnasel</t>
  </si>
  <si>
    <t>Pcnt</t>
  </si>
  <si>
    <t>RGD1565043</t>
  </si>
  <si>
    <t>Zbtb7b</t>
  </si>
  <si>
    <t>Scube3</t>
  </si>
  <si>
    <t>Adamts18</t>
  </si>
  <si>
    <t>Aifm2</t>
  </si>
  <si>
    <t>Hrh1</t>
  </si>
  <si>
    <t>Dnmbp</t>
  </si>
  <si>
    <t>Alg6</t>
  </si>
  <si>
    <t>Zcwpw2</t>
  </si>
  <si>
    <t>Srcrb4d</t>
  </si>
  <si>
    <t>Fbln7</t>
  </si>
  <si>
    <t>Syde1</t>
  </si>
  <si>
    <t>Fbxl21</t>
  </si>
  <si>
    <t>Pus7l</t>
  </si>
  <si>
    <t>Bend3</t>
  </si>
  <si>
    <t>Prkg2</t>
  </si>
  <si>
    <t>Napepld</t>
  </si>
  <si>
    <t>2610034M16Rik</t>
  </si>
  <si>
    <t>Msrb3</t>
  </si>
  <si>
    <t>Smad9</t>
  </si>
  <si>
    <t>Ahnak2</t>
  </si>
  <si>
    <t>Mcoln3</t>
  </si>
  <si>
    <t>Bdh2</t>
  </si>
  <si>
    <t>Slc35f2</t>
  </si>
  <si>
    <t>Plk5</t>
  </si>
  <si>
    <t>Slc41a3</t>
  </si>
  <si>
    <t>Adamts15</t>
  </si>
  <si>
    <t>Mlh3</t>
  </si>
  <si>
    <t>Radil</t>
  </si>
  <si>
    <t>Helq</t>
  </si>
  <si>
    <t>Mocs1</t>
  </si>
  <si>
    <t>Perld1</t>
  </si>
  <si>
    <t>Sertad2</t>
  </si>
  <si>
    <t>Ltbr</t>
  </si>
  <si>
    <t>P2rx4</t>
  </si>
  <si>
    <t>RGD1306058</t>
  </si>
  <si>
    <t>Speg</t>
  </si>
  <si>
    <t>Grm4</t>
  </si>
  <si>
    <t>Epha8</t>
  </si>
  <si>
    <t>Sts</t>
  </si>
  <si>
    <t>Fam89a</t>
  </si>
  <si>
    <t>Kcnd1</t>
  </si>
  <si>
    <t>Kbtbd6</t>
  </si>
  <si>
    <t>Thrb</t>
  </si>
  <si>
    <t>Plcd1</t>
  </si>
  <si>
    <t>Hmg20b</t>
  </si>
  <si>
    <t>Rab7l1</t>
  </si>
  <si>
    <t>Zcchc10</t>
  </si>
  <si>
    <t>Tpmt</t>
  </si>
  <si>
    <t>Scrn2</t>
  </si>
  <si>
    <t>Myh14</t>
  </si>
  <si>
    <t>IL33</t>
  </si>
  <si>
    <t>Htr7</t>
  </si>
  <si>
    <t>Decr2</t>
  </si>
  <si>
    <t>Ttyh2</t>
  </si>
  <si>
    <t>Hsd17b11</t>
  </si>
  <si>
    <t>Elf1</t>
  </si>
  <si>
    <t>Dtx2</t>
  </si>
  <si>
    <t>Fam149a</t>
  </si>
  <si>
    <t>Sirt4</t>
  </si>
  <si>
    <t>Slfn13</t>
  </si>
  <si>
    <t>Stk10</t>
  </si>
  <si>
    <t>RGD1565222</t>
  </si>
  <si>
    <t>Fancd2</t>
  </si>
  <si>
    <t>Ndst3</t>
  </si>
  <si>
    <t>Lipt2</t>
  </si>
  <si>
    <t>RGD1562657</t>
  </si>
  <si>
    <t>Ankdd1a</t>
  </si>
  <si>
    <t>Mtrr</t>
  </si>
  <si>
    <t>Lrrc56</t>
  </si>
  <si>
    <t>Foxo4</t>
  </si>
  <si>
    <t>Cyr61</t>
  </si>
  <si>
    <t>Rtkn2</t>
  </si>
  <si>
    <t>Engase</t>
  </si>
  <si>
    <t>Rasd1</t>
  </si>
  <si>
    <t>Ftsj2</t>
  </si>
  <si>
    <t>Dtnbp1</t>
  </si>
  <si>
    <t>Amot</t>
  </si>
  <si>
    <t>Slc18b1</t>
  </si>
  <si>
    <t>Tbcel</t>
  </si>
  <si>
    <t>Fam64a</t>
  </si>
  <si>
    <t>Tmem231</t>
  </si>
  <si>
    <t>Arhgap10</t>
  </si>
  <si>
    <t>Rin2</t>
  </si>
  <si>
    <t>Pola2</t>
  </si>
  <si>
    <t>Neil1</t>
  </si>
  <si>
    <t>Zranb3</t>
  </si>
  <si>
    <t>Ung</t>
  </si>
  <si>
    <t>Pafah2</t>
  </si>
  <si>
    <t>Col11a2</t>
  </si>
  <si>
    <t>Rbm24</t>
  </si>
  <si>
    <t>Klhl36</t>
  </si>
  <si>
    <t>Dnase2a</t>
  </si>
  <si>
    <t>St6galnac3</t>
  </si>
  <si>
    <t>Cdkal1</t>
  </si>
  <si>
    <t>Slco5a1</t>
  </si>
  <si>
    <t>Ppm1m</t>
  </si>
  <si>
    <t>Ulk4</t>
  </si>
  <si>
    <t>Icoslg</t>
  </si>
  <si>
    <t>Il11ra1</t>
  </si>
  <si>
    <t>GSTO2</t>
  </si>
  <si>
    <t>Uevld</t>
  </si>
  <si>
    <t>Trim45</t>
  </si>
  <si>
    <t>Pou2f2</t>
  </si>
  <si>
    <t>Pck2</t>
  </si>
  <si>
    <t>Hhipl1</t>
  </si>
  <si>
    <t>RT1-DMa</t>
  </si>
  <si>
    <t>Txnrd2</t>
  </si>
  <si>
    <t>Srd5a3</t>
  </si>
  <si>
    <t>Serinc2</t>
  </si>
  <si>
    <t>Gss</t>
  </si>
  <si>
    <t>Ntn4</t>
  </si>
  <si>
    <t>Pts</t>
  </si>
  <si>
    <t>Cenpa</t>
  </si>
  <si>
    <t>Gnb1l</t>
  </si>
  <si>
    <t>Nhlrc1</t>
  </si>
  <si>
    <t>Rtn4ip1</t>
  </si>
  <si>
    <t>Car8</t>
  </si>
  <si>
    <t>Ddx59</t>
  </si>
  <si>
    <t>Plcb4</t>
  </si>
  <si>
    <t>Dnajc17</t>
  </si>
  <si>
    <t>SLC24A2</t>
  </si>
  <si>
    <t>Kcnk1</t>
  </si>
  <si>
    <t>Pex26</t>
  </si>
  <si>
    <t>Hmgcll1</t>
  </si>
  <si>
    <t>Smg8</t>
  </si>
  <si>
    <t>Slc26a11</t>
  </si>
  <si>
    <t>Itga6</t>
  </si>
  <si>
    <t>Cdt1</t>
  </si>
  <si>
    <t>Phactr4</t>
  </si>
  <si>
    <t>Nr2c1</t>
  </si>
  <si>
    <t>Bbs9</t>
  </si>
  <si>
    <t>Zbtb2</t>
  </si>
  <si>
    <t>Syt9</t>
  </si>
  <si>
    <t>Pmaip1</t>
  </si>
  <si>
    <t>Gpr63</t>
  </si>
  <si>
    <t>Kcnh1</t>
  </si>
  <si>
    <t>Tmc7</t>
  </si>
  <si>
    <t>Clgn</t>
  </si>
  <si>
    <t>Timeless</t>
  </si>
  <si>
    <t>Ctsz</t>
  </si>
  <si>
    <t>Egr4</t>
  </si>
  <si>
    <t>Dlgap5</t>
  </si>
  <si>
    <t>Idnk</t>
  </si>
  <si>
    <t>Kcnmb2</t>
  </si>
  <si>
    <t>HRH3</t>
  </si>
  <si>
    <t>MGC112715</t>
  </si>
  <si>
    <t>Jakmip3</t>
  </si>
  <si>
    <t>Trpm4</t>
  </si>
  <si>
    <t>Alkbh2</t>
  </si>
  <si>
    <t>Pcaf</t>
  </si>
  <si>
    <t>Adamts17</t>
  </si>
  <si>
    <t>Phf7</t>
  </si>
  <si>
    <t>Sars2</t>
  </si>
  <si>
    <t>Qrsl1</t>
  </si>
  <si>
    <t>Crtc3</t>
  </si>
  <si>
    <t>Olfml2a</t>
  </si>
  <si>
    <t>Slc25a26</t>
  </si>
  <si>
    <t>Trpm3</t>
  </si>
  <si>
    <t>Tank</t>
  </si>
  <si>
    <t>Tdp1</t>
  </si>
  <si>
    <t>Rasgrp1</t>
  </si>
  <si>
    <t>Prkcq</t>
  </si>
  <si>
    <t>Tcp11l2</t>
  </si>
  <si>
    <t>Rlbp1</t>
  </si>
  <si>
    <t>Aldh1b1</t>
  </si>
  <si>
    <t>Cbfa2t3</t>
  </si>
  <si>
    <t>Tmem98</t>
  </si>
  <si>
    <t>Gsta4</t>
  </si>
  <si>
    <t>Nudt1</t>
  </si>
  <si>
    <t>Erich1</t>
  </si>
  <si>
    <t>Anxa11</t>
  </si>
  <si>
    <t>Zdhhc12</t>
  </si>
  <si>
    <t>Aqp11</t>
  </si>
  <si>
    <t>Ppapdc2</t>
  </si>
  <si>
    <t>Ppil6</t>
  </si>
  <si>
    <t>Rem2</t>
  </si>
  <si>
    <t>Stk19</t>
  </si>
  <si>
    <t>Haus1</t>
  </si>
  <si>
    <t>Adi1</t>
  </si>
  <si>
    <t>Nek7</t>
  </si>
  <si>
    <t>Nup37</t>
  </si>
  <si>
    <t>Creg2</t>
  </si>
  <si>
    <t>Ncaph</t>
  </si>
  <si>
    <t>Tmem185b</t>
  </si>
  <si>
    <t>Tcf7l2</t>
  </si>
  <si>
    <t>1600014C10Rik</t>
  </si>
  <si>
    <t>Hcr</t>
  </si>
  <si>
    <t>St6gal1</t>
  </si>
  <si>
    <t>Itfg3</t>
  </si>
  <si>
    <t>Slc35f3</t>
  </si>
  <si>
    <t>Rhobtb1</t>
  </si>
  <si>
    <t>Mcm3</t>
  </si>
  <si>
    <t>Smpd2</t>
  </si>
  <si>
    <t>Tube1</t>
  </si>
  <si>
    <t>Elac1</t>
  </si>
  <si>
    <t>Ssh1</t>
  </si>
  <si>
    <t>Pttg1</t>
  </si>
  <si>
    <t>Igf2bp2</t>
  </si>
  <si>
    <t>Klhdc8a</t>
  </si>
  <si>
    <t>Slc25a15</t>
  </si>
  <si>
    <t>Pbx4</t>
  </si>
  <si>
    <t>Cmc1</t>
  </si>
  <si>
    <t>Paqr9</t>
  </si>
  <si>
    <t>Fcgrt</t>
  </si>
  <si>
    <t>Plekhg5</t>
  </si>
  <si>
    <t>Fxyd1</t>
  </si>
  <si>
    <t>Ppapdc3</t>
  </si>
  <si>
    <t>GSTT2</t>
  </si>
  <si>
    <t>Slc44a5</t>
  </si>
  <si>
    <t>RGD1563937</t>
  </si>
  <si>
    <t>Crlf3</t>
  </si>
  <si>
    <t>Sh3pxd2a</t>
  </si>
  <si>
    <t>1110038D17Rik</t>
  </si>
  <si>
    <t>Man2b2</t>
  </si>
  <si>
    <t>Gins2</t>
  </si>
  <si>
    <t>Tmc6</t>
  </si>
  <si>
    <t>Rassf9</t>
  </si>
  <si>
    <t>Tjp3</t>
  </si>
  <si>
    <t>Cgn</t>
  </si>
  <si>
    <t>Apobec1</t>
  </si>
  <si>
    <t>Zdhhc22</t>
  </si>
  <si>
    <t>Grhl1</t>
  </si>
  <si>
    <t>Hrh2</t>
  </si>
  <si>
    <t>Reep4</t>
  </si>
  <si>
    <t>Cybasc3</t>
  </si>
  <si>
    <t>Ldhd</t>
  </si>
  <si>
    <t>Mapk15</t>
  </si>
  <si>
    <t>Klhdc9</t>
  </si>
  <si>
    <t>Gpr68</t>
  </si>
  <si>
    <t>Chdh</t>
  </si>
  <si>
    <t>Cyp4f17</t>
  </si>
  <si>
    <t>St3gal6</t>
  </si>
  <si>
    <t>Npy2r</t>
  </si>
  <si>
    <t>Snx20</t>
  </si>
  <si>
    <t>Sulf1</t>
  </si>
  <si>
    <t>RGD1310039</t>
  </si>
  <si>
    <t>Rsb66</t>
  </si>
  <si>
    <t>Tbxa2r</t>
  </si>
  <si>
    <t>Mamstr</t>
  </si>
  <si>
    <t>Ttc38</t>
  </si>
  <si>
    <t>Tmem132c</t>
  </si>
  <si>
    <t>Lyl1</t>
  </si>
  <si>
    <t>Tm6sf2</t>
  </si>
  <si>
    <t>Noxo1</t>
  </si>
  <si>
    <t>Hrc</t>
  </si>
  <si>
    <t>Gm13547</t>
  </si>
  <si>
    <t>Hpgds</t>
  </si>
  <si>
    <t>Mum1l1</t>
  </si>
  <si>
    <t>Rasl10a</t>
  </si>
  <si>
    <t>Sfmbt2</t>
  </si>
  <si>
    <t>Abcb1b</t>
  </si>
  <si>
    <t>Elovl7</t>
  </si>
  <si>
    <t>Nanos3</t>
  </si>
  <si>
    <t>Pars2</t>
  </si>
  <si>
    <t>Zfp280b</t>
  </si>
  <si>
    <t>Zfp980</t>
  </si>
  <si>
    <t>Tmem132d</t>
  </si>
  <si>
    <t>E2f8</t>
  </si>
  <si>
    <t>Nmbr</t>
  </si>
  <si>
    <t>Ccdc109b</t>
  </si>
  <si>
    <t>Egfl8</t>
  </si>
  <si>
    <t>Parp10</t>
  </si>
  <si>
    <t>Mslnl</t>
  </si>
  <si>
    <t>Dkk4</t>
  </si>
  <si>
    <t>Thsd4</t>
  </si>
  <si>
    <t>Rad9b</t>
  </si>
  <si>
    <t>Lipe</t>
  </si>
  <si>
    <t>Notch4</t>
  </si>
  <si>
    <t>Spon2</t>
  </si>
  <si>
    <t>Paqr6</t>
  </si>
  <si>
    <t>Fut4</t>
  </si>
  <si>
    <t>Pnldc1</t>
  </si>
  <si>
    <t>RGD1562550</t>
  </si>
  <si>
    <t>Enpp6</t>
  </si>
  <si>
    <t>Nfkb2</t>
  </si>
  <si>
    <t>Acbd4</t>
  </si>
  <si>
    <t>Tmem194b</t>
  </si>
  <si>
    <t>Plekhg1</t>
  </si>
  <si>
    <t>Kirrel</t>
  </si>
  <si>
    <t>Trim65</t>
  </si>
  <si>
    <t>Ssc5d</t>
  </si>
  <si>
    <t>Mxra7</t>
  </si>
  <si>
    <t>Ccdc57</t>
  </si>
  <si>
    <t>N4bp3</t>
  </si>
  <si>
    <t>Sdk2</t>
  </si>
  <si>
    <t>Sh2d5</t>
  </si>
  <si>
    <t>Kcnj6</t>
  </si>
  <si>
    <t>Lingo3</t>
  </si>
  <si>
    <t>RGD1310819</t>
  </si>
  <si>
    <t>Zim1</t>
  </si>
  <si>
    <t>Cep164</t>
  </si>
  <si>
    <t>Tead2</t>
  </si>
  <si>
    <t>Sema3b</t>
  </si>
  <si>
    <t>Pip5kl1</t>
  </si>
  <si>
    <t>Heatr5a</t>
  </si>
  <si>
    <t>Stxbp2</t>
  </si>
  <si>
    <t>Zfp647</t>
  </si>
  <si>
    <t>Cacnb2</t>
  </si>
  <si>
    <t>RGD1563482</t>
  </si>
  <si>
    <t>Dhrs4</t>
  </si>
  <si>
    <t>Aste1</t>
  </si>
  <si>
    <t>Nradd</t>
  </si>
  <si>
    <t>Hyi</t>
  </si>
  <si>
    <t>Slc50a1</t>
  </si>
  <si>
    <t>Ccbe1</t>
  </si>
  <si>
    <t>Plekhh2</t>
  </si>
  <si>
    <t>Pex11g</t>
  </si>
  <si>
    <t>Frem2</t>
  </si>
  <si>
    <t>Ahr</t>
  </si>
  <si>
    <t>RT1-CE15</t>
  </si>
  <si>
    <t>Fuk</t>
  </si>
  <si>
    <t>Lcn12</t>
  </si>
  <si>
    <t>Scyl3</t>
  </si>
  <si>
    <t>Kbtbd8</t>
  </si>
  <si>
    <t>Slc24a4</t>
  </si>
  <si>
    <t>Ormdl1</t>
  </si>
  <si>
    <t>Fanca</t>
  </si>
  <si>
    <t>Cep135</t>
  </si>
  <si>
    <t>Iqcd</t>
  </si>
  <si>
    <t>Ptchd2</t>
  </si>
  <si>
    <t>Pcdhb2</t>
  </si>
  <si>
    <t>Tha1</t>
  </si>
  <si>
    <t>Nek11</t>
  </si>
  <si>
    <t>Fscn3</t>
  </si>
  <si>
    <t>Naif1</t>
  </si>
  <si>
    <t>Il17rb</t>
  </si>
  <si>
    <t>Rin1</t>
  </si>
  <si>
    <t>Prokr2</t>
  </si>
  <si>
    <t>Daam2</t>
  </si>
  <si>
    <t>Adamtsl2</t>
  </si>
  <si>
    <t>Zfp618</t>
  </si>
  <si>
    <t>Ptrh1</t>
  </si>
  <si>
    <t>Zfp939</t>
  </si>
  <si>
    <t>Tanc1</t>
  </si>
  <si>
    <t>Dgkg</t>
  </si>
  <si>
    <t>Zfp691</t>
  </si>
  <si>
    <t>Gpr146</t>
  </si>
  <si>
    <t>Alg8</t>
  </si>
  <si>
    <t>Poc1a</t>
  </si>
  <si>
    <t>Traf2</t>
  </si>
  <si>
    <t>Nsun6</t>
  </si>
  <si>
    <t>Limd1</t>
  </si>
  <si>
    <t>Slc19a1</t>
  </si>
  <si>
    <t>Prss53</t>
  </si>
  <si>
    <t>Otud3</t>
  </si>
  <si>
    <t>RGD1561149</t>
  </si>
  <si>
    <t>Qtrtd1</t>
  </si>
  <si>
    <t>fut10</t>
  </si>
  <si>
    <t>Coch</t>
  </si>
  <si>
    <t>Agtrap</t>
  </si>
  <si>
    <t>Rwdd3</t>
  </si>
  <si>
    <t>Cdon</t>
  </si>
  <si>
    <t>Gpr37</t>
  </si>
  <si>
    <t>Tigd3</t>
  </si>
  <si>
    <t>Zfp84</t>
  </si>
  <si>
    <t>Glyctk</t>
  </si>
  <si>
    <t>Otud7b</t>
  </si>
  <si>
    <t>Zfp189</t>
  </si>
  <si>
    <t>RGD1307897</t>
  </si>
  <si>
    <t>Atl3</t>
  </si>
  <si>
    <t>Spsb2</t>
  </si>
  <si>
    <t>Ccnj</t>
  </si>
  <si>
    <t>Abcd1</t>
  </si>
  <si>
    <t>Dpy19l4</t>
  </si>
  <si>
    <t>Msantd1</t>
  </si>
  <si>
    <t>Ippk</t>
  </si>
  <si>
    <t>Lurap1l</t>
  </si>
  <si>
    <t>1600002H07Rik</t>
  </si>
  <si>
    <t>Apex2</t>
  </si>
  <si>
    <t>Wwtr1</t>
  </si>
  <si>
    <t>Ulk3</t>
  </si>
  <si>
    <t>Tmem64</t>
  </si>
  <si>
    <t>Fam38b</t>
  </si>
  <si>
    <t>Fbxl7</t>
  </si>
  <si>
    <t>Itga9</t>
  </si>
  <si>
    <t>Chrm2</t>
  </si>
  <si>
    <t>Zfp819</t>
  </si>
  <si>
    <t>Shbg</t>
  </si>
  <si>
    <t>Sgk3</t>
  </si>
  <si>
    <t>Mpp7</t>
  </si>
  <si>
    <t>Tmod1</t>
  </si>
  <si>
    <t>SYNE4</t>
  </si>
  <si>
    <t>Tcirg1</t>
  </si>
  <si>
    <t>Gramd1c</t>
  </si>
  <si>
    <t>Csf1r</t>
  </si>
  <si>
    <t>Fam46a</t>
  </si>
  <si>
    <t>Ggn</t>
  </si>
  <si>
    <t>Lin28b</t>
  </si>
  <si>
    <t>Henmt1</t>
  </si>
  <si>
    <t>Zfp862</t>
  </si>
  <si>
    <t>Tmem241</t>
  </si>
  <si>
    <t>Nek2l1</t>
  </si>
  <si>
    <t>Ifi35</t>
  </si>
  <si>
    <t>Syne4</t>
  </si>
  <si>
    <t>Naip5</t>
  </si>
  <si>
    <t>Ccdc141</t>
  </si>
  <si>
    <t>E230008N13Rik</t>
  </si>
  <si>
    <t>Pric285</t>
  </si>
  <si>
    <t>Hgfac</t>
  </si>
  <si>
    <t>Aldh8a1</t>
  </si>
  <si>
    <t>Psmb11</t>
  </si>
  <si>
    <t>Xrcc3</t>
  </si>
  <si>
    <t>Mst1r</t>
  </si>
  <si>
    <t>Atp8b3</t>
  </si>
  <si>
    <t>Ube2u</t>
  </si>
  <si>
    <t>Ttll8</t>
  </si>
  <si>
    <t>Ttc34</t>
  </si>
  <si>
    <t>Apoa1</t>
  </si>
  <si>
    <t>Snx31</t>
  </si>
  <si>
    <t>Vpreb3</t>
  </si>
  <si>
    <t>Evpl</t>
  </si>
  <si>
    <t>Cox8b</t>
  </si>
  <si>
    <t>Lacc1</t>
  </si>
  <si>
    <t>Trim17</t>
  </si>
  <si>
    <t>Gatsl3</t>
  </si>
  <si>
    <t>Lrrn4cl</t>
  </si>
  <si>
    <t>Ubap1l</t>
  </si>
  <si>
    <t>Ceacam18-ps1</t>
  </si>
  <si>
    <t>Pcp2</t>
  </si>
  <si>
    <t>Pcsk9</t>
  </si>
  <si>
    <t>Heatr7b1</t>
  </si>
  <si>
    <t>Ccdc175</t>
  </si>
  <si>
    <t>Gsta3</t>
  </si>
  <si>
    <t>Lca5l</t>
  </si>
  <si>
    <t>Cyp2d2</t>
  </si>
  <si>
    <t>Fam209a</t>
  </si>
  <si>
    <t>Pkd1l3</t>
  </si>
  <si>
    <t>Agmat</t>
  </si>
  <si>
    <t>Hsf5</t>
  </si>
  <si>
    <t>Slc12a3</t>
  </si>
  <si>
    <t>Glipr1</t>
  </si>
  <si>
    <t>RGD1311447</t>
  </si>
  <si>
    <t>Trim14</t>
  </si>
  <si>
    <t>Sphk1</t>
  </si>
  <si>
    <t>Itga2b</t>
  </si>
  <si>
    <t>Sgms2</t>
  </si>
  <si>
    <t>Gltpd2</t>
  </si>
  <si>
    <t>Itpripl2</t>
  </si>
  <si>
    <t>Lag3</t>
  </si>
  <si>
    <t>Wdr86</t>
  </si>
  <si>
    <t>Slc16a5</t>
  </si>
  <si>
    <t>Tusc5</t>
  </si>
  <si>
    <t>Kcnk7</t>
  </si>
  <si>
    <t>RGD1308065</t>
  </si>
  <si>
    <t>Prss50</t>
  </si>
  <si>
    <t>Slc34a1</t>
  </si>
  <si>
    <t>Il27ra</t>
  </si>
  <si>
    <t>CCDC87</t>
  </si>
  <si>
    <t>Mmp21</t>
  </si>
  <si>
    <t>Hsd17b14</t>
  </si>
  <si>
    <t>Susd5</t>
  </si>
  <si>
    <t>Gas2l2</t>
  </si>
  <si>
    <t>Ppl</t>
  </si>
  <si>
    <t>RGD1560244</t>
  </si>
  <si>
    <t>F2rl2</t>
  </si>
  <si>
    <t>Rhcg</t>
  </si>
  <si>
    <t>Klc3</t>
  </si>
  <si>
    <t>Cd74</t>
  </si>
  <si>
    <t>Sh3d21</t>
  </si>
  <si>
    <t>Zfp385c</t>
  </si>
  <si>
    <t>Jsrp1</t>
  </si>
  <si>
    <t>Hspb7</t>
  </si>
  <si>
    <t>Tssk3</t>
  </si>
  <si>
    <t>Itga10</t>
  </si>
  <si>
    <t>Smim5</t>
  </si>
  <si>
    <t>Ankrd2</t>
  </si>
  <si>
    <t>Opn1sw</t>
  </si>
  <si>
    <t>Ankrd61</t>
  </si>
  <si>
    <t>Pla2g3</t>
  </si>
  <si>
    <t>Gm10563</t>
  </si>
  <si>
    <t>Itgb7</t>
  </si>
  <si>
    <t>Fmn1</t>
  </si>
  <si>
    <t>Izumo1</t>
  </si>
  <si>
    <t>Ctage5</t>
  </si>
  <si>
    <t>Slc5a5</t>
  </si>
  <si>
    <t>Slc22a13</t>
  </si>
  <si>
    <t>Lrrc39</t>
  </si>
  <si>
    <t>Fbxo48</t>
  </si>
  <si>
    <t>Msh4</t>
  </si>
  <si>
    <t>Foxp3</t>
  </si>
  <si>
    <t>Klhl10</t>
  </si>
  <si>
    <t>Trpm5</t>
  </si>
  <si>
    <t>Mmp23</t>
  </si>
  <si>
    <t>Ankrd23</t>
  </si>
  <si>
    <t>Tnfrsf25</t>
  </si>
  <si>
    <t>Igtp</t>
  </si>
  <si>
    <t>Zfp217</t>
  </si>
  <si>
    <t>Zc2hc1c</t>
  </si>
  <si>
    <t>Gm10108</t>
  </si>
  <si>
    <t>Slc39a2</t>
  </si>
  <si>
    <t>Card14</t>
  </si>
  <si>
    <t>Tbx10-ps1</t>
  </si>
  <si>
    <t>RGD1563747</t>
  </si>
  <si>
    <t>Igfals</t>
  </si>
  <si>
    <t>Pkd2l2</t>
  </si>
  <si>
    <t>Spata21</t>
  </si>
  <si>
    <t>RGD1305298</t>
  </si>
  <si>
    <t>Olr865</t>
  </si>
  <si>
    <t>Epor</t>
  </si>
  <si>
    <t>B3gnt8</t>
  </si>
  <si>
    <t>Itpr3</t>
  </si>
  <si>
    <t>Pigz</t>
  </si>
  <si>
    <t>Mfrp</t>
  </si>
  <si>
    <t>Cideb</t>
  </si>
  <si>
    <t>Angpt2</t>
  </si>
  <si>
    <t>Rcvrn</t>
  </si>
  <si>
    <t>9330171B17Rik</t>
  </si>
  <si>
    <t>Tmed6</t>
  </si>
  <si>
    <t>Slc2a12</t>
  </si>
  <si>
    <t>Plbd1</t>
  </si>
  <si>
    <t>Asic3</t>
  </si>
  <si>
    <t>Hipk4</t>
  </si>
  <si>
    <t>HEATR8</t>
  </si>
  <si>
    <t>Fcer2</t>
  </si>
  <si>
    <t>Slc5a2</t>
  </si>
  <si>
    <t>Doxl2</t>
  </si>
  <si>
    <t>RGD1564378</t>
  </si>
  <si>
    <t>Oas1f</t>
  </si>
  <si>
    <t>Olr845</t>
  </si>
  <si>
    <t>Olr1353</t>
  </si>
  <si>
    <t>RGD1562500</t>
  </si>
  <si>
    <t>Mrgprx4</t>
  </si>
  <si>
    <t>Spink14</t>
  </si>
  <si>
    <t>SVS3A</t>
  </si>
  <si>
    <t>Spam1</t>
  </si>
  <si>
    <t>Samt3</t>
  </si>
  <si>
    <t>Sstr5</t>
  </si>
  <si>
    <t>Il12b</t>
  </si>
  <si>
    <t>Gm6377</t>
  </si>
  <si>
    <t>Mill1</t>
  </si>
  <si>
    <t>Plac8</t>
  </si>
  <si>
    <t>Trim58</t>
  </si>
  <si>
    <t>Mrgprf</t>
  </si>
  <si>
    <t>Slc7a13</t>
  </si>
  <si>
    <t>Sgcg</t>
  </si>
  <si>
    <t>Oas1d</t>
  </si>
  <si>
    <t>Nanog</t>
  </si>
  <si>
    <t>Fam122c</t>
  </si>
  <si>
    <t>Obp2b</t>
  </si>
  <si>
    <t>Il3</t>
  </si>
  <si>
    <t>Ces2f</t>
  </si>
  <si>
    <t>Slc17a1</t>
  </si>
  <si>
    <t>1700057G04Rik</t>
  </si>
  <si>
    <t>RGD1562521</t>
  </si>
  <si>
    <t>Arr3</t>
  </si>
  <si>
    <t>F11</t>
  </si>
  <si>
    <t>RGD1564651</t>
  </si>
  <si>
    <t>Smpx</t>
  </si>
  <si>
    <t>Ggta1l1</t>
  </si>
  <si>
    <t>RGD1562532</t>
  </si>
  <si>
    <t>RGD1563842</t>
  </si>
  <si>
    <t>Cd300le-ps1</t>
  </si>
  <si>
    <t>Igsf5</t>
  </si>
  <si>
    <t>Tbc1d21</t>
  </si>
  <si>
    <t>RGD1563818</t>
  </si>
  <si>
    <t>Lipk</t>
  </si>
  <si>
    <t>Olr1271</t>
  </si>
  <si>
    <t>Cd163l1</t>
  </si>
  <si>
    <t>Lce1m</t>
  </si>
  <si>
    <t>TCRB</t>
  </si>
  <si>
    <t>Entpd8</t>
  </si>
  <si>
    <t>Tex37</t>
  </si>
  <si>
    <t>RGD1565323</t>
  </si>
  <si>
    <t>Tex28</t>
  </si>
  <si>
    <t>Or51t1</t>
  </si>
  <si>
    <t>Fshr</t>
  </si>
  <si>
    <t>Pgpep1l</t>
  </si>
  <si>
    <t>Cdx4</t>
  </si>
  <si>
    <t>Rnase1l2</t>
  </si>
  <si>
    <t>Cd177</t>
  </si>
  <si>
    <t>Slco6d1</t>
  </si>
  <si>
    <t>Cd40lg</t>
  </si>
  <si>
    <t>Lypd8</t>
  </si>
  <si>
    <t>Lgsn</t>
  </si>
  <si>
    <t>Ccdc83</t>
  </si>
  <si>
    <t>RGD1561813</t>
  </si>
  <si>
    <t>Ltf</t>
  </si>
  <si>
    <t>Tshb</t>
  </si>
  <si>
    <t>Serpina12</t>
  </si>
  <si>
    <t>Slc22a6</t>
  </si>
  <si>
    <t>Crp</t>
  </si>
  <si>
    <t>Mixl1</t>
  </si>
  <si>
    <t>Tchhl1</t>
  </si>
  <si>
    <t>Prl8a4</t>
  </si>
  <si>
    <t>RGD1559731</t>
  </si>
  <si>
    <t>Ifi204</t>
  </si>
  <si>
    <t>Fam71f1</t>
  </si>
  <si>
    <t>Klk6</t>
  </si>
  <si>
    <t>Vegp1</t>
  </si>
  <si>
    <t>RGD1566159</t>
  </si>
  <si>
    <t>Gm12169</t>
  </si>
  <si>
    <t>Vom2r77</t>
  </si>
  <si>
    <t>Klra5</t>
  </si>
  <si>
    <t>RGD1562844</t>
  </si>
  <si>
    <t>Fpr2l</t>
  </si>
  <si>
    <t>Gpr15</t>
  </si>
  <si>
    <t>RGD1565679</t>
  </si>
  <si>
    <t>RGD1565970</t>
  </si>
  <si>
    <t>Bpifa1</t>
  </si>
  <si>
    <t>RGD1564878</t>
  </si>
  <si>
    <t>4933412E24Rik</t>
  </si>
  <si>
    <t>Mcpt8</t>
  </si>
  <si>
    <t>MGC114483</t>
  </si>
  <si>
    <t>Vmn2r65</t>
  </si>
  <si>
    <t>Mcpt8l3</t>
  </si>
  <si>
    <t>IGHG</t>
  </si>
  <si>
    <t>ND2</t>
  </si>
  <si>
    <t>COX1</t>
  </si>
  <si>
    <t>ND4</t>
  </si>
  <si>
    <t>ND5</t>
  </si>
  <si>
    <t>CYTB</t>
  </si>
  <si>
    <t>Lcn8</t>
  </si>
  <si>
    <t>RGD1562673</t>
  </si>
  <si>
    <t>Ripply1</t>
  </si>
  <si>
    <t>Ppy</t>
  </si>
  <si>
    <t>Defb13</t>
  </si>
  <si>
    <t>Fsip2</t>
  </si>
  <si>
    <t>Svs3a</t>
  </si>
  <si>
    <t>Apoc3</t>
  </si>
  <si>
    <t>Gata5</t>
  </si>
  <si>
    <t>RGD1561151</t>
  </si>
  <si>
    <t>Fcer1a</t>
  </si>
  <si>
    <t>Mageb4</t>
  </si>
  <si>
    <t>Ppp1r3a</t>
  </si>
  <si>
    <t>Vom2r71</t>
  </si>
  <si>
    <t>Hsd17b6</t>
  </si>
  <si>
    <t>Nipsnap3a</t>
  </si>
  <si>
    <t>1700008I05Rik</t>
  </si>
  <si>
    <t>Cesl1</t>
  </si>
  <si>
    <t>Rhox4g</t>
  </si>
  <si>
    <t>Gpr119</t>
  </si>
  <si>
    <t>1700001C19Rik</t>
  </si>
  <si>
    <t>Gpa33</t>
  </si>
  <si>
    <t>Atp6v1g3</t>
  </si>
  <si>
    <t>Ifi44l</t>
  </si>
  <si>
    <t>Vom2r70</t>
  </si>
  <si>
    <t>RGD1564712</t>
  </si>
  <si>
    <t>Vom2r65</t>
  </si>
  <si>
    <t>Ces2c</t>
  </si>
  <si>
    <t>Cdh5</t>
  </si>
  <si>
    <t>Lipn</t>
  </si>
  <si>
    <t>Klk11</t>
  </si>
  <si>
    <t>Slc9a10</t>
  </si>
  <si>
    <t>Defb43</t>
  </si>
  <si>
    <t>Bsnd</t>
  </si>
  <si>
    <t>Gm765</t>
  </si>
  <si>
    <t>Hsf3</t>
  </si>
  <si>
    <t>Kncn</t>
  </si>
  <si>
    <t>Asb9</t>
  </si>
  <si>
    <t>Gimap4</t>
  </si>
  <si>
    <t>Ifna5</t>
  </si>
  <si>
    <t>Cnga2</t>
  </si>
  <si>
    <t>Tcf21</t>
  </si>
  <si>
    <t>Hoxa9</t>
  </si>
  <si>
    <t>RGD1565129</t>
  </si>
  <si>
    <t>Usp17l5</t>
  </si>
  <si>
    <t>Vom2r69</t>
  </si>
  <si>
    <t>Mycs</t>
  </si>
  <si>
    <t>RGD1563590</t>
  </si>
  <si>
    <t>4930513O06Rik</t>
  </si>
  <si>
    <t>Chad</t>
  </si>
  <si>
    <t>Mageb16</t>
  </si>
  <si>
    <t>Csn1s2a</t>
  </si>
  <si>
    <t>Zp4</t>
  </si>
  <si>
    <t>Gm46</t>
  </si>
  <si>
    <t>Kcne3</t>
  </si>
  <si>
    <t>Myct1</t>
  </si>
  <si>
    <t>Tgm6</t>
  </si>
  <si>
    <t>RGD1564897</t>
  </si>
  <si>
    <t>RGD1565682</t>
  </si>
  <si>
    <t>RGD1562039</t>
  </si>
  <si>
    <t>Vom2r47</t>
  </si>
  <si>
    <t>Gimd1</t>
  </si>
  <si>
    <t>Tmprss2</t>
  </si>
  <si>
    <t>Flt1</t>
  </si>
  <si>
    <t>Banf2</t>
  </si>
  <si>
    <t>Oas1k</t>
  </si>
  <si>
    <t>Sntn</t>
  </si>
  <si>
    <t>Olfr556</t>
  </si>
  <si>
    <t>4933427D06Rik</t>
  </si>
  <si>
    <t>Mageb7</t>
  </si>
  <si>
    <t>Slc51b</t>
  </si>
  <si>
    <t>Hsfy2</t>
  </si>
  <si>
    <t>Ins2</t>
  </si>
  <si>
    <t>4930547C10Rik</t>
  </si>
  <si>
    <t>Gimap6</t>
  </si>
  <si>
    <t>Serpinb8</t>
  </si>
  <si>
    <t>RGD1564039</t>
  </si>
  <si>
    <t>Olr80</t>
  </si>
  <si>
    <t>Slc6a14</t>
  </si>
  <si>
    <t>F9</t>
  </si>
  <si>
    <t>Arrdc5</t>
  </si>
  <si>
    <t>Defb50</t>
  </si>
  <si>
    <t>Nme8</t>
  </si>
  <si>
    <t>CES2H</t>
  </si>
  <si>
    <t>Olr1171</t>
  </si>
  <si>
    <t>RGD1561958</t>
  </si>
  <si>
    <t>Tcp10b</t>
  </si>
  <si>
    <t>Olr1096</t>
  </si>
  <si>
    <t>Spata31d1c</t>
  </si>
  <si>
    <t>AA415398</t>
  </si>
  <si>
    <t>Defb51</t>
  </si>
  <si>
    <t>Magebl1</t>
  </si>
  <si>
    <t>Gimap1</t>
  </si>
  <si>
    <t>Prl5a1</t>
  </si>
  <si>
    <t>Cxcl13</t>
  </si>
  <si>
    <t>4930468A15Rik</t>
  </si>
  <si>
    <t>Hyal5</t>
  </si>
  <si>
    <t>Lim2</t>
  </si>
  <si>
    <t>Fmo2</t>
  </si>
  <si>
    <t>Trpa1</t>
  </si>
  <si>
    <t>Olfr1089</t>
  </si>
  <si>
    <t>Stat4</t>
  </si>
  <si>
    <t>Fcrl5</t>
  </si>
  <si>
    <t>Olr1292</t>
  </si>
  <si>
    <t>Pigr</t>
  </si>
  <si>
    <t>Cd209d</t>
  </si>
  <si>
    <t>Igfn1-ps1</t>
  </si>
  <si>
    <t>Vom2r75</t>
  </si>
  <si>
    <t>KLK10</t>
  </si>
  <si>
    <t>Klk1c10</t>
  </si>
  <si>
    <t>Cela3b</t>
  </si>
  <si>
    <t>Ms4a18</t>
  </si>
  <si>
    <t>Foxi2</t>
  </si>
  <si>
    <t>RGD1562010</t>
  </si>
  <si>
    <t>Ankrd22</t>
  </si>
  <si>
    <t>Pramel</t>
  </si>
  <si>
    <t>Cd19</t>
  </si>
  <si>
    <t>Fam150a</t>
  </si>
  <si>
    <t>Scgb1b30</t>
  </si>
  <si>
    <t>Dgat2l6</t>
  </si>
  <si>
    <t>Slc22a20</t>
  </si>
  <si>
    <t>Hoxa6</t>
  </si>
  <si>
    <t>Slc6a2</t>
  </si>
  <si>
    <t>Rfx6</t>
  </si>
  <si>
    <t>RGD1565212</t>
  </si>
  <si>
    <t>DKK1</t>
  </si>
  <si>
    <t>Apol11a-ps1</t>
  </si>
  <si>
    <t>Ccdc105</t>
  </si>
  <si>
    <t>Serpina9</t>
  </si>
  <si>
    <t>RGD1561552</t>
  </si>
  <si>
    <t>Olr952</t>
  </si>
  <si>
    <t>Cst7</t>
  </si>
  <si>
    <t>Nccrp1</t>
  </si>
  <si>
    <t>Klk1c12</t>
  </si>
  <si>
    <t>Serpina1f</t>
  </si>
  <si>
    <t>MCPT1</t>
  </si>
  <si>
    <t>Rfpl4a</t>
  </si>
  <si>
    <t>Ntf4</t>
  </si>
  <si>
    <t>Cdhr5</t>
  </si>
  <si>
    <t>Taar2</t>
  </si>
  <si>
    <t>Clec14a</t>
  </si>
  <si>
    <t>Raet1c</t>
  </si>
  <si>
    <t>Akr1c3</t>
  </si>
  <si>
    <t>Fam47a</t>
  </si>
  <si>
    <t>S100g</t>
  </si>
  <si>
    <t>RGD1564419</t>
  </si>
  <si>
    <t>8030411F24Rik</t>
  </si>
  <si>
    <t>RGD1306441</t>
  </si>
  <si>
    <t>Rbm31y</t>
  </si>
  <si>
    <t>Clec1b</t>
  </si>
  <si>
    <t>Cyyr1</t>
  </si>
  <si>
    <t>Meig1</t>
  </si>
  <si>
    <t>Il31ra</t>
  </si>
  <si>
    <t>Kprp</t>
  </si>
  <si>
    <t>Gip</t>
  </si>
  <si>
    <t>RGD1559804</t>
  </si>
  <si>
    <t>Sag</t>
  </si>
  <si>
    <t>Gpr174</t>
  </si>
  <si>
    <t>Clrn2</t>
  </si>
  <si>
    <t>Vom2r15</t>
  </si>
  <si>
    <t>RPGRIP1</t>
  </si>
  <si>
    <t>IL18RAP</t>
  </si>
  <si>
    <t>RGD1565410</t>
  </si>
  <si>
    <t>RGD1306750</t>
  </si>
  <si>
    <t>Cd7</t>
  </si>
  <si>
    <t>RGD1563947</t>
  </si>
  <si>
    <t>Tnfsf10</t>
  </si>
  <si>
    <t>Fabp6</t>
  </si>
  <si>
    <t>Slco1a4</t>
  </si>
  <si>
    <t>Ms4a5</t>
  </si>
  <si>
    <t>Rnf222</t>
  </si>
  <si>
    <t>RGD1624210</t>
  </si>
  <si>
    <t>Scgb1c1</t>
  </si>
  <si>
    <t>Dlx4</t>
  </si>
  <si>
    <t>Slc5a10</t>
  </si>
  <si>
    <t>Ces1c</t>
  </si>
  <si>
    <t>Mcpt2</t>
  </si>
  <si>
    <t>Olr72</t>
  </si>
  <si>
    <t>1700012P22Rik</t>
  </si>
  <si>
    <t>S100a7a</t>
  </si>
  <si>
    <t>Alox12e</t>
  </si>
  <si>
    <t>Cyp2f4</t>
  </si>
  <si>
    <t>Olfr525</t>
  </si>
  <si>
    <t>Rs1</t>
  </si>
  <si>
    <t>RGD1565862</t>
  </si>
  <si>
    <t>RGD1561212</t>
  </si>
  <si>
    <t>Slpil3</t>
  </si>
  <si>
    <t>Fam151a</t>
  </si>
  <si>
    <t>Fam3b</t>
  </si>
  <si>
    <t>Mmp3</t>
  </si>
  <si>
    <t>Il12rb1</t>
  </si>
  <si>
    <t>Dsg4</t>
  </si>
  <si>
    <t>Obox1</t>
  </si>
  <si>
    <t>Mmp8</t>
  </si>
  <si>
    <t>Elovl3</t>
  </si>
  <si>
    <t>Defb33</t>
  </si>
  <si>
    <t>Cyp2b1</t>
  </si>
  <si>
    <t>Sbk2</t>
  </si>
  <si>
    <t>Ifit3</t>
  </si>
  <si>
    <t>Gja10</t>
  </si>
  <si>
    <t>Pga5</t>
  </si>
  <si>
    <t>PGA5</t>
  </si>
  <si>
    <t>Fcamr</t>
  </si>
  <si>
    <t>Prg2</t>
  </si>
  <si>
    <t>Slc4a1</t>
  </si>
  <si>
    <t>Unc5cl</t>
  </si>
  <si>
    <t>Aox4</t>
  </si>
  <si>
    <t>Kcnj8</t>
  </si>
  <si>
    <t>Cacna1f</t>
  </si>
  <si>
    <t>Pzp</t>
  </si>
  <si>
    <t>Tnfsf11</t>
  </si>
  <si>
    <t>Gng11</t>
  </si>
  <si>
    <t>Lamc3</t>
  </si>
  <si>
    <t>Sftpd</t>
  </si>
  <si>
    <t>AI467606</t>
  </si>
  <si>
    <t>RSA-14-44</t>
  </si>
  <si>
    <t>Kcnmb3</t>
  </si>
  <si>
    <t>Ptchd3</t>
  </si>
  <si>
    <t>Wee2</t>
  </si>
  <si>
    <t>RGD1564074</t>
  </si>
  <si>
    <t>Tnni3k</t>
  </si>
  <si>
    <t>Katnal2</t>
  </si>
  <si>
    <t>Serpina6</t>
  </si>
  <si>
    <t>Epb42</t>
  </si>
  <si>
    <t>C8a</t>
  </si>
  <si>
    <t>Icos</t>
  </si>
  <si>
    <t>Fam83f</t>
  </si>
  <si>
    <t>Wap</t>
  </si>
  <si>
    <t>Pla2g2e</t>
  </si>
  <si>
    <t>Trem1</t>
  </si>
  <si>
    <t>Slc17a2</t>
  </si>
  <si>
    <t>Tmco5b</t>
  </si>
  <si>
    <t>Gadl1</t>
  </si>
  <si>
    <t>Asb15</t>
  </si>
  <si>
    <t>Abcb11</t>
  </si>
  <si>
    <t>Scimp</t>
  </si>
  <si>
    <t>Mecom</t>
  </si>
  <si>
    <t>Mlxipl</t>
  </si>
  <si>
    <t>Ankrd1</t>
  </si>
  <si>
    <t>Kynu</t>
  </si>
  <si>
    <t>RGD1560958</t>
  </si>
  <si>
    <t>Xpnpep2</t>
  </si>
  <si>
    <t>Cyp4b1</t>
  </si>
  <si>
    <t>Btnl7</t>
  </si>
  <si>
    <t>Dscr6</t>
  </si>
  <si>
    <t>Tmprss11b</t>
  </si>
  <si>
    <t>Cd34</t>
  </si>
  <si>
    <t>Mall</t>
  </si>
  <si>
    <t>Ros1</t>
  </si>
  <si>
    <t>Ano1</t>
  </si>
  <si>
    <t>Xirp2</t>
  </si>
  <si>
    <t>Col4a4</t>
  </si>
  <si>
    <t>Serpina1</t>
  </si>
  <si>
    <t>Klrc2</t>
  </si>
  <si>
    <t>Blk</t>
  </si>
  <si>
    <t>1700028K03Rik</t>
  </si>
  <si>
    <t>Npvf</t>
  </si>
  <si>
    <t>Gimap5</t>
  </si>
  <si>
    <t>Agr2</t>
  </si>
  <si>
    <t>Chit1</t>
  </si>
  <si>
    <t>Tekt3</t>
  </si>
  <si>
    <t>Fam170a</t>
  </si>
  <si>
    <t>Dusp27</t>
  </si>
  <si>
    <t>Edn2</t>
  </si>
  <si>
    <t>Psg19</t>
  </si>
  <si>
    <t>Frk</t>
  </si>
  <si>
    <t>Gabrr3</t>
  </si>
  <si>
    <t>Fermt1</t>
  </si>
  <si>
    <t>Gcm2</t>
  </si>
  <si>
    <t>Nmur2</t>
  </si>
  <si>
    <t>Lrrc18</t>
  </si>
  <si>
    <t>Otog</t>
  </si>
  <si>
    <t>Plac1l</t>
  </si>
  <si>
    <t>Zp2</t>
  </si>
  <si>
    <t>Dydc2</t>
  </si>
  <si>
    <t>Upk2</t>
  </si>
  <si>
    <t>Vdr</t>
  </si>
  <si>
    <t>Pcdh12</t>
  </si>
  <si>
    <t>Magix</t>
  </si>
  <si>
    <t>Efcab10</t>
  </si>
  <si>
    <t>Gpr111</t>
  </si>
  <si>
    <t>Dlx3</t>
  </si>
  <si>
    <t>Gp2</t>
  </si>
  <si>
    <t>1810024B03Rik</t>
  </si>
  <si>
    <t>Cdh17</t>
  </si>
  <si>
    <t>Slc10a1</t>
  </si>
  <si>
    <t>Otogl</t>
  </si>
  <si>
    <t>Serpinb5</t>
  </si>
  <si>
    <t>Ehf</t>
  </si>
  <si>
    <t>Znrf4</t>
  </si>
  <si>
    <t>Slc47a1</t>
  </si>
  <si>
    <t>Ly6c</t>
  </si>
  <si>
    <t>Trim54</t>
  </si>
  <si>
    <t>Ptgr1</t>
  </si>
  <si>
    <t>Slc14a2</t>
  </si>
  <si>
    <t>Cyp7a1</t>
  </si>
  <si>
    <t>Fgfbp1</t>
  </si>
  <si>
    <t>Ciita</t>
  </si>
  <si>
    <t>Gimap9</t>
  </si>
  <si>
    <t>RGD1562667</t>
  </si>
  <si>
    <t>5430419D17Rik</t>
  </si>
  <si>
    <t>Tnmd</t>
  </si>
  <si>
    <t>Rhox5</t>
  </si>
  <si>
    <t>Gpr64</t>
  </si>
  <si>
    <t>Gm8787</t>
  </si>
  <si>
    <t>Akr1c13</t>
  </si>
  <si>
    <t>Etv3l</t>
  </si>
  <si>
    <t>Fam20a</t>
  </si>
  <si>
    <t>Spef2</t>
  </si>
  <si>
    <t>Egflam</t>
  </si>
  <si>
    <t>Fam115c</t>
  </si>
  <si>
    <t>Atp6v0d2</t>
  </si>
  <si>
    <t>Fmo5</t>
  </si>
  <si>
    <t>RGD1309808</t>
  </si>
  <si>
    <t>Vwf</t>
  </si>
  <si>
    <t>Zp3r</t>
  </si>
  <si>
    <t>Dock2</t>
  </si>
  <si>
    <t>Chat</t>
  </si>
  <si>
    <t>Prelid2</t>
  </si>
  <si>
    <t>Ogn</t>
  </si>
  <si>
    <t>Bik</t>
  </si>
  <si>
    <t>Cml5</t>
  </si>
  <si>
    <t>C5ar1</t>
  </si>
  <si>
    <t>Igfbp6</t>
  </si>
  <si>
    <t>Mobp</t>
  </si>
  <si>
    <t>9330101J02Rik</t>
  </si>
  <si>
    <t>RGD1561778</t>
  </si>
  <si>
    <t>Clec5a</t>
  </si>
  <si>
    <t>Agtr1a</t>
  </si>
  <si>
    <t>Igkc</t>
  </si>
  <si>
    <t>O3far1</t>
  </si>
  <si>
    <t>Ptges</t>
  </si>
  <si>
    <t>Samd3</t>
  </si>
  <si>
    <t>RT1-Bb</t>
  </si>
  <si>
    <t>Ccdc108</t>
  </si>
  <si>
    <t>BC020535</t>
  </si>
  <si>
    <t>Atp8b4</t>
  </si>
  <si>
    <t>Cckar</t>
  </si>
  <si>
    <t>RGD1559493</t>
  </si>
  <si>
    <t>Tmem212</t>
  </si>
  <si>
    <t>Omd</t>
  </si>
  <si>
    <t>Lrrc69</t>
  </si>
  <si>
    <t>Nhlh1</t>
  </si>
  <si>
    <t>RGD1564133</t>
  </si>
  <si>
    <t>Cdhr3</t>
  </si>
  <si>
    <t>Ccdc152</t>
  </si>
  <si>
    <t>Tbx4</t>
  </si>
  <si>
    <t>Gm14569</t>
  </si>
  <si>
    <t>Il1rl1</t>
  </si>
  <si>
    <t>Nodal</t>
  </si>
  <si>
    <t>Rab19</t>
  </si>
  <si>
    <t>Oas2</t>
  </si>
  <si>
    <t>RGD1560028</t>
  </si>
  <si>
    <t>Ppp1r42</t>
  </si>
  <si>
    <t>Slc22a25</t>
  </si>
  <si>
    <t>Vom2r21</t>
  </si>
  <si>
    <t>Lyg1</t>
  </si>
  <si>
    <t>Faim3</t>
  </si>
  <si>
    <t>Mmp13</t>
  </si>
  <si>
    <t>Tnfrsf26</t>
  </si>
  <si>
    <t>Acnat2</t>
  </si>
  <si>
    <t>Musk</t>
  </si>
  <si>
    <t>Lhcgr</t>
  </si>
  <si>
    <t>Ptprq</t>
  </si>
  <si>
    <t>Dmrta1</t>
  </si>
  <si>
    <t>Arhgef16</t>
  </si>
  <si>
    <t>Was</t>
  </si>
  <si>
    <t>Oas1a</t>
  </si>
  <si>
    <t>Ppp1r1c</t>
  </si>
  <si>
    <t>Fam179a</t>
  </si>
  <si>
    <t>Aqp9</t>
  </si>
  <si>
    <t>Gbp4</t>
  </si>
  <si>
    <t>Cda</t>
  </si>
  <si>
    <t>Heyl</t>
  </si>
  <si>
    <t>OAS1I</t>
  </si>
  <si>
    <t>Ccl20</t>
  </si>
  <si>
    <t>Lama2</t>
  </si>
  <si>
    <t>Anxa10</t>
  </si>
  <si>
    <t>Barx2-ps1</t>
  </si>
  <si>
    <t>Siglec1</t>
  </si>
  <si>
    <t>BC027072</t>
  </si>
  <si>
    <t>RGD1559575</t>
  </si>
  <si>
    <t>Tmem72</t>
  </si>
  <si>
    <t>Lrrc32</t>
  </si>
  <si>
    <t>P2ry2</t>
  </si>
  <si>
    <t>Calcr</t>
  </si>
  <si>
    <t>Kcnk5</t>
  </si>
  <si>
    <t>Efhc2</t>
  </si>
  <si>
    <t>RGD1565611</t>
  </si>
  <si>
    <t>Golt1a</t>
  </si>
  <si>
    <t>Opn4</t>
  </si>
  <si>
    <t>Akr1b7</t>
  </si>
  <si>
    <t>Pp2d1</t>
  </si>
  <si>
    <t>Serpinb6b</t>
  </si>
  <si>
    <t>Dmrt2</t>
  </si>
  <si>
    <t>Cmtm2a</t>
  </si>
  <si>
    <t>Tlr4</t>
  </si>
  <si>
    <t>Sall4</t>
  </si>
  <si>
    <t>Best2</t>
  </si>
  <si>
    <t>Gm11437</t>
  </si>
  <si>
    <t>Ccl4</t>
  </si>
  <si>
    <t>Kbtbd12</t>
  </si>
  <si>
    <t>Otoa</t>
  </si>
  <si>
    <t>Yipf7</t>
  </si>
  <si>
    <t>Paqr5</t>
  </si>
  <si>
    <t>Apol2</t>
  </si>
  <si>
    <t>Ptgs1</t>
  </si>
  <si>
    <t>Btnl5</t>
  </si>
  <si>
    <t>Actg2</t>
  </si>
  <si>
    <t>Serpinb12</t>
  </si>
  <si>
    <t>Lrrc52</t>
  </si>
  <si>
    <t>Batf2</t>
  </si>
  <si>
    <t>RGD1559482</t>
  </si>
  <si>
    <t>Tspan8</t>
  </si>
  <si>
    <t>Adig</t>
  </si>
  <si>
    <t>Trpv4</t>
  </si>
  <si>
    <t>Dsc2</t>
  </si>
  <si>
    <t>Gli1</t>
  </si>
  <si>
    <t>Vtcn1</t>
  </si>
  <si>
    <t>Apoc2</t>
  </si>
  <si>
    <t>Pira2</t>
  </si>
  <si>
    <t>Aipl1</t>
  </si>
  <si>
    <t>Aoah</t>
  </si>
  <si>
    <t>Spag6l</t>
  </si>
  <si>
    <t>Gal</t>
  </si>
  <si>
    <t>Gbp2</t>
  </si>
  <si>
    <t>Atp6v0a4</t>
  </si>
  <si>
    <t>Fam107a</t>
  </si>
  <si>
    <t>Cd248</t>
  </si>
  <si>
    <t>Myl1</t>
  </si>
  <si>
    <t>2010003K11Rik</t>
  </si>
  <si>
    <t>RGD1560137</t>
  </si>
  <si>
    <t>Gstm3</t>
  </si>
  <si>
    <t>Asb16</t>
  </si>
  <si>
    <t>Cyp19a1</t>
  </si>
  <si>
    <t>Rcsd1</t>
  </si>
  <si>
    <t>Hs3st6</t>
  </si>
  <si>
    <t>Efemp1</t>
  </si>
  <si>
    <t>Ptprc</t>
  </si>
  <si>
    <t>St14</t>
  </si>
  <si>
    <t>Cd22</t>
  </si>
  <si>
    <t>Slc39a8</t>
  </si>
  <si>
    <t>RGD1561662</t>
  </si>
  <si>
    <t>Qprt</t>
  </si>
  <si>
    <t>Ibsp</t>
  </si>
  <si>
    <t>Fga</t>
  </si>
  <si>
    <t>Hmgcs2</t>
  </si>
  <si>
    <t>2410004P03Rik</t>
  </si>
  <si>
    <t>POU1F1</t>
  </si>
  <si>
    <t>Tnfsf9</t>
  </si>
  <si>
    <t>GJB1</t>
  </si>
  <si>
    <t>Irg1</t>
  </si>
  <si>
    <t>Plcg2</t>
  </si>
  <si>
    <t>Car5b</t>
  </si>
  <si>
    <t>Pvrl4</t>
  </si>
  <si>
    <t>Krt77</t>
  </si>
  <si>
    <t>Serpinf1</t>
  </si>
  <si>
    <t>Vit</t>
  </si>
  <si>
    <t>Rftn1</t>
  </si>
  <si>
    <t>Dusp9</t>
  </si>
  <si>
    <t>Mageb18</t>
  </si>
  <si>
    <t>Akr1c12l1</t>
  </si>
  <si>
    <t>Ccl9</t>
  </si>
  <si>
    <t>Sash3</t>
  </si>
  <si>
    <t>Fgg</t>
  </si>
  <si>
    <t>Kdr</t>
  </si>
  <si>
    <t>Oas3</t>
  </si>
  <si>
    <t>Pdcl2</t>
  </si>
  <si>
    <t>Bmp5</t>
  </si>
  <si>
    <t>Lax1</t>
  </si>
  <si>
    <t>Fcrla</t>
  </si>
  <si>
    <t>Fsd2</t>
  </si>
  <si>
    <t>Ddx4</t>
  </si>
  <si>
    <t>Dapp1</t>
  </si>
  <si>
    <t>Slc13a4</t>
  </si>
  <si>
    <t>Myl3</t>
  </si>
  <si>
    <t>Kcns1</t>
  </si>
  <si>
    <t>RT1-M6-1</t>
  </si>
  <si>
    <t>Dynlrb2</t>
  </si>
  <si>
    <t>Cpq</t>
  </si>
  <si>
    <t>Morn5</t>
  </si>
  <si>
    <t>Ifitm3</t>
  </si>
  <si>
    <t>Tbxas1</t>
  </si>
  <si>
    <t>Plvap</t>
  </si>
  <si>
    <t>Ddx43</t>
  </si>
  <si>
    <t>Crygb</t>
  </si>
  <si>
    <t>Acacb</t>
  </si>
  <si>
    <t>Krt28</t>
  </si>
  <si>
    <t>Tmem144</t>
  </si>
  <si>
    <t>Efcab5</t>
  </si>
  <si>
    <t>Trhr</t>
  </si>
  <si>
    <t>Ly6k</t>
  </si>
  <si>
    <t>Apoh</t>
  </si>
  <si>
    <t>Kiss1</t>
  </si>
  <si>
    <t>Anks4b</t>
  </si>
  <si>
    <t>Rnase9</t>
  </si>
  <si>
    <t>RT1-Db1</t>
  </si>
  <si>
    <t>Arhgap15</t>
  </si>
  <si>
    <t>Csf3r</t>
  </si>
  <si>
    <t>Plac1</t>
  </si>
  <si>
    <t>RGD1304770</t>
  </si>
  <si>
    <t>Enpp3</t>
  </si>
  <si>
    <t>Cxcl1</t>
  </si>
  <si>
    <t>Aqp3</t>
  </si>
  <si>
    <t>Camp</t>
  </si>
  <si>
    <t>Csrp3</t>
  </si>
  <si>
    <t>Itk</t>
  </si>
  <si>
    <t>Nup62cl</t>
  </si>
  <si>
    <t>Slc22a4</t>
  </si>
  <si>
    <t>Aass</t>
  </si>
  <si>
    <t>Fgf16</t>
  </si>
  <si>
    <t>Nxf2</t>
  </si>
  <si>
    <t>Myh1</t>
  </si>
  <si>
    <t>Raet1e</t>
  </si>
  <si>
    <t>C1qtnf6</t>
  </si>
  <si>
    <t>Fam114a1l1</t>
  </si>
  <si>
    <t>BC049715</t>
  </si>
  <si>
    <t>Pla2g2a</t>
  </si>
  <si>
    <t>Ly6i</t>
  </si>
  <si>
    <t>Heatr7b2</t>
  </si>
  <si>
    <t>Pdcd1</t>
  </si>
  <si>
    <t>Ace2</t>
  </si>
  <si>
    <t>Il20ra</t>
  </si>
  <si>
    <t>Spata3</t>
  </si>
  <si>
    <t>Pde6b</t>
  </si>
  <si>
    <t>Prss52</t>
  </si>
  <si>
    <t>Pla2r1</t>
  </si>
  <si>
    <t>Anxa13</t>
  </si>
  <si>
    <t>RGD1560849</t>
  </si>
  <si>
    <t>Skap1</t>
  </si>
  <si>
    <t>4930562C15Rik</t>
  </si>
  <si>
    <t>Cd79b</t>
  </si>
  <si>
    <t>Mlana</t>
  </si>
  <si>
    <t>Bnc2</t>
  </si>
  <si>
    <t>Asb12</t>
  </si>
  <si>
    <t>Myocd</t>
  </si>
  <si>
    <t>Ly75</t>
  </si>
  <si>
    <t>Mat1a</t>
  </si>
  <si>
    <t>GATA1</t>
  </si>
  <si>
    <t>Trpm1</t>
  </si>
  <si>
    <t>Ptgds</t>
  </si>
  <si>
    <t>Gulo</t>
  </si>
  <si>
    <t>Esx1</t>
  </si>
  <si>
    <t>Plin5</t>
  </si>
  <si>
    <t>Krt8</t>
  </si>
  <si>
    <t>Armc3</t>
  </si>
  <si>
    <t>C1qtnf3</t>
  </si>
  <si>
    <t>Spink2</t>
  </si>
  <si>
    <t>Cga</t>
  </si>
  <si>
    <t>Cfc1</t>
  </si>
  <si>
    <t>Spink13</t>
  </si>
  <si>
    <t>Cxcr2</t>
  </si>
  <si>
    <t>Lipc</t>
  </si>
  <si>
    <t>Slc39a4</t>
  </si>
  <si>
    <t>Cxcr3</t>
  </si>
  <si>
    <t>Rbm47</t>
  </si>
  <si>
    <t>Sgk2</t>
  </si>
  <si>
    <t>Elf5</t>
  </si>
  <si>
    <t>Hsd17b2</t>
  </si>
  <si>
    <t>Amica1</t>
  </si>
  <si>
    <t>Spag17</t>
  </si>
  <si>
    <t>Fcn1</t>
  </si>
  <si>
    <t>4930407I10Rik</t>
  </si>
  <si>
    <t>Fam205a</t>
  </si>
  <si>
    <t>RT1-Ba</t>
  </si>
  <si>
    <t>Lrit1</t>
  </si>
  <si>
    <t>Ttll10</t>
  </si>
  <si>
    <t>Abcg8</t>
  </si>
  <si>
    <t>B230216G23Rik</t>
  </si>
  <si>
    <t>Myh13</t>
  </si>
  <si>
    <t>Boll</t>
  </si>
  <si>
    <t>Slc15a5</t>
  </si>
  <si>
    <t>Mybpc1</t>
  </si>
  <si>
    <t>Il21r</t>
  </si>
  <si>
    <t>Slc45a2</t>
  </si>
  <si>
    <t>RGD1563692</t>
  </si>
  <si>
    <t>Cfi</t>
  </si>
  <si>
    <t>Glyatl3</t>
  </si>
  <si>
    <t>P2ry13</t>
  </si>
  <si>
    <t>Aire</t>
  </si>
  <si>
    <t>Lpo</t>
  </si>
  <si>
    <t>Slc28a1</t>
  </si>
  <si>
    <t>Prlr</t>
  </si>
  <si>
    <t>Agxt</t>
  </si>
  <si>
    <t>Slamf1</t>
  </si>
  <si>
    <t>Azgp1</t>
  </si>
  <si>
    <t>Slco2a1</t>
  </si>
  <si>
    <t>Slc36a3</t>
  </si>
  <si>
    <t>Cyp4f18</t>
  </si>
  <si>
    <t>Triml1</t>
  </si>
  <si>
    <t>Hrg</t>
  </si>
  <si>
    <t>Galntl5</t>
  </si>
  <si>
    <t>Pla1a</t>
  </si>
  <si>
    <t>Glp1r</t>
  </si>
  <si>
    <t>4931440L10Rik</t>
  </si>
  <si>
    <t>Hyal6</t>
  </si>
  <si>
    <t>RT1-M6-2</t>
  </si>
  <si>
    <t>Bpifb1</t>
  </si>
  <si>
    <t>Edar</t>
  </si>
  <si>
    <t>Muc13</t>
  </si>
  <si>
    <t>Abhd12b</t>
  </si>
  <si>
    <t>C4bpa</t>
  </si>
  <si>
    <t>Glipr1l1</t>
  </si>
  <si>
    <t>Nipal1</t>
  </si>
  <si>
    <t>Txk</t>
  </si>
  <si>
    <t>Acss3</t>
  </si>
  <si>
    <t>Tm4sf5</t>
  </si>
  <si>
    <t>Sox30</t>
  </si>
  <si>
    <t>Nphs2</t>
  </si>
  <si>
    <t>Hfe</t>
  </si>
  <si>
    <t>Fam26f</t>
  </si>
  <si>
    <t>RGD1310641</t>
  </si>
  <si>
    <t>Trat1</t>
  </si>
  <si>
    <t>Selp</t>
  </si>
  <si>
    <t>Dkkl1</t>
  </si>
  <si>
    <t>RGD1308742</t>
  </si>
  <si>
    <t>G6b</t>
  </si>
  <si>
    <t>Gc</t>
  </si>
  <si>
    <t>Scn4a</t>
  </si>
  <si>
    <t>Plek2</t>
  </si>
  <si>
    <t>Ccl28</t>
  </si>
  <si>
    <t>Msmb</t>
  </si>
  <si>
    <t>Nos2</t>
  </si>
  <si>
    <t>Cyp3a23/3a1</t>
  </si>
  <si>
    <t>Wnt8b</t>
  </si>
  <si>
    <t>Ildr1</t>
  </si>
  <si>
    <t>Slc38a5</t>
  </si>
  <si>
    <t>CYP3A73</t>
  </si>
  <si>
    <t>Fap</t>
  </si>
  <si>
    <t>Acot12</t>
  </si>
  <si>
    <t>Sycp2l</t>
  </si>
  <si>
    <t>Srgn</t>
  </si>
  <si>
    <t>Mrvi1</t>
  </si>
  <si>
    <t>Abcg5</t>
  </si>
  <si>
    <t>Pde6a</t>
  </si>
  <si>
    <t>Alox12b</t>
  </si>
  <si>
    <t>Dpep1</t>
  </si>
  <si>
    <t>Tgm4</t>
  </si>
  <si>
    <t>Pik3c2g</t>
  </si>
  <si>
    <t>Insm2</t>
  </si>
  <si>
    <t>Myo3a</t>
  </si>
  <si>
    <t>Sec14l5</t>
  </si>
  <si>
    <t>RGD1562024</t>
  </si>
  <si>
    <t>Smc1b</t>
  </si>
  <si>
    <t>Ankrd65</t>
  </si>
  <si>
    <t>Acoxl</t>
  </si>
  <si>
    <t>Meiob</t>
  </si>
  <si>
    <t>Stab2</t>
  </si>
  <si>
    <t>Mcoln2</t>
  </si>
  <si>
    <t>Gm572</t>
  </si>
  <si>
    <t>Hephl1</t>
  </si>
  <si>
    <t>Kcnj1</t>
  </si>
  <si>
    <t>Sectm1</t>
  </si>
  <si>
    <t>Abca14</t>
  </si>
  <si>
    <t>Robo3</t>
  </si>
  <si>
    <t>Vsx1</t>
  </si>
  <si>
    <t>Slc6a16</t>
  </si>
  <si>
    <t>Hdc</t>
  </si>
  <si>
    <t>Il9r</t>
  </si>
  <si>
    <t>Impg1</t>
  </si>
  <si>
    <t>RGD1564319</t>
  </si>
  <si>
    <t>RGD1306474</t>
  </si>
  <si>
    <t>Loxhd1</t>
  </si>
  <si>
    <t>Lrriq4</t>
  </si>
  <si>
    <t>Btbd18</t>
  </si>
  <si>
    <t>Myo1g</t>
  </si>
  <si>
    <t>tGap1</t>
  </si>
  <si>
    <t>Klk9</t>
  </si>
  <si>
    <t>Abcc12</t>
  </si>
  <si>
    <t>Slc6a20</t>
  </si>
  <si>
    <t>Tmem45a</t>
  </si>
  <si>
    <t>Gucy2e</t>
  </si>
  <si>
    <t>Mtnr1a</t>
  </si>
  <si>
    <t>Ermap</t>
  </si>
  <si>
    <t>Apol9a</t>
  </si>
  <si>
    <t>Tm4sf1</t>
  </si>
  <si>
    <t>Gpr1</t>
  </si>
  <si>
    <t>Syt15</t>
  </si>
  <si>
    <t>Fndc7</t>
  </si>
  <si>
    <t>Fam83b</t>
  </si>
  <si>
    <t>Klhl6</t>
  </si>
  <si>
    <t>Pdcd1lg2</t>
  </si>
  <si>
    <t>WDR69</t>
  </si>
  <si>
    <t>Neil2</t>
  </si>
  <si>
    <t>Dhrs2</t>
  </si>
  <si>
    <t>Gsdmc</t>
  </si>
  <si>
    <t>Hpn</t>
  </si>
  <si>
    <t>Galnt5</t>
  </si>
  <si>
    <t>Hmcn2</t>
  </si>
  <si>
    <t>Gm239</t>
  </si>
  <si>
    <t>Mfsd7</t>
  </si>
  <si>
    <t>Lrrc63</t>
  </si>
  <si>
    <t>Tph2</t>
  </si>
  <si>
    <t>Btc</t>
  </si>
  <si>
    <t>Col6a5</t>
  </si>
  <si>
    <t>Tex12</t>
  </si>
  <si>
    <t>Abcg3l3</t>
  </si>
  <si>
    <t>Grhl3</t>
  </si>
  <si>
    <t>Pik3r6</t>
  </si>
  <si>
    <t>Slc2a9</t>
  </si>
  <si>
    <t>Lst1</t>
  </si>
  <si>
    <t>Wdr93</t>
  </si>
  <si>
    <t>Lrrc33</t>
  </si>
  <si>
    <t>Aqp1</t>
  </si>
  <si>
    <t>Rad21l1</t>
  </si>
  <si>
    <t>Ttc22</t>
  </si>
  <si>
    <t>Cd300lf</t>
  </si>
  <si>
    <t>Notum</t>
  </si>
  <si>
    <t>Ptpn20b</t>
  </si>
  <si>
    <t>Cyp27a1</t>
  </si>
  <si>
    <t>Fgd2</t>
  </si>
  <si>
    <t>Il5</t>
  </si>
  <si>
    <t>Frmd7</t>
  </si>
  <si>
    <t>Ccdc88b</t>
  </si>
  <si>
    <t>Serpina11</t>
  </si>
  <si>
    <t>Slc47a2</t>
  </si>
  <si>
    <t>F2rl1</t>
  </si>
  <si>
    <t>Arhgef15</t>
  </si>
  <si>
    <t>Slc30a2</t>
  </si>
  <si>
    <t>Gipc3</t>
  </si>
  <si>
    <t>Lad1</t>
  </si>
  <si>
    <t>Nlrp3</t>
  </si>
  <si>
    <t>Nat2</t>
  </si>
  <si>
    <t>Tmem236</t>
  </si>
  <si>
    <t>Dpys</t>
  </si>
  <si>
    <t>Tekt4</t>
  </si>
  <si>
    <t>RYR1</t>
  </si>
  <si>
    <t>Glb1l2</t>
  </si>
  <si>
    <t>Siglece</t>
  </si>
  <si>
    <t>Plp2</t>
  </si>
  <si>
    <t>Acot5</t>
  </si>
  <si>
    <t>Htr5b</t>
  </si>
  <si>
    <t>Masp2</t>
  </si>
  <si>
    <t>CLIC5</t>
  </si>
  <si>
    <t>Hebp2</t>
  </si>
  <si>
    <t>Dmkn</t>
  </si>
  <si>
    <t>Fcgbp</t>
  </si>
  <si>
    <t>Cnga1</t>
  </si>
  <si>
    <t>Slc2a4</t>
  </si>
  <si>
    <t>Itgad</t>
  </si>
  <si>
    <t>RGD1309362</t>
  </si>
  <si>
    <t>Slc9a4</t>
  </si>
  <si>
    <t>Ido2</t>
  </si>
  <si>
    <t>Gm20654</t>
  </si>
  <si>
    <t>Eno4</t>
  </si>
  <si>
    <t>Myoz2</t>
  </si>
  <si>
    <t>Col22a1</t>
  </si>
  <si>
    <t>Kcna7</t>
  </si>
  <si>
    <t>Als2cr12</t>
  </si>
  <si>
    <t>Myh4</t>
  </si>
  <si>
    <t>Trim34</t>
  </si>
  <si>
    <t>Stap1</t>
  </si>
  <si>
    <t>Tgm3</t>
  </si>
  <si>
    <t>Ccdc3</t>
  </si>
  <si>
    <t>RGD1564149</t>
  </si>
  <si>
    <t>Stpg2</t>
  </si>
  <si>
    <t>Pou2f3</t>
  </si>
  <si>
    <t>Dlec1</t>
  </si>
  <si>
    <t>Gtf2a1l</t>
  </si>
  <si>
    <t>Loxl4</t>
  </si>
  <si>
    <t>C6</t>
  </si>
  <si>
    <t>Fxyd2</t>
  </si>
  <si>
    <t>Il2rg</t>
  </si>
  <si>
    <t>Nkx2-3</t>
  </si>
  <si>
    <t>Acer1</t>
  </si>
  <si>
    <t>Oit3</t>
  </si>
  <si>
    <t>Ceacam19</t>
  </si>
  <si>
    <t>Abca12</t>
  </si>
  <si>
    <t>Slc15a1</t>
  </si>
  <si>
    <t>Ppp1r3b</t>
  </si>
  <si>
    <t>Tgm2</t>
  </si>
  <si>
    <t>Fcrl1</t>
  </si>
  <si>
    <t>Sec31b</t>
  </si>
  <si>
    <t>Themis2</t>
  </si>
  <si>
    <t>Dysf</t>
  </si>
  <si>
    <t>Il1a</t>
  </si>
  <si>
    <t>Sowahd</t>
  </si>
  <si>
    <t>Gm101</t>
  </si>
  <si>
    <t>Tmem88b</t>
  </si>
  <si>
    <t>Sox7</t>
  </si>
  <si>
    <t>Stra6</t>
  </si>
  <si>
    <t>Esm1</t>
  </si>
  <si>
    <t>Gm11639</t>
  </si>
  <si>
    <t>Clec7a</t>
  </si>
  <si>
    <t>Adap2</t>
  </si>
  <si>
    <t>Ldlrap1</t>
  </si>
  <si>
    <t>Cyp2c11</t>
  </si>
  <si>
    <t>RGD1310166</t>
  </si>
  <si>
    <t>Ccdc150</t>
  </si>
  <si>
    <t>Lrcol1</t>
  </si>
  <si>
    <t>Ramp1</t>
  </si>
  <si>
    <t>Myh3</t>
  </si>
  <si>
    <t>Fbxo43</t>
  </si>
  <si>
    <t>Mettl11b</t>
  </si>
  <si>
    <t>Lrrc9</t>
  </si>
  <si>
    <t>Fam19a3</t>
  </si>
  <si>
    <t>Syne3</t>
  </si>
  <si>
    <t>Pappa2</t>
  </si>
  <si>
    <t>Rpl12-ps1</t>
  </si>
  <si>
    <t>IQCA1P1</t>
  </si>
  <si>
    <t>Il20rb</t>
  </si>
  <si>
    <t>Csf3</t>
  </si>
  <si>
    <t>Bbox1</t>
  </si>
  <si>
    <t>Dsp</t>
  </si>
  <si>
    <t>Alpk3</t>
  </si>
  <si>
    <t>2310030G06Rik</t>
  </si>
  <si>
    <t>Rmt1</t>
  </si>
  <si>
    <t>Abca13</t>
  </si>
  <si>
    <t>B4galnt3</t>
  </si>
  <si>
    <t>Treml2</t>
  </si>
  <si>
    <t>RGD1562638</t>
  </si>
  <si>
    <t>Svopl</t>
  </si>
  <si>
    <t>Gm7092</t>
  </si>
  <si>
    <t>RGD1304929</t>
  </si>
  <si>
    <t>Aldh1a3</t>
  </si>
  <si>
    <t>Col8a2</t>
  </si>
  <si>
    <t>Ttc23l</t>
  </si>
  <si>
    <t>Tmem184a</t>
  </si>
  <si>
    <t>Cyp2d3</t>
  </si>
  <si>
    <t>Ushbp1</t>
  </si>
  <si>
    <t>Fam154b</t>
  </si>
  <si>
    <t>Abi3</t>
  </si>
  <si>
    <t>Dmbx1</t>
  </si>
  <si>
    <t>Myo7a</t>
  </si>
  <si>
    <t>Cyp1a2</t>
  </si>
  <si>
    <t>Krt19</t>
  </si>
  <si>
    <t>Cabp4</t>
  </si>
  <si>
    <t>Trim69</t>
  </si>
  <si>
    <t>Npm2</t>
  </si>
  <si>
    <t>Iqch</t>
  </si>
  <si>
    <t>Gucy2g</t>
  </si>
  <si>
    <t>Gna15</t>
  </si>
  <si>
    <t>Col10a1</t>
  </si>
  <si>
    <t>Sp140</t>
  </si>
  <si>
    <t>Ptprb</t>
  </si>
  <si>
    <t>Apoa2</t>
  </si>
  <si>
    <t>Prss57</t>
  </si>
  <si>
    <t>Lrtomt</t>
  </si>
  <si>
    <t>Wfikkn2</t>
  </si>
  <si>
    <t>Zscan5b</t>
  </si>
  <si>
    <t>Adcy10</t>
  </si>
  <si>
    <t>Tctex1d1</t>
  </si>
  <si>
    <t>Dock8</t>
  </si>
  <si>
    <t>Timm8a2</t>
  </si>
  <si>
    <t>RT1-M1-2</t>
  </si>
  <si>
    <t>RGD1563866</t>
  </si>
  <si>
    <t>Slc25a45</t>
  </si>
  <si>
    <t>Arl14epl</t>
  </si>
  <si>
    <t>Pou5f1</t>
  </si>
  <si>
    <t>Cd101</t>
  </si>
  <si>
    <t>Amhr2</t>
  </si>
  <si>
    <t>Trav5-4</t>
  </si>
  <si>
    <t>Alpk2</t>
  </si>
  <si>
    <t>Trim55</t>
  </si>
  <si>
    <t>Slc5a8</t>
  </si>
  <si>
    <t>Sh2d1a</t>
  </si>
  <si>
    <t>Cxadrl1</t>
  </si>
  <si>
    <t>Bmp8b</t>
  </si>
  <si>
    <t>Galr3</t>
  </si>
  <si>
    <t>Sh2d4b</t>
  </si>
  <si>
    <t>Myod1</t>
  </si>
  <si>
    <t>Irx6</t>
  </si>
  <si>
    <t>Lilrb3</t>
  </si>
  <si>
    <t>RGD1560860</t>
  </si>
  <si>
    <t>Ces1e</t>
  </si>
  <si>
    <t>Ankk1</t>
  </si>
  <si>
    <t>Krtap21-1</t>
  </si>
  <si>
    <t>Lhfpl1</t>
  </si>
  <si>
    <t>Wdr72</t>
  </si>
  <si>
    <t>Kng1l1</t>
  </si>
  <si>
    <t>Ccno</t>
  </si>
  <si>
    <t>Ntrk1</t>
  </si>
  <si>
    <t>Tp63</t>
  </si>
  <si>
    <t>Ovol1</t>
  </si>
  <si>
    <t>Igf2</t>
  </si>
  <si>
    <t>Adamts16</t>
  </si>
  <si>
    <t>Ctnna3</t>
  </si>
  <si>
    <t>Vsig1</t>
  </si>
  <si>
    <t>Gucy2d</t>
  </si>
  <si>
    <t>2310006M14Rik</t>
  </si>
  <si>
    <t>Foxf1</t>
  </si>
  <si>
    <t>MGC114529</t>
  </si>
  <si>
    <t>Rergl</t>
  </si>
  <si>
    <t>Map3k8</t>
  </si>
  <si>
    <t>Nlrp10</t>
  </si>
  <si>
    <t>Col13a1</t>
  </si>
  <si>
    <t>Nr5a2</t>
  </si>
  <si>
    <t>Pitx3</t>
  </si>
  <si>
    <t>Myo5c</t>
  </si>
  <si>
    <t>Csn2</t>
  </si>
  <si>
    <t>Arhgef5</t>
  </si>
  <si>
    <t>Lrp2bp</t>
  </si>
  <si>
    <t>Lyzl6</t>
  </si>
  <si>
    <t>Gstm6l</t>
  </si>
  <si>
    <t>1700024G13Rik</t>
  </si>
  <si>
    <t>Tbx5</t>
  </si>
  <si>
    <t>Pitx1</t>
  </si>
  <si>
    <t>Havcr1</t>
  </si>
  <si>
    <t>Apol3</t>
  </si>
  <si>
    <t>Vom2r19</t>
  </si>
  <si>
    <t>Ptgdr</t>
  </si>
  <si>
    <t>Tspear</t>
  </si>
  <si>
    <t>Ctsll3</t>
  </si>
  <si>
    <t>Tmem156</t>
  </si>
  <si>
    <t>RGD1566226</t>
  </si>
  <si>
    <t>Lum</t>
  </si>
  <si>
    <t>Ccl12</t>
  </si>
  <si>
    <t>Fgf8</t>
  </si>
  <si>
    <t>Tmem71</t>
  </si>
  <si>
    <t>Sun5</t>
  </si>
  <si>
    <t>Tmem63a</t>
  </si>
  <si>
    <t>RGD1560242</t>
  </si>
  <si>
    <t>0610012H03Rik</t>
  </si>
  <si>
    <t>Xkr9</t>
  </si>
  <si>
    <t>Fer1l6</t>
  </si>
  <si>
    <t>Fbp1</t>
  </si>
  <si>
    <t>Cr2</t>
  </si>
  <si>
    <t>Uts2d</t>
  </si>
  <si>
    <t>Acsm5</t>
  </si>
  <si>
    <t>Otc</t>
  </si>
  <si>
    <t>Cdh1</t>
  </si>
  <si>
    <t>Cacna1s</t>
  </si>
  <si>
    <t>Spink5</t>
  </si>
  <si>
    <t>Aldob</t>
  </si>
  <si>
    <t>Gabra6</t>
  </si>
  <si>
    <t>1700006A11Rik</t>
  </si>
  <si>
    <t>Sp5</t>
  </si>
  <si>
    <t>Gm8251</t>
  </si>
  <si>
    <t>Zp1</t>
  </si>
  <si>
    <t>Pvalb</t>
  </si>
  <si>
    <t>Tyrp1</t>
  </si>
  <si>
    <t>Gm973</t>
  </si>
  <si>
    <t>Gpr113</t>
  </si>
  <si>
    <t>Tfap2e</t>
  </si>
  <si>
    <t>Rgn</t>
  </si>
  <si>
    <t>Mmp12</t>
  </si>
  <si>
    <t>Mmrn1</t>
  </si>
  <si>
    <t>Fbxw10</t>
  </si>
  <si>
    <t>Insc</t>
  </si>
  <si>
    <t>Cpxm2</t>
  </si>
  <si>
    <t>Ccl1</t>
  </si>
  <si>
    <t>Pirt</t>
  </si>
  <si>
    <t>Dram</t>
  </si>
  <si>
    <t>Ccdc81</t>
  </si>
  <si>
    <t>Agbl1</t>
  </si>
  <si>
    <t>Scn4b</t>
  </si>
  <si>
    <t>Pgr15l</t>
  </si>
  <si>
    <t>Prrxl1</t>
  </si>
  <si>
    <t>Cytl1</t>
  </si>
  <si>
    <t>Hepacam2</t>
  </si>
  <si>
    <t>Ces1d</t>
  </si>
  <si>
    <t>Cxcl3</t>
  </si>
  <si>
    <t>Tex21</t>
  </si>
  <si>
    <t>FAIM</t>
  </si>
  <si>
    <t>RGD1561795</t>
  </si>
  <si>
    <t>Ifit1</t>
  </si>
  <si>
    <t>Mos</t>
  </si>
  <si>
    <t>Tbx21</t>
  </si>
  <si>
    <t>Nepn</t>
  </si>
  <si>
    <t>Prss56</t>
  </si>
  <si>
    <t>Adrb3</t>
  </si>
  <si>
    <t>Map3k6</t>
  </si>
  <si>
    <t>Magea11</t>
  </si>
  <si>
    <t>Edn3</t>
  </si>
  <si>
    <t>Emr4</t>
  </si>
  <si>
    <t>Ccl6</t>
  </si>
  <si>
    <t>Tecta</t>
  </si>
  <si>
    <t>Ifi47</t>
  </si>
  <si>
    <t>Ccnb3</t>
  </si>
  <si>
    <t>RGD1565512</t>
  </si>
  <si>
    <t>Gm872</t>
  </si>
  <si>
    <t>Nfatc4</t>
  </si>
  <si>
    <t>Wisp1</t>
  </si>
  <si>
    <t>Klrd1</t>
  </si>
  <si>
    <t>Cpz</t>
  </si>
  <si>
    <t>B3gnt3</t>
  </si>
  <si>
    <t>Gata6</t>
  </si>
  <si>
    <t>Gucy2f</t>
  </si>
  <si>
    <t>Tbx22</t>
  </si>
  <si>
    <t>Pou4f2</t>
  </si>
  <si>
    <t>AMBN</t>
  </si>
  <si>
    <t>Pdzk1ip1</t>
  </si>
  <si>
    <t>Slco1a6</t>
  </si>
  <si>
    <t>Erv3</t>
  </si>
  <si>
    <t>Clec2dl1</t>
  </si>
  <si>
    <t>Has1</t>
  </si>
  <si>
    <t>Duox2</t>
  </si>
  <si>
    <t>Sec14l4</t>
  </si>
  <si>
    <t>Utf1</t>
  </si>
  <si>
    <t>Hbb-b1</t>
  </si>
  <si>
    <t>Bst2</t>
  </si>
  <si>
    <t>Serpinb1a</t>
  </si>
  <si>
    <t>Msx3</t>
  </si>
  <si>
    <t>Hoxa11</t>
  </si>
  <si>
    <t>RGD1563104</t>
  </si>
  <si>
    <t>P2ry10</t>
  </si>
  <si>
    <t>Il2ra</t>
  </si>
  <si>
    <t>Tktl1</t>
  </si>
  <si>
    <t>Ms4a15</t>
  </si>
  <si>
    <t>Tex36</t>
  </si>
  <si>
    <t>Cav3</t>
  </si>
  <si>
    <t>Mep1a</t>
  </si>
  <si>
    <t>Agtr2</t>
  </si>
  <si>
    <t>Cd96</t>
  </si>
  <si>
    <t>Cilp</t>
  </si>
  <si>
    <t>Chrna2</t>
  </si>
  <si>
    <t>Gdpd4</t>
  </si>
  <si>
    <t>Bpifb2</t>
  </si>
  <si>
    <t>Il23r</t>
  </si>
  <si>
    <t>Muc5b</t>
  </si>
  <si>
    <t>Tnfrsf8</t>
  </si>
  <si>
    <t>Vom2r53</t>
  </si>
  <si>
    <t>Epyc</t>
  </si>
  <si>
    <t>Adora3</t>
  </si>
  <si>
    <t>Atp12a</t>
  </si>
  <si>
    <t>CTNNA3</t>
  </si>
  <si>
    <t>Sfrp5</t>
  </si>
  <si>
    <t>Ms4a4c</t>
  </si>
  <si>
    <t>Amdhd1</t>
  </si>
  <si>
    <t>Dkk1</t>
  </si>
  <si>
    <t>Sigirr</t>
  </si>
  <si>
    <t>Spink10</t>
  </si>
  <si>
    <t>Wnt9b</t>
  </si>
  <si>
    <t>Mc2r</t>
  </si>
  <si>
    <t>Cd207</t>
  </si>
  <si>
    <t>Gm595</t>
  </si>
  <si>
    <t>RGD1560455</t>
  </si>
  <si>
    <t>Cldn2</t>
  </si>
  <si>
    <t>RGD1565785</t>
  </si>
  <si>
    <t>Il2rb</t>
  </si>
  <si>
    <t>Klrc1</t>
  </si>
  <si>
    <t>Ms4a11</t>
  </si>
  <si>
    <t>Bank1</t>
  </si>
  <si>
    <t>Lgals12</t>
  </si>
  <si>
    <t>MGC105567</t>
  </si>
  <si>
    <t>Cd28</t>
  </si>
  <si>
    <t>Morc1</t>
  </si>
  <si>
    <t>Aspn</t>
  </si>
  <si>
    <t>Prl7c1</t>
  </si>
  <si>
    <t>Tdo2</t>
  </si>
  <si>
    <t>Ucp3</t>
  </si>
  <si>
    <t>4833427G06Rik</t>
  </si>
  <si>
    <t>RGD1563302</t>
  </si>
  <si>
    <t>Atp13a5</t>
  </si>
  <si>
    <t>Ccl25</t>
  </si>
  <si>
    <t>Calcb</t>
  </si>
  <si>
    <t>Fam26d</t>
  </si>
  <si>
    <t>RGD1559588</t>
  </si>
  <si>
    <t>Clec1a</t>
  </si>
  <si>
    <t>Serping1</t>
  </si>
  <si>
    <t>Apbb1ip</t>
  </si>
  <si>
    <t>Areg</t>
  </si>
  <si>
    <t>Vstm4</t>
  </si>
  <si>
    <t>D330045A20Rik</t>
  </si>
  <si>
    <t>Slfn4</t>
  </si>
  <si>
    <t>Synpo2</t>
  </si>
  <si>
    <t>Il13ra1</t>
  </si>
  <si>
    <t>C1qc</t>
  </si>
  <si>
    <t>Ostn</t>
  </si>
  <si>
    <t>Trdn</t>
  </si>
  <si>
    <t>Maob</t>
  </si>
  <si>
    <t>Fam159b</t>
  </si>
  <si>
    <t>RT1-T24-3</t>
  </si>
  <si>
    <t>Cyp1b1</t>
  </si>
  <si>
    <t>Rin3</t>
  </si>
  <si>
    <t>Tnn</t>
  </si>
  <si>
    <t>Nr0b1</t>
  </si>
  <si>
    <t>RGD1306626</t>
  </si>
  <si>
    <t>Rgr</t>
  </si>
  <si>
    <t>RGD1565283</t>
  </si>
  <si>
    <t>Oas1i</t>
  </si>
  <si>
    <t>Arhgap36</t>
  </si>
  <si>
    <t>Cd180</t>
  </si>
  <si>
    <t>Gbp5</t>
  </si>
  <si>
    <t>Ass1</t>
  </si>
  <si>
    <t>Spp1</t>
  </si>
  <si>
    <t>Hsd17b13</t>
  </si>
  <si>
    <t>RGD1563917</t>
  </si>
  <si>
    <t>Icam1</t>
  </si>
  <si>
    <t>Mogat2</t>
  </si>
  <si>
    <t>Parp14</t>
  </si>
  <si>
    <t>Pla2g5</t>
  </si>
  <si>
    <t>Loxl1</t>
  </si>
  <si>
    <t>Perp</t>
  </si>
  <si>
    <t>Hck</t>
  </si>
  <si>
    <t>Rph3al</t>
  </si>
  <si>
    <t>RGD1565514</t>
  </si>
  <si>
    <t>Irgm</t>
  </si>
  <si>
    <t>Ttc25</t>
  </si>
  <si>
    <t>Fam82a1</t>
  </si>
  <si>
    <t>Fzd6</t>
  </si>
  <si>
    <t>Ocln</t>
  </si>
  <si>
    <t>MGC108823</t>
  </si>
  <si>
    <t>Acot6</t>
  </si>
  <si>
    <t>Ptprv</t>
  </si>
  <si>
    <t>Asgr1</t>
  </si>
  <si>
    <t>Ppp1r14a</t>
  </si>
  <si>
    <t>Sec16b</t>
  </si>
  <si>
    <t>Lsp1</t>
  </si>
  <si>
    <t>Ankfn1</t>
  </si>
  <si>
    <t>Msc</t>
  </si>
  <si>
    <t>C7</t>
  </si>
  <si>
    <t>Scin</t>
  </si>
  <si>
    <t>Kif6</t>
  </si>
  <si>
    <t>Abcc9</t>
  </si>
  <si>
    <t>Car13</t>
  </si>
  <si>
    <t>Ptplad2</t>
  </si>
  <si>
    <t>Trh</t>
  </si>
  <si>
    <t>Col4a3</t>
  </si>
  <si>
    <t>Tnnt1</t>
  </si>
  <si>
    <t>Zfp93</t>
  </si>
  <si>
    <t>Slc13a5</t>
  </si>
  <si>
    <t>Cthrc1</t>
  </si>
  <si>
    <t>Irs3</t>
  </si>
  <si>
    <t>Nos3</t>
  </si>
  <si>
    <t>Slc35d2</t>
  </si>
  <si>
    <t>RGD1564680</t>
  </si>
  <si>
    <t>Oaz3</t>
  </si>
  <si>
    <t>P2rx5</t>
  </si>
  <si>
    <t>Kirrel2</t>
  </si>
  <si>
    <t>Tmc8</t>
  </si>
  <si>
    <t>Drd4</t>
  </si>
  <si>
    <t>Col14a1</t>
  </si>
  <si>
    <t>Oosp1-ps1</t>
  </si>
  <si>
    <t>Irx3</t>
  </si>
  <si>
    <t>Exd1</t>
  </si>
  <si>
    <t>Mtl5</t>
  </si>
  <si>
    <t>Plaur</t>
  </si>
  <si>
    <t>Hopx</t>
  </si>
  <si>
    <t>Ltb</t>
  </si>
  <si>
    <t>Phospho1</t>
  </si>
  <si>
    <t>Phldb3</t>
  </si>
  <si>
    <t>Scx</t>
  </si>
  <si>
    <t>Adamtsl5</t>
  </si>
  <si>
    <t>Cntnap5a</t>
  </si>
  <si>
    <t>RGD1560775</t>
  </si>
  <si>
    <t>Fam117a</t>
  </si>
  <si>
    <t>Vamp5</t>
  </si>
  <si>
    <t>Adamts9</t>
  </si>
  <si>
    <t>Emilin3</t>
  </si>
  <si>
    <t>Cyth4</t>
  </si>
  <si>
    <t>Hapln4</t>
  </si>
  <si>
    <t>Capn6</t>
  </si>
  <si>
    <t>Grin2c</t>
  </si>
  <si>
    <t>Nudt7</t>
  </si>
  <si>
    <t>Ptpn22</t>
  </si>
  <si>
    <t>Colec11</t>
  </si>
  <si>
    <t>Mgarp</t>
  </si>
  <si>
    <t>Cldn1</t>
  </si>
  <si>
    <t>Fam176a</t>
  </si>
  <si>
    <t>Lgr6</t>
  </si>
  <si>
    <t>Dnah2</t>
  </si>
  <si>
    <t>Kctd19</t>
  </si>
  <si>
    <t>Sp7</t>
  </si>
  <si>
    <t>RGD1562229</t>
  </si>
  <si>
    <t>Cybb</t>
  </si>
  <si>
    <t>Slc26a4</t>
  </si>
  <si>
    <t>Tuba8</t>
  </si>
  <si>
    <t>Prx</t>
  </si>
  <si>
    <t>Prdm1</t>
  </si>
  <si>
    <t>Tppp2</t>
  </si>
  <si>
    <t>Kdm4d</t>
  </si>
  <si>
    <t>C2cd4d</t>
  </si>
  <si>
    <t>Otop1</t>
  </si>
  <si>
    <t>Loxl2</t>
  </si>
  <si>
    <t>Psd4</t>
  </si>
  <si>
    <t>Mst4</t>
  </si>
  <si>
    <t>Glra3</t>
  </si>
  <si>
    <t>9130008F23Rik</t>
  </si>
  <si>
    <t>Mug2</t>
  </si>
  <si>
    <t>Hapln2</t>
  </si>
  <si>
    <t>Rag1</t>
  </si>
  <si>
    <t>Sytl4</t>
  </si>
  <si>
    <t>Bcl3</t>
  </si>
  <si>
    <t>Pom121l2</t>
  </si>
  <si>
    <t>Il18r1</t>
  </si>
  <si>
    <t>Pkhd1l1</t>
  </si>
  <si>
    <t>Ttc29</t>
  </si>
  <si>
    <t>Cyp24a1</t>
  </si>
  <si>
    <t>Dnajc5b</t>
  </si>
  <si>
    <t>Prl6a1</t>
  </si>
  <si>
    <t>Ccdc69</t>
  </si>
  <si>
    <t>Ms4a7</t>
  </si>
  <si>
    <t>Ctla2a</t>
  </si>
  <si>
    <t>Cldn4</t>
  </si>
  <si>
    <t>Nr5a1</t>
  </si>
  <si>
    <t>Slc6a3</t>
  </si>
  <si>
    <t>AKNAD1</t>
  </si>
  <si>
    <t>Tnfrsf13b</t>
  </si>
  <si>
    <t>Mpz</t>
  </si>
  <si>
    <t>Gfi1b</t>
  </si>
  <si>
    <t>A430107O13Rik</t>
  </si>
  <si>
    <t>B3gnt6</t>
  </si>
  <si>
    <t>Mmp25</t>
  </si>
  <si>
    <t>Tcea3</t>
  </si>
  <si>
    <t>Krt7</t>
  </si>
  <si>
    <t>Ttc24</t>
  </si>
  <si>
    <t>Ikzf1</t>
  </si>
  <si>
    <t>Atp2a3</t>
  </si>
  <si>
    <t>Col8a1</t>
  </si>
  <si>
    <t>Pparg</t>
  </si>
  <si>
    <t>Pah</t>
  </si>
  <si>
    <t>Cpa6</t>
  </si>
  <si>
    <t>Lgals9</t>
  </si>
  <si>
    <t>Sp110</t>
  </si>
  <si>
    <t>Fbxl13</t>
  </si>
  <si>
    <t>Rfx8</t>
  </si>
  <si>
    <t>Chrdl2</t>
  </si>
  <si>
    <t>Eps8l2</t>
  </si>
  <si>
    <t>Tlr3</t>
  </si>
  <si>
    <t>RGD1308114</t>
  </si>
  <si>
    <t>Timd4</t>
  </si>
  <si>
    <t>Plxdc1</t>
  </si>
  <si>
    <t>Myo3b</t>
  </si>
  <si>
    <t>Clec4a</t>
  </si>
  <si>
    <t>Hhex</t>
  </si>
  <si>
    <t>Cdh3</t>
  </si>
  <si>
    <t>Kcne1</t>
  </si>
  <si>
    <t>Nkx3-1</t>
  </si>
  <si>
    <t>Akr1cl</t>
  </si>
  <si>
    <t>Etv2</t>
  </si>
  <si>
    <t>Cidec</t>
  </si>
  <si>
    <t>Crhr2</t>
  </si>
  <si>
    <t>Plscr1</t>
  </si>
  <si>
    <t>Spata22</t>
  </si>
  <si>
    <t>Glod5</t>
  </si>
  <si>
    <t>Hpx</t>
  </si>
  <si>
    <t>Il15ra</t>
  </si>
  <si>
    <t>Clcf1</t>
  </si>
  <si>
    <t>Trpm8</t>
  </si>
  <si>
    <t>Kcnj15</t>
  </si>
  <si>
    <t>Mettl24</t>
  </si>
  <si>
    <t>Lrrd1</t>
  </si>
  <si>
    <t>Nipal4</t>
  </si>
  <si>
    <t>Itga2</t>
  </si>
  <si>
    <t>RGD1566243</t>
  </si>
  <si>
    <t>Gpr50</t>
  </si>
  <si>
    <t>NUPR1</t>
  </si>
  <si>
    <t>Cyp11b2</t>
  </si>
  <si>
    <t>Syngr4</t>
  </si>
  <si>
    <t>Tmem220</t>
  </si>
  <si>
    <t>Slc25a47</t>
  </si>
  <si>
    <t>Galp</t>
  </si>
  <si>
    <t>Hemgn</t>
  </si>
  <si>
    <t>Il1rl2</t>
  </si>
  <si>
    <t>Prtg</t>
  </si>
  <si>
    <t>Dcdc2b</t>
  </si>
  <si>
    <t>RT1-M5</t>
  </si>
  <si>
    <t>Plin3</t>
  </si>
  <si>
    <t>Gpr84</t>
  </si>
  <si>
    <t>Zdhhc11</t>
  </si>
  <si>
    <t>Mctp2</t>
  </si>
  <si>
    <t>Dnajc22</t>
  </si>
  <si>
    <t>Nostrin</t>
  </si>
  <si>
    <t>Ar</t>
  </si>
  <si>
    <t>Atp10b</t>
  </si>
  <si>
    <t>Spnb5</t>
  </si>
  <si>
    <t>Zfp648</t>
  </si>
  <si>
    <t>Fam176b</t>
  </si>
  <si>
    <t>Crispld1</t>
  </si>
  <si>
    <t>Ddc</t>
  </si>
  <si>
    <t>Pdgfrl</t>
  </si>
  <si>
    <t>Iyd</t>
  </si>
  <si>
    <t>Tmem154</t>
  </si>
  <si>
    <t>Cnksr1</t>
  </si>
  <si>
    <t>Cxcr5</t>
  </si>
  <si>
    <t>Ankar</t>
  </si>
  <si>
    <t>Rp1l1</t>
  </si>
  <si>
    <t>Pnma5</t>
  </si>
  <si>
    <t>Muc15</t>
  </si>
  <si>
    <t>Ccdc154</t>
  </si>
  <si>
    <t>Tifab</t>
  </si>
  <si>
    <t>Nxf3</t>
  </si>
  <si>
    <t>Ghsr</t>
  </si>
  <si>
    <t>Ccdc48</t>
  </si>
  <si>
    <t>Cel</t>
  </si>
  <si>
    <t>Pln</t>
  </si>
  <si>
    <t>Nyx</t>
  </si>
  <si>
    <t>Fxyd3</t>
  </si>
  <si>
    <t>Svep1</t>
  </si>
  <si>
    <t>Fgf1</t>
  </si>
  <si>
    <t>Dock5</t>
  </si>
  <si>
    <t>Psca</t>
  </si>
  <si>
    <t>Fgr</t>
  </si>
  <si>
    <t>Esam</t>
  </si>
  <si>
    <t>Prdm9</t>
  </si>
  <si>
    <t>Mettl20</t>
  </si>
  <si>
    <t>Spert</t>
  </si>
  <si>
    <t>Trim71</t>
  </si>
  <si>
    <t>Gdnf</t>
  </si>
  <si>
    <t>Il21</t>
  </si>
  <si>
    <t>Ankfn1-ps1</t>
  </si>
  <si>
    <t>Fam46b</t>
  </si>
  <si>
    <t>Kank4</t>
  </si>
  <si>
    <t>Tmprss5</t>
  </si>
  <si>
    <t>Tdh</t>
  </si>
  <si>
    <t>Aebp1</t>
  </si>
  <si>
    <t>En2</t>
  </si>
  <si>
    <t>Ascl2</t>
  </si>
  <si>
    <t>Prr5l</t>
  </si>
  <si>
    <t>Col6a6</t>
  </si>
  <si>
    <t>Sema3g</t>
  </si>
  <si>
    <t>Sh2d1b</t>
  </si>
  <si>
    <t>Mbnl3</t>
  </si>
  <si>
    <t>Ticam2</t>
  </si>
  <si>
    <t>Arsi</t>
  </si>
  <si>
    <t>RGD1310371</t>
  </si>
  <si>
    <t>Barhl2</t>
  </si>
  <si>
    <t>Gprc5c</t>
  </si>
  <si>
    <t>Neil3</t>
  </si>
  <si>
    <t>Fam163a</t>
  </si>
  <si>
    <t>Tal1</t>
  </si>
  <si>
    <t>Srpx</t>
  </si>
  <si>
    <t>Cklf</t>
  </si>
  <si>
    <t>Prss35</t>
  </si>
  <si>
    <t>Atf7ip2</t>
  </si>
  <si>
    <t>Cd33</t>
  </si>
  <si>
    <t>6030498E09Rik</t>
  </si>
  <si>
    <t>Ccnb1ip1</t>
  </si>
  <si>
    <t>Cox4i2</t>
  </si>
  <si>
    <t>Fli1</t>
  </si>
  <si>
    <t>Lrrk1</t>
  </si>
  <si>
    <t>Mr1</t>
  </si>
  <si>
    <t>Dcdc2</t>
  </si>
  <si>
    <t>Il13ra2</t>
  </si>
  <si>
    <t>Slc5a7</t>
  </si>
  <si>
    <t>Tradd</t>
  </si>
  <si>
    <t>Mylk</t>
  </si>
  <si>
    <t>C1qtnf1</t>
  </si>
  <si>
    <t>Angptl4</t>
  </si>
  <si>
    <t>Olfm4</t>
  </si>
  <si>
    <t>Nqo2</t>
  </si>
  <si>
    <t>Sqrdl</t>
  </si>
  <si>
    <t>Nipal2</t>
  </si>
  <si>
    <t>Itm2a</t>
  </si>
  <si>
    <t>Btn1a1</t>
  </si>
  <si>
    <t>Runx1</t>
  </si>
  <si>
    <t>Mug1</t>
  </si>
  <si>
    <t>Si</t>
  </si>
  <si>
    <t>SLCO1A1</t>
  </si>
  <si>
    <t>Shroom1</t>
  </si>
  <si>
    <t>Smyd1</t>
  </si>
  <si>
    <t>Wdr96</t>
  </si>
  <si>
    <t>Rhbg</t>
  </si>
  <si>
    <t>Gm581</t>
  </si>
  <si>
    <t>Accsl</t>
  </si>
  <si>
    <t>Gml</t>
  </si>
  <si>
    <t>Ankrd7</t>
  </si>
  <si>
    <t>Akap14</t>
  </si>
  <si>
    <t>Mybphl</t>
  </si>
  <si>
    <t>Irf4</t>
  </si>
  <si>
    <t>Corin</t>
  </si>
  <si>
    <t>Tex38</t>
  </si>
  <si>
    <t>Slc16a10</t>
  </si>
  <si>
    <t>Gm16432</t>
  </si>
  <si>
    <t>Rgs18</t>
  </si>
  <si>
    <t>Fbxl8</t>
  </si>
  <si>
    <t>Ccdc122</t>
  </si>
  <si>
    <t>Srd5a2</t>
  </si>
  <si>
    <t>Cnpy1</t>
  </si>
  <si>
    <t>Apobr</t>
  </si>
  <si>
    <t>Snai3</t>
  </si>
  <si>
    <t>Nkx3-2</t>
  </si>
  <si>
    <t>RGD1308234</t>
  </si>
  <si>
    <t>Pbld1</t>
  </si>
  <si>
    <t>Gramd2</t>
  </si>
  <si>
    <t>Ihh</t>
  </si>
  <si>
    <t>Lrriq3</t>
  </si>
  <si>
    <t>Sost</t>
  </si>
  <si>
    <t>RGD1563060</t>
  </si>
  <si>
    <t>Cidea</t>
  </si>
  <si>
    <t>Tmprss15</t>
  </si>
  <si>
    <t>Slc16a4</t>
  </si>
  <si>
    <t>Pdk4</t>
  </si>
  <si>
    <t>Fgf3</t>
  </si>
  <si>
    <t>Dyp19l2</t>
  </si>
  <si>
    <t>Agbl4</t>
  </si>
  <si>
    <t>Scara5</t>
  </si>
  <si>
    <t>Klrg2</t>
  </si>
  <si>
    <t>Cuzd1</t>
  </si>
  <si>
    <t>Hmcn1</t>
  </si>
  <si>
    <t>Galnt12</t>
  </si>
  <si>
    <t>Spag6</t>
  </si>
  <si>
    <t>Tsnaxip1</t>
  </si>
  <si>
    <t>Irx5</t>
  </si>
  <si>
    <t>Pear1</t>
  </si>
  <si>
    <t>Dnai1</t>
  </si>
  <si>
    <t>Onecut1</t>
  </si>
  <si>
    <t>Sp6</t>
  </si>
  <si>
    <t>Fggy</t>
  </si>
  <si>
    <t>Anxa4</t>
  </si>
  <si>
    <t>RGD1311756</t>
  </si>
  <si>
    <t>Tnfaip8</t>
  </si>
  <si>
    <t>Pkib</t>
  </si>
  <si>
    <t>Bag3</t>
  </si>
  <si>
    <t>Ngfr</t>
  </si>
  <si>
    <t>Ercc6l</t>
  </si>
  <si>
    <t>Epcam</t>
  </si>
  <si>
    <t>Fn1</t>
  </si>
  <si>
    <t>Pla2g7</t>
  </si>
  <si>
    <t>Fa2h</t>
  </si>
  <si>
    <t>Tpd52l1</t>
  </si>
  <si>
    <t>Postn</t>
  </si>
  <si>
    <t>Ppp1r36</t>
  </si>
  <si>
    <t>Efcab7</t>
  </si>
  <si>
    <t>Arhgef37</t>
  </si>
  <si>
    <t>Cd83</t>
  </si>
  <si>
    <t>Mesp2</t>
  </si>
  <si>
    <t>Mcf2</t>
  </si>
  <si>
    <t>Ngf</t>
  </si>
  <si>
    <t>Smtnl2</t>
  </si>
  <si>
    <t>Ntf3</t>
  </si>
  <si>
    <t>Atp6ap1l</t>
  </si>
  <si>
    <t>Slc2a10</t>
  </si>
  <si>
    <t>Ucp2</t>
  </si>
  <si>
    <t>Emp1</t>
  </si>
  <si>
    <t>Pacrg</t>
  </si>
  <si>
    <t>Capg</t>
  </si>
  <si>
    <t>Klf1</t>
  </si>
  <si>
    <t>Fibcd1</t>
  </si>
  <si>
    <t>Hspb1</t>
  </si>
  <si>
    <t>Esyt3</t>
  </si>
  <si>
    <t>Vrk2</t>
  </si>
  <si>
    <t>Nmnat3</t>
  </si>
  <si>
    <t>Tmem37</t>
  </si>
  <si>
    <t>Parpbp</t>
  </si>
  <si>
    <t>Tmie</t>
  </si>
  <si>
    <t>Il1rapl2</t>
  </si>
  <si>
    <t>Heph</t>
  </si>
  <si>
    <t>Il12a</t>
  </si>
  <si>
    <t>Capsl</t>
  </si>
  <si>
    <t>Tmem116</t>
  </si>
  <si>
    <t>Slc43a1</t>
  </si>
  <si>
    <t>Fgf2</t>
  </si>
  <si>
    <t>Irf5</t>
  </si>
  <si>
    <t>Lnp1</t>
  </si>
  <si>
    <t>Gpr149</t>
  </si>
  <si>
    <t>Cyp4f4</t>
  </si>
  <si>
    <t>Cplx3</t>
  </si>
  <si>
    <t>Slc1a5</t>
  </si>
  <si>
    <t>Traf3ip2</t>
  </si>
  <si>
    <t>Adssl1</t>
  </si>
  <si>
    <t>Plscr4</t>
  </si>
  <si>
    <t>Zfp92</t>
  </si>
  <si>
    <t>Adamtsl4</t>
  </si>
  <si>
    <t>Cage1</t>
  </si>
  <si>
    <t>Slc43a3</t>
  </si>
  <si>
    <t>RGD1305645</t>
  </si>
  <si>
    <t>Mlkl</t>
  </si>
  <si>
    <t>Micalcl</t>
  </si>
  <si>
    <t>Mme</t>
  </si>
  <si>
    <t>Arhgap8</t>
  </si>
  <si>
    <t>Sln</t>
  </si>
  <si>
    <t>Catsperd</t>
  </si>
  <si>
    <t>Micall2</t>
  </si>
  <si>
    <t>Rgs1</t>
  </si>
  <si>
    <t>Plscr5</t>
  </si>
  <si>
    <t>Ermn</t>
  </si>
  <si>
    <t>RGD1309870</t>
  </si>
  <si>
    <t>RGD1304982</t>
  </si>
  <si>
    <t>Adamts19</t>
  </si>
  <si>
    <t>Isg15</t>
  </si>
  <si>
    <t>Prima1</t>
  </si>
  <si>
    <t>Clec3a</t>
  </si>
  <si>
    <t>Hcrt</t>
  </si>
  <si>
    <t>Gm10100</t>
  </si>
  <si>
    <t>Cdx1</t>
  </si>
  <si>
    <t>RT1-M2</t>
  </si>
  <si>
    <t>D730048I06Rik</t>
  </si>
  <si>
    <t>Ly6al</t>
  </si>
  <si>
    <t>RGD1564937</t>
  </si>
  <si>
    <t>Asb11</t>
  </si>
  <si>
    <t>Tmem190</t>
  </si>
  <si>
    <t>Tex13a</t>
  </si>
  <si>
    <t>Anxa9</t>
  </si>
  <si>
    <t>Myl2</t>
  </si>
  <si>
    <t>Hsd3b5</t>
  </si>
  <si>
    <t>Otop3</t>
  </si>
  <si>
    <t>Alas2</t>
  </si>
  <si>
    <t>Cldn7</t>
  </si>
  <si>
    <t>1700109H08Rik</t>
  </si>
  <si>
    <t>Prss8</t>
  </si>
  <si>
    <t>Tmem253</t>
  </si>
  <si>
    <t>RGD1561415</t>
  </si>
  <si>
    <t>Pfn4</t>
  </si>
  <si>
    <t>Fndc8</t>
  </si>
  <si>
    <t>Ankub1</t>
  </si>
  <si>
    <t>Slc51a</t>
  </si>
  <si>
    <t>RGD1307355</t>
  </si>
  <si>
    <t>Emr1</t>
  </si>
  <si>
    <t>Tmem176a</t>
  </si>
  <si>
    <t>Tmem176b</t>
  </si>
  <si>
    <t>Crabp1</t>
  </si>
  <si>
    <t>Fcrls</t>
  </si>
  <si>
    <t>Ppic</t>
  </si>
  <si>
    <t>C3</t>
  </si>
  <si>
    <t>Rras</t>
  </si>
  <si>
    <t>Ift27</t>
  </si>
  <si>
    <t>Stk32b</t>
  </si>
  <si>
    <t>Nrn1</t>
  </si>
  <si>
    <t>Tox2</t>
  </si>
  <si>
    <t>Ift74</t>
  </si>
  <si>
    <t>Dap</t>
  </si>
  <si>
    <t>Hsdl2</t>
  </si>
  <si>
    <t>Ptk2b</t>
  </si>
  <si>
    <t>Mgll</t>
  </si>
  <si>
    <t>RGD1561849</t>
  </si>
  <si>
    <t>Fundc1</t>
  </si>
  <si>
    <t>Polr3gl</t>
  </si>
  <si>
    <t>Camk1d</t>
  </si>
  <si>
    <t>Ptcd2</t>
  </si>
  <si>
    <t>Phka1</t>
  </si>
  <si>
    <t>Srd5a1</t>
  </si>
  <si>
    <t>Wipf3</t>
  </si>
  <si>
    <t>Trip13</t>
  </si>
  <si>
    <t>Fst</t>
  </si>
  <si>
    <t>Slco1c1</t>
  </si>
  <si>
    <t>Pla2g16</t>
  </si>
  <si>
    <t>Camk4</t>
  </si>
  <si>
    <t>Triqk</t>
  </si>
  <si>
    <t>Cib1</t>
  </si>
  <si>
    <t>Ctsh</t>
  </si>
  <si>
    <t>Gfra1</t>
  </si>
  <si>
    <t>Kcnc4</t>
  </si>
  <si>
    <t>Xrcc6bp1</t>
  </si>
  <si>
    <t>Tjp2</t>
  </si>
  <si>
    <t>Nde1</t>
  </si>
  <si>
    <t>Syt6</t>
  </si>
  <si>
    <t>Cbln1</t>
  </si>
  <si>
    <t>Apcdd1</t>
  </si>
  <si>
    <t>Lars2</t>
  </si>
  <si>
    <t>Klhl29</t>
  </si>
  <si>
    <t>Ptprr</t>
  </si>
  <si>
    <t>Crhbp</t>
  </si>
  <si>
    <t>Cd9</t>
  </si>
  <si>
    <t>Cpne4</t>
  </si>
  <si>
    <t>Esrrg</t>
  </si>
  <si>
    <t>Rnf128</t>
  </si>
  <si>
    <t>RGD1559613</t>
  </si>
  <si>
    <t>Hmgn5</t>
  </si>
  <si>
    <t>Lpl</t>
  </si>
  <si>
    <t>Pcp4l1</t>
  </si>
  <si>
    <t>2310061C15Rik</t>
  </si>
  <si>
    <t>Cdh22</t>
  </si>
  <si>
    <t>Frmpd4</t>
  </si>
  <si>
    <t>Fbxo2</t>
  </si>
  <si>
    <t>Egln3</t>
  </si>
  <si>
    <t>Hdac8</t>
  </si>
  <si>
    <t>Rprml</t>
  </si>
  <si>
    <t>Zbtb8a</t>
  </si>
  <si>
    <t>Ik</t>
  </si>
  <si>
    <t>5330417C22Rik</t>
  </si>
  <si>
    <t>Igfbp7</t>
  </si>
  <si>
    <t>Cox6b2</t>
  </si>
  <si>
    <t>Htra1</t>
  </si>
  <si>
    <t>Kcnip4</t>
  </si>
  <si>
    <t>Fbxo16</t>
  </si>
  <si>
    <t>Ethe1</t>
  </si>
  <si>
    <t>Stom</t>
  </si>
  <si>
    <t>Sel1l3</t>
  </si>
  <si>
    <t>Tmem48</t>
  </si>
  <si>
    <t>Kdelc2</t>
  </si>
  <si>
    <t>Matn4</t>
  </si>
  <si>
    <t>Fam210b</t>
  </si>
  <si>
    <t>Gmnn</t>
  </si>
  <si>
    <t>PECR</t>
  </si>
  <si>
    <t>Grb14</t>
  </si>
  <si>
    <t>Optn</t>
  </si>
  <si>
    <t>Cyp20a1</t>
  </si>
  <si>
    <t>Cacna2d3</t>
  </si>
  <si>
    <t>Igf1</t>
  </si>
  <si>
    <t>Kcnip2</t>
  </si>
  <si>
    <t>Gtdc1</t>
  </si>
  <si>
    <t>Gemin8</t>
  </si>
  <si>
    <t>MRPL30</t>
  </si>
  <si>
    <t>Dcc</t>
  </si>
  <si>
    <t>Rpa2</t>
  </si>
  <si>
    <t>Dis3l</t>
  </si>
  <si>
    <t>Haus7</t>
  </si>
  <si>
    <t>Fntb</t>
  </si>
  <si>
    <t>Gldc</t>
  </si>
  <si>
    <t>Nxph3</t>
  </si>
  <si>
    <t>Galnt9</t>
  </si>
  <si>
    <t>Wbscr16</t>
  </si>
  <si>
    <t>Fxyd7</t>
  </si>
  <si>
    <t>Psen2</t>
  </si>
  <si>
    <t>Igsf11</t>
  </si>
  <si>
    <t>Endod1</t>
  </si>
  <si>
    <t>Bcas3</t>
  </si>
  <si>
    <t>Cry1</t>
  </si>
  <si>
    <t>Stard10</t>
  </si>
  <si>
    <t>Tdrd7</t>
  </si>
  <si>
    <t>Insig2</t>
  </si>
  <si>
    <t>Tpx2</t>
  </si>
  <si>
    <t>Xrcc5</t>
  </si>
  <si>
    <t>Katna1</t>
  </si>
  <si>
    <t>Igsf1</t>
  </si>
  <si>
    <t>Gsg2</t>
  </si>
  <si>
    <t>Fam105a</t>
  </si>
  <si>
    <t>Maats1</t>
  </si>
  <si>
    <t>Ndp</t>
  </si>
  <si>
    <t>Npnt</t>
  </si>
  <si>
    <t>Cenpn</t>
  </si>
  <si>
    <t>Lgals1</t>
  </si>
  <si>
    <t>Cd48</t>
  </si>
  <si>
    <t>Smim3</t>
  </si>
  <si>
    <t>ITPKB</t>
  </si>
  <si>
    <t>Haus4</t>
  </si>
  <si>
    <t>Syt12</t>
  </si>
  <si>
    <t>Slc14a1</t>
  </si>
  <si>
    <t>Spin2a</t>
  </si>
  <si>
    <t>Ppcdc</t>
  </si>
  <si>
    <t>Ebi3</t>
  </si>
  <si>
    <t>Dmrtc1b</t>
  </si>
  <si>
    <t>Itga8</t>
  </si>
  <si>
    <t>Mavs</t>
  </si>
  <si>
    <t>Spa17</t>
  </si>
  <si>
    <t>Mcart1l</t>
  </si>
  <si>
    <t>Cenpj</t>
  </si>
  <si>
    <t>Ptpru</t>
  </si>
  <si>
    <t>Gpr37l1</t>
  </si>
  <si>
    <t>A2m</t>
  </si>
  <si>
    <t>Prodh2</t>
  </si>
  <si>
    <t>Mis18bp1</t>
  </si>
  <si>
    <t>Ctgf</t>
  </si>
  <si>
    <t>Tmem238</t>
  </si>
  <si>
    <t>Ap1s3</t>
  </si>
  <si>
    <t>RT1-CE3</t>
  </si>
  <si>
    <t>Pdia5</t>
  </si>
  <si>
    <t>Atp10a</t>
  </si>
  <si>
    <t>Cpped1</t>
  </si>
  <si>
    <t>Ppm1j</t>
  </si>
  <si>
    <t>Nod1</t>
  </si>
  <si>
    <t>Cd55</t>
  </si>
  <si>
    <t>Pole2</t>
  </si>
  <si>
    <t>Nfam1</t>
  </si>
  <si>
    <t>Baz1a</t>
  </si>
  <si>
    <t>Phf19</t>
  </si>
  <si>
    <t>Bcar3</t>
  </si>
  <si>
    <t>Rarg</t>
  </si>
  <si>
    <t>Thnsl2</t>
  </si>
  <si>
    <t>Il11</t>
  </si>
  <si>
    <t>Fas</t>
  </si>
  <si>
    <t>B3gnt2</t>
  </si>
  <si>
    <t>Aox1</t>
  </si>
  <si>
    <t>Parp12</t>
  </si>
  <si>
    <t>Kctd14</t>
  </si>
  <si>
    <t>Gulp1</t>
  </si>
  <si>
    <t>Melk</t>
  </si>
  <si>
    <t>Slc35f4</t>
  </si>
  <si>
    <t>Spint1</t>
  </si>
  <si>
    <t>RGD1564719</t>
  </si>
  <si>
    <t>Xk</t>
  </si>
  <si>
    <t>4930452B06Rik</t>
  </si>
  <si>
    <t>Rab32</t>
  </si>
  <si>
    <t>Slc37a1</t>
  </si>
  <si>
    <t>Lrrc27</t>
  </si>
  <si>
    <t>Unc5b</t>
  </si>
  <si>
    <t>Ccdc158</t>
  </si>
  <si>
    <t>Otof</t>
  </si>
  <si>
    <t>Zc3h12a</t>
  </si>
  <si>
    <t>Rhpn2</t>
  </si>
  <si>
    <t>Slc26a7</t>
  </si>
  <si>
    <t>Rbm43</t>
  </si>
  <si>
    <t>Nkx6-2</t>
  </si>
  <si>
    <t>Adra1d</t>
  </si>
  <si>
    <t>RGD1307439</t>
  </si>
  <si>
    <t>Vsig10</t>
  </si>
  <si>
    <t>Lpar6</t>
  </si>
  <si>
    <t>Phex</t>
  </si>
  <si>
    <t>Tlr6</t>
  </si>
  <si>
    <t>Mfi2</t>
  </si>
  <si>
    <t>RGD1311084</t>
  </si>
  <si>
    <t>Polq</t>
  </si>
  <si>
    <t>Lepr</t>
  </si>
  <si>
    <t>Rgag1</t>
  </si>
  <si>
    <t>Lin9</t>
  </si>
  <si>
    <t>Runx2</t>
  </si>
  <si>
    <t>Vipr1</t>
  </si>
  <si>
    <t>Atp6v1c2</t>
  </si>
  <si>
    <t>Ccdc111</t>
  </si>
  <si>
    <t>RGD1309139</t>
  </si>
  <si>
    <t>Gm4980</t>
  </si>
  <si>
    <t>Impg2</t>
  </si>
  <si>
    <t>Lrrk2</t>
  </si>
  <si>
    <t>Ppara</t>
  </si>
  <si>
    <t>Emp3</t>
  </si>
  <si>
    <t>Gk5</t>
  </si>
  <si>
    <t>Adamts20</t>
  </si>
  <si>
    <t>Fermt3</t>
  </si>
  <si>
    <t>5830473C10Rik</t>
  </si>
  <si>
    <t>Oxtr</t>
  </si>
  <si>
    <t>Marveld1</t>
  </si>
  <si>
    <t>Mtap</t>
  </si>
  <si>
    <t>Sil1</t>
  </si>
  <si>
    <t>Rxrg</t>
  </si>
  <si>
    <t>Tmem91</t>
  </si>
  <si>
    <t>Grik4</t>
  </si>
  <si>
    <t>Fkbp10</t>
  </si>
  <si>
    <t>Ttk</t>
  </si>
  <si>
    <t>Vwa5a</t>
  </si>
  <si>
    <t>Fam122b</t>
  </si>
  <si>
    <t>Mast4</t>
  </si>
  <si>
    <t>Cbln4</t>
  </si>
  <si>
    <t>Ghdc</t>
  </si>
  <si>
    <t>Rspo1</t>
  </si>
  <si>
    <t>Hey2</t>
  </si>
  <si>
    <t>P4ha2</t>
  </si>
  <si>
    <t>Map3k14</t>
  </si>
  <si>
    <t>Smyd4</t>
  </si>
  <si>
    <t>Rhbdl3</t>
  </si>
  <si>
    <t>Akip1</t>
  </si>
  <si>
    <t>Fam221a</t>
  </si>
  <si>
    <t>Fblim1</t>
  </si>
  <si>
    <t>Sfxn2</t>
  </si>
  <si>
    <t>Abcc8</t>
  </si>
  <si>
    <t>Thumpd2</t>
  </si>
  <si>
    <t>Pdgfc</t>
  </si>
  <si>
    <t>Cenpt</t>
  </si>
  <si>
    <t>Pltp</t>
  </si>
  <si>
    <t>RGD1563945</t>
  </si>
  <si>
    <t>Entpd3</t>
  </si>
  <si>
    <t>Cenpk</t>
  </si>
  <si>
    <t>Dach2</t>
  </si>
  <si>
    <t>Ggact</t>
  </si>
  <si>
    <t>Plekho2</t>
  </si>
  <si>
    <t>RGD1305235</t>
  </si>
  <si>
    <t>Rcor1</t>
  </si>
  <si>
    <t>RGD1563319</t>
  </si>
  <si>
    <t>Oxnad1</t>
  </si>
  <si>
    <t>Cdca3</t>
  </si>
  <si>
    <t>Lmo7</t>
  </si>
  <si>
    <t>Cc2d2a</t>
  </si>
  <si>
    <t>Prrg3</t>
  </si>
  <si>
    <t>Stat1</t>
  </si>
  <si>
    <t>Enpp2</t>
  </si>
  <si>
    <t>Prss12</t>
  </si>
  <si>
    <t>Wdr92</t>
  </si>
  <si>
    <t>Odf2l</t>
  </si>
  <si>
    <t>Figf</t>
  </si>
  <si>
    <t>Mid2</t>
  </si>
  <si>
    <t>Akna</t>
  </si>
  <si>
    <t>Zmat1</t>
  </si>
  <si>
    <t>Ckap2</t>
  </si>
  <si>
    <t>Mospd1</t>
  </si>
  <si>
    <t>Hus1</t>
  </si>
  <si>
    <t>Klhdc1</t>
  </si>
  <si>
    <t>Dock11</t>
  </si>
  <si>
    <t>Col23a1</t>
  </si>
  <si>
    <t>Unc13b</t>
  </si>
  <si>
    <t>Pigh</t>
  </si>
  <si>
    <t>Mre11a</t>
  </si>
  <si>
    <t>Fzd2</t>
  </si>
  <si>
    <t>Pxdc1</t>
  </si>
  <si>
    <t>Dcun1d2</t>
  </si>
  <si>
    <t>Arhgap26</t>
  </si>
  <si>
    <t>Nudcd1</t>
  </si>
  <si>
    <t>Blvra</t>
  </si>
  <si>
    <t>Angel1</t>
  </si>
  <si>
    <t>Tbc1d12</t>
  </si>
  <si>
    <t>Rbm41</t>
  </si>
  <si>
    <t>Pawr</t>
  </si>
  <si>
    <t>Aplf</t>
  </si>
  <si>
    <t>Rai2</t>
  </si>
  <si>
    <t>Abca8a</t>
  </si>
  <si>
    <t>Fam83d</t>
  </si>
  <si>
    <t>Opn3</t>
  </si>
  <si>
    <t>Etl4</t>
  </si>
  <si>
    <t>Abcd4</t>
  </si>
  <si>
    <t>Pard6b</t>
  </si>
  <si>
    <t>Tmtc3</t>
  </si>
  <si>
    <t>Ankrd34b</t>
  </si>
  <si>
    <t>Slc29a3</t>
  </si>
  <si>
    <t>A330021E22Rik</t>
  </si>
  <si>
    <t>Emx2</t>
  </si>
  <si>
    <t>RGD1305089</t>
  </si>
  <si>
    <t>Bend4</t>
  </si>
  <si>
    <t>Bcorl1</t>
  </si>
  <si>
    <t>Cald1</t>
  </si>
  <si>
    <t>RGD1562533</t>
  </si>
  <si>
    <t>Olfml1</t>
  </si>
  <si>
    <t>Apool</t>
  </si>
  <si>
    <t>Drp2</t>
  </si>
  <si>
    <t>Dgka</t>
  </si>
  <si>
    <t>Palmd</t>
  </si>
  <si>
    <t>Csad</t>
  </si>
  <si>
    <t>Vegfc</t>
  </si>
  <si>
    <t>Plch1</t>
  </si>
  <si>
    <t>Gckr</t>
  </si>
  <si>
    <t>Gpr124</t>
  </si>
  <si>
    <t>Styxl1</t>
  </si>
  <si>
    <t>Crabp2</t>
  </si>
  <si>
    <t>Nme5</t>
  </si>
  <si>
    <t>Arid3b</t>
  </si>
  <si>
    <t>Chd1l</t>
  </si>
  <si>
    <t>Nsl1</t>
  </si>
  <si>
    <t>Rarb</t>
  </si>
  <si>
    <t>Cckbr</t>
  </si>
  <si>
    <t>Mitf</t>
  </si>
  <si>
    <t>Zfp438</t>
  </si>
  <si>
    <t>Plcd3</t>
  </si>
  <si>
    <t>Zc3hav1l</t>
  </si>
  <si>
    <t>Nsun3</t>
  </si>
  <si>
    <t>C1ql2</t>
  </si>
  <si>
    <t>Bche</t>
  </si>
  <si>
    <t>Wnt4</t>
  </si>
  <si>
    <t>Gpr156</t>
  </si>
  <si>
    <t>Apln</t>
  </si>
  <si>
    <t>Gal3st1</t>
  </si>
  <si>
    <t>Abhd14a</t>
  </si>
  <si>
    <t>Phka2</t>
  </si>
  <si>
    <t>SKA3</t>
  </si>
  <si>
    <t>Fstl4</t>
  </si>
  <si>
    <t>Zdhhc23</t>
  </si>
  <si>
    <t>Cmpk2</t>
  </si>
  <si>
    <t>Ern1</t>
  </si>
  <si>
    <t>Zfand4</t>
  </si>
  <si>
    <t>Relt</t>
  </si>
  <si>
    <t>Necab3</t>
  </si>
  <si>
    <t>Rpp40</t>
  </si>
  <si>
    <t>5730508B09Rik</t>
  </si>
  <si>
    <t>Impa2</t>
  </si>
  <si>
    <t>Epb41l4b</t>
  </si>
  <si>
    <t>Trim7</t>
  </si>
  <si>
    <t>Stil</t>
  </si>
  <si>
    <t>Ptrf</t>
  </si>
  <si>
    <t>Erbb2</t>
  </si>
  <si>
    <t>Accs</t>
  </si>
  <si>
    <t>Ipcef1</t>
  </si>
  <si>
    <t>Prok2</t>
  </si>
  <si>
    <t>Cd44</t>
  </si>
  <si>
    <t>Ppp1r3e</t>
  </si>
  <si>
    <t>Cradd</t>
  </si>
  <si>
    <t>Dus4l</t>
  </si>
  <si>
    <t>Lrch1</t>
  </si>
  <si>
    <t>Alms1</t>
  </si>
  <si>
    <t>RGD1306227</t>
  </si>
  <si>
    <t>Med12l</t>
  </si>
  <si>
    <t>Otx1</t>
  </si>
  <si>
    <t>Tmem219</t>
  </si>
  <si>
    <t>Pola1</t>
  </si>
  <si>
    <t>Ccnf</t>
  </si>
  <si>
    <t>Kntc1</t>
  </si>
  <si>
    <t>Artn</t>
  </si>
  <si>
    <t>Lipt1</t>
  </si>
  <si>
    <t>Ifit1lb</t>
  </si>
  <si>
    <t>Il10rb</t>
  </si>
  <si>
    <t>Gpr160</t>
  </si>
  <si>
    <t>Clec3b</t>
  </si>
  <si>
    <t>Slc16a3</t>
  </si>
  <si>
    <t>Agphd1</t>
  </si>
  <si>
    <t>Clmn</t>
  </si>
  <si>
    <t>Cml1</t>
  </si>
  <si>
    <t>Nudt17</t>
  </si>
  <si>
    <t>Shroom4</t>
  </si>
  <si>
    <t>4930451G09Rik</t>
  </si>
  <si>
    <t>Ddb2</t>
  </si>
  <si>
    <t>Tirap</t>
  </si>
  <si>
    <t>Nkd1</t>
  </si>
  <si>
    <t>Zic5</t>
  </si>
  <si>
    <t>RGD1561609</t>
  </si>
  <si>
    <t>Slc25a37</t>
  </si>
  <si>
    <t>Gpr75</t>
  </si>
  <si>
    <t>Zfp951</t>
  </si>
  <si>
    <t>4921507P07Rik</t>
  </si>
  <si>
    <t>Adat1</t>
  </si>
  <si>
    <t>Olfml3</t>
  </si>
  <si>
    <t>Sptssb</t>
  </si>
  <si>
    <t>Hells</t>
  </si>
  <si>
    <t>Greb1l</t>
  </si>
  <si>
    <t>Pabpc5</t>
  </si>
  <si>
    <t>Kif24</t>
  </si>
  <si>
    <t>E2f7</t>
  </si>
  <si>
    <t>Usp51</t>
  </si>
  <si>
    <t>Kremen1</t>
  </si>
  <si>
    <t>Htr5a</t>
  </si>
  <si>
    <t>Nrg2</t>
  </si>
  <si>
    <t>Wnt2</t>
  </si>
  <si>
    <t>Malt1</t>
  </si>
  <si>
    <t>1110018J18Rik</t>
  </si>
  <si>
    <t>Adamts5</t>
  </si>
  <si>
    <t>RGD1563084</t>
  </si>
  <si>
    <t>Frem1</t>
  </si>
  <si>
    <t>B3gnt9</t>
  </si>
  <si>
    <t>Bend7</t>
  </si>
  <si>
    <t>Tshr</t>
  </si>
  <si>
    <t>Gm7694</t>
  </si>
  <si>
    <t>Invs</t>
  </si>
  <si>
    <t>Rasl11a</t>
  </si>
  <si>
    <t>Esco2</t>
  </si>
  <si>
    <t>Fgd6</t>
  </si>
  <si>
    <t>Chrd</t>
  </si>
  <si>
    <t>Kctd4</t>
  </si>
  <si>
    <t>Homez</t>
  </si>
  <si>
    <t>Cntrl</t>
  </si>
  <si>
    <t>Rnf125</t>
  </si>
  <si>
    <t>Ctrl</t>
  </si>
  <si>
    <t>Shroom3</t>
  </si>
  <si>
    <t>Sft2d2</t>
  </si>
  <si>
    <t>Adamtsl1</t>
  </si>
  <si>
    <t>Syt10</t>
  </si>
  <si>
    <t>Atg16l2</t>
  </si>
  <si>
    <t>RGD1565059</t>
  </si>
  <si>
    <t>Syde2-ps1</t>
  </si>
  <si>
    <t>Dnali1</t>
  </si>
  <si>
    <t>Rimbp3</t>
  </si>
  <si>
    <t>Batf3</t>
  </si>
  <si>
    <t>Fbxl22</t>
  </si>
  <si>
    <t>Actl10</t>
  </si>
  <si>
    <t>RGD1561282</t>
  </si>
  <si>
    <t>1700019L03Rik</t>
  </si>
  <si>
    <t>RGD1560289</t>
  </si>
  <si>
    <t>Sult1a1</t>
  </si>
  <si>
    <t>Slfnl1</t>
  </si>
  <si>
    <t>Star</t>
  </si>
  <si>
    <t>Gpr62</t>
  </si>
  <si>
    <t>Cyp27b1</t>
  </si>
  <si>
    <t>Adamts6</t>
  </si>
  <si>
    <t>Tbx6</t>
  </si>
  <si>
    <t>Zfp296</t>
  </si>
  <si>
    <t>Snx22</t>
  </si>
  <si>
    <t>Tnfaip8l2</t>
  </si>
  <si>
    <t>Dclre1c</t>
  </si>
  <si>
    <t>Stk32a</t>
  </si>
  <si>
    <t>Slc10a7</t>
  </si>
  <si>
    <t>Ddr2</t>
  </si>
  <si>
    <t>Mvp</t>
  </si>
  <si>
    <t>Prr16</t>
  </si>
  <si>
    <t>Smad7</t>
  </si>
  <si>
    <t>Fbxo27</t>
  </si>
  <si>
    <t>Hcrtr2</t>
  </si>
  <si>
    <t>INTU</t>
  </si>
  <si>
    <t>B3gntl1</t>
  </si>
  <si>
    <t>Slc9a9</t>
  </si>
  <si>
    <t>Mmp19</t>
  </si>
  <si>
    <t>Scn9a</t>
  </si>
  <si>
    <t>Kcnj12</t>
  </si>
  <si>
    <t>Mxd3</t>
  </si>
  <si>
    <t>Nbeal2-ps1</t>
  </si>
  <si>
    <t>Mst1</t>
  </si>
  <si>
    <t>Tex22</t>
  </si>
  <si>
    <t>Srpk3</t>
  </si>
  <si>
    <t>Duox1</t>
  </si>
  <si>
    <t>Dnahc1</t>
  </si>
  <si>
    <t>Brip1</t>
  </si>
  <si>
    <t>Smim1</t>
  </si>
  <si>
    <t>Htra4</t>
  </si>
  <si>
    <t>Ptchd4</t>
  </si>
  <si>
    <t>Il25</t>
  </si>
  <si>
    <t>Lpp</t>
  </si>
  <si>
    <t>Arid3c</t>
  </si>
  <si>
    <t>Flvcr2</t>
  </si>
  <si>
    <t>Spats1</t>
  </si>
  <si>
    <t>Hmha1</t>
  </si>
  <si>
    <t>Angptl2</t>
  </si>
  <si>
    <t>Sfrp2</t>
  </si>
  <si>
    <t>Enkur</t>
  </si>
  <si>
    <t>Gstk1</t>
  </si>
  <si>
    <t>Syt13</t>
  </si>
  <si>
    <t>Sh3yl1</t>
  </si>
  <si>
    <t>Samd12</t>
  </si>
  <si>
    <t>Tstd3</t>
  </si>
  <si>
    <t>Fam151b</t>
  </si>
  <si>
    <t>Hs3st5</t>
  </si>
  <si>
    <t>Chpt1</t>
  </si>
  <si>
    <t>Ppp1r12b</t>
  </si>
  <si>
    <t>Twf2</t>
  </si>
  <si>
    <t>Ttc27</t>
  </si>
  <si>
    <t>Pdzrn3</t>
  </si>
  <si>
    <t>Ogfod1</t>
  </si>
  <si>
    <t>Rasd2</t>
  </si>
  <si>
    <t>Supt3h</t>
  </si>
  <si>
    <t>Mmp17</t>
  </si>
  <si>
    <t>Pxn</t>
  </si>
  <si>
    <t>CDKN3</t>
  </si>
  <si>
    <t>Nop9</t>
  </si>
  <si>
    <t>Nov</t>
  </si>
  <si>
    <t>Nuf2</t>
  </si>
  <si>
    <t>Ntsr2</t>
  </si>
  <si>
    <t>Rps6ka6</t>
  </si>
  <si>
    <t>Gca</t>
  </si>
  <si>
    <t>Stac2</t>
  </si>
  <si>
    <t>Snx24</t>
  </si>
  <si>
    <t>Rwdd2b</t>
  </si>
  <si>
    <t>Ece1</t>
  </si>
  <si>
    <t>Cks1b</t>
  </si>
  <si>
    <t>Ccdc91</t>
  </si>
  <si>
    <t>Senp7</t>
  </si>
  <si>
    <t>Fam124a</t>
  </si>
  <si>
    <t>Prkaa1</t>
  </si>
  <si>
    <t>Hspb11</t>
  </si>
  <si>
    <t>Racgap1</t>
  </si>
  <si>
    <t>Acan</t>
  </si>
  <si>
    <t>Ttc8</t>
  </si>
  <si>
    <t>Tmem163</t>
  </si>
  <si>
    <t>Vat1l</t>
  </si>
  <si>
    <t>Mrps27</t>
  </si>
  <si>
    <t>Ss18</t>
  </si>
  <si>
    <t>Slc35b4</t>
  </si>
  <si>
    <t>Fn3krp</t>
  </si>
  <si>
    <t>Rab13</t>
  </si>
  <si>
    <t>Ints4</t>
  </si>
  <si>
    <t>Tcof1</t>
  </si>
  <si>
    <t>Cog7</t>
  </si>
  <si>
    <t>Shank2</t>
  </si>
  <si>
    <t>Tnfrsf1a</t>
  </si>
  <si>
    <t>Tac1</t>
  </si>
  <si>
    <t>Inpp5a</t>
  </si>
  <si>
    <t>Rimbp2</t>
  </si>
  <si>
    <t>Tamm41</t>
  </si>
  <si>
    <t>Hibch</t>
  </si>
  <si>
    <t>Slc41a1</t>
  </si>
  <si>
    <t>Xrcc4</t>
  </si>
  <si>
    <t>Polr3c</t>
  </si>
  <si>
    <t>Nptx2</t>
  </si>
  <si>
    <t>Sesn1</t>
  </si>
  <si>
    <t>Zfp804a</t>
  </si>
  <si>
    <t>Kcnh2</t>
  </si>
  <si>
    <t>RGD1311564</t>
  </si>
  <si>
    <t>Akap2</t>
  </si>
  <si>
    <t>Npas2</t>
  </si>
  <si>
    <t>Magi3</t>
  </si>
  <si>
    <t>Atpaf1</t>
  </si>
  <si>
    <t>Pik3c2b</t>
  </si>
  <si>
    <t>Pard3</t>
  </si>
  <si>
    <t>Ocrl</t>
  </si>
  <si>
    <t>Arl13b</t>
  </si>
  <si>
    <t>Golph3l</t>
  </si>
  <si>
    <t>Ybx2</t>
  </si>
  <si>
    <t>Hace1</t>
  </si>
  <si>
    <t>Nxn</t>
  </si>
  <si>
    <t>Mpv17l</t>
  </si>
  <si>
    <t>Sec24a</t>
  </si>
  <si>
    <t>Myo6</t>
  </si>
  <si>
    <t>Ica1l</t>
  </si>
  <si>
    <t>Fam81a</t>
  </si>
  <si>
    <t>Capn5</t>
  </si>
  <si>
    <t>Plcxd2</t>
  </si>
  <si>
    <t>Adcy2</t>
  </si>
  <si>
    <t>Hat1</t>
  </si>
  <si>
    <t>Mcm6</t>
  </si>
  <si>
    <t>Mrps5</t>
  </si>
  <si>
    <t>Aga</t>
  </si>
  <si>
    <t>Sap30l</t>
  </si>
  <si>
    <t>Nnt</t>
  </si>
  <si>
    <t>Pdlim5</t>
  </si>
  <si>
    <t>FAM120C</t>
  </si>
  <si>
    <t>Gmpr</t>
  </si>
  <si>
    <t>Ak4</t>
  </si>
  <si>
    <t>Gtf3c5</t>
  </si>
  <si>
    <t>Pbxip1</t>
  </si>
  <si>
    <t>Dpy19l1</t>
  </si>
  <si>
    <t>Desi2</t>
  </si>
  <si>
    <t>Uap1</t>
  </si>
  <si>
    <t>Rb1</t>
  </si>
  <si>
    <t>Esf1</t>
  </si>
  <si>
    <t>Asb13</t>
  </si>
  <si>
    <t>Pgm2</t>
  </si>
  <si>
    <t>Frs2</t>
  </si>
  <si>
    <t>Ccrn4l</t>
  </si>
  <si>
    <t>Rps6ka2</t>
  </si>
  <si>
    <t>Ephb2</t>
  </si>
  <si>
    <t>Asb1</t>
  </si>
  <si>
    <t>Gstz1</t>
  </si>
  <si>
    <t>Pgbd5</t>
  </si>
  <si>
    <t>Hint3</t>
  </si>
  <si>
    <t>Wdr8</t>
  </si>
  <si>
    <t>Rnf152</t>
  </si>
  <si>
    <t>Slc30a4</t>
  </si>
  <si>
    <t>Sptlc2</t>
  </si>
  <si>
    <t>Specc1l</t>
  </si>
  <si>
    <t>Nfya</t>
  </si>
  <si>
    <t>Jam3</t>
  </si>
  <si>
    <t>Vrk3</t>
  </si>
  <si>
    <t>Fam160a2</t>
  </si>
  <si>
    <t>Ahcy</t>
  </si>
  <si>
    <t>Ankib1</t>
  </si>
  <si>
    <t>Lysmd1</t>
  </si>
  <si>
    <t>Grid1</t>
  </si>
  <si>
    <t>Abl1</t>
  </si>
  <si>
    <t>Marf1</t>
  </si>
  <si>
    <t>Fcho2</t>
  </si>
  <si>
    <t>Fgfr2</t>
  </si>
  <si>
    <t>Efna5</t>
  </si>
  <si>
    <t>Thap4</t>
  </si>
  <si>
    <t>Nup43</t>
  </si>
  <si>
    <t>Ppapdc1a</t>
  </si>
  <si>
    <t>Bend5</t>
  </si>
  <si>
    <t>MAP2K3</t>
  </si>
  <si>
    <t>Rfx3</t>
  </si>
  <si>
    <t>Rprd1b</t>
  </si>
  <si>
    <t>Tmed5</t>
  </si>
  <si>
    <t>Eif2ak3</t>
  </si>
  <si>
    <t>Prc1</t>
  </si>
  <si>
    <t>Tubgcp3</t>
  </si>
  <si>
    <t>Lin7a</t>
  </si>
  <si>
    <t>Rasgrp2</t>
  </si>
  <si>
    <t>Elf2</t>
  </si>
  <si>
    <t>Msh2</t>
  </si>
  <si>
    <t>Rtbdn</t>
  </si>
  <si>
    <t>Ranbp10</t>
  </si>
  <si>
    <t>Cab39l</t>
  </si>
  <si>
    <t>Megf10</t>
  </si>
  <si>
    <t>Fgfbp3</t>
  </si>
  <si>
    <t>Spire2</t>
  </si>
  <si>
    <t>Rhobtb2</t>
  </si>
  <si>
    <t>Nrp1</t>
  </si>
  <si>
    <t>2810008M24Rik</t>
  </si>
  <si>
    <t>Tgs1</t>
  </si>
  <si>
    <t>Gabpa</t>
  </si>
  <si>
    <t>Pms2</t>
  </si>
  <si>
    <t>Eea1</t>
  </si>
  <si>
    <t>Tspan11</t>
  </si>
  <si>
    <t>Stag1</t>
  </si>
  <si>
    <t>Sv2c</t>
  </si>
  <si>
    <t>Tpra1</t>
  </si>
  <si>
    <t>Senp2</t>
  </si>
  <si>
    <t>Prr5</t>
  </si>
  <si>
    <t>Rhobtb3</t>
  </si>
  <si>
    <t>Zbtb44</t>
  </si>
  <si>
    <t>Hook1</t>
  </si>
  <si>
    <t>Cdc25b</t>
  </si>
  <si>
    <t>Ric3</t>
  </si>
  <si>
    <t>Ttc33</t>
  </si>
  <si>
    <t>Fam175b</t>
  </si>
  <si>
    <t>Bola1</t>
  </si>
  <si>
    <t>Rgs20</t>
  </si>
  <si>
    <t>Osbpl5</t>
  </si>
  <si>
    <t>Nceh1</t>
  </si>
  <si>
    <t>Nol10</t>
  </si>
  <si>
    <t>Pias1</t>
  </si>
  <si>
    <t>Mbd2</t>
  </si>
  <si>
    <t>Zdhhc13</t>
  </si>
  <si>
    <t>Zfp703</t>
  </si>
  <si>
    <t>Wbscr22</t>
  </si>
  <si>
    <t>Pik3c3</t>
  </si>
  <si>
    <t>Col5a2</t>
  </si>
  <si>
    <t>Apold1</t>
  </si>
  <si>
    <t>Gan</t>
  </si>
  <si>
    <t>Tbck</t>
  </si>
  <si>
    <t>Dctpp1</t>
  </si>
  <si>
    <t>Slc2a13</t>
  </si>
  <si>
    <t>Trub1</t>
  </si>
  <si>
    <t>Rnf219</t>
  </si>
  <si>
    <t>Galnt7</t>
  </si>
  <si>
    <t>Tmcc3</t>
  </si>
  <si>
    <t>Phtf2</t>
  </si>
  <si>
    <t>Mcm2</t>
  </si>
  <si>
    <t>Atp11c</t>
  </si>
  <si>
    <t>Klhdc5</t>
  </si>
  <si>
    <t>Qsox2</t>
  </si>
  <si>
    <t>Vps25</t>
  </si>
  <si>
    <t>Rabep2</t>
  </si>
  <si>
    <t>Peli2</t>
  </si>
  <si>
    <t>Fam58b</t>
  </si>
  <si>
    <t>Phf21b</t>
  </si>
  <si>
    <t>Dock1</t>
  </si>
  <si>
    <t>Pofut1</t>
  </si>
  <si>
    <t>Hs3st2</t>
  </si>
  <si>
    <t>Cbwd1</t>
  </si>
  <si>
    <t>Pde8b</t>
  </si>
  <si>
    <t>Timp4</t>
  </si>
  <si>
    <t>Arhgap17</t>
  </si>
  <si>
    <t>Wee1</t>
  </si>
  <si>
    <t>Siah3</t>
  </si>
  <si>
    <t>Ca2</t>
  </si>
  <si>
    <t>Mrps28</t>
  </si>
  <si>
    <t>Chek1</t>
  </si>
  <si>
    <t>Dlgap2</t>
  </si>
  <si>
    <t>Wdfy2</t>
  </si>
  <si>
    <t>D18Ertd653e</t>
  </si>
  <si>
    <t>Adamts7</t>
  </si>
  <si>
    <t>Gxylt1</t>
  </si>
  <si>
    <t>Tmem86a</t>
  </si>
  <si>
    <t>Sorbs3</t>
  </si>
  <si>
    <t>Trappc6a</t>
  </si>
  <si>
    <t>Nuak1</t>
  </si>
  <si>
    <t>Rrm2b</t>
  </si>
  <si>
    <t>Dusp14</t>
  </si>
  <si>
    <t>RGD1307443</t>
  </si>
  <si>
    <t>C2cd3</t>
  </si>
  <si>
    <t>Ptger3</t>
  </si>
  <si>
    <t>Tbc1d2b</t>
  </si>
  <si>
    <t>Cep63</t>
  </si>
  <si>
    <t>Arap1</t>
  </si>
  <si>
    <t>Phf17</t>
  </si>
  <si>
    <t>Ints9</t>
  </si>
  <si>
    <t>Heatr6</t>
  </si>
  <si>
    <t>Tasp1</t>
  </si>
  <si>
    <t>Spsb4</t>
  </si>
  <si>
    <t>N6amt1</t>
  </si>
  <si>
    <t>Supt7l</t>
  </si>
  <si>
    <t>Pptc7</t>
  </si>
  <si>
    <t>Fam189a1</t>
  </si>
  <si>
    <t>Wipi1</t>
  </si>
  <si>
    <t>Pla2g15</t>
  </si>
  <si>
    <t>Rimkla</t>
  </si>
  <si>
    <t>Srbd1</t>
  </si>
  <si>
    <t>Tmco3</t>
  </si>
  <si>
    <t>Cers4</t>
  </si>
  <si>
    <t>Pus1</t>
  </si>
  <si>
    <t>Map2k3</t>
  </si>
  <si>
    <t>Utp14a</t>
  </si>
  <si>
    <t>B4galt4</t>
  </si>
  <si>
    <t>Rhbdf1</t>
  </si>
  <si>
    <t>Ldlrad3</t>
  </si>
  <si>
    <t>Odz4</t>
  </si>
  <si>
    <t>Bbs5</t>
  </si>
  <si>
    <t>Sh2b2</t>
  </si>
  <si>
    <t>Thg1l</t>
  </si>
  <si>
    <t>Pinx1</t>
  </si>
  <si>
    <t>Casp4</t>
  </si>
  <si>
    <t>Tgfb1i1</t>
  </si>
  <si>
    <t>Usp45</t>
  </si>
  <si>
    <t>Cblb</t>
  </si>
  <si>
    <t>Aff2</t>
  </si>
  <si>
    <t>Elk4</t>
  </si>
  <si>
    <t>Tyw3</t>
  </si>
  <si>
    <t>Lrrc61</t>
  </si>
  <si>
    <t>Spg20</t>
  </si>
  <si>
    <t>Ppm1f</t>
  </si>
  <si>
    <t>Eefsec</t>
  </si>
  <si>
    <t>Tmem60</t>
  </si>
  <si>
    <t>Mospd2</t>
  </si>
  <si>
    <t>Tagln</t>
  </si>
  <si>
    <t>Akap10</t>
  </si>
  <si>
    <t>Galnt13</t>
  </si>
  <si>
    <t>Gemin5</t>
  </si>
  <si>
    <t>Adck2</t>
  </si>
  <si>
    <t>Eaf1</t>
  </si>
  <si>
    <t>Slc16a14</t>
  </si>
  <si>
    <t>Zbtb16</t>
  </si>
  <si>
    <t>Klhl26</t>
  </si>
  <si>
    <t>Ginm1</t>
  </si>
  <si>
    <t>RGD1561238</t>
  </si>
  <si>
    <t>Chm</t>
  </si>
  <si>
    <t>Eogt</t>
  </si>
  <si>
    <t>Depdc5</t>
  </si>
  <si>
    <t>Doc2b</t>
  </si>
  <si>
    <t>Stx8</t>
  </si>
  <si>
    <t>RGD1564053</t>
  </si>
  <si>
    <t>Mitd1</t>
  </si>
  <si>
    <t>Stk38l</t>
  </si>
  <si>
    <t>Lmf1</t>
  </si>
  <si>
    <t>Pot1</t>
  </si>
  <si>
    <t>Lrrtm3</t>
  </si>
  <si>
    <t>Ccne1</t>
  </si>
  <si>
    <t>Adck1</t>
  </si>
  <si>
    <t>RGD1305158</t>
  </si>
  <si>
    <t>Fdxr</t>
  </si>
  <si>
    <t>Acpl2</t>
  </si>
  <si>
    <t>Plekhm1</t>
  </si>
  <si>
    <t>Maff</t>
  </si>
  <si>
    <t>Pxmp2</t>
  </si>
  <si>
    <t>Plk1</t>
  </si>
  <si>
    <t>Csgalnact2</t>
  </si>
  <si>
    <t>Flnb</t>
  </si>
  <si>
    <t>Gpatch1</t>
  </si>
  <si>
    <t>Nrbf2</t>
  </si>
  <si>
    <t>Acot2</t>
  </si>
  <si>
    <t>Zfp511</t>
  </si>
  <si>
    <t>Fam63a</t>
  </si>
  <si>
    <t>RGD1565712</t>
  </si>
  <si>
    <t>Sppl2a</t>
  </si>
  <si>
    <t>Hbegf</t>
  </si>
  <si>
    <t>Mfap4</t>
  </si>
  <si>
    <t>Vamp1</t>
  </si>
  <si>
    <t>Vps13c</t>
  </si>
  <si>
    <t>Ankrd39</t>
  </si>
  <si>
    <t>Thbs3</t>
  </si>
  <si>
    <t>Vps13a</t>
  </si>
  <si>
    <t>Naa16</t>
  </si>
  <si>
    <t>Ccdc90a</t>
  </si>
  <si>
    <t>Wdr31</t>
  </si>
  <si>
    <t>Kctd18</t>
  </si>
  <si>
    <t>Lepre1</t>
  </si>
  <si>
    <t>Usp53</t>
  </si>
  <si>
    <t>Zfp521</t>
  </si>
  <si>
    <t>Vwa8</t>
  </si>
  <si>
    <t>Eif2c4</t>
  </si>
  <si>
    <t>Dna2</t>
  </si>
  <si>
    <t>Trim68</t>
  </si>
  <si>
    <t>Fam40b</t>
  </si>
  <si>
    <t>Csmd1</t>
  </si>
  <si>
    <t>Rfxank</t>
  </si>
  <si>
    <t>Mppe1</t>
  </si>
  <si>
    <t>Pi4k2b</t>
  </si>
  <si>
    <t>RGD1559841</t>
  </si>
  <si>
    <t>Bspry</t>
  </si>
  <si>
    <t>Tnfrsf12a</t>
  </si>
  <si>
    <t>Bora</t>
  </si>
  <si>
    <t>Dak</t>
  </si>
  <si>
    <t>Rad51d</t>
  </si>
  <si>
    <t>Setdb2</t>
  </si>
  <si>
    <t>RGD1304595</t>
  </si>
  <si>
    <t>Cspg4</t>
  </si>
  <si>
    <t>Rhog</t>
  </si>
  <si>
    <t>Rgs17</t>
  </si>
  <si>
    <t>Zfp943</t>
  </si>
  <si>
    <t>Zfyve16</t>
  </si>
  <si>
    <t>Vps13d</t>
  </si>
  <si>
    <t>Nalcn</t>
  </si>
  <si>
    <t>Cep78</t>
  </si>
  <si>
    <t>MTMR12</t>
  </si>
  <si>
    <t>Gemin6</t>
  </si>
  <si>
    <t>Cxcr7</t>
  </si>
  <si>
    <t>Atad2b</t>
  </si>
  <si>
    <t>Ksr1</t>
  </si>
  <si>
    <t>Kcnt2</t>
  </si>
  <si>
    <t>Rdh13</t>
  </si>
  <si>
    <t>Nos1ap</t>
  </si>
  <si>
    <t>Zfp689</t>
  </si>
  <si>
    <t>Nfic</t>
  </si>
  <si>
    <t>Baz2b</t>
  </si>
  <si>
    <t>Vps37c</t>
  </si>
  <si>
    <t>Nudt8</t>
  </si>
  <si>
    <t>Tmem161b</t>
  </si>
  <si>
    <t>Atg7</t>
  </si>
  <si>
    <t>Guf1</t>
  </si>
  <si>
    <t>Zfp329</t>
  </si>
  <si>
    <t>Ddx18</t>
  </si>
  <si>
    <t>Sfi1</t>
  </si>
  <si>
    <t>Nr3c1</t>
  </si>
  <si>
    <t>Plat</t>
  </si>
  <si>
    <t>Foxn3</t>
  </si>
  <si>
    <t>Taf1a</t>
  </si>
  <si>
    <t>Nup54</t>
  </si>
  <si>
    <t>Chst7</t>
  </si>
  <si>
    <t>Cygb</t>
  </si>
  <si>
    <t>Fhod3</t>
  </si>
  <si>
    <t>Ten1</t>
  </si>
  <si>
    <t>Sav1</t>
  </si>
  <si>
    <t>Paqr8</t>
  </si>
  <si>
    <t>Mdm1</t>
  </si>
  <si>
    <t>Nanp</t>
  </si>
  <si>
    <t>Slc30a10</t>
  </si>
  <si>
    <t>Gdpd2</t>
  </si>
  <si>
    <t>Casd1</t>
  </si>
  <si>
    <t>Glt25d1</t>
  </si>
  <si>
    <t>Lysmd2</t>
  </si>
  <si>
    <t>Nup210</t>
  </si>
  <si>
    <t>RGD1306271</t>
  </si>
  <si>
    <t>Armc9</t>
  </si>
  <si>
    <t>Atp11a</t>
  </si>
  <si>
    <t>AI646023</t>
  </si>
  <si>
    <t>KIF22</t>
  </si>
  <si>
    <t>Slc20a2</t>
  </si>
  <si>
    <t>MOSPD1</t>
  </si>
  <si>
    <t>Dars2</t>
  </si>
  <si>
    <t>Scfd2</t>
  </si>
  <si>
    <t>Tbccd1</t>
  </si>
  <si>
    <t>Cables1</t>
  </si>
  <si>
    <t>Pigy</t>
  </si>
  <si>
    <t>Tfb1m</t>
  </si>
  <si>
    <t>Rxra</t>
  </si>
  <si>
    <t>Rpgrip1l</t>
  </si>
  <si>
    <t>Papolg</t>
  </si>
  <si>
    <t>Mtfp1</t>
  </si>
  <si>
    <t>Prkx</t>
  </si>
  <si>
    <t>Gle1</t>
  </si>
  <si>
    <t>Ccnb1</t>
  </si>
  <si>
    <t>Stk4</t>
  </si>
  <si>
    <t>Pdlim7</t>
  </si>
  <si>
    <t>Vrk1</t>
  </si>
  <si>
    <t>Mpdz</t>
  </si>
  <si>
    <t>Hacl1</t>
  </si>
  <si>
    <t>Cecr5</t>
  </si>
  <si>
    <t>4930427A07Rik</t>
  </si>
  <si>
    <t>Cep89</t>
  </si>
  <si>
    <t>Dbr1</t>
  </si>
  <si>
    <t>Mlip</t>
  </si>
  <si>
    <t>Wdr35</t>
  </si>
  <si>
    <t>Ccdc22</t>
  </si>
  <si>
    <t>Atp5sl</t>
  </si>
  <si>
    <t>Gabpb1</t>
  </si>
  <si>
    <t>Mycbp</t>
  </si>
  <si>
    <t>Gdap2</t>
  </si>
  <si>
    <t>Col16a1</t>
  </si>
  <si>
    <t>Papd4</t>
  </si>
  <si>
    <t>Cnih4</t>
  </si>
  <si>
    <t>Sdad1</t>
  </si>
  <si>
    <t>Phlda3</t>
  </si>
  <si>
    <t>Reck</t>
  </si>
  <si>
    <t>Gon4l</t>
  </si>
  <si>
    <t>Edem2</t>
  </si>
  <si>
    <t>Tacc1</t>
  </si>
  <si>
    <t>Top1mt</t>
  </si>
  <si>
    <t>Klf9</t>
  </si>
  <si>
    <t>Zfp496</t>
  </si>
  <si>
    <t>Psme3</t>
  </si>
  <si>
    <t>Klhl20</t>
  </si>
  <si>
    <t>Nlk</t>
  </si>
  <si>
    <t>Rasgef1a</t>
  </si>
  <si>
    <t>Cdh20</t>
  </si>
  <si>
    <t>Ypel4</t>
  </si>
  <si>
    <t>Gpd2</t>
  </si>
  <si>
    <t>Mcam</t>
  </si>
  <si>
    <t>Pnpla2</t>
  </si>
  <si>
    <t>Minpp1</t>
  </si>
  <si>
    <t>Aph1b</t>
  </si>
  <si>
    <t>Fam76a</t>
  </si>
  <si>
    <t>Alg3</t>
  </si>
  <si>
    <t>Herc4</t>
  </si>
  <si>
    <t>Zbtb33</t>
  </si>
  <si>
    <t>Mdp1</t>
  </si>
  <si>
    <t>Gmeb1</t>
  </si>
  <si>
    <t>Ubash3b</t>
  </si>
  <si>
    <t>Ctu1</t>
  </si>
  <si>
    <t>Mtpap</t>
  </si>
  <si>
    <t>Sphkap</t>
  </si>
  <si>
    <t>CLVS2</t>
  </si>
  <si>
    <t>Cdc40</t>
  </si>
  <si>
    <t>Trmt13</t>
  </si>
  <si>
    <t>Slc45a4</t>
  </si>
  <si>
    <t>Mtmr14</t>
  </si>
  <si>
    <t>Ppfibp1</t>
  </si>
  <si>
    <t>Grem2</t>
  </si>
  <si>
    <t>Pip4k2a</t>
  </si>
  <si>
    <t>Pet112l</t>
  </si>
  <si>
    <t>Dcaf4</t>
  </si>
  <si>
    <t>Gosr1</t>
  </si>
  <si>
    <t>Nr2f2</t>
  </si>
  <si>
    <t>Sec23b</t>
  </si>
  <si>
    <t>Slk</t>
  </si>
  <si>
    <t>Raver2</t>
  </si>
  <si>
    <t>BC030336</t>
  </si>
  <si>
    <t>Fech</t>
  </si>
  <si>
    <t>Gria3</t>
  </si>
  <si>
    <t>Macrod2</t>
  </si>
  <si>
    <t>Hscb</t>
  </si>
  <si>
    <t>Tgfbrap1</t>
  </si>
  <si>
    <t>Tmem110</t>
  </si>
  <si>
    <t>Tprkb</t>
  </si>
  <si>
    <t>Plk3</t>
  </si>
  <si>
    <t>Foxp4</t>
  </si>
  <si>
    <t>Arrb2</t>
  </si>
  <si>
    <t>Eri1</t>
  </si>
  <si>
    <t>Slc25a33</t>
  </si>
  <si>
    <t>Wdr60</t>
  </si>
  <si>
    <t>Rasa2</t>
  </si>
  <si>
    <t>Faah</t>
  </si>
  <si>
    <t>Ppil3</t>
  </si>
  <si>
    <t>Nadsyn1</t>
  </si>
  <si>
    <t>Usp2</t>
  </si>
  <si>
    <t>Galnt14</t>
  </si>
  <si>
    <t>Fdx1</t>
  </si>
  <si>
    <t>Esyt1</t>
  </si>
  <si>
    <t>Mterfd1</t>
  </si>
  <si>
    <t>Tmem69</t>
  </si>
  <si>
    <t>Nup205</t>
  </si>
  <si>
    <t>Gtlf3b</t>
  </si>
  <si>
    <t>Ighmbp2</t>
  </si>
  <si>
    <t>Npc1</t>
  </si>
  <si>
    <t>F3</t>
  </si>
  <si>
    <t>N4bp1</t>
  </si>
  <si>
    <t>Arid4a</t>
  </si>
  <si>
    <t>Kcnj10</t>
  </si>
  <si>
    <t>Rilpl1</t>
  </si>
  <si>
    <t>Clcc1</t>
  </si>
  <si>
    <t>Top2a</t>
  </si>
  <si>
    <t>Nfrkb</t>
  </si>
  <si>
    <t>Ccdc101</t>
  </si>
  <si>
    <t>Foxo3</t>
  </si>
  <si>
    <t>Nup107</t>
  </si>
  <si>
    <t>Ngly1</t>
  </si>
  <si>
    <t>Cbl</t>
  </si>
  <si>
    <t>Pias3</t>
  </si>
  <si>
    <t>Usp6nl</t>
  </si>
  <si>
    <t>Ddi2</t>
  </si>
  <si>
    <t>Nudt19</t>
  </si>
  <si>
    <t>Dmd</t>
  </si>
  <si>
    <t>Zfp746</t>
  </si>
  <si>
    <t>Fosb</t>
  </si>
  <si>
    <t>Spata7</t>
  </si>
  <si>
    <t>Srsf12</t>
  </si>
  <si>
    <t>Stk36</t>
  </si>
  <si>
    <t>Wwox</t>
  </si>
  <si>
    <t>Nfat5</t>
  </si>
  <si>
    <t>Zic2</t>
  </si>
  <si>
    <t>Trib3</t>
  </si>
  <si>
    <t>RGD1311021</t>
  </si>
  <si>
    <t>Casp8ap2</t>
  </si>
  <si>
    <t>Ebpl</t>
  </si>
  <si>
    <t>Dyrk3</t>
  </si>
  <si>
    <t>Dbf4</t>
  </si>
  <si>
    <t>Elmod3</t>
  </si>
  <si>
    <t>Atp2b4</t>
  </si>
  <si>
    <t>Ninl</t>
  </si>
  <si>
    <t>Otud1</t>
  </si>
  <si>
    <t>SYNGR2</t>
  </si>
  <si>
    <t>Lipg</t>
  </si>
  <si>
    <t>Bphl</t>
  </si>
  <si>
    <t>Pkdcc</t>
  </si>
  <si>
    <t>RT1-M3-1</t>
  </si>
  <si>
    <t>Tmem141</t>
  </si>
  <si>
    <t>C1galt1</t>
  </si>
  <si>
    <t>Ctnnal1</t>
  </si>
  <si>
    <t>LAS2</t>
  </si>
  <si>
    <t>Vwa1</t>
  </si>
  <si>
    <t>Atf1</t>
  </si>
  <si>
    <t>Rsbn1l</t>
  </si>
  <si>
    <t>Rbm19</t>
  </si>
  <si>
    <t>Adam12</t>
  </si>
  <si>
    <t>Pex12</t>
  </si>
  <si>
    <t>Ccdc51</t>
  </si>
  <si>
    <t>Ndc80</t>
  </si>
  <si>
    <t>Tmem143</t>
  </si>
  <si>
    <t>Fam123b</t>
  </si>
  <si>
    <t>Ppwd1</t>
  </si>
  <si>
    <t>Zfp697</t>
  </si>
  <si>
    <t>Tcaim</t>
  </si>
  <si>
    <t>Rad54l2</t>
  </si>
  <si>
    <t>Dtd2</t>
  </si>
  <si>
    <t>Gins4</t>
  </si>
  <si>
    <t>Ptrhd1</t>
  </si>
  <si>
    <t>RGD1308601</t>
  </si>
  <si>
    <t>Lhfpl2</t>
  </si>
  <si>
    <t>Ptpla</t>
  </si>
  <si>
    <t>Lrrc57</t>
  </si>
  <si>
    <t>Alkbh4</t>
  </si>
  <si>
    <t>Cachd1</t>
  </si>
  <si>
    <t>Taf8</t>
  </si>
  <si>
    <t>Bud13</t>
  </si>
  <si>
    <t>Zfp592</t>
  </si>
  <si>
    <t>Tmem136</t>
  </si>
  <si>
    <t>Plxnb3</t>
  </si>
  <si>
    <t>Spata5l1</t>
  </si>
  <si>
    <t>B3galnt2</t>
  </si>
  <si>
    <t>Pop1</t>
  </si>
  <si>
    <t>Ankrd26</t>
  </si>
  <si>
    <t>Sh3bp2</t>
  </si>
  <si>
    <t>Nxpe3</t>
  </si>
  <si>
    <t>P2ry1</t>
  </si>
  <si>
    <t>RGD1566386</t>
  </si>
  <si>
    <t>Ccdc58</t>
  </si>
  <si>
    <t>Rrnad1</t>
  </si>
  <si>
    <t>Bbx</t>
  </si>
  <si>
    <t>Bub1b</t>
  </si>
  <si>
    <t>Lmln</t>
  </si>
  <si>
    <t>Zfp383</t>
  </si>
  <si>
    <t>Zfp202</t>
  </si>
  <si>
    <t>Ptbp3</t>
  </si>
  <si>
    <t>Sdccag8</t>
  </si>
  <si>
    <t>Dnajc1</t>
  </si>
  <si>
    <t>Nxt1</t>
  </si>
  <si>
    <t>Itpkc</t>
  </si>
  <si>
    <t>Cuedc2</t>
  </si>
  <si>
    <t>Mgat4a</t>
  </si>
  <si>
    <t>Kcna3</t>
  </si>
  <si>
    <t>Wdr20a</t>
  </si>
  <si>
    <t>Kif11</t>
  </si>
  <si>
    <t>Mterf</t>
  </si>
  <si>
    <t>Urb1</t>
  </si>
  <si>
    <t>Rpp38</t>
  </si>
  <si>
    <t>Mterfd3</t>
  </si>
  <si>
    <t>Ttc26</t>
  </si>
  <si>
    <t>Nprl3</t>
  </si>
  <si>
    <t>Tatdn3</t>
  </si>
  <si>
    <t>Col5a1</t>
  </si>
  <si>
    <t>Podxl</t>
  </si>
  <si>
    <t>Tmem39a</t>
  </si>
  <si>
    <t>Dcaf10</t>
  </si>
  <si>
    <t>Nr1d2</t>
  </si>
  <si>
    <t>Trdmt1</t>
  </si>
  <si>
    <t>Pdcd2l</t>
  </si>
  <si>
    <t>Tsen2</t>
  </si>
  <si>
    <t>Fzd1</t>
  </si>
  <si>
    <t>Spr</t>
  </si>
  <si>
    <t>Tgfbr1</t>
  </si>
  <si>
    <t>Mettl6</t>
  </si>
  <si>
    <t>Wnt5a</t>
  </si>
  <si>
    <t>Sema4a</t>
  </si>
  <si>
    <t>RGD1561444</t>
  </si>
  <si>
    <t>Vwa5b2</t>
  </si>
  <si>
    <t>Btd</t>
  </si>
  <si>
    <t>Setd1b</t>
  </si>
  <si>
    <t>Tsen54</t>
  </si>
  <si>
    <t>Ets1</t>
  </si>
  <si>
    <t>Mrpl47</t>
  </si>
  <si>
    <t>RGD1306820</t>
  </si>
  <si>
    <t>Gmip</t>
  </si>
  <si>
    <t>Fpgs</t>
  </si>
  <si>
    <t>Slc29a2</t>
  </si>
  <si>
    <t>Lactb</t>
  </si>
  <si>
    <t>Alg12</t>
  </si>
  <si>
    <t>Fbxl15</t>
  </si>
  <si>
    <t>Zbtb48</t>
  </si>
  <si>
    <t>Mars2</t>
  </si>
  <si>
    <t>Plcb3</t>
  </si>
  <si>
    <t>Mcph1</t>
  </si>
  <si>
    <t>Mad2l1bp</t>
  </si>
  <si>
    <t>Creb1</t>
  </si>
  <si>
    <t>Ccdc82</t>
  </si>
  <si>
    <t>Ptpn2</t>
  </si>
  <si>
    <t>Tmem161a</t>
  </si>
  <si>
    <t>Tab3</t>
  </si>
  <si>
    <t>Bach2</t>
  </si>
  <si>
    <t>Usp13</t>
  </si>
  <si>
    <t>Tstd1</t>
  </si>
  <si>
    <t>Mrm1</t>
  </si>
  <si>
    <t>Trpc4</t>
  </si>
  <si>
    <t>Dffb</t>
  </si>
  <si>
    <t>Cln8</t>
  </si>
  <si>
    <t>Dnajc25</t>
  </si>
  <si>
    <t>Slc6a7</t>
  </si>
  <si>
    <t>Xylt2</t>
  </si>
  <si>
    <t>Mecr</t>
  </si>
  <si>
    <t>Ikbip</t>
  </si>
  <si>
    <t>RGD1562161</t>
  </si>
  <si>
    <t>Lrwd1</t>
  </si>
  <si>
    <t>Frs3</t>
  </si>
  <si>
    <t>Fkbp15</t>
  </si>
  <si>
    <t>Suv39h1</t>
  </si>
  <si>
    <t>Alg1</t>
  </si>
  <si>
    <t>Pcgf6</t>
  </si>
  <si>
    <t>Neurl</t>
  </si>
  <si>
    <t>Zfyve21</t>
  </si>
  <si>
    <t>Gpatch4</t>
  </si>
  <si>
    <t>Bach1</t>
  </si>
  <si>
    <t>Fhl2</t>
  </si>
  <si>
    <t>Tsga10</t>
  </si>
  <si>
    <t>Tor2a</t>
  </si>
  <si>
    <t>Trpv2</t>
  </si>
  <si>
    <t>Zcchc11</t>
  </si>
  <si>
    <t>Zfp410</t>
  </si>
  <si>
    <t>Fchsd1</t>
  </si>
  <si>
    <t>Ccdc94</t>
  </si>
  <si>
    <t>Ero1l</t>
  </si>
  <si>
    <t>Camkmt</t>
  </si>
  <si>
    <t>Mfsd11</t>
  </si>
  <si>
    <t>RGD1305713</t>
  </si>
  <si>
    <t>Leprel4</t>
  </si>
  <si>
    <t>Usp42</t>
  </si>
  <si>
    <t>Brpf1</t>
  </si>
  <si>
    <t>Pcgf1</t>
  </si>
  <si>
    <t>Vprbp</t>
  </si>
  <si>
    <t>B9d1</t>
  </si>
  <si>
    <t>Fam212b</t>
  </si>
  <si>
    <t>Dock9</t>
  </si>
  <si>
    <t>Lmna</t>
  </si>
  <si>
    <t>SLC29A2</t>
  </si>
  <si>
    <t>Ccdc43</t>
  </si>
  <si>
    <t>Tmf1</t>
  </si>
  <si>
    <t>Wdr3</t>
  </si>
  <si>
    <t>Slc7a6</t>
  </si>
  <si>
    <t>Ephb1</t>
  </si>
  <si>
    <t>Fbxl3</t>
  </si>
  <si>
    <t>Rhebl1</t>
  </si>
  <si>
    <t>Il6st</t>
  </si>
  <si>
    <t>Smox</t>
  </si>
  <si>
    <t>RGD1310592</t>
  </si>
  <si>
    <t>Fam217b</t>
  </si>
  <si>
    <t>Spag4</t>
  </si>
  <si>
    <t>Ptgr2</t>
  </si>
  <si>
    <t>MGC116121</t>
  </si>
  <si>
    <t>Fbf1</t>
  </si>
  <si>
    <t>Lin37</t>
  </si>
  <si>
    <t>Zbtb17</t>
  </si>
  <si>
    <t>Lman1</t>
  </si>
  <si>
    <t>RGD1311805</t>
  </si>
  <si>
    <t>Cwc15</t>
  </si>
  <si>
    <t>Eml1</t>
  </si>
  <si>
    <t>Ncoa6</t>
  </si>
  <si>
    <t>Rasal1</t>
  </si>
  <si>
    <t>Fsd1l</t>
  </si>
  <si>
    <t>Hsf1</t>
  </si>
  <si>
    <t>Uprt</t>
  </si>
  <si>
    <t>Coq5</t>
  </si>
  <si>
    <t>Tctex1d2</t>
  </si>
  <si>
    <t>1810009A15Rik</t>
  </si>
  <si>
    <t>Zfp597</t>
  </si>
  <si>
    <t>Rev1</t>
  </si>
  <si>
    <t>Znhit3</t>
  </si>
  <si>
    <t>Dgcr14</t>
  </si>
  <si>
    <t>Dnttip2</t>
  </si>
  <si>
    <t>Cdadc1</t>
  </si>
  <si>
    <t>Shd</t>
  </si>
  <si>
    <t>Dact1</t>
  </si>
  <si>
    <t>Nfs1</t>
  </si>
  <si>
    <t>Mrpl39</t>
  </si>
  <si>
    <t>Trabd</t>
  </si>
  <si>
    <t>Recql</t>
  </si>
  <si>
    <t>Snip1</t>
  </si>
  <si>
    <t>Pole3</t>
  </si>
  <si>
    <t>Rrp12</t>
  </si>
  <si>
    <t>Map2k6</t>
  </si>
  <si>
    <t>Man2b1</t>
  </si>
  <si>
    <t>Gpatch2l</t>
  </si>
  <si>
    <t>Mrpl50</t>
  </si>
  <si>
    <t>Crls1</t>
  </si>
  <si>
    <t>Clint1</t>
  </si>
  <si>
    <t>Kif13a</t>
  </si>
  <si>
    <t>Lrig1</t>
  </si>
  <si>
    <t>Pde1a</t>
  </si>
  <si>
    <t>BC017643</t>
  </si>
  <si>
    <t>Gtf2h2</t>
  </si>
  <si>
    <t>Zmpste24</t>
  </si>
  <si>
    <t>Mto1</t>
  </si>
  <si>
    <t>RGD1564541</t>
  </si>
  <si>
    <t>Birc6</t>
  </si>
  <si>
    <t>Doc2a</t>
  </si>
  <si>
    <t>Btaf1</t>
  </si>
  <si>
    <t>Eif5a2</t>
  </si>
  <si>
    <t>Tmem42</t>
  </si>
  <si>
    <t>Adck5</t>
  </si>
  <si>
    <t>Grm7</t>
  </si>
  <si>
    <t>Fam171a1</t>
  </si>
  <si>
    <t>Pex3</t>
  </si>
  <si>
    <t>Pla2g12a</t>
  </si>
  <si>
    <t>Lsm11</t>
  </si>
  <si>
    <t>Galnt10</t>
  </si>
  <si>
    <t>Adarb2</t>
  </si>
  <si>
    <t>Ccdc127</t>
  </si>
  <si>
    <t>Wdr16</t>
  </si>
  <si>
    <t>Kcnab2</t>
  </si>
  <si>
    <t>Pi4k2a</t>
  </si>
  <si>
    <t>Dus2l</t>
  </si>
  <si>
    <t>Atg5</t>
  </si>
  <si>
    <t>Rab8b</t>
  </si>
  <si>
    <t>Parvb</t>
  </si>
  <si>
    <t>RGD1563065</t>
  </si>
  <si>
    <t>Eed</t>
  </si>
  <si>
    <t>Six3</t>
  </si>
  <si>
    <t>Itgb5</t>
  </si>
  <si>
    <t>Icam5</t>
  </si>
  <si>
    <t>Snx30</t>
  </si>
  <si>
    <t>Tmem169</t>
  </si>
  <si>
    <t>Obfc1</t>
  </si>
  <si>
    <t>Abhd6</t>
  </si>
  <si>
    <t>Erlin1</t>
  </si>
  <si>
    <t>Garnl3</t>
  </si>
  <si>
    <t>Cacna2d2</t>
  </si>
  <si>
    <t>Sord</t>
  </si>
  <si>
    <t>Dis3l2</t>
  </si>
  <si>
    <t>Psmd10</t>
  </si>
  <si>
    <t>Eci2</t>
  </si>
  <si>
    <t>Gab2</t>
  </si>
  <si>
    <t>Rorb</t>
  </si>
  <si>
    <t>Cept1</t>
  </si>
  <si>
    <t>Smurf2</t>
  </si>
  <si>
    <t>Gmppa</t>
  </si>
  <si>
    <t>Reps2</t>
  </si>
  <si>
    <t>Tp53bp2</t>
  </si>
  <si>
    <t>Pdk2</t>
  </si>
  <si>
    <t>RGD1307100</t>
  </si>
  <si>
    <t>Rims1</t>
  </si>
  <si>
    <t>Tbc1d7</t>
  </si>
  <si>
    <t>Map7d2</t>
  </si>
  <si>
    <t>Cbfb</t>
  </si>
  <si>
    <t>Rab9b</t>
  </si>
  <si>
    <t>Ano10</t>
  </si>
  <si>
    <t>Pin4</t>
  </si>
  <si>
    <t>Ift81</t>
  </si>
  <si>
    <t>Syap1</t>
  </si>
  <si>
    <t>Nkap</t>
  </si>
  <si>
    <t>Lpgat1</t>
  </si>
  <si>
    <t>Usp32</t>
  </si>
  <si>
    <t>Bcl2l13</t>
  </si>
  <si>
    <t>Prune2</t>
  </si>
  <si>
    <t>Fopnl</t>
  </si>
  <si>
    <t>Terf2</t>
  </si>
  <si>
    <t>Igfbp3</t>
  </si>
  <si>
    <t>Hcn2</t>
  </si>
  <si>
    <t>PHYHIP</t>
  </si>
  <si>
    <t>Acss2</t>
  </si>
  <si>
    <t>RGD1311066</t>
  </si>
  <si>
    <t>Slc25a27</t>
  </si>
  <si>
    <t>Med30</t>
  </si>
  <si>
    <t>Fktn</t>
  </si>
  <si>
    <t>Trak2</t>
  </si>
  <si>
    <t>Maoa</t>
  </si>
  <si>
    <t>Lin52</t>
  </si>
  <si>
    <t>Bysl</t>
  </si>
  <si>
    <t>Lrch2</t>
  </si>
  <si>
    <t>Aifm1</t>
  </si>
  <si>
    <t>Fam102b</t>
  </si>
  <si>
    <t>Slc15a2</t>
  </si>
  <si>
    <t>RGD1303130</t>
  </si>
  <si>
    <t>RGD1559441</t>
  </si>
  <si>
    <t>Gpr89b</t>
  </si>
  <si>
    <t>Snap29</t>
  </si>
  <si>
    <t>C1galt1c1</t>
  </si>
  <si>
    <t>RGD1359634</t>
  </si>
  <si>
    <t>Sec24b</t>
  </si>
  <si>
    <t>Mrps31</t>
  </si>
  <si>
    <t>Cul4b</t>
  </si>
  <si>
    <t>Nubp1</t>
  </si>
  <si>
    <t>Eif4enif1</t>
  </si>
  <si>
    <t>Gtf2e2</t>
  </si>
  <si>
    <t>Gpkow</t>
  </si>
  <si>
    <t>Tm2d1</t>
  </si>
  <si>
    <t>Ccl27</t>
  </si>
  <si>
    <t>Rab40c</t>
  </si>
  <si>
    <t>Slc31a1</t>
  </si>
  <si>
    <t>Fam82a2</t>
  </si>
  <si>
    <t>Lonrf1</t>
  </si>
  <si>
    <t>Dhx40</t>
  </si>
  <si>
    <t>Uck2</t>
  </si>
  <si>
    <t>Uri1</t>
  </si>
  <si>
    <t>Dynlt3</t>
  </si>
  <si>
    <t>Aaas</t>
  </si>
  <si>
    <t>Ppp1r16b</t>
  </si>
  <si>
    <t>Sipa1l2</t>
  </si>
  <si>
    <t>Nsrp1</t>
  </si>
  <si>
    <t>Samd10</t>
  </si>
  <si>
    <t>Prmt3</t>
  </si>
  <si>
    <t>Ccdc32</t>
  </si>
  <si>
    <t>Chmp6</t>
  </si>
  <si>
    <t>Smyd5</t>
  </si>
  <si>
    <t>Arv1</t>
  </si>
  <si>
    <t>Ctc1</t>
  </si>
  <si>
    <t>Rtn4rl1</t>
  </si>
  <si>
    <t>Igsf9</t>
  </si>
  <si>
    <t>Uimc1</t>
  </si>
  <si>
    <t>Ppap2a</t>
  </si>
  <si>
    <t>Uspl1</t>
  </si>
  <si>
    <t>Mthfd1l</t>
  </si>
  <si>
    <t>Ankrd45</t>
  </si>
  <si>
    <t>Cdk1</t>
  </si>
  <si>
    <t>Fra10ac1</t>
  </si>
  <si>
    <t>Sgsm1</t>
  </si>
  <si>
    <t>TFB2M</t>
  </si>
  <si>
    <t>Arfgef2</t>
  </si>
  <si>
    <t>Timm21</t>
  </si>
  <si>
    <t>Chd6</t>
  </si>
  <si>
    <t>Prickle1</t>
  </si>
  <si>
    <t>Taf2</t>
  </si>
  <si>
    <t>Nav3</t>
  </si>
  <si>
    <t>Zfp346</t>
  </si>
  <si>
    <t>Bms1</t>
  </si>
  <si>
    <t>C1d</t>
  </si>
  <si>
    <t>Cirh1a</t>
  </si>
  <si>
    <t>Taf4a</t>
  </si>
  <si>
    <t>Lsm2</t>
  </si>
  <si>
    <t>Apip</t>
  </si>
  <si>
    <t>RGD1565685</t>
  </si>
  <si>
    <t>Prr18</t>
  </si>
  <si>
    <t>Sde2</t>
  </si>
  <si>
    <t>TMEM165</t>
  </si>
  <si>
    <t>Shisa9</t>
  </si>
  <si>
    <t>Ext2</t>
  </si>
  <si>
    <t>Tmem68</t>
  </si>
  <si>
    <t>Lrp12</t>
  </si>
  <si>
    <t>Fam13b</t>
  </si>
  <si>
    <t>Tmem47</t>
  </si>
  <si>
    <t>RGD1310769</t>
  </si>
  <si>
    <t>Mmp15</t>
  </si>
  <si>
    <t>Hagh</t>
  </si>
  <si>
    <t>Fam20b</t>
  </si>
  <si>
    <t>Pcyt1b</t>
  </si>
  <si>
    <t>Upf3b</t>
  </si>
  <si>
    <t>Gnptab</t>
  </si>
  <si>
    <t>Sh3kbp1</t>
  </si>
  <si>
    <t>Atg2b</t>
  </si>
  <si>
    <t>Ak5</t>
  </si>
  <si>
    <t>ST7</t>
  </si>
  <si>
    <t>Rnf216</t>
  </si>
  <si>
    <t>Mrps23</t>
  </si>
  <si>
    <t>Slc35a5</t>
  </si>
  <si>
    <t>Ccpg1</t>
  </si>
  <si>
    <t>Iqsec1</t>
  </si>
  <si>
    <t>Zmym4</t>
  </si>
  <si>
    <t>DDX39A</t>
  </si>
  <si>
    <t>Bscl2</t>
  </si>
  <si>
    <t>RGD1310429</t>
  </si>
  <si>
    <t>Prosc</t>
  </si>
  <si>
    <t>Ubap1</t>
  </si>
  <si>
    <t>Elp6</t>
  </si>
  <si>
    <t>Suv420h2</t>
  </si>
  <si>
    <t>Phkg2</t>
  </si>
  <si>
    <t>Sephs1</t>
  </si>
  <si>
    <t>Elfn1</t>
  </si>
  <si>
    <t>RGD1311946</t>
  </si>
  <si>
    <t>Magohb</t>
  </si>
  <si>
    <t>Plxnd1</t>
  </si>
  <si>
    <t>Panx2</t>
  </si>
  <si>
    <t>Gpx8</t>
  </si>
  <si>
    <t>Tes</t>
  </si>
  <si>
    <t>Paqr3</t>
  </si>
  <si>
    <t>Tarsl2</t>
  </si>
  <si>
    <t>Agl</t>
  </si>
  <si>
    <t>Trappc12</t>
  </si>
  <si>
    <t>Them4</t>
  </si>
  <si>
    <t>Itgb1bp1</t>
  </si>
  <si>
    <t>Vkorc1</t>
  </si>
  <si>
    <t>Cyth1</t>
  </si>
  <si>
    <t>Lrch3</t>
  </si>
  <si>
    <t>RGD1310553</t>
  </si>
  <si>
    <t>Lims1</t>
  </si>
  <si>
    <t>Scyl2</t>
  </si>
  <si>
    <t>Tmem43</t>
  </si>
  <si>
    <t>Plekha5</t>
  </si>
  <si>
    <t>Dhx8</t>
  </si>
  <si>
    <t>Foxj2</t>
  </si>
  <si>
    <t>Lpcat4</t>
  </si>
  <si>
    <t>Hpcal4</t>
  </si>
  <si>
    <t>Slc25a17</t>
  </si>
  <si>
    <t>Vcam1</t>
  </si>
  <si>
    <t>Qsox1</t>
  </si>
  <si>
    <t>Slc25a14</t>
  </si>
  <si>
    <t>Rragd</t>
  </si>
  <si>
    <t>Mier2</t>
  </si>
  <si>
    <t>Fig4</t>
  </si>
  <si>
    <t>Tbc1d15</t>
  </si>
  <si>
    <t>Cttnbp2nl</t>
  </si>
  <si>
    <t>Rab3gap1</t>
  </si>
  <si>
    <t>Mad2l2</t>
  </si>
  <si>
    <t>Dut</t>
  </si>
  <si>
    <t>Prpf4</t>
  </si>
  <si>
    <t>Rbfa</t>
  </si>
  <si>
    <t>Dhrs1</t>
  </si>
  <si>
    <t>Arntl</t>
  </si>
  <si>
    <t>Nsmce1</t>
  </si>
  <si>
    <t>Ptges2</t>
  </si>
  <si>
    <t>Lpin2</t>
  </si>
  <si>
    <t>Pigp</t>
  </si>
  <si>
    <t>Rras2</t>
  </si>
  <si>
    <t>Mrpl21</t>
  </si>
  <si>
    <t>AI593442</t>
  </si>
  <si>
    <t>Ino80e</t>
  </si>
  <si>
    <t>Alg11</t>
  </si>
  <si>
    <t>RGD1563986</t>
  </si>
  <si>
    <t>Pqlc1</t>
  </si>
  <si>
    <t>Tmem38a</t>
  </si>
  <si>
    <t>Zc3h7a</t>
  </si>
  <si>
    <t>Tars2</t>
  </si>
  <si>
    <t>Nek9</t>
  </si>
  <si>
    <t>C1ql1</t>
  </si>
  <si>
    <t>Bsn</t>
  </si>
  <si>
    <t>Tpbg</t>
  </si>
  <si>
    <t>Pex13</t>
  </si>
  <si>
    <t>Mapk11</t>
  </si>
  <si>
    <t>Tlk2</t>
  </si>
  <si>
    <t>Zfand2a</t>
  </si>
  <si>
    <t>Vps11</t>
  </si>
  <si>
    <t>Fam134c</t>
  </si>
  <si>
    <t>Zhx1</t>
  </si>
  <si>
    <t>Tmem201</t>
  </si>
  <si>
    <t>Fbrsl1</t>
  </si>
  <si>
    <t>Eif5b</t>
  </si>
  <si>
    <t>Zyx</t>
  </si>
  <si>
    <t>Cdh11</t>
  </si>
  <si>
    <t>Dscr3</t>
  </si>
  <si>
    <t>Ccsap</t>
  </si>
  <si>
    <t>Cops7b</t>
  </si>
  <si>
    <t>Xab2</t>
  </si>
  <si>
    <t>Sgk1</t>
  </si>
  <si>
    <t>Asic2</t>
  </si>
  <si>
    <t>RGD735029</t>
  </si>
  <si>
    <t>Polr2l</t>
  </si>
  <si>
    <t>Ssx2ip</t>
  </si>
  <si>
    <t>Mdm2</t>
  </si>
  <si>
    <t>Lsm1</t>
  </si>
  <si>
    <t>Tfcp2</t>
  </si>
  <si>
    <t>Ercc2</t>
  </si>
  <si>
    <t>Stim2</t>
  </si>
  <si>
    <t>Cstf3</t>
  </si>
  <si>
    <t>Urod</t>
  </si>
  <si>
    <t>Tspan4</t>
  </si>
  <si>
    <t>Ltbp3</t>
  </si>
  <si>
    <t>Tjp1</t>
  </si>
  <si>
    <t>Cog5</t>
  </si>
  <si>
    <t>Prdm2</t>
  </si>
  <si>
    <t>Vps33b</t>
  </si>
  <si>
    <t>Spry4</t>
  </si>
  <si>
    <t>Gne</t>
  </si>
  <si>
    <t>Atp6v0e1</t>
  </si>
  <si>
    <t>Phlda1</t>
  </si>
  <si>
    <t>Siah2</t>
  </si>
  <si>
    <t>RGD1309594</t>
  </si>
  <si>
    <t>Ift122</t>
  </si>
  <si>
    <t>Slc12a2</t>
  </si>
  <si>
    <t>Whsc2</t>
  </si>
  <si>
    <t>Cdk20</t>
  </si>
  <si>
    <t>Snap47</t>
  </si>
  <si>
    <t>Taf5l</t>
  </si>
  <si>
    <t>Vps18</t>
  </si>
  <si>
    <t>Ccdc136</t>
  </si>
  <si>
    <t>Nhlrc3</t>
  </si>
  <si>
    <t>Tmem165</t>
  </si>
  <si>
    <t>Cbfa2t2</t>
  </si>
  <si>
    <t>Acap2</t>
  </si>
  <si>
    <t>Paxip1</t>
  </si>
  <si>
    <t>Armcx6</t>
  </si>
  <si>
    <t>Osgep</t>
  </si>
  <si>
    <t>Slc35e2b</t>
  </si>
  <si>
    <t>Rpap2</t>
  </si>
  <si>
    <t>Zfp213</t>
  </si>
  <si>
    <t>Dlx6</t>
  </si>
  <si>
    <t>Gemin7</t>
  </si>
  <si>
    <t>Pwwp2a</t>
  </si>
  <si>
    <t>Tfe3</t>
  </si>
  <si>
    <t>Exosc8</t>
  </si>
  <si>
    <t>Akap17b</t>
  </si>
  <si>
    <t>Trpc1</t>
  </si>
  <si>
    <t>Trpm7</t>
  </si>
  <si>
    <t>Ipp</t>
  </si>
  <si>
    <t>Ap3b1</t>
  </si>
  <si>
    <t>Pkn2</t>
  </si>
  <si>
    <t>Cntn5</t>
  </si>
  <si>
    <t>Scnm1</t>
  </si>
  <si>
    <t>Mad2l1</t>
  </si>
  <si>
    <t>Efhd1</t>
  </si>
  <si>
    <t>Rbp1</t>
  </si>
  <si>
    <t>Cryl1</t>
  </si>
  <si>
    <t>Spata6</t>
  </si>
  <si>
    <t>Creb3l1</t>
  </si>
  <si>
    <t>Pdlim1</t>
  </si>
  <si>
    <t>Anxa1</t>
  </si>
  <si>
    <t>Aspa</t>
  </si>
  <si>
    <t>Evc2</t>
  </si>
  <si>
    <t>Rspo2</t>
  </si>
  <si>
    <t>Hcls1</t>
  </si>
  <si>
    <t>Serpinb9</t>
  </si>
  <si>
    <t>Gbp1</t>
  </si>
  <si>
    <t>Lhx8</t>
  </si>
  <si>
    <t>Lrriq1</t>
  </si>
  <si>
    <t>Tc2n</t>
  </si>
  <si>
    <t>Tifa</t>
  </si>
  <si>
    <t>Mtbp</t>
  </si>
  <si>
    <t>RGD1560112</t>
  </si>
  <si>
    <t>Pth2r</t>
  </si>
  <si>
    <t>Spta1</t>
  </si>
  <si>
    <t>Tmem202</t>
  </si>
  <si>
    <t>Emilin2</t>
  </si>
  <si>
    <t>Lilrb4</t>
  </si>
  <si>
    <t>Scgn</t>
  </si>
  <si>
    <t>Cntln</t>
  </si>
  <si>
    <t>BC049762</t>
  </si>
  <si>
    <t>Mx2</t>
  </si>
  <si>
    <t>Lmcd1</t>
  </si>
  <si>
    <t>GSTA6</t>
  </si>
  <si>
    <t>Nfatc1</t>
  </si>
  <si>
    <t>Col4a5</t>
  </si>
  <si>
    <t>Prom1</t>
  </si>
  <si>
    <t>Fbln1</t>
  </si>
  <si>
    <t>Efcab1</t>
  </si>
  <si>
    <t>Trim5</t>
  </si>
  <si>
    <t>Sspn</t>
  </si>
  <si>
    <t>Tpk1</t>
  </si>
  <si>
    <t>Dlk1</t>
  </si>
  <si>
    <t>9430038I01Rik</t>
  </si>
  <si>
    <t>Tekt1</t>
  </si>
  <si>
    <t>Wnt10b</t>
  </si>
  <si>
    <t>Diaph3</t>
  </si>
  <si>
    <t>RT1-T24-4</t>
  </si>
  <si>
    <t>Dnajb13</t>
  </si>
  <si>
    <t>Lpar1</t>
  </si>
  <si>
    <t>Osr2</t>
  </si>
  <si>
    <t>RT1-S3</t>
  </si>
  <si>
    <t>Pros1</t>
  </si>
  <si>
    <t>Sntg2</t>
  </si>
  <si>
    <t>Neurod4</t>
  </si>
  <si>
    <t>Egr2</t>
  </si>
  <si>
    <t>Nefh</t>
  </si>
  <si>
    <t>Folh1</t>
  </si>
  <si>
    <t>Ptpn13</t>
  </si>
  <si>
    <t>Asf1b</t>
  </si>
  <si>
    <t>Myof</t>
  </si>
  <si>
    <t>Pla2g4e</t>
  </si>
  <si>
    <t>Rgs13</t>
  </si>
  <si>
    <t>Rfx2</t>
  </si>
  <si>
    <t>Ppfibp2</t>
  </si>
  <si>
    <t>Dse</t>
  </si>
  <si>
    <t>RGD1563556</t>
  </si>
  <si>
    <t>Spdya</t>
  </si>
  <si>
    <t>Nkx1-2</t>
  </si>
  <si>
    <t>Asah2</t>
  </si>
  <si>
    <t>C4bpb</t>
  </si>
  <si>
    <t>A630010A05Rik</t>
  </si>
  <si>
    <t>Orc1</t>
  </si>
  <si>
    <t>Has2</t>
  </si>
  <si>
    <t>2900092C05Rik</t>
  </si>
  <si>
    <t>Bet3l</t>
  </si>
  <si>
    <t>Adm</t>
  </si>
  <si>
    <t>Shh</t>
  </si>
  <si>
    <t>RGD1559690</t>
  </si>
  <si>
    <t>Trpv3</t>
  </si>
  <si>
    <t>Hhip</t>
  </si>
  <si>
    <t>Dbil5</t>
  </si>
  <si>
    <t>Col12a1</t>
  </si>
  <si>
    <t>Zfp52</t>
  </si>
  <si>
    <t>Me3</t>
  </si>
  <si>
    <t>Nhej1</t>
  </si>
  <si>
    <t>Nphp3</t>
  </si>
  <si>
    <t>Gnrh1</t>
  </si>
  <si>
    <t>Spata1</t>
  </si>
  <si>
    <t>St18</t>
  </si>
  <si>
    <t>Myo1d</t>
  </si>
  <si>
    <t>Polk</t>
  </si>
  <si>
    <t>Exnef</t>
  </si>
  <si>
    <t>Zfp300</t>
  </si>
  <si>
    <t>Rell1</t>
  </si>
  <si>
    <t>Casc1</t>
  </si>
  <si>
    <t>D630037F22Rik</t>
  </si>
  <si>
    <t>Pwwp2b</t>
  </si>
  <si>
    <t>Tfap2d</t>
  </si>
  <si>
    <t>Rreb1</t>
  </si>
  <si>
    <t>Itpka</t>
  </si>
  <si>
    <t>Skap2</t>
  </si>
  <si>
    <t>Irx1</t>
  </si>
  <si>
    <t>Cp</t>
  </si>
  <si>
    <t>Shpk</t>
  </si>
  <si>
    <t>Setmar</t>
  </si>
  <si>
    <t>Ripply2</t>
  </si>
  <si>
    <t>Cdh9</t>
  </si>
  <si>
    <t>Arhgap9</t>
  </si>
  <si>
    <t>Slitrk6</t>
  </si>
  <si>
    <t>Cpne9</t>
  </si>
  <si>
    <t>Eaf2</t>
  </si>
  <si>
    <t>Ptger4</t>
  </si>
  <si>
    <t>Smad6</t>
  </si>
  <si>
    <t>Lhx9</t>
  </si>
  <si>
    <t>Hif3a</t>
  </si>
  <si>
    <t>RGD1559502</t>
  </si>
  <si>
    <t>Mpzl3</t>
  </si>
  <si>
    <t>Abhd15</t>
  </si>
  <si>
    <t>Trim43a</t>
  </si>
  <si>
    <t>Myo1f</t>
  </si>
  <si>
    <t>Chrna3</t>
  </si>
  <si>
    <t>Akr1c12</t>
  </si>
  <si>
    <t>Grm6</t>
  </si>
  <si>
    <t>Xkr5</t>
  </si>
  <si>
    <t>RGD1563056</t>
  </si>
  <si>
    <t>Akap3</t>
  </si>
  <si>
    <t>Mdh1b</t>
  </si>
  <si>
    <t>Slc39a12</t>
  </si>
  <si>
    <t>Diap2</t>
  </si>
  <si>
    <t>Cct6b</t>
  </si>
  <si>
    <t>Ror1</t>
  </si>
  <si>
    <t>Mb21d1</t>
  </si>
  <si>
    <t>Gpr165</t>
  </si>
  <si>
    <t>Oca2</t>
  </si>
  <si>
    <t>Arg1</t>
  </si>
  <si>
    <t>Sgcz</t>
  </si>
  <si>
    <t>Tfcp2l1</t>
  </si>
  <si>
    <t>Nfkbiz</t>
  </si>
  <si>
    <t>Taf4b</t>
  </si>
  <si>
    <t>Ehd2</t>
  </si>
  <si>
    <t>6430531B16Rik</t>
  </si>
  <si>
    <t>Il17re</t>
  </si>
  <si>
    <t>Gbx1</t>
  </si>
  <si>
    <t>Xrra1</t>
  </si>
  <si>
    <t>Mafa</t>
  </si>
  <si>
    <t>Pappa</t>
  </si>
  <si>
    <t>Igf2bp1</t>
  </si>
  <si>
    <t>Tnfrsf10b</t>
  </si>
  <si>
    <t>Tmem235</t>
  </si>
  <si>
    <t>Tcf15</t>
  </si>
  <si>
    <t>Nt5c1a</t>
  </si>
  <si>
    <t>Foxc1</t>
  </si>
  <si>
    <t>Pou4f1</t>
  </si>
  <si>
    <t>Hapln1</t>
  </si>
  <si>
    <t>Ephx1</t>
  </si>
  <si>
    <t>Cbs</t>
  </si>
  <si>
    <t>Sumf1</t>
  </si>
  <si>
    <t>Tmem63c</t>
  </si>
  <si>
    <t>Cpt2</t>
  </si>
  <si>
    <t>WIF1</t>
  </si>
  <si>
    <t>Ril</t>
  </si>
  <si>
    <t>Frmd3</t>
  </si>
  <si>
    <t>Palm3</t>
  </si>
  <si>
    <t>Rnaseh2b</t>
  </si>
  <si>
    <t>Wwc3</t>
  </si>
  <si>
    <t>Mlf1</t>
  </si>
  <si>
    <t>Crh</t>
  </si>
  <si>
    <t>GRIN3A</t>
  </si>
  <si>
    <t>Acn9</t>
  </si>
  <si>
    <t>RT1-CE5</t>
  </si>
  <si>
    <t>RT1-CE7</t>
  </si>
  <si>
    <t>Park2</t>
  </si>
  <si>
    <t>Ugt8</t>
  </si>
  <si>
    <t>Cav1</t>
  </si>
  <si>
    <t>Fam19a1</t>
  </si>
  <si>
    <t>Kcnip3</t>
  </si>
  <si>
    <t>Serpinb6</t>
  </si>
  <si>
    <t>Prox1</t>
  </si>
  <si>
    <t>Slc10a4</t>
  </si>
  <si>
    <t>Fam111a</t>
  </si>
  <si>
    <t>Ehd4</t>
  </si>
  <si>
    <t>Kif15</t>
  </si>
  <si>
    <t>Rad51</t>
  </si>
  <si>
    <t>RT1-A1</t>
  </si>
  <si>
    <t>Aamdc</t>
  </si>
  <si>
    <t>Nt5dc1</t>
  </si>
  <si>
    <t>Chodl</t>
  </si>
  <si>
    <t>Atm</t>
  </si>
  <si>
    <t>Prr11</t>
  </si>
  <si>
    <t>Pdzrn4</t>
  </si>
  <si>
    <t>RT1-A2</t>
  </si>
  <si>
    <t>MGC116197</t>
  </si>
  <si>
    <t>Ubtd1</t>
  </si>
  <si>
    <t>RT1-CE1</t>
  </si>
  <si>
    <t>Fancl</t>
  </si>
  <si>
    <t>Pld1</t>
  </si>
  <si>
    <t>Grid2</t>
  </si>
  <si>
    <t>Wdr17</t>
  </si>
  <si>
    <t>Zfpm2</t>
  </si>
  <si>
    <t>Fam13a</t>
  </si>
  <si>
    <t>Chaf1b</t>
  </si>
  <si>
    <t>Pcsk1</t>
  </si>
  <si>
    <t>Trip10</t>
  </si>
  <si>
    <t>Nr3c2</t>
  </si>
  <si>
    <t>Hes7</t>
  </si>
  <si>
    <t>Csf1</t>
  </si>
  <si>
    <t>Btbd17</t>
  </si>
  <si>
    <t>Prkd1</t>
  </si>
  <si>
    <t>RGD1309534</t>
  </si>
  <si>
    <t>Gpr155</t>
  </si>
  <si>
    <t>Lrrc1</t>
  </si>
  <si>
    <t>Rad51ap1</t>
  </si>
  <si>
    <t>RGD1564243</t>
  </si>
  <si>
    <t>Mmp2</t>
  </si>
  <si>
    <t>Rbm11</t>
  </si>
  <si>
    <t>Enox2</t>
  </si>
  <si>
    <t>Htr2c</t>
  </si>
  <si>
    <t>Slc30a3</t>
  </si>
  <si>
    <t>Emp2</t>
  </si>
  <si>
    <t>Dcn</t>
  </si>
  <si>
    <t>Mybl2</t>
  </si>
  <si>
    <t>Kif4a</t>
  </si>
  <si>
    <t>Cyp26b1</t>
  </si>
  <si>
    <t>Nmrk1</t>
  </si>
  <si>
    <t>Prrg1</t>
  </si>
  <si>
    <t>Alk</t>
  </si>
  <si>
    <t>Slco4a1</t>
  </si>
  <si>
    <t>Cyp2d4</t>
  </si>
  <si>
    <t>Ube2l6</t>
  </si>
  <si>
    <t>Bgn</t>
  </si>
  <si>
    <t>Gpx7</t>
  </si>
  <si>
    <t>Ppef1</t>
  </si>
  <si>
    <t>Fank1</t>
  </si>
  <si>
    <t>XAF1</t>
  </si>
  <si>
    <t>Aim2</t>
  </si>
  <si>
    <t>Pip5k1b</t>
  </si>
  <si>
    <t>Zswim2</t>
  </si>
  <si>
    <t>Gprc5a</t>
  </si>
  <si>
    <t>Col6a2</t>
  </si>
  <si>
    <t>Ppp1r17</t>
  </si>
  <si>
    <t>Slfn2</t>
  </si>
  <si>
    <t>Exoc3l2</t>
  </si>
  <si>
    <t>Tnfaip2</t>
  </si>
  <si>
    <t>Oma1</t>
  </si>
  <si>
    <t>Hbb</t>
  </si>
  <si>
    <t>Lamp5</t>
  </si>
  <si>
    <t>Atg10</t>
  </si>
  <si>
    <t>Hnmt</t>
  </si>
  <si>
    <t>Nkx2-1</t>
  </si>
  <si>
    <t>Gas2</t>
  </si>
  <si>
    <t>Cilp2</t>
  </si>
  <si>
    <t>Mfng</t>
  </si>
  <si>
    <t>Cep72</t>
  </si>
  <si>
    <t>RGD1311892</t>
  </si>
  <si>
    <t>Fignl1</t>
  </si>
  <si>
    <t>Atp7b</t>
  </si>
  <si>
    <t>Ednra</t>
  </si>
  <si>
    <t>Lrp1b</t>
  </si>
  <si>
    <t>Ajuba</t>
  </si>
  <si>
    <t>Tmem159</t>
  </si>
  <si>
    <t>Tmbim1</t>
  </si>
  <si>
    <t>Grm1</t>
  </si>
  <si>
    <t>Mdfic</t>
  </si>
  <si>
    <t>Ccdc163</t>
  </si>
  <si>
    <t>Klhl1</t>
  </si>
  <si>
    <t>Rbpms2</t>
  </si>
  <si>
    <t>Uaca</t>
  </si>
  <si>
    <t>Nnmt</t>
  </si>
  <si>
    <t>Nmi</t>
  </si>
  <si>
    <t>Cenpp</t>
  </si>
  <si>
    <t>Gchfr</t>
  </si>
  <si>
    <t>Npr1</t>
  </si>
  <si>
    <t>Foxe1</t>
  </si>
  <si>
    <t>Slc40a1</t>
  </si>
  <si>
    <t>Ephx2</t>
  </si>
  <si>
    <t>Ttc12</t>
  </si>
  <si>
    <t>Adamts1</t>
  </si>
  <si>
    <t>Myh11</t>
  </si>
  <si>
    <t>Pde8a</t>
  </si>
  <si>
    <t>Myb</t>
  </si>
  <si>
    <t>Shox2</t>
  </si>
  <si>
    <t>Zic4</t>
  </si>
  <si>
    <t>Layn</t>
  </si>
  <si>
    <t>Slc9a2</t>
  </si>
  <si>
    <t>Rhod</t>
  </si>
  <si>
    <t>Mina</t>
  </si>
  <si>
    <t>Neu3</t>
  </si>
  <si>
    <t>Rab27a</t>
  </si>
  <si>
    <t>Pipox</t>
  </si>
  <si>
    <t>Dnah9</t>
  </si>
  <si>
    <t>Acer2</t>
  </si>
  <si>
    <t>Vsx2</t>
  </si>
  <si>
    <t>Dok1</t>
  </si>
  <si>
    <t>Fam46c</t>
  </si>
  <si>
    <t>Slc16a12</t>
  </si>
  <si>
    <t>Irx2</t>
  </si>
  <si>
    <t>Optc</t>
  </si>
  <si>
    <t>Dmrt3</t>
  </si>
  <si>
    <t>Lrr1</t>
  </si>
  <si>
    <t>Esr1</t>
  </si>
  <si>
    <t>Ptpn18</t>
  </si>
  <si>
    <t>Adamtsl3</t>
  </si>
  <si>
    <t>Abcb4</t>
  </si>
  <si>
    <t>Msh5</t>
  </si>
  <si>
    <t>Ston1</t>
  </si>
  <si>
    <t>A930003A15Rik</t>
  </si>
  <si>
    <t>SRXN1</t>
  </si>
  <si>
    <t>Nlrx1</t>
  </si>
  <si>
    <t>Cbx7</t>
  </si>
  <si>
    <t>Gch1</t>
  </si>
  <si>
    <t>Ispd</t>
  </si>
  <si>
    <t>Shisa6</t>
  </si>
  <si>
    <t>Lgi3</t>
  </si>
  <si>
    <t>Brca1</t>
  </si>
  <si>
    <t>Pomc</t>
  </si>
  <si>
    <t>Tacr3</t>
  </si>
  <si>
    <t>Mnd1</t>
  </si>
  <si>
    <t>RT1-T24-1</t>
  </si>
  <si>
    <t>Adamts8</t>
  </si>
  <si>
    <t>Kif9</t>
  </si>
  <si>
    <t>Trpc2</t>
  </si>
  <si>
    <t>Atoh8</t>
  </si>
  <si>
    <t>Shq1</t>
  </si>
  <si>
    <t>RGD1560884</t>
  </si>
  <si>
    <t>Mms22l</t>
  </si>
  <si>
    <t>Iqck</t>
  </si>
  <si>
    <t>Dhrs3</t>
  </si>
  <si>
    <t>Cdca5</t>
  </si>
  <si>
    <t>Kcns3</t>
  </si>
  <si>
    <t>Gng8</t>
  </si>
  <si>
    <t>Mkx</t>
  </si>
  <si>
    <t>Cdc42ep2</t>
  </si>
  <si>
    <t>Grm8</t>
  </si>
  <si>
    <t>Mtus1</t>
  </si>
  <si>
    <t>Hspa2</t>
  </si>
  <si>
    <t>Slx4ip</t>
  </si>
  <si>
    <t>Cntn4</t>
  </si>
  <si>
    <t>Cbr4</t>
  </si>
  <si>
    <t>Arhgef3</t>
  </si>
  <si>
    <t>Rerg</t>
  </si>
  <si>
    <t>Gk</t>
  </si>
  <si>
    <t>Mapkapk3</t>
  </si>
  <si>
    <t>Fhit</t>
  </si>
  <si>
    <t>Paox</t>
  </si>
  <si>
    <t>Col27a1</t>
  </si>
  <si>
    <t>D430042O09Rik</t>
  </si>
  <si>
    <t>MORN2</t>
  </si>
  <si>
    <t>Dleu7</t>
  </si>
  <si>
    <t>Trpc3</t>
  </si>
  <si>
    <t>Galc</t>
  </si>
  <si>
    <t>Lpar4</t>
  </si>
  <si>
    <t>Ccdc77</t>
  </si>
  <si>
    <t>B3gnt5</t>
  </si>
  <si>
    <t>Gcom1</t>
  </si>
  <si>
    <t>Cep55</t>
  </si>
  <si>
    <t>Lmo2</t>
  </si>
  <si>
    <t>Rsph3</t>
  </si>
  <si>
    <t>Abcd2</t>
  </si>
  <si>
    <t>Klhl14</t>
  </si>
  <si>
    <t>Tesc</t>
  </si>
  <si>
    <t>Pold4</t>
  </si>
  <si>
    <t>Arc</t>
  </si>
  <si>
    <t>Ret</t>
  </si>
  <si>
    <t>Zcchc4</t>
  </si>
  <si>
    <t>Gpr158</t>
  </si>
  <si>
    <t>Arsk</t>
  </si>
  <si>
    <t>Epha10</t>
  </si>
  <si>
    <t>Nfatc3</t>
  </si>
  <si>
    <t>Lpcat2</t>
  </si>
  <si>
    <t>Slc38a9</t>
  </si>
  <si>
    <t>1110059M19Rik</t>
  </si>
  <si>
    <t>Zfp503</t>
  </si>
  <si>
    <t>Cenpe</t>
  </si>
  <si>
    <t>Cenpi</t>
  </si>
  <si>
    <t>Vasn</t>
  </si>
  <si>
    <t>Itgb3bp</t>
  </si>
  <si>
    <t>Actn2</t>
  </si>
  <si>
    <t>Slc22a5</t>
  </si>
  <si>
    <t>Plekhh3</t>
  </si>
  <si>
    <t>Plekhh1</t>
  </si>
  <si>
    <t>Glt1d1</t>
  </si>
  <si>
    <t>Crhr1</t>
  </si>
  <si>
    <t>Cenpf</t>
  </si>
  <si>
    <t>Sgol2</t>
  </si>
  <si>
    <t>Sh3bgrl2</t>
  </si>
  <si>
    <t>Mlf1ip</t>
  </si>
  <si>
    <t>Aqpep</t>
  </si>
  <si>
    <t>Wdr62</t>
  </si>
  <si>
    <t>Cnksr3</t>
  </si>
  <si>
    <t>Rmi2</t>
  </si>
  <si>
    <t>Adora2b</t>
  </si>
  <si>
    <t>Hdhd3</t>
  </si>
  <si>
    <t>Cdca2</t>
  </si>
  <si>
    <t>Ube2t</t>
  </si>
  <si>
    <t>Mgmt</t>
  </si>
  <si>
    <t>Pbk</t>
  </si>
  <si>
    <t>Ift80</t>
  </si>
  <si>
    <t>Il17ra</t>
  </si>
  <si>
    <t>Nfe2l2</t>
  </si>
  <si>
    <t>Tcf7l1</t>
  </si>
  <si>
    <t>Plod2</t>
  </si>
  <si>
    <t>Gabrg3</t>
  </si>
  <si>
    <t>Galk2</t>
  </si>
  <si>
    <t>Antxr1</t>
  </si>
  <si>
    <t>Bmp7</t>
  </si>
  <si>
    <t>Wdr67</t>
  </si>
  <si>
    <t>Mrrf</t>
  </si>
  <si>
    <t>Man2a1</t>
  </si>
  <si>
    <t>Tcfl5</t>
  </si>
  <si>
    <t>Sema5a</t>
  </si>
  <si>
    <t>Cth</t>
  </si>
  <si>
    <t>Clec11a</t>
  </si>
  <si>
    <t>Sema3e</t>
  </si>
  <si>
    <t>Zfyve28</t>
  </si>
  <si>
    <t>Col5a3</t>
  </si>
  <si>
    <t>Cln6</t>
  </si>
  <si>
    <t>Dlc1</t>
  </si>
  <si>
    <t>Ptx3</t>
  </si>
  <si>
    <t>Gstcd</t>
  </si>
  <si>
    <t>Nphp4</t>
  </si>
  <si>
    <t>Ttc39b</t>
  </si>
  <si>
    <t>Cntn6</t>
  </si>
  <si>
    <t>Itpr1</t>
  </si>
  <si>
    <t>Cmtm3</t>
  </si>
  <si>
    <t>Sdc1</t>
  </si>
  <si>
    <t>Nt5m</t>
  </si>
  <si>
    <t>Slc35g2</t>
  </si>
  <si>
    <t>Ints12</t>
  </si>
  <si>
    <t>Timp1</t>
  </si>
  <si>
    <t>FBXL4</t>
  </si>
  <si>
    <t>Fam69c</t>
  </si>
  <si>
    <t>Boc</t>
  </si>
  <si>
    <t>Pstpip2</t>
  </si>
  <si>
    <t>Zfpm1</t>
  </si>
  <si>
    <t>Tshz3</t>
  </si>
  <si>
    <t>Lrp5</t>
  </si>
  <si>
    <t>Tll1</t>
  </si>
  <si>
    <t>Mettl25</t>
  </si>
  <si>
    <t>Man1a1</t>
  </si>
  <si>
    <t>Rassf3</t>
  </si>
  <si>
    <t>Samhd1</t>
  </si>
  <si>
    <t>Metrnl</t>
  </si>
  <si>
    <t>Tspan1</t>
  </si>
  <si>
    <t>Ube2cbp</t>
  </si>
  <si>
    <t>Ccdc176</t>
  </si>
  <si>
    <t>Xrcc2</t>
  </si>
  <si>
    <t>Nxph4</t>
  </si>
  <si>
    <t>SYT17</t>
  </si>
  <si>
    <t>Synm</t>
  </si>
  <si>
    <t>L2hgdh</t>
  </si>
  <si>
    <t>Kcnq4</t>
  </si>
  <si>
    <t>0610040J01Rik</t>
  </si>
  <si>
    <t>Acta1</t>
  </si>
  <si>
    <t>Syndig1l</t>
  </si>
  <si>
    <t>Prss23</t>
  </si>
  <si>
    <t>Cish</t>
  </si>
  <si>
    <t>Slc7a2</t>
  </si>
  <si>
    <t>Stk3</t>
  </si>
  <si>
    <t>Prdm5</t>
  </si>
  <si>
    <t>Fah</t>
  </si>
  <si>
    <t>9230110C19Rik</t>
  </si>
  <si>
    <t>Nudt13</t>
  </si>
  <si>
    <t>RGD1307465</t>
  </si>
  <si>
    <t>Ghr</t>
  </si>
  <si>
    <t>Stk17b</t>
  </si>
  <si>
    <t>Lrtm2</t>
  </si>
  <si>
    <t>Bambi</t>
  </si>
  <si>
    <t>Tgif1</t>
  </si>
  <si>
    <t>Calr3</t>
  </si>
  <si>
    <t>Cenpw</t>
  </si>
  <si>
    <t>BC055324</t>
  </si>
  <si>
    <t>Zfhx4</t>
  </si>
  <si>
    <t>Gli3</t>
  </si>
  <si>
    <t>Zfp185</t>
  </si>
  <si>
    <t>Rnf32</t>
  </si>
  <si>
    <t>Kif16b</t>
  </si>
  <si>
    <t>Pms1</t>
  </si>
  <si>
    <t>Tuft1</t>
  </si>
  <si>
    <t>Thsd7b</t>
  </si>
  <si>
    <t>Tex9</t>
  </si>
  <si>
    <t>Sntb1</t>
  </si>
  <si>
    <t>Oaf</t>
  </si>
  <si>
    <t>Tns1</t>
  </si>
  <si>
    <t>Slc22a15</t>
  </si>
  <si>
    <t>Atpbd4</t>
  </si>
  <si>
    <t>Tmem53</t>
  </si>
  <si>
    <t>1700003E16Rik</t>
  </si>
  <si>
    <t>Klhl4</t>
  </si>
  <si>
    <t>Cdhr2</t>
  </si>
  <si>
    <t>Cd14</t>
  </si>
  <si>
    <t>Col9a1</t>
  </si>
  <si>
    <t>En1</t>
  </si>
  <si>
    <t>Hs3st3b1</t>
  </si>
  <si>
    <t>Fxyd5</t>
  </si>
  <si>
    <t>Prrg4</t>
  </si>
  <si>
    <t>Cyb5rl</t>
  </si>
  <si>
    <t>Slc2a2</t>
  </si>
  <si>
    <t>Tspo</t>
  </si>
  <si>
    <t>Traf5</t>
  </si>
  <si>
    <t>Arhgap28</t>
  </si>
  <si>
    <t>EBF1</t>
  </si>
  <si>
    <t>Ahnak</t>
  </si>
  <si>
    <t>Slc35g1</t>
  </si>
  <si>
    <t>Gsx2</t>
  </si>
  <si>
    <t>Ankrd37</t>
  </si>
  <si>
    <t>RGD1304978</t>
  </si>
  <si>
    <t>Arhgap6</t>
  </si>
  <si>
    <t>Col9a3</t>
  </si>
  <si>
    <t>Ccdc148</t>
  </si>
  <si>
    <t>Hfm1</t>
  </si>
  <si>
    <t>RGD1560010</t>
  </si>
  <si>
    <t>Gm1043</t>
  </si>
  <si>
    <t>Pamr1</t>
  </si>
  <si>
    <t>Rttn</t>
  </si>
  <si>
    <t>Jag1</t>
  </si>
  <si>
    <t>Bmf</t>
  </si>
  <si>
    <t>Serhl2</t>
  </si>
  <si>
    <t>Sdcbp2</t>
  </si>
  <si>
    <t>Hgf</t>
  </si>
  <si>
    <t>RGD1566036</t>
  </si>
  <si>
    <t>Ppp1r3g</t>
  </si>
  <si>
    <t>Mfsd4</t>
  </si>
  <si>
    <t>Depdc1</t>
  </si>
  <si>
    <t>L3hypdh</t>
  </si>
  <si>
    <t>Ranbp17</t>
  </si>
  <si>
    <t>RGD1305834</t>
  </si>
  <si>
    <t>Crb2</t>
  </si>
  <si>
    <t>Car12</t>
  </si>
  <si>
    <t>Asap3</t>
  </si>
  <si>
    <t>Msr1</t>
  </si>
  <si>
    <t>Hsd11b2</t>
  </si>
  <si>
    <t>Exph5</t>
  </si>
  <si>
    <t>Fgf5</t>
  </si>
  <si>
    <t>Vgll3</t>
  </si>
  <si>
    <t>Fam114a1</t>
  </si>
  <si>
    <t>Sfrp4</t>
  </si>
  <si>
    <t>Fbxo4</t>
  </si>
  <si>
    <t>Palb2</t>
  </si>
  <si>
    <t>Cep152</t>
  </si>
  <si>
    <t>Disc1</t>
  </si>
  <si>
    <t>Fign</t>
  </si>
  <si>
    <t>Casp12</t>
  </si>
  <si>
    <t>Ppp4r4</t>
  </si>
  <si>
    <t>Fzd4</t>
  </si>
  <si>
    <t>Bcl2l12</t>
  </si>
  <si>
    <t>Fbxo36</t>
  </si>
  <si>
    <t>Ankrd33b</t>
  </si>
  <si>
    <t>RGD1304931</t>
  </si>
  <si>
    <t>Cdh23</t>
  </si>
  <si>
    <t>RGD1561530</t>
  </si>
  <si>
    <t>Dnaaf1</t>
  </si>
  <si>
    <t>Chrm5</t>
  </si>
  <si>
    <t>Lekr1</t>
  </si>
  <si>
    <t>Mettl4</t>
  </si>
  <si>
    <t>Ccdc173</t>
  </si>
  <si>
    <t>Zfp804b</t>
  </si>
  <si>
    <t>Foxd2</t>
  </si>
  <si>
    <t>Espn</t>
  </si>
  <si>
    <t>T2</t>
  </si>
  <si>
    <t>Tex14</t>
  </si>
  <si>
    <t>C1ql4</t>
  </si>
  <si>
    <t>RGD1563222</t>
  </si>
  <si>
    <t>Proca1</t>
  </si>
  <si>
    <t>Cd226</t>
  </si>
  <si>
    <t>RGD1311993</t>
  </si>
  <si>
    <t>Gdf7</t>
  </si>
  <si>
    <t>Agpat2</t>
  </si>
  <si>
    <t>Sh2d6</t>
  </si>
  <si>
    <t>Atg9b</t>
  </si>
  <si>
    <t>Gpr183</t>
  </si>
  <si>
    <t>Nps</t>
  </si>
  <si>
    <t>Them5</t>
  </si>
  <si>
    <t>Atp6v1b1</t>
  </si>
  <si>
    <t>Bpifb5</t>
  </si>
  <si>
    <t>Esrp2</t>
  </si>
  <si>
    <t>Ltb4r2</t>
  </si>
  <si>
    <t>Ltc4s</t>
  </si>
  <si>
    <t>Ccdc155</t>
  </si>
  <si>
    <t>Ndst4</t>
  </si>
  <si>
    <t>Kazald1</t>
  </si>
  <si>
    <t>Foxh1</t>
  </si>
  <si>
    <t>Il16</t>
  </si>
  <si>
    <t>Slc18a1</t>
  </si>
  <si>
    <t>Kif19a</t>
  </si>
  <si>
    <t>Plac8l1</t>
  </si>
  <si>
    <t>Gfral</t>
  </si>
  <si>
    <t>Zfp945</t>
  </si>
  <si>
    <t>Onecut2</t>
  </si>
  <si>
    <t>Fam86a</t>
  </si>
  <si>
    <t>Six5</t>
  </si>
  <si>
    <t>Tcte3</t>
  </si>
  <si>
    <t>Fam228b</t>
  </si>
  <si>
    <t>Zfp473</t>
  </si>
  <si>
    <t>Adra1a</t>
  </si>
  <si>
    <t>Gm9934</t>
  </si>
  <si>
    <t>Fbxo17</t>
  </si>
  <si>
    <t>Cyp39a1</t>
  </si>
  <si>
    <t>Leap2</t>
  </si>
  <si>
    <t>RGD1565158</t>
  </si>
  <si>
    <t>Fam78a</t>
  </si>
  <si>
    <t>Dhh</t>
  </si>
  <si>
    <t>Igsf6</t>
  </si>
  <si>
    <t>Eqtn</t>
  </si>
  <si>
    <t>Grpr</t>
  </si>
  <si>
    <t>Tll2</t>
  </si>
  <si>
    <t>Prg4</t>
  </si>
  <si>
    <t>RGD1561517</t>
  </si>
  <si>
    <t>Gm1614</t>
  </si>
  <si>
    <t>Cd97</t>
  </si>
  <si>
    <t>Sypl2</t>
  </si>
  <si>
    <t>Fgf10</t>
  </si>
  <si>
    <t>Stap2</t>
  </si>
  <si>
    <t>Gpr139</t>
  </si>
  <si>
    <t>Nxph2</t>
  </si>
  <si>
    <t>Fam26e</t>
  </si>
  <si>
    <t>Ikzf3</t>
  </si>
  <si>
    <t>Orm1</t>
  </si>
  <si>
    <t>Gp5</t>
  </si>
  <si>
    <t>Fam71d</t>
  </si>
  <si>
    <t>Ptgis</t>
  </si>
  <si>
    <t>Slc17a9</t>
  </si>
  <si>
    <t>Ptpdc1</t>
  </si>
  <si>
    <t>Lyrm1</t>
  </si>
  <si>
    <t>Atp5s</t>
  </si>
  <si>
    <t>Gins1</t>
  </si>
  <si>
    <t>Uros</t>
  </si>
  <si>
    <t>Pmel</t>
  </si>
  <si>
    <t>Astn2</t>
  </si>
  <si>
    <t>Sclt1</t>
  </si>
  <si>
    <t>Zdhhc1</t>
  </si>
  <si>
    <t>Wdyhv1</t>
  </si>
  <si>
    <t>Tead1</t>
  </si>
  <si>
    <t>Atf7</t>
  </si>
  <si>
    <t>Prrt4</t>
  </si>
  <si>
    <t>RGD1312026</t>
  </si>
  <si>
    <t>Cd82</t>
  </si>
  <si>
    <t>Mknk1</t>
  </si>
  <si>
    <t>Rpp25</t>
  </si>
  <si>
    <t>Mfsd2a</t>
  </si>
  <si>
    <t>Igfbpl1</t>
  </si>
  <si>
    <t>Ppm1d</t>
  </si>
  <si>
    <t>Ccdc34</t>
  </si>
  <si>
    <t>Rad18</t>
  </si>
  <si>
    <t>Socs4</t>
  </si>
  <si>
    <t>Tmem209</t>
  </si>
  <si>
    <t>Tor1aip1</t>
  </si>
  <si>
    <t>Taf1b</t>
  </si>
  <si>
    <t>Mrf</t>
  </si>
  <si>
    <t>Sfxn4</t>
  </si>
  <si>
    <t>Fam196a</t>
  </si>
  <si>
    <t>Xkr7</t>
  </si>
  <si>
    <t>Neurod1</t>
  </si>
  <si>
    <t>Klf10</t>
  </si>
  <si>
    <t>Nusap1</t>
  </si>
  <si>
    <t>Soat1</t>
  </si>
  <si>
    <t>Mpp5</t>
  </si>
  <si>
    <t>Rft1</t>
  </si>
  <si>
    <t>Fmc1</t>
  </si>
  <si>
    <t>Erap1</t>
  </si>
  <si>
    <t>Ndufaf6</t>
  </si>
  <si>
    <t>Adam17</t>
  </si>
  <si>
    <t>Snta1</t>
  </si>
  <si>
    <t>Rbms2</t>
  </si>
  <si>
    <t>Galntl6</t>
  </si>
  <si>
    <t>Wwp2</t>
  </si>
  <si>
    <t>Zswim5</t>
  </si>
  <si>
    <t>AW551984</t>
  </si>
  <si>
    <t>Cox10</t>
  </si>
  <si>
    <t>Emx1</t>
  </si>
  <si>
    <t>Ift88</t>
  </si>
  <si>
    <t>Zfp385d</t>
  </si>
  <si>
    <t>MON1A</t>
  </si>
  <si>
    <t>Adamts3</t>
  </si>
  <si>
    <t>Osgepl1</t>
  </si>
  <si>
    <t>Msh3</t>
  </si>
  <si>
    <t>Zfp143</t>
  </si>
  <si>
    <t>Agpat9</t>
  </si>
  <si>
    <t>Ltk</t>
  </si>
  <si>
    <t>Rpusd4</t>
  </si>
  <si>
    <t>Hps3</t>
  </si>
  <si>
    <t>Thap1</t>
  </si>
  <si>
    <t>Ssfa2</t>
  </si>
  <si>
    <t>Pik3c2a</t>
  </si>
  <si>
    <t>Rabl3</t>
  </si>
  <si>
    <t>Atxn3</t>
  </si>
  <si>
    <t>Fkbp14</t>
  </si>
  <si>
    <t>Wdr53</t>
  </si>
  <si>
    <t>2810459M11Rik</t>
  </si>
  <si>
    <t>Dusp10</t>
  </si>
  <si>
    <t>Rbm48</t>
  </si>
  <si>
    <t>Nab2</t>
  </si>
  <si>
    <t>Ptar1</t>
  </si>
  <si>
    <t>Cntnap3</t>
  </si>
  <si>
    <t>Hspa1b</t>
  </si>
  <si>
    <t>Ddx31</t>
  </si>
  <si>
    <t>Cdc25c</t>
  </si>
  <si>
    <t>Grk5</t>
  </si>
  <si>
    <t>Afap1l2</t>
  </si>
  <si>
    <t>Zfp367</t>
  </si>
  <si>
    <t>Ripk1</t>
  </si>
  <si>
    <t>Fgf9</t>
  </si>
  <si>
    <t>Sufu</t>
  </si>
  <si>
    <t>Lrrc48</t>
  </si>
  <si>
    <t>Cep44</t>
  </si>
  <si>
    <t>Plekha8</t>
  </si>
  <si>
    <t>Etv4</t>
  </si>
  <si>
    <t>Asb7</t>
  </si>
  <si>
    <t>Larp1b</t>
  </si>
  <si>
    <t>Uvrag</t>
  </si>
  <si>
    <t>Kif23</t>
  </si>
  <si>
    <t>Swt1</t>
  </si>
  <si>
    <t>Shcbp1</t>
  </si>
  <si>
    <t>Smpdl3a</t>
  </si>
  <si>
    <t>Cyp2u1</t>
  </si>
  <si>
    <t>Caskin2</t>
  </si>
  <si>
    <t>Nmnat1</t>
  </si>
  <si>
    <t>Mtr</t>
  </si>
  <si>
    <t>Fkbp7</t>
  </si>
  <si>
    <t>Kcnt1</t>
  </si>
  <si>
    <t>Bbs7</t>
  </si>
  <si>
    <t>Scn1a</t>
  </si>
  <si>
    <t>Kctd8</t>
  </si>
  <si>
    <t>Ncapd3</t>
  </si>
  <si>
    <t>Cenph</t>
  </si>
  <si>
    <t>Pramef8</t>
  </si>
  <si>
    <t>Mrpl40</t>
  </si>
  <si>
    <t>Pgap2</t>
  </si>
  <si>
    <t>Ercc6l2</t>
  </si>
  <si>
    <t>Specc1</t>
  </si>
  <si>
    <t>Lhx6</t>
  </si>
  <si>
    <t>RGD1306746</t>
  </si>
  <si>
    <t>Mob1a</t>
  </si>
  <si>
    <t>RGD1304624</t>
  </si>
  <si>
    <t>C2cd2</t>
  </si>
  <si>
    <t>RGD1566099</t>
  </si>
  <si>
    <t>Arhgap18</t>
  </si>
  <si>
    <t>Chrm4</t>
  </si>
  <si>
    <t>Atg14</t>
  </si>
  <si>
    <t>Tmem196</t>
  </si>
  <si>
    <t>RGD1311847</t>
  </si>
  <si>
    <t>Cwc22</t>
  </si>
  <si>
    <t>Sowahc</t>
  </si>
  <si>
    <t>Mmachc</t>
  </si>
  <si>
    <t>Plekhg2</t>
  </si>
  <si>
    <t>Zfp236</t>
  </si>
  <si>
    <t>Cntn2</t>
  </si>
  <si>
    <t>Pacrgl</t>
  </si>
  <si>
    <t>Lrp4</t>
  </si>
  <si>
    <t>Nupl2</t>
  </si>
  <si>
    <t>Bcl6</t>
  </si>
  <si>
    <t>Egr3</t>
  </si>
  <si>
    <t>Pax6</t>
  </si>
  <si>
    <t>Lrch4</t>
  </si>
  <si>
    <t>RGD1307947</t>
  </si>
  <si>
    <t>Rcl1</t>
  </si>
  <si>
    <t>Cryz</t>
  </si>
  <si>
    <t>Slc8a3</t>
  </si>
  <si>
    <t>Mcm5</t>
  </si>
  <si>
    <t>Olfm3</t>
  </si>
  <si>
    <t>Anks6</t>
  </si>
  <si>
    <t>Crlf1</t>
  </si>
  <si>
    <t>Tmem25</t>
  </si>
  <si>
    <t>Iqgap1</t>
  </si>
  <si>
    <t>Slc35d3</t>
  </si>
  <si>
    <t>Rapgef6</t>
  </si>
  <si>
    <t>Myadm</t>
  </si>
  <si>
    <t>Pde1c</t>
  </si>
  <si>
    <t>Traf4af1</t>
  </si>
  <si>
    <t>Sepsecs</t>
  </si>
  <si>
    <t>RGD1311863</t>
  </si>
  <si>
    <t>Spata5</t>
  </si>
  <si>
    <t>Dll3</t>
  </si>
  <si>
    <t>Notch2</t>
  </si>
  <si>
    <t>Nyap2</t>
  </si>
  <si>
    <t>Tecpr2</t>
  </si>
  <si>
    <t>RGD1309079</t>
  </si>
  <si>
    <t>Kif20b</t>
  </si>
  <si>
    <t>Kif18a</t>
  </si>
  <si>
    <t>Trpt1</t>
  </si>
  <si>
    <t>Lrig3</t>
  </si>
  <si>
    <t>FSBP</t>
  </si>
  <si>
    <t>Chrna5</t>
  </si>
  <si>
    <t>Mctp1-ps1</t>
  </si>
  <si>
    <t>Ccnjl</t>
  </si>
  <si>
    <t>Zfp677</t>
  </si>
  <si>
    <t>Bmp6</t>
  </si>
  <si>
    <t>Cyb5r2</t>
  </si>
  <si>
    <t>Prkdc</t>
  </si>
  <si>
    <t>Ecel1</t>
  </si>
  <si>
    <t>Wdr27</t>
  </si>
  <si>
    <t>GREM1</t>
  </si>
  <si>
    <t>Prkd2</t>
  </si>
  <si>
    <t>Kcnv1</t>
  </si>
  <si>
    <t>Veph1</t>
  </si>
  <si>
    <t>Grasp</t>
  </si>
  <si>
    <t>Ganc</t>
  </si>
  <si>
    <t>Evc</t>
  </si>
  <si>
    <t>Ryr2</t>
  </si>
  <si>
    <t>Atad2</t>
  </si>
  <si>
    <t>Cntn3</t>
  </si>
  <si>
    <t>Lpxn</t>
  </si>
  <si>
    <t>Jph1</t>
  </si>
  <si>
    <t>Arhgap29</t>
  </si>
  <si>
    <t>Stc1</t>
  </si>
  <si>
    <t>Dennd3</t>
  </si>
  <si>
    <t>Gm4924</t>
  </si>
  <si>
    <t>Akap13</t>
  </si>
  <si>
    <t>Scarf2</t>
  </si>
  <si>
    <t>Rgs11</t>
  </si>
  <si>
    <t>Rhpn1</t>
  </si>
  <si>
    <t>Kctd9</t>
  </si>
  <si>
    <t>Mgat4c</t>
  </si>
  <si>
    <t>Ncapg</t>
  </si>
  <si>
    <t>Acad11</t>
  </si>
  <si>
    <t>Cdc14a</t>
  </si>
  <si>
    <t>Ly96</t>
  </si>
  <si>
    <t>Ano3</t>
  </si>
  <si>
    <t>Cntnap5c</t>
  </si>
  <si>
    <t>Gen1</t>
  </si>
  <si>
    <t>Ccdc14</t>
  </si>
  <si>
    <t>Nr6a1</t>
  </si>
  <si>
    <t>Zfp455</t>
  </si>
  <si>
    <t>Bmp2</t>
  </si>
  <si>
    <t>Lrrc51</t>
  </si>
  <si>
    <t>Ticrr</t>
  </si>
  <si>
    <t>Lef1</t>
  </si>
  <si>
    <t>Rassf7</t>
  </si>
  <si>
    <t>Nme4</t>
  </si>
  <si>
    <t>Vwc2</t>
  </si>
  <si>
    <t>Epha6</t>
  </si>
  <si>
    <t>Vav3</t>
  </si>
  <si>
    <t>Pign</t>
  </si>
  <si>
    <t>RGD1566314</t>
  </si>
  <si>
    <t>Mov10</t>
  </si>
  <si>
    <t>RGD1311458</t>
  </si>
  <si>
    <t>Sox13</t>
  </si>
  <si>
    <t>Efna4</t>
  </si>
  <si>
    <t>Mtfr1</t>
  </si>
  <si>
    <t>Rxfp1</t>
  </si>
  <si>
    <t>Abo</t>
  </si>
  <si>
    <t>Klf4</t>
  </si>
  <si>
    <t>Zfp961</t>
  </si>
  <si>
    <t>Casc5</t>
  </si>
  <si>
    <t>Zfhx2</t>
  </si>
  <si>
    <t>Wdr78</t>
  </si>
  <si>
    <t>RGD1560436</t>
  </si>
  <si>
    <t>Shisa8</t>
  </si>
  <si>
    <t>Rab43</t>
  </si>
  <si>
    <t>Atp7a</t>
  </si>
  <si>
    <t>Rab3il1</t>
  </si>
  <si>
    <t>Acvr2b</t>
  </si>
  <si>
    <t>Csrnp1</t>
  </si>
  <si>
    <t>Shmt1</t>
  </si>
  <si>
    <t>Eif4e3</t>
  </si>
  <si>
    <t>RGD1307461</t>
  </si>
  <si>
    <t>Tgfb3</t>
  </si>
  <si>
    <t>Prdm10</t>
  </si>
  <si>
    <t>Plk4</t>
  </si>
  <si>
    <t>Zfyve26</t>
  </si>
  <si>
    <t>Wars2</t>
  </si>
  <si>
    <t>Ccdc62</t>
  </si>
  <si>
    <t>Plec</t>
  </si>
  <si>
    <t>Kcnk4</t>
  </si>
  <si>
    <t>Tmem200c</t>
  </si>
  <si>
    <t>Ubxn7</t>
  </si>
  <si>
    <t>Foxo1</t>
  </si>
  <si>
    <t>Cyba</t>
  </si>
  <si>
    <t>Zfat</t>
  </si>
  <si>
    <t>Pim1</t>
  </si>
  <si>
    <t>Morc4</t>
  </si>
  <si>
    <t>MINA</t>
  </si>
  <si>
    <t>Fhl3</t>
  </si>
  <si>
    <t>Dmrta2</t>
  </si>
  <si>
    <t>Ptpn14</t>
  </si>
  <si>
    <t>Kcnk13</t>
  </si>
  <si>
    <t>Trpc6</t>
  </si>
  <si>
    <t>E2f2</t>
  </si>
  <si>
    <t>Pigb</t>
  </si>
  <si>
    <t>Mrc2</t>
  </si>
  <si>
    <t>Pde5a</t>
  </si>
  <si>
    <t>Hmga2</t>
  </si>
  <si>
    <t>Fam150b</t>
  </si>
  <si>
    <t>Isl1</t>
  </si>
  <si>
    <t>Fam101b</t>
  </si>
  <si>
    <t>Slc25a35</t>
  </si>
  <si>
    <t>Map4k1</t>
  </si>
  <si>
    <t>Gpr150</t>
  </si>
  <si>
    <t>Atr</t>
  </si>
  <si>
    <t>Pot1b</t>
  </si>
  <si>
    <t>Ikzf2</t>
  </si>
  <si>
    <t>RGD1307365</t>
  </si>
  <si>
    <t>Fbxo15</t>
  </si>
  <si>
    <t>Ppargc1b</t>
  </si>
  <si>
    <t>Det1</t>
  </si>
  <si>
    <t>Lgr5</t>
  </si>
  <si>
    <t>Kcnh8</t>
  </si>
  <si>
    <t>RGD1309036</t>
  </si>
  <si>
    <t>Cdc14b</t>
  </si>
  <si>
    <t>Efna1</t>
  </si>
  <si>
    <t>BC030307</t>
  </si>
  <si>
    <t>Rnls</t>
  </si>
  <si>
    <t>Plag1</t>
  </si>
  <si>
    <t>Tesk2</t>
  </si>
  <si>
    <t>Prkg1</t>
  </si>
  <si>
    <t>Ccdc74a</t>
  </si>
  <si>
    <t>Hpdl</t>
  </si>
  <si>
    <t>Fam72a</t>
  </si>
  <si>
    <t>Efcab2</t>
  </si>
  <si>
    <t>Pgr</t>
  </si>
  <si>
    <t>Tmem194</t>
  </si>
  <si>
    <t>Vom2r44</t>
  </si>
  <si>
    <t>Nhs</t>
  </si>
  <si>
    <t>Ripk2</t>
  </si>
  <si>
    <t>Ttc21b</t>
  </si>
  <si>
    <t>Rbks</t>
  </si>
  <si>
    <t>Nudt6</t>
  </si>
  <si>
    <t>RGD1560883</t>
  </si>
  <si>
    <t>Slc12a7</t>
  </si>
  <si>
    <t>Iba57</t>
  </si>
  <si>
    <t>Pole</t>
  </si>
  <si>
    <t>Tex30</t>
  </si>
  <si>
    <t>Zbtb40</t>
  </si>
  <si>
    <t>Aspm</t>
  </si>
  <si>
    <t>Arhgap4</t>
  </si>
  <si>
    <t>Usp49</t>
  </si>
  <si>
    <t>RAD54L</t>
  </si>
  <si>
    <t>RGD1359508</t>
  </si>
  <si>
    <t>Inpp4b</t>
  </si>
  <si>
    <t>Zdhhc15</t>
  </si>
  <si>
    <t>Trim59</t>
  </si>
  <si>
    <t>Ino80d</t>
  </si>
  <si>
    <t>Bard1</t>
  </si>
  <si>
    <t>Tceanc</t>
  </si>
  <si>
    <t>Mmp11</t>
  </si>
  <si>
    <t>Sytl5</t>
  </si>
  <si>
    <t>Fam129c</t>
  </si>
  <si>
    <t>Dab2</t>
  </si>
  <si>
    <t>Cecr2</t>
  </si>
  <si>
    <t>Lama5</t>
  </si>
  <si>
    <t>Adam8</t>
  </si>
  <si>
    <t>Vax1</t>
  </si>
  <si>
    <t>Fam132a</t>
  </si>
  <si>
    <t>Spag16</t>
  </si>
  <si>
    <t>Plin4</t>
  </si>
  <si>
    <t>EFCAB4A</t>
  </si>
  <si>
    <t>Osgin1</t>
  </si>
  <si>
    <t>Loxl3</t>
  </si>
  <si>
    <t>Kcng3</t>
  </si>
  <si>
    <t>Mob3c</t>
  </si>
  <si>
    <t>Pml</t>
  </si>
  <si>
    <t>Gm9905</t>
  </si>
  <si>
    <t>Car7</t>
  </si>
  <si>
    <t>Tubd1</t>
  </si>
  <si>
    <t>Smad3</t>
  </si>
  <si>
    <t>Igsf10</t>
  </si>
  <si>
    <t>Utrn</t>
  </si>
  <si>
    <t>Vsig10l</t>
  </si>
  <si>
    <t>Znrf3</t>
  </si>
  <si>
    <t>RGD1563680</t>
  </si>
  <si>
    <t>Bace2</t>
  </si>
  <si>
    <t>Axin2</t>
  </si>
  <si>
    <t>Gadd45b</t>
  </si>
  <si>
    <t>Slc25a32</t>
  </si>
  <si>
    <t>Mettl18</t>
  </si>
  <si>
    <t>Creb3l2</t>
  </si>
  <si>
    <t>MGC95210</t>
  </si>
  <si>
    <t>Fam188b</t>
  </si>
  <si>
    <t>Grk4</t>
  </si>
  <si>
    <t>Znrd1as</t>
  </si>
  <si>
    <t>Zfp53</t>
  </si>
  <si>
    <t>Eda</t>
  </si>
  <si>
    <t>Hps5</t>
  </si>
  <si>
    <t>Slc25a18</t>
  </si>
  <si>
    <t>PIGL</t>
  </si>
  <si>
    <t>Phf11l</t>
  </si>
  <si>
    <t>Slc26a10</t>
  </si>
  <si>
    <t>Mettl21b</t>
  </si>
  <si>
    <t>Zfp458</t>
  </si>
  <si>
    <t>Pqlc3</t>
  </si>
  <si>
    <t>Fbxo32</t>
  </si>
  <si>
    <t>Prss55</t>
  </si>
  <si>
    <t>Ndufa4l2</t>
  </si>
  <si>
    <t>Slc25a40</t>
  </si>
  <si>
    <t>Bhlhe41</t>
  </si>
  <si>
    <t>Zc3h6</t>
  </si>
  <si>
    <t>Hunk</t>
  </si>
  <si>
    <t>Mybl1</t>
  </si>
  <si>
    <t>Cdh18</t>
  </si>
  <si>
    <t>Adra2c</t>
  </si>
  <si>
    <t>Med26</t>
  </si>
  <si>
    <t>Ttf1</t>
  </si>
  <si>
    <t>Dtwd1</t>
  </si>
  <si>
    <t>Fbxo5</t>
  </si>
  <si>
    <t>Ccnb2</t>
  </si>
  <si>
    <t>Cebpa</t>
  </si>
  <si>
    <t>Htr2a</t>
  </si>
  <si>
    <t>Zfp708</t>
  </si>
  <si>
    <t>Slc28a2</t>
  </si>
  <si>
    <t>Ccdc138</t>
  </si>
  <si>
    <t>Lrif1</t>
  </si>
  <si>
    <t>Csmd3</t>
  </si>
  <si>
    <t>Gabrq</t>
  </si>
  <si>
    <t>RGD1310335</t>
  </si>
  <si>
    <t>Vwc2l</t>
  </si>
  <si>
    <t>Fdxacb1</t>
  </si>
  <si>
    <t>Spata13</t>
  </si>
  <si>
    <t>Cd46</t>
  </si>
  <si>
    <t>Zfp418</t>
  </si>
  <si>
    <t>Hemk1</t>
  </si>
  <si>
    <t>Hic2</t>
  </si>
  <si>
    <t>Vps13b</t>
  </si>
  <si>
    <t>Ier5l</t>
  </si>
  <si>
    <t>Dtl</t>
  </si>
  <si>
    <t>Fam35a</t>
  </si>
  <si>
    <t>Fancc</t>
  </si>
  <si>
    <t>Eda2r</t>
  </si>
  <si>
    <t>Poln</t>
  </si>
  <si>
    <t>Oprm1</t>
  </si>
  <si>
    <t>SCD2</t>
  </si>
  <si>
    <t>Sh2d7</t>
  </si>
  <si>
    <t>Mettl21cl1</t>
  </si>
  <si>
    <t>Cyct</t>
  </si>
  <si>
    <t>Wnt1</t>
  </si>
  <si>
    <t>Hsf4</t>
  </si>
  <si>
    <t>Dennd2d</t>
  </si>
  <si>
    <t>4933408B17Rik</t>
  </si>
  <si>
    <t>Atp2a1</t>
  </si>
  <si>
    <t>RGD1305928</t>
  </si>
  <si>
    <t>Lbx2</t>
  </si>
  <si>
    <t>Epha1</t>
  </si>
  <si>
    <t>Slc25a21</t>
  </si>
  <si>
    <t>Actn3</t>
  </si>
  <si>
    <t>Gsc2</t>
  </si>
  <si>
    <t>Ccdc73</t>
  </si>
  <si>
    <t>Trpv6</t>
  </si>
  <si>
    <t>Ccdc37</t>
  </si>
  <si>
    <t>Acsm3</t>
  </si>
  <si>
    <t>RGD1566387</t>
  </si>
  <si>
    <t>Alox12</t>
  </si>
  <si>
    <t>Ptgdr2</t>
  </si>
  <si>
    <t>Abi3bp</t>
  </si>
  <si>
    <t>Rad51ap2</t>
  </si>
  <si>
    <t>Sel1l2</t>
  </si>
  <si>
    <t>Gm17728</t>
  </si>
  <si>
    <t>Abca15</t>
  </si>
  <si>
    <t>Tmem45b</t>
  </si>
  <si>
    <t>Serpind1</t>
  </si>
  <si>
    <t>Aldh1a7</t>
  </si>
  <si>
    <t>FOXL1</t>
  </si>
  <si>
    <t>Cyp2b15</t>
  </si>
  <si>
    <t>1100001G20Rik</t>
  </si>
  <si>
    <t>Senp8</t>
  </si>
  <si>
    <t>Rpusd2</t>
  </si>
  <si>
    <t>Tmem177</t>
  </si>
  <si>
    <t>Pigo</t>
  </si>
  <si>
    <t>Nhlrc2</t>
  </si>
  <si>
    <t>Tp53rk</t>
  </si>
  <si>
    <t>Crocc</t>
  </si>
  <si>
    <t>Pdzd7</t>
  </si>
  <si>
    <t>Arpc1b</t>
  </si>
  <si>
    <t>Mipol1</t>
  </si>
  <si>
    <t>Atxn7</t>
  </si>
  <si>
    <t>Sgol1</t>
  </si>
  <si>
    <t>Arhgap19</t>
  </si>
  <si>
    <t>Eno3</t>
  </si>
  <si>
    <t>Gin1</t>
  </si>
  <si>
    <t>Zfp872</t>
  </si>
  <si>
    <t>P2rx6</t>
  </si>
  <si>
    <t>Alpk1</t>
  </si>
  <si>
    <t>Dchs2</t>
  </si>
  <si>
    <t>Mia</t>
  </si>
  <si>
    <t>Bbs12</t>
  </si>
  <si>
    <t>Wrn</t>
  </si>
  <si>
    <t>Rassf8</t>
  </si>
  <si>
    <t>Aff1</t>
  </si>
  <si>
    <t>Lmod3</t>
  </si>
  <si>
    <t>Phf15</t>
  </si>
  <si>
    <t>Gabpb2</t>
  </si>
  <si>
    <t>Acvr1c</t>
  </si>
  <si>
    <t>Utp23</t>
  </si>
  <si>
    <t>Serac1</t>
  </si>
  <si>
    <t>Sptb</t>
  </si>
  <si>
    <t>RGD1566251</t>
  </si>
  <si>
    <t>Nin</t>
  </si>
  <si>
    <t>Trmt6</t>
  </si>
  <si>
    <t>Cdc25a</t>
  </si>
  <si>
    <t>Bahcc1</t>
  </si>
  <si>
    <t>Grik1</t>
  </si>
  <si>
    <t>Zfp763</t>
  </si>
  <si>
    <t>Zfp507</t>
  </si>
  <si>
    <t>Elovl1</t>
  </si>
  <si>
    <t>Cnnm1</t>
  </si>
  <si>
    <t>Mll3</t>
  </si>
  <si>
    <t>Zfp981</t>
  </si>
  <si>
    <t>Aars2</t>
  </si>
  <si>
    <t>Zfp341</t>
  </si>
  <si>
    <t>Ap4e1</t>
  </si>
  <si>
    <t>Arhgap31</t>
  </si>
  <si>
    <t>Cep350</t>
  </si>
  <si>
    <t>Mmaa</t>
  </si>
  <si>
    <t>Ribc1</t>
  </si>
  <si>
    <t>RGD1561796</t>
  </si>
  <si>
    <t>Fam53b</t>
  </si>
  <si>
    <t>Zfp964</t>
  </si>
  <si>
    <t>Dync2h1</t>
  </si>
  <si>
    <t>Lancl3</t>
  </si>
  <si>
    <t>Mtf1</t>
  </si>
  <si>
    <t>Retsat</t>
  </si>
  <si>
    <t>Zswim3</t>
  </si>
  <si>
    <t>Nrg1</t>
  </si>
  <si>
    <t>Stxbp4</t>
  </si>
  <si>
    <t>Zfp78</t>
  </si>
  <si>
    <t>Gfra4</t>
  </si>
  <si>
    <t>Dfna5</t>
  </si>
  <si>
    <t>5830418K08Rik</t>
  </si>
  <si>
    <t>Gpr135</t>
  </si>
  <si>
    <t>INTS6</t>
  </si>
  <si>
    <t>Xpa</t>
  </si>
  <si>
    <t>Cecr6</t>
  </si>
  <si>
    <t>Zfp174</t>
  </si>
  <si>
    <t>Cyld</t>
  </si>
  <si>
    <t>Adra2a</t>
  </si>
  <si>
    <t>Spns2</t>
  </si>
  <si>
    <t>Otub2</t>
  </si>
  <si>
    <t>Dnase1l1</t>
  </si>
  <si>
    <t>Kif26b</t>
  </si>
  <si>
    <t>Klhl32</t>
  </si>
  <si>
    <t>RGD1306001</t>
  </si>
  <si>
    <t>E2f1</t>
  </si>
  <si>
    <t>Samd5</t>
  </si>
  <si>
    <t>Peli3</t>
  </si>
  <si>
    <t>Ftsjd1</t>
  </si>
  <si>
    <t>Hlf</t>
  </si>
  <si>
    <t>Tmtc1</t>
  </si>
  <si>
    <t>Fan1</t>
  </si>
  <si>
    <t>Fadd</t>
  </si>
  <si>
    <t>Mrap2</t>
  </si>
  <si>
    <t>Antxr2</t>
  </si>
  <si>
    <t>Pcdhb9</t>
  </si>
  <si>
    <t>Pcdhb8</t>
  </si>
  <si>
    <t>Foxred2</t>
  </si>
  <si>
    <t>Ssh3</t>
  </si>
  <si>
    <t>Znf248</t>
  </si>
  <si>
    <t>Slc7a11</t>
  </si>
  <si>
    <t>Miip</t>
  </si>
  <si>
    <t>Zfp28</t>
  </si>
  <si>
    <t>Zfx</t>
  </si>
  <si>
    <t>Zfp483</t>
  </si>
  <si>
    <t>Zfp709l2</t>
  </si>
  <si>
    <t>Pcdh20</t>
  </si>
  <si>
    <t>Mthfsd</t>
  </si>
  <si>
    <t>RGD1307155</t>
  </si>
  <si>
    <t>Fam175a</t>
  </si>
  <si>
    <t>Fbn1</t>
  </si>
  <si>
    <t>Ephb4</t>
  </si>
  <si>
    <t>Shisa2</t>
  </si>
  <si>
    <t>Vangl1</t>
  </si>
  <si>
    <t>Arap2</t>
  </si>
  <si>
    <t>Abcc10</t>
  </si>
  <si>
    <t>BC024978</t>
  </si>
  <si>
    <t>Traip</t>
  </si>
  <si>
    <t>Pcnxl2</t>
  </si>
  <si>
    <t>Fam190a</t>
  </si>
  <si>
    <t>Siae</t>
  </si>
  <si>
    <t>Pex5l</t>
  </si>
  <si>
    <t>Nat8b</t>
  </si>
  <si>
    <t>Ggct</t>
  </si>
  <si>
    <t>Zfp775</t>
  </si>
  <si>
    <t>Jmjd4</t>
  </si>
  <si>
    <t>SPSB2</t>
  </si>
  <si>
    <t>Etaa1</t>
  </si>
  <si>
    <t>RGD1309779</t>
  </si>
  <si>
    <t>Lonrf3</t>
  </si>
  <si>
    <t>Fmnl3</t>
  </si>
  <si>
    <t>Zscan2</t>
  </si>
  <si>
    <t>Mif4gd</t>
  </si>
  <si>
    <t>Rnf169</t>
  </si>
  <si>
    <t>Tead3</t>
  </si>
  <si>
    <t>Galr2</t>
  </si>
  <si>
    <t>Agxt2l2</t>
  </si>
  <si>
    <t>Tp53i13</t>
  </si>
  <si>
    <t>Txlng</t>
  </si>
  <si>
    <t>RGD1562351</t>
  </si>
  <si>
    <t>Adrb1</t>
  </si>
  <si>
    <t>Vmac</t>
  </si>
  <si>
    <t>Plekha7</t>
  </si>
  <si>
    <t>Cbx2</t>
  </si>
  <si>
    <t>Ubxn11</t>
  </si>
  <si>
    <t>Ubxn8</t>
  </si>
  <si>
    <t>Khk</t>
  </si>
  <si>
    <t>Zfp583</t>
  </si>
  <si>
    <t>Gcfc2</t>
  </si>
  <si>
    <t>Zfp979</t>
  </si>
  <si>
    <t>Pigg</t>
  </si>
  <si>
    <t>Zscan22</t>
  </si>
  <si>
    <t>Spg11</t>
  </si>
  <si>
    <t>Syt14</t>
  </si>
  <si>
    <t>E2f3</t>
  </si>
  <si>
    <t>Dgkb</t>
  </si>
  <si>
    <t>Acp6</t>
  </si>
  <si>
    <t>Plagl2</t>
  </si>
  <si>
    <t>Heatr1</t>
  </si>
  <si>
    <t>Snap23</t>
  </si>
  <si>
    <t>RGD1562608</t>
  </si>
  <si>
    <t>Pus10</t>
  </si>
  <si>
    <t>Traf6</t>
  </si>
  <si>
    <t>Cdkn2c</t>
  </si>
  <si>
    <t>Plxdc2</t>
  </si>
  <si>
    <t>Izumo4</t>
  </si>
  <si>
    <t>Zfp449</t>
  </si>
  <si>
    <t>Neurl2</t>
  </si>
  <si>
    <t>RGD1562037</t>
  </si>
  <si>
    <t>Gm14378</t>
  </si>
  <si>
    <t>Fzd7</t>
  </si>
  <si>
    <t>Abhd1</t>
  </si>
  <si>
    <t>Zfp113</t>
  </si>
  <si>
    <t>Zfp658</t>
  </si>
  <si>
    <t>Ccdc157</t>
  </si>
  <si>
    <t>Rrp8</t>
  </si>
  <si>
    <t>Zfp867</t>
  </si>
  <si>
    <t>Zfp354a</t>
  </si>
  <si>
    <t>Rbak</t>
  </si>
  <si>
    <t>Kcng1</t>
  </si>
  <si>
    <t>Etv6</t>
  </si>
  <si>
    <t>Arid3a</t>
  </si>
  <si>
    <t>Fancf</t>
  </si>
  <si>
    <t>Lcmt2</t>
  </si>
  <si>
    <t>Rab26</t>
  </si>
  <si>
    <t>Pkmyt1</t>
  </si>
  <si>
    <t>Il17rd</t>
  </si>
  <si>
    <t>Brwd3</t>
  </si>
  <si>
    <t>Gpsm3</t>
  </si>
  <si>
    <t>Stxbp5l</t>
  </si>
  <si>
    <t>Prtn3</t>
  </si>
  <si>
    <t>Grin2a</t>
  </si>
  <si>
    <t>Cdk6</t>
  </si>
  <si>
    <t>Lcor</t>
  </si>
  <si>
    <t>CENPL</t>
  </si>
  <si>
    <t>Kansl1l</t>
  </si>
  <si>
    <t>Klhl15</t>
  </si>
  <si>
    <t>Rnf39</t>
  </si>
  <si>
    <t>Derl3</t>
  </si>
  <si>
    <t>Lsr</t>
  </si>
  <si>
    <t>Arhgef39</t>
  </si>
  <si>
    <t>Recql4</t>
  </si>
  <si>
    <t>Xkr6</t>
  </si>
  <si>
    <t>Gm527</t>
  </si>
  <si>
    <t>Tonsl</t>
  </si>
  <si>
    <t>Pnpla7</t>
  </si>
  <si>
    <t>RGD1562276</t>
  </si>
  <si>
    <t>Dqx1</t>
  </si>
  <si>
    <t>Nfe2l3</t>
  </si>
  <si>
    <t>Ier3</t>
  </si>
  <si>
    <t>Kctd16</t>
  </si>
  <si>
    <t>Elmo3</t>
  </si>
  <si>
    <t>Il17rc</t>
  </si>
  <si>
    <t>Exoc3l1</t>
  </si>
  <si>
    <t>Rdm1</t>
  </si>
  <si>
    <t>Serinc4</t>
  </si>
  <si>
    <t>Yjefn3</t>
  </si>
  <si>
    <t>Htr1f</t>
  </si>
  <si>
    <t>4930432K21Rik</t>
  </si>
  <si>
    <t>Htr1a</t>
  </si>
  <si>
    <t>Gpr21</t>
  </si>
  <si>
    <t>Ntn3</t>
  </si>
  <si>
    <t>Ccdc17</t>
  </si>
  <si>
    <t>Sowahb</t>
  </si>
  <si>
    <t>C2cd4a</t>
  </si>
  <si>
    <t>Pram1</t>
  </si>
  <si>
    <t>Mab21l1</t>
  </si>
  <si>
    <t>Ccdc151</t>
  </si>
  <si>
    <t>Sntb2</t>
  </si>
  <si>
    <t>Kank3</t>
  </si>
  <si>
    <t>Agbl3</t>
  </si>
  <si>
    <t>Kcnab3</t>
  </si>
  <si>
    <t>Styx</t>
  </si>
  <si>
    <t>Sstr4</t>
  </si>
  <si>
    <t>Mbd4</t>
  </si>
  <si>
    <t>Rif1</t>
  </si>
  <si>
    <t>Chrnb1</t>
  </si>
  <si>
    <t>Sgcd</t>
  </si>
  <si>
    <t>Zfp873</t>
  </si>
  <si>
    <t>Col20a1</t>
  </si>
  <si>
    <t>Ttll9</t>
  </si>
  <si>
    <t>Ccdc15</t>
  </si>
  <si>
    <t>Ptprh</t>
  </si>
  <si>
    <t>Rpgrip1</t>
  </si>
  <si>
    <t>Cmbl</t>
  </si>
  <si>
    <t>Mpp4</t>
  </si>
  <si>
    <t>Rpl35a</t>
  </si>
  <si>
    <t>Aldh3b1</t>
  </si>
  <si>
    <t>Tulp2</t>
  </si>
  <si>
    <t>Lmod2</t>
  </si>
  <si>
    <t>9030612E09Rik</t>
  </si>
  <si>
    <t>Best1</t>
  </si>
  <si>
    <t>Iqcg</t>
  </si>
  <si>
    <t>Il4i1</t>
  </si>
  <si>
    <t>Mybpc2</t>
  </si>
  <si>
    <t>Inca1</t>
  </si>
  <si>
    <t>A430105I19Rik</t>
  </si>
  <si>
    <t>Slc16a11</t>
  </si>
  <si>
    <t>Lrrc29</t>
  </si>
  <si>
    <t>CPB2</t>
  </si>
  <si>
    <t>Grin3b</t>
  </si>
  <si>
    <t>Wdr38</t>
  </si>
  <si>
    <t>Tas1r3</t>
  </si>
  <si>
    <t>Pfkfb1</t>
  </si>
  <si>
    <t>RGD1559696</t>
  </si>
  <si>
    <t>Tnfrsf4</t>
  </si>
  <si>
    <t>Eps8l1</t>
  </si>
  <si>
    <t>Naaladl1</t>
  </si>
  <si>
    <t>Kremen2</t>
  </si>
  <si>
    <t>Nt5c1b</t>
  </si>
  <si>
    <t>Acpt</t>
  </si>
  <si>
    <t>RGD1561034</t>
  </si>
  <si>
    <t>Kcnk15</t>
  </si>
  <si>
    <t>Gm6583</t>
  </si>
  <si>
    <t>4921530D09Rik</t>
  </si>
  <si>
    <t>Arhgap30</t>
  </si>
  <si>
    <t>Fam109b</t>
  </si>
  <si>
    <t>Hmgn2</t>
  </si>
  <si>
    <t>Tceal3</t>
  </si>
  <si>
    <t>Hnrnpa3</t>
  </si>
  <si>
    <t>Rit2</t>
  </si>
  <si>
    <t>Hrsp12</t>
  </si>
  <si>
    <t>RGD1311783</t>
  </si>
  <si>
    <t>Hspa12a</t>
  </si>
  <si>
    <t>SEC61GL</t>
  </si>
  <si>
    <t>Pkig</t>
  </si>
  <si>
    <t>RGD1559962</t>
  </si>
  <si>
    <t>St3gal5</t>
  </si>
  <si>
    <t>Mcu</t>
  </si>
  <si>
    <t>Zfp385a</t>
  </si>
  <si>
    <t>Echs1</t>
  </si>
  <si>
    <t>Calb2</t>
  </si>
  <si>
    <t>Med16</t>
  </si>
  <si>
    <t>Ccs</t>
  </si>
  <si>
    <t>Scrg1</t>
  </si>
  <si>
    <t>Slc7a8</t>
  </si>
  <si>
    <t>Wdtc1</t>
  </si>
  <si>
    <t>Abracl</t>
  </si>
  <si>
    <t>Akap5</t>
  </si>
  <si>
    <t>Galntl1</t>
  </si>
  <si>
    <t>MGC94199</t>
  </si>
  <si>
    <t>Rrp7a</t>
  </si>
  <si>
    <t>Resp18</t>
  </si>
  <si>
    <t>Cndp2</t>
  </si>
  <si>
    <t>Cep19</t>
  </si>
  <si>
    <t>Vma21</t>
  </si>
  <si>
    <t>Nomo1</t>
  </si>
  <si>
    <t>Pde6d</t>
  </si>
  <si>
    <t>Ctps2</t>
  </si>
  <si>
    <t>Thumpd1</t>
  </si>
  <si>
    <t>1810037I17Rik</t>
  </si>
  <si>
    <t>Chmp3</t>
  </si>
  <si>
    <t>Serp2</t>
  </si>
  <si>
    <t>Tmem35</t>
  </si>
  <si>
    <t>Cyb5r3</t>
  </si>
  <si>
    <t>Cetn3</t>
  </si>
  <si>
    <t>Morn4</t>
  </si>
  <si>
    <t>Psmb2</t>
  </si>
  <si>
    <t>Tmbim4</t>
  </si>
  <si>
    <t>Eif2b3</t>
  </si>
  <si>
    <t>Myl12a</t>
  </si>
  <si>
    <t>Brms1l</t>
  </si>
  <si>
    <t>Tubg1</t>
  </si>
  <si>
    <t>Phyhip</t>
  </si>
  <si>
    <t>Pxmp4</t>
  </si>
  <si>
    <t>Faim</t>
  </si>
  <si>
    <t>ANKRA2</t>
  </si>
  <si>
    <t>Slc25a20</t>
  </si>
  <si>
    <t>Adam9</t>
  </si>
  <si>
    <t>Mpdu1</t>
  </si>
  <si>
    <t>Jakmip1</t>
  </si>
  <si>
    <t>Cpsf2</t>
  </si>
  <si>
    <t>Lix1l</t>
  </si>
  <si>
    <t>Taf13</t>
  </si>
  <si>
    <t>Gcsh</t>
  </si>
  <si>
    <t>Reep3</t>
  </si>
  <si>
    <t>Pfdn1</t>
  </si>
  <si>
    <t>Mrps18a</t>
  </si>
  <si>
    <t>Tmem9b</t>
  </si>
  <si>
    <t>Pcbp3</t>
  </si>
  <si>
    <t>Slc9a6</t>
  </si>
  <si>
    <t>Spg21</t>
  </si>
  <si>
    <t>Mtmr6</t>
  </si>
  <si>
    <t>Pianp</t>
  </si>
  <si>
    <t>Ap1s2</t>
  </si>
  <si>
    <t>Fam50a</t>
  </si>
  <si>
    <t>Psmg4</t>
  </si>
  <si>
    <t>Prkcz</t>
  </si>
  <si>
    <t>Atox1</t>
  </si>
  <si>
    <t>Chp</t>
  </si>
  <si>
    <t>Dctn6</t>
  </si>
  <si>
    <t>Penk</t>
  </si>
  <si>
    <t>Aldh9a1</t>
  </si>
  <si>
    <t>Dph3</t>
  </si>
  <si>
    <t>Ddah1</t>
  </si>
  <si>
    <t>RGD1559896</t>
  </si>
  <si>
    <t>Clu</t>
  </si>
  <si>
    <t>Scg5</t>
  </si>
  <si>
    <t>Fgf13</t>
  </si>
  <si>
    <t>Atad1</t>
  </si>
  <si>
    <t>Eif3h</t>
  </si>
  <si>
    <t>B2m</t>
  </si>
  <si>
    <t>Wrb</t>
  </si>
  <si>
    <t>Mgst3</t>
  </si>
  <si>
    <t>RGD1560797</t>
  </si>
  <si>
    <t>Dpp6</t>
  </si>
  <si>
    <t>Trappc5</t>
  </si>
  <si>
    <t>Gde1</t>
  </si>
  <si>
    <t>Pgk1</t>
  </si>
  <si>
    <t>Vps72</t>
  </si>
  <si>
    <t>Psmd14</t>
  </si>
  <si>
    <t>Gatm</t>
  </si>
  <si>
    <t>Gja1</t>
  </si>
  <si>
    <t>Ankmy2</t>
  </si>
  <si>
    <t>Minos1</t>
  </si>
  <si>
    <t>Rasl10b</t>
  </si>
  <si>
    <t>Tma7</t>
  </si>
  <si>
    <t>Spin1</t>
  </si>
  <si>
    <t>Ndfip2</t>
  </si>
  <si>
    <t>Kctd17</t>
  </si>
  <si>
    <t>Cntfr</t>
  </si>
  <si>
    <t>Tbca</t>
  </si>
  <si>
    <t>Ndufa12</t>
  </si>
  <si>
    <t>Tomm7</t>
  </si>
  <si>
    <t>Cttn</t>
  </si>
  <si>
    <t>Lrp11</t>
  </si>
  <si>
    <t>Ldhb</t>
  </si>
  <si>
    <t>Ndn</t>
  </si>
  <si>
    <t>Igfbp2</t>
  </si>
  <si>
    <t>Sparcl1</t>
  </si>
  <si>
    <t>Cox7b</t>
  </si>
  <si>
    <t>Prkar1b</t>
  </si>
  <si>
    <t>Hpcal1</t>
  </si>
  <si>
    <t>Acadl</t>
  </si>
  <si>
    <t>Ubac2</t>
  </si>
  <si>
    <t>Nrgn</t>
  </si>
  <si>
    <t>Bckdha</t>
  </si>
  <si>
    <t>Edil3</t>
  </si>
  <si>
    <t>Pnoc</t>
  </si>
  <si>
    <t>Cib2</t>
  </si>
  <si>
    <t>Zmat5</t>
  </si>
  <si>
    <t>Acadsb</t>
  </si>
  <si>
    <t>Tmem70</t>
  </si>
  <si>
    <t>Iglon5</t>
  </si>
  <si>
    <t>Begain</t>
  </si>
  <si>
    <t>Zc4h2</t>
  </si>
  <si>
    <t>Rrp15</t>
  </si>
  <si>
    <t>Pycrl</t>
  </si>
  <si>
    <t>Pdk1</t>
  </si>
  <si>
    <t>Me1</t>
  </si>
  <si>
    <t>Tmem126b</t>
  </si>
  <si>
    <t>Pdpn</t>
  </si>
  <si>
    <t>Rhoc</t>
  </si>
  <si>
    <t>RGD1311648</t>
  </si>
  <si>
    <t>Cdk19</t>
  </si>
  <si>
    <t>Gm2a</t>
  </si>
  <si>
    <t>Cd59</t>
  </si>
  <si>
    <t>Habp4</t>
  </si>
  <si>
    <t>Bet1</t>
  </si>
  <si>
    <t>NFS1</t>
  </si>
  <si>
    <t>Map2k5</t>
  </si>
  <si>
    <t>Lix1</t>
  </si>
  <si>
    <t>Tmem218</t>
  </si>
  <si>
    <t>Cxcl14</t>
  </si>
  <si>
    <t>Sorcs2</t>
  </si>
  <si>
    <t>Med27</t>
  </si>
  <si>
    <t>Pnkd</t>
  </si>
  <si>
    <t>Vkorc1l1</t>
  </si>
  <si>
    <t>Glra2</t>
  </si>
  <si>
    <t>Crym</t>
  </si>
  <si>
    <t>RGD1561694</t>
  </si>
  <si>
    <t>Igsf21</t>
  </si>
  <si>
    <t>Kcnmb4</t>
  </si>
  <si>
    <t>RGD1308544</t>
  </si>
  <si>
    <t>RGD1310348</t>
  </si>
  <si>
    <t>Vip</t>
  </si>
  <si>
    <t>Abhd3</t>
  </si>
  <si>
    <t>Rgs7bp</t>
  </si>
  <si>
    <t>Rab3b</t>
  </si>
  <si>
    <t>Aldh6a1</t>
  </si>
  <si>
    <t>Sh3gl3</t>
  </si>
  <si>
    <t>Mettl9</t>
  </si>
  <si>
    <t>Ostm1</t>
  </si>
  <si>
    <t>Lhpp</t>
  </si>
  <si>
    <t>Npy</t>
  </si>
  <si>
    <t>Nrsn1</t>
  </si>
  <si>
    <t>Tmem50b</t>
  </si>
  <si>
    <t>Pef1</t>
  </si>
  <si>
    <t>Tspan12</t>
  </si>
  <si>
    <t>Ndufs4</t>
  </si>
  <si>
    <t>Mmd2</t>
  </si>
  <si>
    <t>Sar1b</t>
  </si>
  <si>
    <t>St8sia2</t>
  </si>
  <si>
    <t>Rtfdc1</t>
  </si>
  <si>
    <t>Glrx</t>
  </si>
  <si>
    <t>Pfdn2</t>
  </si>
  <si>
    <t>Vopp1</t>
  </si>
  <si>
    <t>Dad1</t>
  </si>
  <si>
    <t>Vsnl1</t>
  </si>
  <si>
    <t>Pcp4</t>
  </si>
  <si>
    <t>Thy1</t>
  </si>
  <si>
    <t>Arhgef9</t>
  </si>
  <si>
    <t>Vps45</t>
  </si>
  <si>
    <t>Scp2</t>
  </si>
  <si>
    <t>Nbl1</t>
  </si>
  <si>
    <t>Ccdc12</t>
  </si>
  <si>
    <t>ECHS1</t>
  </si>
  <si>
    <t>Nipa1</t>
  </si>
  <si>
    <t>Vac14</t>
  </si>
  <si>
    <t>Col4a2</t>
  </si>
  <si>
    <t>Mrps9</t>
  </si>
  <si>
    <t>RGD1307262</t>
  </si>
  <si>
    <t>Gda</t>
  </si>
  <si>
    <t>Ttll1</t>
  </si>
  <si>
    <t>Vps36</t>
  </si>
  <si>
    <t>Farsb</t>
  </si>
  <si>
    <t>Aqp4</t>
  </si>
  <si>
    <t>Fbxl17</t>
  </si>
  <si>
    <t>Lamtor5</t>
  </si>
  <si>
    <t>Pi4ka</t>
  </si>
  <si>
    <t>Fam108c1</t>
  </si>
  <si>
    <t>Snx12</t>
  </si>
  <si>
    <t>Rcan1</t>
  </si>
  <si>
    <t>Eif4ebp2</t>
  </si>
  <si>
    <t>Rcn1</t>
  </si>
  <si>
    <t>Cdc123</t>
  </si>
  <si>
    <t>Aacs</t>
  </si>
  <si>
    <t>Etfa</t>
  </si>
  <si>
    <t>Etfb</t>
  </si>
  <si>
    <t>Slc6a15</t>
  </si>
  <si>
    <t>Smarca2</t>
  </si>
  <si>
    <t>Bag1</t>
  </si>
  <si>
    <t>Rbm18</t>
  </si>
  <si>
    <t>Dnal1</t>
  </si>
  <si>
    <t>Gkap1</t>
  </si>
  <si>
    <t>Spryd7</t>
  </si>
  <si>
    <t>Amn1</t>
  </si>
  <si>
    <t>Impdh1</t>
  </si>
  <si>
    <t>Ccdc132</t>
  </si>
  <si>
    <t>Pde2a</t>
  </si>
  <si>
    <t>Nts</t>
  </si>
  <si>
    <t>RGD1312005</t>
  </si>
  <si>
    <t>Msn</t>
  </si>
  <si>
    <t>Hiatl1</t>
  </si>
  <si>
    <t>Acyp2</t>
  </si>
  <si>
    <t>Rtn4rl2</t>
  </si>
  <si>
    <t>Hltf</t>
  </si>
  <si>
    <t>Lrrc28</t>
  </si>
  <si>
    <t>Stxbp6</t>
  </si>
  <si>
    <t>Sdc2</t>
  </si>
  <si>
    <t>RGD1308005</t>
  </si>
  <si>
    <t>Cdr2</t>
  </si>
  <si>
    <t>Scube1</t>
  </si>
  <si>
    <t>Pcca</t>
  </si>
  <si>
    <t>Plcxd3</t>
  </si>
  <si>
    <t>Top3b</t>
  </si>
  <si>
    <t>Trmt1l</t>
  </si>
  <si>
    <t>Anks1a</t>
  </si>
  <si>
    <t>Bloc1s5</t>
  </si>
  <si>
    <t>Cxcl12</t>
  </si>
  <si>
    <t>Tcerg1l</t>
  </si>
  <si>
    <t>Acot13</t>
  </si>
  <si>
    <t>Taf12</t>
  </si>
  <si>
    <t>Aatf</t>
  </si>
  <si>
    <t>Coq3</t>
  </si>
  <si>
    <t>Pdzd8</t>
  </si>
  <si>
    <t>Slc9a3r1</t>
  </si>
  <si>
    <t>Efna3</t>
  </si>
  <si>
    <t>Pcyox1l</t>
  </si>
  <si>
    <t>Aldh5a1</t>
  </si>
  <si>
    <t>Gmds</t>
  </si>
  <si>
    <t>Nsmce2</t>
  </si>
  <si>
    <t>Mrpl13</t>
  </si>
  <si>
    <t>Gtpbp1</t>
  </si>
  <si>
    <t>Rgs7</t>
  </si>
  <si>
    <t>Btrc</t>
  </si>
  <si>
    <t>Mrpl42</t>
  </si>
  <si>
    <t>Dcun1d4</t>
  </si>
  <si>
    <t>Fam129b</t>
  </si>
  <si>
    <t>Lzts1</t>
  </si>
  <si>
    <t>Tmtc4</t>
  </si>
  <si>
    <t>Epha4</t>
  </si>
  <si>
    <t>Crot</t>
  </si>
  <si>
    <t>Gal3st3</t>
  </si>
  <si>
    <t>Grik2</t>
  </si>
  <si>
    <t>Fam96a</t>
  </si>
  <si>
    <t>Gabra3</t>
  </si>
  <si>
    <t>Ifi27</t>
  </si>
  <si>
    <t>Tsen15</t>
  </si>
  <si>
    <t>Exoc6</t>
  </si>
  <si>
    <t>Scarb1</t>
  </si>
  <si>
    <t>Rngtt</t>
  </si>
  <si>
    <t>Mrpl35</t>
  </si>
  <si>
    <t>Cmtm4</t>
  </si>
  <si>
    <t>Plp1</t>
  </si>
  <si>
    <t>Trappc9</t>
  </si>
  <si>
    <t>Dpp10</t>
  </si>
  <si>
    <t>Tdp2</t>
  </si>
  <si>
    <t>Rbmx2</t>
  </si>
  <si>
    <t>Chst11</t>
  </si>
  <si>
    <t>B230118H07Rik</t>
  </si>
  <si>
    <t>Grrp1</t>
  </si>
  <si>
    <t>Orc5</t>
  </si>
  <si>
    <t>Cpt1a</t>
  </si>
  <si>
    <t>Traf3ip1</t>
  </si>
  <si>
    <t>Stxbp3</t>
  </si>
  <si>
    <t>Tmem67</t>
  </si>
  <si>
    <t>Mthfd1</t>
  </si>
  <si>
    <t>Cdk5rap2</t>
  </si>
  <si>
    <t>Coq7</t>
  </si>
  <si>
    <t>Tbc1d10a</t>
  </si>
  <si>
    <t>Lamc1</t>
  </si>
  <si>
    <t>Nbas</t>
  </si>
  <si>
    <t>Lyrm9</t>
  </si>
  <si>
    <t>Rad50</t>
  </si>
  <si>
    <t>Enox1</t>
  </si>
  <si>
    <t>Zdhhc24</t>
  </si>
  <si>
    <t>Slc2a1</t>
  </si>
  <si>
    <t>Snupn</t>
  </si>
  <si>
    <t>Dguok</t>
  </si>
  <si>
    <t>Grip2</t>
  </si>
  <si>
    <t>Fam118a</t>
  </si>
  <si>
    <t>Map3k4</t>
  </si>
  <si>
    <t>Usp28</t>
  </si>
  <si>
    <t>Gemin2</t>
  </si>
  <si>
    <t>Fam5c</t>
  </si>
  <si>
    <t>Mkks</t>
  </si>
  <si>
    <t>Tox3</t>
  </si>
  <si>
    <t>Mtg1</t>
  </si>
  <si>
    <t>P4ha1</t>
  </si>
  <si>
    <t>RGD1564665</t>
  </si>
  <si>
    <t>Efr3a</t>
  </si>
  <si>
    <t>Col4a3bp</t>
  </si>
  <si>
    <t>Nab1</t>
  </si>
  <si>
    <t>Slco3a1</t>
  </si>
  <si>
    <t>Ebag9</t>
  </si>
  <si>
    <t>Atp9b</t>
  </si>
  <si>
    <t>Golgb1</t>
  </si>
  <si>
    <t>Pde1b</t>
  </si>
  <si>
    <t>Fbxo8</t>
  </si>
  <si>
    <t>Gcc2</t>
  </si>
  <si>
    <t>Klhl25</t>
  </si>
  <si>
    <t>Lztfl1</t>
  </si>
  <si>
    <t>Slc17a6</t>
  </si>
  <si>
    <t>Lyar</t>
  </si>
  <si>
    <t>Gtf2e1</t>
  </si>
  <si>
    <t>Lyrm4</t>
  </si>
  <si>
    <t>Cnot4</t>
  </si>
  <si>
    <t>Nup98</t>
  </si>
  <si>
    <t>Mfap3l</t>
  </si>
  <si>
    <t>Rab33b</t>
  </si>
  <si>
    <t>Iqcb1</t>
  </si>
  <si>
    <t>Vstm2b</t>
  </si>
  <si>
    <t>Xpc</t>
  </si>
  <si>
    <t>Ccdc90b</t>
  </si>
  <si>
    <t>Cxxc4</t>
  </si>
  <si>
    <t>Manea</t>
  </si>
  <si>
    <t>Ssh2</t>
  </si>
  <si>
    <t>Ntrk3</t>
  </si>
  <si>
    <t>Epdr1</t>
  </si>
  <si>
    <t>Lsm5</t>
  </si>
  <si>
    <t>Hexim1</t>
  </si>
  <si>
    <t>Sfmbt1</t>
  </si>
  <si>
    <t>Dagla</t>
  </si>
  <si>
    <t>Nadk</t>
  </si>
  <si>
    <t>Gid4</t>
  </si>
  <si>
    <t>Mnat1</t>
  </si>
  <si>
    <t>Sgpp1</t>
  </si>
  <si>
    <t>Med6</t>
  </si>
  <si>
    <t>Uchl5</t>
  </si>
  <si>
    <t>Ppif</t>
  </si>
  <si>
    <t>Mob1b</t>
  </si>
  <si>
    <t>Mfsd6</t>
  </si>
  <si>
    <t>Extl2</t>
  </si>
  <si>
    <t>Vangl2</t>
  </si>
  <si>
    <t>Anxa7</t>
  </si>
  <si>
    <t>Wls</t>
  </si>
  <si>
    <t>Snx13</t>
  </si>
  <si>
    <t>Xylt1</t>
  </si>
  <si>
    <t>Gmcl1</t>
  </si>
  <si>
    <t>Bre</t>
  </si>
  <si>
    <t>Fam126a</t>
  </si>
  <si>
    <t>Wnt7b</t>
  </si>
  <si>
    <t>Fam131b</t>
  </si>
  <si>
    <t>Fam188a</t>
  </si>
  <si>
    <t>Zfp704</t>
  </si>
  <si>
    <t>Pdgfa</t>
  </si>
  <si>
    <t>Prmt7</t>
  </si>
  <si>
    <t>Exd2</t>
  </si>
  <si>
    <t>Pcyt1a</t>
  </si>
  <si>
    <t>Gatad2a</t>
  </si>
  <si>
    <t>Mblac2</t>
  </si>
  <si>
    <t>Wibg</t>
  </si>
  <si>
    <t>Dcps</t>
  </si>
  <si>
    <t>Lypla1</t>
  </si>
  <si>
    <t>Tmem29</t>
  </si>
  <si>
    <t>Lig1</t>
  </si>
  <si>
    <t>Slc4a1ap</t>
  </si>
  <si>
    <t>Dgat2</t>
  </si>
  <si>
    <t>Nosip</t>
  </si>
  <si>
    <t>Akap1</t>
  </si>
  <si>
    <t>Gopc</t>
  </si>
  <si>
    <t>Vps53</t>
  </si>
  <si>
    <t>Ehmt1</t>
  </si>
  <si>
    <t>Ccdc25</t>
  </si>
  <si>
    <t>Rfk</t>
  </si>
  <si>
    <t>Cog4</t>
  </si>
  <si>
    <t>Crim1</t>
  </si>
  <si>
    <t>Ndufaf5</t>
  </si>
  <si>
    <t>Cisd2</t>
  </si>
  <si>
    <t>Pid1</t>
  </si>
  <si>
    <t>Gatsl2</t>
  </si>
  <si>
    <t>RGD1304592</t>
  </si>
  <si>
    <t>Zc3hc1</t>
  </si>
  <si>
    <t>Pole4</t>
  </si>
  <si>
    <t>Chn2</t>
  </si>
  <si>
    <t>Acp2</t>
  </si>
  <si>
    <t>Psmf1</t>
  </si>
  <si>
    <t>Necab1</t>
  </si>
  <si>
    <t>Panx1</t>
  </si>
  <si>
    <t>Megf9</t>
  </si>
  <si>
    <t>Jkamp</t>
  </si>
  <si>
    <t>RGD1565641</t>
  </si>
  <si>
    <t>Lap3</t>
  </si>
  <si>
    <t>Mboat2</t>
  </si>
  <si>
    <t>Lzic</t>
  </si>
  <si>
    <t>Rrm1</t>
  </si>
  <si>
    <t>Ndrg1</t>
  </si>
  <si>
    <t>Nfasc</t>
  </si>
  <si>
    <t>Crtac1</t>
  </si>
  <si>
    <t>Lhfpl4</t>
  </si>
  <si>
    <t>Magoh</t>
  </si>
  <si>
    <t>Klf16</t>
  </si>
  <si>
    <t>Dusp19</t>
  </si>
  <si>
    <t>Grik3</t>
  </si>
  <si>
    <t>RGD1303142</t>
  </si>
  <si>
    <t>Krr1</t>
  </si>
  <si>
    <t>Dennd1a</t>
  </si>
  <si>
    <t>Lgals8</t>
  </si>
  <si>
    <t>Hipk2</t>
  </si>
  <si>
    <t>Tox</t>
  </si>
  <si>
    <t>Azi2</t>
  </si>
  <si>
    <t>Mettl22</t>
  </si>
  <si>
    <t>Hcn3</t>
  </si>
  <si>
    <t>Etv1</t>
  </si>
  <si>
    <t>Akap6</t>
  </si>
  <si>
    <t>Exosc7</t>
  </si>
  <si>
    <t>Myo10</t>
  </si>
  <si>
    <t>RGD1310110</t>
  </si>
  <si>
    <t>Dennd6a</t>
  </si>
  <si>
    <t>Smc4</t>
  </si>
  <si>
    <t>Hccs</t>
  </si>
  <si>
    <t>Dlx5</t>
  </si>
  <si>
    <t>Ahcyl2</t>
  </si>
  <si>
    <t>Rwdd4</t>
  </si>
  <si>
    <t>Raph1</t>
  </si>
  <si>
    <t>Pip5k1a</t>
  </si>
  <si>
    <t>Noa1</t>
  </si>
  <si>
    <t>Msra</t>
  </si>
  <si>
    <t>Gyg1</t>
  </si>
  <si>
    <t>Emc1</t>
  </si>
  <si>
    <t>Shisa7</t>
  </si>
  <si>
    <t>Osbpl9</t>
  </si>
  <si>
    <t>TAF6</t>
  </si>
  <si>
    <t>RGD1562747</t>
  </si>
  <si>
    <t>Tax1bp3</t>
  </si>
  <si>
    <t>Dhx32</t>
  </si>
  <si>
    <t>Mgat2</t>
  </si>
  <si>
    <t>Mrto4</t>
  </si>
  <si>
    <t>Thumpd3</t>
  </si>
  <si>
    <t>Nfx1</t>
  </si>
  <si>
    <t>Mrps10</t>
  </si>
  <si>
    <t>RGD1563438</t>
  </si>
  <si>
    <t>Sall2</t>
  </si>
  <si>
    <t>RGD1307554</t>
  </si>
  <si>
    <t>Ptplb</t>
  </si>
  <si>
    <t>Ufl1</t>
  </si>
  <si>
    <t>Ptpn12</t>
  </si>
  <si>
    <t>Elac2</t>
  </si>
  <si>
    <t>Sart3</t>
  </si>
  <si>
    <t>Ttc17</t>
  </si>
  <si>
    <t>Camk1g</t>
  </si>
  <si>
    <t>Agpat5</t>
  </si>
  <si>
    <t>Rchy1</t>
  </si>
  <si>
    <t>Pds5b</t>
  </si>
  <si>
    <t>Med28</t>
  </si>
  <si>
    <t>Aarsd1</t>
  </si>
  <si>
    <t>Zc3h13</t>
  </si>
  <si>
    <t>Ifngr1</t>
  </si>
  <si>
    <t>Fut8</t>
  </si>
  <si>
    <t>PRPS1</t>
  </si>
  <si>
    <t>CR1L</t>
  </si>
  <si>
    <t>Parg</t>
  </si>
  <si>
    <t>Cpd</t>
  </si>
  <si>
    <t>Sypl1</t>
  </si>
  <si>
    <t>Smad1</t>
  </si>
  <si>
    <t>Chn1</t>
  </si>
  <si>
    <t>Rbm6</t>
  </si>
  <si>
    <t>Fam104a</t>
  </si>
  <si>
    <t>1110058L19Rik</t>
  </si>
  <si>
    <t>Zfp180</t>
  </si>
  <si>
    <t>Tmem206</t>
  </si>
  <si>
    <t>Mtmr2</t>
  </si>
  <si>
    <t>Adipor2</t>
  </si>
  <si>
    <t>RGD1306730</t>
  </si>
  <si>
    <t>Mtdh</t>
  </si>
  <si>
    <t>Entpd4</t>
  </si>
  <si>
    <t>RGD1306583</t>
  </si>
  <si>
    <t>Syn2</t>
  </si>
  <si>
    <t>Slc22a23</t>
  </si>
  <si>
    <t>RGD1311747</t>
  </si>
  <si>
    <t>Elmo1</t>
  </si>
  <si>
    <t>RGD1311739</t>
  </si>
  <si>
    <t>Fam19a2</t>
  </si>
  <si>
    <t>Nmt1</t>
  </si>
  <si>
    <t>Tiprl</t>
  </si>
  <si>
    <t>Adss</t>
  </si>
  <si>
    <t>Nus1</t>
  </si>
  <si>
    <t>Sptssa</t>
  </si>
  <si>
    <t>Dek</t>
  </si>
  <si>
    <t>Ppp6c</t>
  </si>
  <si>
    <t>Ap1b1</t>
  </si>
  <si>
    <t>Carhsp1</t>
  </si>
  <si>
    <t>Gria4</t>
  </si>
  <si>
    <t>Vps39</t>
  </si>
  <si>
    <t>Blmh</t>
  </si>
  <si>
    <t>Arhgap12</t>
  </si>
  <si>
    <t>Wasl</t>
  </si>
  <si>
    <t>Scn2b</t>
  </si>
  <si>
    <t>Snx16</t>
  </si>
  <si>
    <t>Nkd2</t>
  </si>
  <si>
    <t>Ppil4</t>
  </si>
  <si>
    <t>Tmeff2</t>
  </si>
  <si>
    <t>Abcg4</t>
  </si>
  <si>
    <t>Patl1</t>
  </si>
  <si>
    <t>Armc8</t>
  </si>
  <si>
    <t>Prkcg</t>
  </si>
  <si>
    <t>Inpp5k</t>
  </si>
  <si>
    <t>Smc5</t>
  </si>
  <si>
    <t>Brix1</t>
  </si>
  <si>
    <t>Lmbrd2</t>
  </si>
  <si>
    <t>Tmem87a</t>
  </si>
  <si>
    <t>Clstn2</t>
  </si>
  <si>
    <t>Ap4s1</t>
  </si>
  <si>
    <t>Gtf3c4</t>
  </si>
  <si>
    <t>Asun</t>
  </si>
  <si>
    <t>Rassf2</t>
  </si>
  <si>
    <t>Slain2</t>
  </si>
  <si>
    <t>Timmdc1</t>
  </si>
  <si>
    <t>Gabrg1</t>
  </si>
  <si>
    <t>Paics</t>
  </si>
  <si>
    <t>Herc3</t>
  </si>
  <si>
    <t>Sympk</t>
  </si>
  <si>
    <t>Edem3</t>
  </si>
  <si>
    <t>Wrnip1</t>
  </si>
  <si>
    <t>9030624J02Rik</t>
  </si>
  <si>
    <t>Nadkd1</t>
  </si>
  <si>
    <t>Myo9b</t>
  </si>
  <si>
    <t>Rpp30</t>
  </si>
  <si>
    <t>Tom1</t>
  </si>
  <si>
    <t>Slc39a9</t>
  </si>
  <si>
    <t>Mapk14</t>
  </si>
  <si>
    <t>Armc1</t>
  </si>
  <si>
    <t>Capn7</t>
  </si>
  <si>
    <t>Nipa2</t>
  </si>
  <si>
    <t>Dnajc15</t>
  </si>
  <si>
    <t>Smad2</t>
  </si>
  <si>
    <t>Rqcd1</t>
  </si>
  <si>
    <t>Wdr11</t>
  </si>
  <si>
    <t>Aldh3a2</t>
  </si>
  <si>
    <t>Arl6</t>
  </si>
  <si>
    <t>Masp1</t>
  </si>
  <si>
    <t>Mpp2</t>
  </si>
  <si>
    <t>Fam45a</t>
  </si>
  <si>
    <t>Fam48a</t>
  </si>
  <si>
    <t>RGD1563510</t>
  </si>
  <si>
    <t>Slc35e1</t>
  </si>
  <si>
    <t>Ciapin1</t>
  </si>
  <si>
    <t>Fam98b</t>
  </si>
  <si>
    <t>Pibf1</t>
  </si>
  <si>
    <t>Xpo4</t>
  </si>
  <si>
    <t>Cd2ap</t>
  </si>
  <si>
    <t>Tln1</t>
  </si>
  <si>
    <t>Zcchc2</t>
  </si>
  <si>
    <t>Btbd7</t>
  </si>
  <si>
    <t>Trip4</t>
  </si>
  <si>
    <t>RGD1308923</t>
  </si>
  <si>
    <t>Mypop</t>
  </si>
  <si>
    <t>Gls2</t>
  </si>
  <si>
    <t>Pde3b</t>
  </si>
  <si>
    <t>Pcdh18</t>
  </si>
  <si>
    <t>Bcl2l11</t>
  </si>
  <si>
    <t>Wfdc2</t>
  </si>
  <si>
    <t>Kif13b</t>
  </si>
  <si>
    <t>Cnnm2</t>
  </si>
  <si>
    <t>Ccdc117</t>
  </si>
  <si>
    <t>Mad1l1</t>
  </si>
  <si>
    <t>Scly</t>
  </si>
  <si>
    <t>Ppp1r1b</t>
  </si>
  <si>
    <t>Nudt18</t>
  </si>
  <si>
    <t>Zbtb7a</t>
  </si>
  <si>
    <t>Gpr22</t>
  </si>
  <si>
    <t>Mtmr10</t>
  </si>
  <si>
    <t>Rars2</t>
  </si>
  <si>
    <t>Tubgcp5</t>
  </si>
  <si>
    <t>Pde4a</t>
  </si>
  <si>
    <t>Zfp467</t>
  </si>
  <si>
    <t>Rps6ka5</t>
  </si>
  <si>
    <t>Fam210a</t>
  </si>
  <si>
    <t>Metap1d</t>
  </si>
  <si>
    <t>Rictor</t>
  </si>
  <si>
    <t>Pomt1</t>
  </si>
  <si>
    <t>Gtf2f2</t>
  </si>
  <si>
    <t>Rbm28</t>
  </si>
  <si>
    <t>Ptcd1</t>
  </si>
  <si>
    <t>Kcnk2</t>
  </si>
  <si>
    <t>Zmym6</t>
  </si>
  <si>
    <t>Cog6</t>
  </si>
  <si>
    <t>Pxdn</t>
  </si>
  <si>
    <t>Rab30</t>
  </si>
  <si>
    <t>RHNO1</t>
  </si>
  <si>
    <t>Inip</t>
  </si>
  <si>
    <t>Ccnyl1</t>
  </si>
  <si>
    <t>Bmp4</t>
  </si>
  <si>
    <t>Slc12a4</t>
  </si>
  <si>
    <t>Crem</t>
  </si>
  <si>
    <t>Cln3</t>
  </si>
  <si>
    <t>Siva1</t>
  </si>
  <si>
    <t>Chrac1</t>
  </si>
  <si>
    <t>Ddx55</t>
  </si>
  <si>
    <t>Cdca8</t>
  </si>
  <si>
    <t>Rims2</t>
  </si>
  <si>
    <t>Slc25a42</t>
  </si>
  <si>
    <t>Tbc1d22a</t>
  </si>
  <si>
    <t>Mccc1</t>
  </si>
  <si>
    <t>Inhbb</t>
  </si>
  <si>
    <t>Usp37</t>
  </si>
  <si>
    <t>Kndc1</t>
  </si>
  <si>
    <t>Ell</t>
  </si>
  <si>
    <t>Bhlhe40</t>
  </si>
  <si>
    <t>Adamts10</t>
  </si>
  <si>
    <t>RGD1308299</t>
  </si>
  <si>
    <t>Acer3</t>
  </si>
  <si>
    <t>Nid2</t>
  </si>
  <si>
    <t>Pigv</t>
  </si>
  <si>
    <t>Lurap1</t>
  </si>
  <si>
    <t>Col25a1</t>
  </si>
  <si>
    <t>Tyw5</t>
  </si>
  <si>
    <t>Exo5</t>
  </si>
  <si>
    <t>Zfp182</t>
  </si>
  <si>
    <t>Foxm1</t>
  </si>
  <si>
    <t>Frg1</t>
  </si>
  <si>
    <t>Asic4</t>
  </si>
  <si>
    <t>Trim36</t>
  </si>
  <si>
    <t>Ect2</t>
  </si>
  <si>
    <t>Klf8-ps1</t>
  </si>
  <si>
    <t>Wscd2-ps1</t>
  </si>
  <si>
    <t>Thsd7a</t>
  </si>
  <si>
    <t>Msl3l2</t>
  </si>
  <si>
    <t>Hs3st4</t>
  </si>
  <si>
    <t>Zfp101</t>
  </si>
  <si>
    <t>Uvssa</t>
  </si>
  <si>
    <t>A130010J15Rik</t>
  </si>
  <si>
    <t>Adc</t>
  </si>
  <si>
    <t>Urb2</t>
  </si>
  <si>
    <t>Myo5b</t>
  </si>
  <si>
    <t>Wdhd1</t>
  </si>
  <si>
    <t>Kcnc2</t>
  </si>
  <si>
    <t>Creb5</t>
  </si>
  <si>
    <t>RGD1563888</t>
  </si>
  <si>
    <t>Cyb561d1</t>
  </si>
  <si>
    <t>Taf5</t>
  </si>
  <si>
    <t>PSME2</t>
  </si>
  <si>
    <t>Prrg2</t>
  </si>
  <si>
    <t>Eme1</t>
  </si>
  <si>
    <t>Ism1</t>
  </si>
  <si>
    <t>Polr3g</t>
  </si>
  <si>
    <t>Hdx</t>
  </si>
  <si>
    <t>Pi15</t>
  </si>
  <si>
    <t>RGD1308117</t>
  </si>
  <si>
    <t>Pllp</t>
  </si>
  <si>
    <t>Mastl</t>
  </si>
  <si>
    <t>Ctns</t>
  </si>
  <si>
    <t>Zfp709</t>
  </si>
  <si>
    <t>Dclre1b</t>
  </si>
  <si>
    <t>Ankrd16</t>
  </si>
  <si>
    <t>Slitrk3</t>
  </si>
  <si>
    <t>Xrn1</t>
  </si>
  <si>
    <t>Zic1</t>
  </si>
  <si>
    <t>Zfp3</t>
  </si>
  <si>
    <t>Bdp1</t>
  </si>
  <si>
    <t>Ercc5</t>
  </si>
  <si>
    <t>RRM2</t>
  </si>
  <si>
    <t>RGD1305014</t>
  </si>
  <si>
    <t>Clp1</t>
  </si>
  <si>
    <t>Caprin2</t>
  </si>
  <si>
    <t>Zfp786</t>
  </si>
  <si>
    <t>Eri2</t>
  </si>
  <si>
    <t>Zfp551</t>
  </si>
  <si>
    <t>Zfp120</t>
  </si>
  <si>
    <t>Thap6</t>
  </si>
  <si>
    <t>Kcnn3</t>
  </si>
  <si>
    <t>Sumf2</t>
  </si>
  <si>
    <t>Tenc1</t>
  </si>
  <si>
    <t>Trps1</t>
  </si>
  <si>
    <t>Soga2</t>
  </si>
  <si>
    <t>Kcna2</t>
  </si>
  <si>
    <t>Zadh2</t>
  </si>
  <si>
    <t>Thnsl1</t>
  </si>
  <si>
    <t>Morn1</t>
  </si>
  <si>
    <t>Abtb2</t>
  </si>
  <si>
    <t>Csnk1g1</t>
  </si>
  <si>
    <t>Samd11</t>
  </si>
  <si>
    <t>Saysd1</t>
  </si>
  <si>
    <t>Zfp563</t>
  </si>
  <si>
    <t>Obsl1</t>
  </si>
  <si>
    <t>Pde3a</t>
  </si>
  <si>
    <t>Nrde2</t>
  </si>
  <si>
    <t>Ap5m1</t>
  </si>
  <si>
    <t>Trmt12</t>
  </si>
  <si>
    <t>Zbtb25</t>
  </si>
  <si>
    <t>GPBP1L1</t>
  </si>
  <si>
    <t>Polh</t>
  </si>
  <si>
    <t>Nfatc2ip</t>
  </si>
  <si>
    <t>Ttc4</t>
  </si>
  <si>
    <t>Dennd4c</t>
  </si>
  <si>
    <t>Rp2</t>
  </si>
  <si>
    <t>Dusp16</t>
  </si>
  <si>
    <t>Sntg1</t>
  </si>
  <si>
    <t>Cfp</t>
  </si>
  <si>
    <t>Inhba</t>
  </si>
  <si>
    <t>Ubxn2a</t>
  </si>
  <si>
    <t>Smarcd2</t>
  </si>
  <si>
    <t>Bcl2</t>
  </si>
  <si>
    <t>Agt4a</t>
  </si>
  <si>
    <t>Trmt44</t>
  </si>
  <si>
    <t>Ccdc88c</t>
  </si>
  <si>
    <t>Rsad1</t>
  </si>
  <si>
    <t>Zkscan2</t>
  </si>
  <si>
    <t>Ccdc39</t>
  </si>
  <si>
    <t>Slc7a10</t>
  </si>
  <si>
    <t>Xpnpep3</t>
  </si>
  <si>
    <t>Cdan1</t>
  </si>
  <si>
    <t>Clock</t>
  </si>
  <si>
    <t>Mcm4</t>
  </si>
  <si>
    <t>Ddx20</t>
  </si>
  <si>
    <t>Kif26a</t>
  </si>
  <si>
    <t>Tmem62</t>
  </si>
  <si>
    <t>Shb</t>
  </si>
  <si>
    <t>Arhgap42</t>
  </si>
  <si>
    <t>Slc9a7</t>
  </si>
  <si>
    <t>Ttc14</t>
  </si>
  <si>
    <t>Pikfyve</t>
  </si>
  <si>
    <t>Pdik1l</t>
  </si>
  <si>
    <t>Hmbox1</t>
  </si>
  <si>
    <t>Lclat1</t>
  </si>
  <si>
    <t>Nr2e1</t>
  </si>
  <si>
    <t>Cacna1g</t>
  </si>
  <si>
    <t>Gtf3c3</t>
  </si>
  <si>
    <t>Dis3</t>
  </si>
  <si>
    <t>TSPAN4</t>
  </si>
  <si>
    <t>Syndig1</t>
  </si>
  <si>
    <t>Sorcs3</t>
  </si>
  <si>
    <t>Yipf2</t>
  </si>
  <si>
    <t>Mul1</t>
  </si>
  <si>
    <t>Ptpn4</t>
  </si>
  <si>
    <t>Tmem150a</t>
  </si>
  <si>
    <t>Prmt6</t>
  </si>
  <si>
    <t>Mki67</t>
  </si>
  <si>
    <t>Eif2ak4</t>
  </si>
  <si>
    <t>Rfc4</t>
  </si>
  <si>
    <t>Spty2d1</t>
  </si>
  <si>
    <t>Epb4.1l5</t>
  </si>
  <si>
    <t>Usp31</t>
  </si>
  <si>
    <t>Kifc1</t>
  </si>
  <si>
    <t>Nr1d1</t>
  </si>
  <si>
    <t>RGD1311080</t>
  </si>
  <si>
    <t>Cramp1l</t>
  </si>
  <si>
    <t>Dhrs11</t>
  </si>
  <si>
    <t>Cdca7</t>
  </si>
  <si>
    <t>Noc3l</t>
  </si>
  <si>
    <t>Rpia</t>
  </si>
  <si>
    <t>Chaf1a</t>
  </si>
  <si>
    <t>Gprc5b</t>
  </si>
  <si>
    <t>Khdrbs2</t>
  </si>
  <si>
    <t>Aldh16a1</t>
  </si>
  <si>
    <t>Zfp277</t>
  </si>
  <si>
    <t>2310047M10Rik</t>
  </si>
  <si>
    <t>Slc35a3</t>
  </si>
  <si>
    <t>Dph5</t>
  </si>
  <si>
    <t>Polr3f</t>
  </si>
  <si>
    <t>Usp25</t>
  </si>
  <si>
    <t>Dfnb31</t>
  </si>
  <si>
    <t>Dstyk</t>
  </si>
  <si>
    <t>Ostf1</t>
  </si>
  <si>
    <t>Klhl21</t>
  </si>
  <si>
    <t>Mdc1</t>
  </si>
  <si>
    <t>Lrrc7</t>
  </si>
  <si>
    <t>Yap1</t>
  </si>
  <si>
    <t>Uba6</t>
  </si>
  <si>
    <t>Cks2</t>
  </si>
  <si>
    <t>Nptx1</t>
  </si>
  <si>
    <t>Pnpt1</t>
  </si>
  <si>
    <t>Qser1</t>
  </si>
  <si>
    <t>Sult2b1</t>
  </si>
  <si>
    <t>Phlpp2</t>
  </si>
  <si>
    <t>Caap1</t>
  </si>
  <si>
    <t>Pradc1</t>
  </si>
  <si>
    <t>Tmem216</t>
  </si>
  <si>
    <t>Yes1</t>
  </si>
  <si>
    <t>Terf1</t>
  </si>
  <si>
    <t>Cyp4x1</t>
  </si>
  <si>
    <t>Maml1</t>
  </si>
  <si>
    <t>Shc4</t>
  </si>
  <si>
    <t>Tbc1d5</t>
  </si>
  <si>
    <t>Ankrd32</t>
  </si>
  <si>
    <t>Fam184b</t>
  </si>
  <si>
    <t>Lyrm5</t>
  </si>
  <si>
    <t>Slirp</t>
  </si>
  <si>
    <t>Dhfr</t>
  </si>
  <si>
    <t>Sstr1</t>
  </si>
  <si>
    <t>Mfsd8</t>
  </si>
  <si>
    <t>Gm884</t>
  </si>
  <si>
    <t>Fastkd2</t>
  </si>
  <si>
    <t>Stk35</t>
  </si>
  <si>
    <t>Prrx1</t>
  </si>
  <si>
    <t>Nudt22</t>
  </si>
  <si>
    <t>Zfp938</t>
  </si>
  <si>
    <t>Map3k11</t>
  </si>
  <si>
    <t>Col11a1</t>
  </si>
  <si>
    <t>Haus8</t>
  </si>
  <si>
    <t>Has3</t>
  </si>
  <si>
    <t>Lrrcc1</t>
  </si>
  <si>
    <t>Cep97</t>
  </si>
  <si>
    <t>Kif18b</t>
  </si>
  <si>
    <t>Slc39a14</t>
  </si>
  <si>
    <t>Zfp192</t>
  </si>
  <si>
    <t>Ubox5</t>
  </si>
  <si>
    <t>Topbp1</t>
  </si>
  <si>
    <t>Rnpc3</t>
  </si>
  <si>
    <t>Rad1</t>
  </si>
  <si>
    <t>Slc25a16</t>
  </si>
  <si>
    <t>Trmt10a</t>
  </si>
  <si>
    <t>Zzef1</t>
  </si>
  <si>
    <t>Ppfia4</t>
  </si>
  <si>
    <t>Sp4</t>
  </si>
  <si>
    <t>Mxd1</t>
  </si>
  <si>
    <t>Exosc5</t>
  </si>
  <si>
    <t>Tnrc6b</t>
  </si>
  <si>
    <t>Glis2</t>
  </si>
  <si>
    <t>Ptprm</t>
  </si>
  <si>
    <t>Skp2</t>
  </si>
  <si>
    <t>Gtpbp4</t>
  </si>
  <si>
    <t>Hcn4</t>
  </si>
  <si>
    <t>RGD1311595</t>
  </si>
  <si>
    <t>Mrpl32</t>
  </si>
  <si>
    <t>Yae1d1</t>
  </si>
  <si>
    <t>Ubn1</t>
  </si>
  <si>
    <t>Dnajc24</t>
  </si>
  <si>
    <t>Gpr108</t>
  </si>
  <si>
    <t>Htt</t>
  </si>
  <si>
    <t>Ephb6</t>
  </si>
  <si>
    <t>Cacng3</t>
  </si>
  <si>
    <t>Kdelc1</t>
  </si>
  <si>
    <t>S100pbp</t>
  </si>
  <si>
    <t>Fam179b</t>
  </si>
  <si>
    <t>Utp15</t>
  </si>
  <si>
    <t>Dexi</t>
  </si>
  <si>
    <t>Rbbp5</t>
  </si>
  <si>
    <t>RGD1308139</t>
  </si>
  <si>
    <t>RGD1305938</t>
  </si>
  <si>
    <t>RGD1311745</t>
  </si>
  <si>
    <t>Arfip1</t>
  </si>
  <si>
    <t>Zbtb11</t>
  </si>
  <si>
    <t>Ska2</t>
  </si>
  <si>
    <t>Plcd4</t>
  </si>
  <si>
    <t>Golga3</t>
  </si>
  <si>
    <t>Ankrd42</t>
  </si>
  <si>
    <t>Itfg2</t>
  </si>
  <si>
    <t>Arhgap11a</t>
  </si>
  <si>
    <t>Tsku</t>
  </si>
  <si>
    <t>Katnbl1</t>
  </si>
  <si>
    <t>Usp1</t>
  </si>
  <si>
    <t>RGD1308147</t>
  </si>
  <si>
    <t>RGD1359158</t>
  </si>
  <si>
    <t>Npr3</t>
  </si>
  <si>
    <t>RGD1311188</t>
  </si>
  <si>
    <t>Fam82b</t>
  </si>
  <si>
    <t>Cast</t>
  </si>
  <si>
    <t>Hes1</t>
  </si>
  <si>
    <t>Yars2</t>
  </si>
  <si>
    <t>Stx3</t>
  </si>
  <si>
    <t>Fam59b</t>
  </si>
  <si>
    <t>Ing2</t>
  </si>
  <si>
    <t>Smg6</t>
  </si>
  <si>
    <t>Ero1lb</t>
  </si>
  <si>
    <t>Klhl28</t>
  </si>
  <si>
    <t>Tprn</t>
  </si>
  <si>
    <t>Rapgef3</t>
  </si>
  <si>
    <t>Gsx1</t>
  </si>
  <si>
    <t>Gng5</t>
  </si>
  <si>
    <t>Rsbn1</t>
  </si>
  <si>
    <t>Rpap1</t>
  </si>
  <si>
    <t>Cyp7b1</t>
  </si>
  <si>
    <t>RGD1311164</t>
  </si>
  <si>
    <t>Ndufaf1</t>
  </si>
  <si>
    <t>Ccdc41</t>
  </si>
  <si>
    <t>Slc9a5</t>
  </si>
  <si>
    <t>E2f5</t>
  </si>
  <si>
    <t>St7l</t>
  </si>
  <si>
    <t>Kcnab1</t>
  </si>
  <si>
    <t>Mms19l</t>
  </si>
  <si>
    <t>Alkbh1</t>
  </si>
  <si>
    <t>Cpeb3</t>
  </si>
  <si>
    <t>Fem1c</t>
  </si>
  <si>
    <t>Trib1</t>
  </si>
  <si>
    <t>Chac2</t>
  </si>
  <si>
    <t>Cdk2</t>
  </si>
  <si>
    <t>Fam118b</t>
  </si>
  <si>
    <t>Pomt2</t>
  </si>
  <si>
    <t>Hn1l</t>
  </si>
  <si>
    <t>Dhx38</t>
  </si>
  <si>
    <t>Ppargc1a</t>
  </si>
  <si>
    <t>Pcid2</t>
  </si>
  <si>
    <t>Bcat2</t>
  </si>
  <si>
    <t>Pold3</t>
  </si>
  <si>
    <t>Bin3</t>
  </si>
  <si>
    <t>Ndor1</t>
  </si>
  <si>
    <t>Ccp110</t>
  </si>
  <si>
    <t>Fam105b</t>
  </si>
  <si>
    <t>Arid4b</t>
  </si>
  <si>
    <t>Gabrb1</t>
  </si>
  <si>
    <t>Snx1</t>
  </si>
  <si>
    <t>Pih1d1</t>
  </si>
  <si>
    <t>Sall1</t>
  </si>
  <si>
    <t>Nrarp</t>
  </si>
  <si>
    <t>Fars2</t>
  </si>
  <si>
    <t>Rara</t>
  </si>
  <si>
    <t>Golim4</t>
  </si>
  <si>
    <t>Anapc10</t>
  </si>
  <si>
    <t>C330018D20Rik</t>
  </si>
  <si>
    <t>Wdr54</t>
  </si>
  <si>
    <t>RGD1308428</t>
  </si>
  <si>
    <t>Mtrf1l</t>
  </si>
  <si>
    <t>C2cd4c</t>
  </si>
  <si>
    <t>Adcy6</t>
  </si>
  <si>
    <t>Kcnc3</t>
  </si>
  <si>
    <t>Atp11b</t>
  </si>
  <si>
    <t>Trappc11</t>
  </si>
  <si>
    <t>Ercc3</t>
  </si>
  <si>
    <t>Rnf111</t>
  </si>
  <si>
    <t>Runx1t1</t>
  </si>
  <si>
    <t>Ccnd1</t>
  </si>
  <si>
    <t>D030056L22Rik</t>
  </si>
  <si>
    <t>Ezh2</t>
  </si>
  <si>
    <t>Asb3</t>
  </si>
  <si>
    <t>RGD621098</t>
  </si>
  <si>
    <t>Sorcs1</t>
  </si>
  <si>
    <t>Dhx29</t>
  </si>
  <si>
    <t>Dnajc13</t>
  </si>
  <si>
    <t>Snrpg</t>
  </si>
  <si>
    <t>Coq10b</t>
  </si>
  <si>
    <t>Stk11ip</t>
  </si>
  <si>
    <t>B3gat2</t>
  </si>
  <si>
    <t>Utp6</t>
  </si>
  <si>
    <t>Rpe</t>
  </si>
  <si>
    <t>Rspry1</t>
  </si>
  <si>
    <t>Eef2k</t>
  </si>
  <si>
    <t>Cmss1</t>
  </si>
  <si>
    <t>Ccdc86</t>
  </si>
  <si>
    <t>Chuk</t>
  </si>
  <si>
    <t>Hectd2</t>
  </si>
  <si>
    <t>Kcnj4</t>
  </si>
  <si>
    <t>Dnaja4</t>
  </si>
  <si>
    <t>Tmem87b</t>
  </si>
  <si>
    <t>Arg2</t>
  </si>
  <si>
    <t>Fen1</t>
  </si>
  <si>
    <t>Ecd</t>
  </si>
  <si>
    <t>Sin3a</t>
  </si>
  <si>
    <t>Adprm</t>
  </si>
  <si>
    <t>Zwilch</t>
  </si>
  <si>
    <t>Ndufaf4</t>
  </si>
  <si>
    <t>RGD1307325</t>
  </si>
  <si>
    <t>Hexim2</t>
  </si>
  <si>
    <t>Mbip</t>
  </si>
  <si>
    <t>Osgin2</t>
  </si>
  <si>
    <t>Zfp275</t>
  </si>
  <si>
    <t>Phospho2</t>
  </si>
  <si>
    <t>Hmgxb4</t>
  </si>
  <si>
    <t>Cep57l1</t>
  </si>
  <si>
    <t>Epg5</t>
  </si>
  <si>
    <t>Rspo3</t>
  </si>
  <si>
    <t>H2afv</t>
  </si>
  <si>
    <t>Smc2</t>
  </si>
  <si>
    <t>Med11</t>
  </si>
  <si>
    <t>Mlxip</t>
  </si>
  <si>
    <t>Hey1</t>
  </si>
  <si>
    <t>Gfra2</t>
  </si>
  <si>
    <t>Zfp977</t>
  </si>
  <si>
    <t>Phf13</t>
  </si>
  <si>
    <t>Nup160</t>
  </si>
  <si>
    <t>Ap4b1</t>
  </si>
  <si>
    <t>Arrdc1</t>
  </si>
  <si>
    <t>Ell2</t>
  </si>
  <si>
    <t>Cyb5d1</t>
  </si>
  <si>
    <t>Rad17</t>
  </si>
  <si>
    <t>Twistnb</t>
  </si>
  <si>
    <t>Polr3b</t>
  </si>
  <si>
    <t>Snhg8</t>
  </si>
  <si>
    <t>Fam204a</t>
  </si>
  <si>
    <t>Gmeb2</t>
  </si>
  <si>
    <t>Sco1</t>
  </si>
  <si>
    <t>RGD1311517</t>
  </si>
  <si>
    <t>Orc6</t>
  </si>
  <si>
    <t>Sox6</t>
  </si>
  <si>
    <t>Krcc1</t>
  </si>
  <si>
    <t>Pip4k2c</t>
  </si>
  <si>
    <t>Sh3bp5l</t>
  </si>
  <si>
    <t>Wbp4</t>
  </si>
  <si>
    <t>Tbc1d30</t>
  </si>
  <si>
    <t>Zfp282</t>
  </si>
  <si>
    <t>Edem1</t>
  </si>
  <si>
    <t>Pank1</t>
  </si>
  <si>
    <t>1600012H06Rik</t>
  </si>
  <si>
    <t>Gdf11</t>
  </si>
  <si>
    <t>Kdsr</t>
  </si>
  <si>
    <t>Zbtb10</t>
  </si>
  <si>
    <t>Tma16</t>
  </si>
  <si>
    <t>Entpd5</t>
  </si>
  <si>
    <t>Stx17</t>
  </si>
  <si>
    <t>Lrig2</t>
  </si>
  <si>
    <t>Tubgcp4</t>
  </si>
  <si>
    <t>Psmc3ip</t>
  </si>
  <si>
    <t>Smo</t>
  </si>
  <si>
    <t>Polr1a</t>
  </si>
  <si>
    <t>Zfp212</t>
  </si>
  <si>
    <t>Zfp827</t>
  </si>
  <si>
    <t>Ccdc59</t>
  </si>
  <si>
    <t>Cux1</t>
  </si>
  <si>
    <t>Oprl1</t>
  </si>
  <si>
    <t>Sacs</t>
  </si>
  <si>
    <t>Prcp</t>
  </si>
  <si>
    <t>Car14</t>
  </si>
  <si>
    <t>Nfe2</t>
  </si>
  <si>
    <t>Apobec4</t>
  </si>
  <si>
    <t>Tssk6</t>
  </si>
  <si>
    <t>Lrrc71</t>
  </si>
  <si>
    <t>Phox2a</t>
  </si>
  <si>
    <t>Tsacc</t>
  </si>
  <si>
    <t>Clec12a</t>
  </si>
  <si>
    <t>Fam166a</t>
  </si>
  <si>
    <t>Car4</t>
  </si>
  <si>
    <t>Tg</t>
  </si>
  <si>
    <t>Agrp</t>
  </si>
  <si>
    <t>Gp1ba</t>
  </si>
  <si>
    <t>Vom2r16</t>
  </si>
  <si>
    <t>Fhod1</t>
  </si>
  <si>
    <t>4933433C11Rik</t>
  </si>
  <si>
    <t>Ttll13</t>
  </si>
  <si>
    <t>Nbeal1</t>
  </si>
  <si>
    <t>Itgb1bp2</t>
  </si>
  <si>
    <t>Prorsd1</t>
  </si>
  <si>
    <t>Hist2h2be</t>
  </si>
  <si>
    <t>Cyb5d2</t>
  </si>
  <si>
    <t>Taco1</t>
  </si>
  <si>
    <t>Zfp509</t>
  </si>
  <si>
    <t>Giot1</t>
  </si>
  <si>
    <t>Trpc5</t>
  </si>
  <si>
    <t>Cdh7</t>
  </si>
  <si>
    <t>Als2cr8</t>
  </si>
  <si>
    <t>Ikbkg</t>
  </si>
  <si>
    <t>Gemin4</t>
  </si>
  <si>
    <t>3110052M02Rik</t>
  </si>
  <si>
    <t>Tfdp2</t>
  </si>
  <si>
    <t>Mettl1</t>
  </si>
  <si>
    <t>Rasal2</t>
  </si>
  <si>
    <t>Fut9</t>
  </si>
  <si>
    <t>Cand2</t>
  </si>
  <si>
    <t>Cdh12</t>
  </si>
  <si>
    <t>Npat</t>
  </si>
  <si>
    <t>Kbtbd3</t>
  </si>
  <si>
    <t>Mier3</t>
  </si>
  <si>
    <t>Slc30a7</t>
  </si>
  <si>
    <t>Ipo11</t>
  </si>
  <si>
    <t>Zfp672</t>
  </si>
  <si>
    <t>Fam71e1</t>
  </si>
  <si>
    <t>Fuz</t>
  </si>
  <si>
    <t>Kdm5a</t>
  </si>
  <si>
    <t>Nek1</t>
  </si>
  <si>
    <t>Zfp322a</t>
  </si>
  <si>
    <t>Tatdn1</t>
  </si>
  <si>
    <t>Zfp398</t>
  </si>
  <si>
    <t>Stard9</t>
  </si>
  <si>
    <t>Catsper2</t>
  </si>
  <si>
    <t>Fam135b</t>
  </si>
  <si>
    <t>Ncapg2</t>
  </si>
  <si>
    <t>Adal</t>
  </si>
  <si>
    <t>Prp2l1</t>
  </si>
  <si>
    <t>Ccdc18</t>
  </si>
  <si>
    <t>4922505G16Rik</t>
  </si>
  <si>
    <t>Kcnh5</t>
  </si>
  <si>
    <t>Fras1</t>
  </si>
  <si>
    <t>Mid1</t>
  </si>
  <si>
    <t>Tmem86b</t>
  </si>
  <si>
    <t>Mss51</t>
  </si>
  <si>
    <t>Nkain3</t>
  </si>
  <si>
    <t>Pde12</t>
  </si>
  <si>
    <t>Atp13a3</t>
  </si>
  <si>
    <t>Thap2</t>
  </si>
  <si>
    <t>Ncrna00085</t>
  </si>
  <si>
    <t>Lyst</t>
  </si>
  <si>
    <t>Tmem179b</t>
  </si>
  <si>
    <t>Zfp347</t>
  </si>
  <si>
    <t>6720489N17Rik</t>
  </si>
  <si>
    <t>Dcun1d3</t>
  </si>
  <si>
    <t>Fbxl12</t>
  </si>
  <si>
    <t>Kcnh7</t>
  </si>
  <si>
    <t>Tmem126a</t>
  </si>
  <si>
    <t>Gucy1a2</t>
  </si>
  <si>
    <t>RGD1559150</t>
  </si>
  <si>
    <t>Zcchc3</t>
  </si>
  <si>
    <t>Sema3a</t>
  </si>
  <si>
    <t>Fam206a</t>
  </si>
  <si>
    <t>Zxdc</t>
  </si>
  <si>
    <t>Znf397</t>
  </si>
  <si>
    <t>Fgf14</t>
  </si>
  <si>
    <t>Dsel</t>
  </si>
  <si>
    <t>Hist1h4b</t>
  </si>
  <si>
    <t>Igip</t>
  </si>
  <si>
    <t>Lcorl</t>
  </si>
  <si>
    <t>Ep300</t>
  </si>
  <si>
    <t>Sap30</t>
  </si>
  <si>
    <t>St8sia4</t>
  </si>
  <si>
    <t>Atad5</t>
  </si>
  <si>
    <t>Pou2f1</t>
  </si>
  <si>
    <t>Zfp882</t>
  </si>
  <si>
    <t>2700049A03Rik</t>
  </si>
  <si>
    <t>Arl6ip6</t>
  </si>
  <si>
    <t>Kcnrg</t>
  </si>
  <si>
    <t>Nynrin</t>
  </si>
  <si>
    <t>Cntf</t>
  </si>
  <si>
    <t>Grin2d</t>
  </si>
  <si>
    <t>Asxl2</t>
  </si>
  <si>
    <t>Nabp1</t>
  </si>
  <si>
    <t>Ccne2</t>
  </si>
  <si>
    <t>Bub1</t>
  </si>
  <si>
    <t>Bean1</t>
  </si>
  <si>
    <t>Esco1</t>
  </si>
  <si>
    <t>Eml5</t>
  </si>
  <si>
    <t>Npepo</t>
  </si>
  <si>
    <t>Hist1h2bo</t>
  </si>
  <si>
    <t>Zbtb37</t>
  </si>
  <si>
    <t>Slc25a13</t>
  </si>
  <si>
    <t>Shc1</t>
  </si>
  <si>
    <t>Slc10a3</t>
  </si>
  <si>
    <t>Tmem8a</t>
  </si>
  <si>
    <t>Dtwd2</t>
  </si>
  <si>
    <t>Zbtb20</t>
  </si>
  <si>
    <t>Dgkh</t>
  </si>
  <si>
    <t>Il1rapl1</t>
  </si>
  <si>
    <t>Nek8</t>
  </si>
  <si>
    <t>Pcsk5</t>
  </si>
  <si>
    <t>Cryzl1</t>
  </si>
  <si>
    <t>Taf6l</t>
  </si>
  <si>
    <t>Coq4</t>
  </si>
  <si>
    <t>Rnft1-ps1</t>
  </si>
  <si>
    <t>Lig4</t>
  </si>
  <si>
    <t>Zfp295</t>
  </si>
  <si>
    <t>Zfp157</t>
  </si>
  <si>
    <t>Ogg1</t>
  </si>
  <si>
    <t>Zfp128</t>
  </si>
  <si>
    <t>Tlcd1</t>
  </si>
  <si>
    <t>Gskip</t>
  </si>
  <si>
    <t>RGD1304728</t>
  </si>
  <si>
    <t>Golga1</t>
  </si>
  <si>
    <t>Wdr85</t>
  </si>
  <si>
    <t>Fbxl20</t>
  </si>
  <si>
    <t>Zfp788</t>
  </si>
  <si>
    <t>Tsc22d2</t>
  </si>
  <si>
    <t>Fam76b</t>
  </si>
  <si>
    <t>Dennd4a</t>
  </si>
  <si>
    <t>Dhx33</t>
  </si>
  <si>
    <t>Ntn1</t>
  </si>
  <si>
    <t>Zfp26</t>
  </si>
  <si>
    <t>Phkb</t>
  </si>
  <si>
    <t>Cnpy4</t>
  </si>
  <si>
    <t>Fam102a</t>
  </si>
  <si>
    <t>Alkbh8</t>
  </si>
  <si>
    <t>Kcnma1</t>
  </si>
  <si>
    <t>Trim13</t>
  </si>
  <si>
    <t>Naf1</t>
  </si>
  <si>
    <t>Zfp800</t>
  </si>
  <si>
    <t>Lnpep</t>
  </si>
  <si>
    <t>Tbc1d8</t>
  </si>
  <si>
    <t>Skida1</t>
  </si>
  <si>
    <t>Ca10</t>
  </si>
  <si>
    <t>Eif4ebp3</t>
  </si>
  <si>
    <t>Dmxl1</t>
  </si>
  <si>
    <t>Ahctf1</t>
  </si>
  <si>
    <t>Pigm</t>
  </si>
  <si>
    <t>Larp4</t>
  </si>
  <si>
    <t>Cacna1e</t>
  </si>
  <si>
    <t>Lnx1</t>
  </si>
  <si>
    <t>Fat4</t>
  </si>
  <si>
    <t>Ing5</t>
  </si>
  <si>
    <t>Zfp773</t>
  </si>
  <si>
    <t>Zbtb26</t>
  </si>
  <si>
    <t>RGD1305537</t>
  </si>
  <si>
    <t>Igsf9b</t>
  </si>
  <si>
    <t>Fam208b</t>
  </si>
  <si>
    <t>RGD1560220</t>
  </si>
  <si>
    <t>Utp14b</t>
  </si>
  <si>
    <t>Ptch1</t>
  </si>
  <si>
    <t>S100a1</t>
  </si>
  <si>
    <t>Foxo6</t>
  </si>
  <si>
    <t>Sfxn5</t>
  </si>
  <si>
    <t>Mrps35</t>
  </si>
  <si>
    <t>Cyp46a1</t>
  </si>
  <si>
    <t>Lcmt1</t>
  </si>
  <si>
    <t>Chchd6</t>
  </si>
  <si>
    <t>Ppp1r14c</t>
  </si>
  <si>
    <t>Arl6ip5</t>
  </si>
  <si>
    <t>Rraga</t>
  </si>
  <si>
    <t>Serpini1</t>
  </si>
  <si>
    <t>S100a10</t>
  </si>
  <si>
    <t>Sec62</t>
  </si>
  <si>
    <t>Papss1</t>
  </si>
  <si>
    <t>Chmp2b</t>
  </si>
  <si>
    <t>Nipsnap3b</t>
  </si>
  <si>
    <t>Mrpl48</t>
  </si>
  <si>
    <t>Lsm3</t>
  </si>
  <si>
    <t>Rab2b</t>
  </si>
  <si>
    <t>Rgs10</t>
  </si>
  <si>
    <t>Spon1</t>
  </si>
  <si>
    <t>RGD1308706</t>
  </si>
  <si>
    <t>Ldb2</t>
  </si>
  <si>
    <t>Snrnp40</t>
  </si>
  <si>
    <t>Snw1</t>
  </si>
  <si>
    <t>Lmo1</t>
  </si>
  <si>
    <t>Hs2st1</t>
  </si>
  <si>
    <t>Vps26a</t>
  </si>
  <si>
    <t>Olfm2</t>
  </si>
  <si>
    <t>Npc2</t>
  </si>
  <si>
    <t>Rtf1</t>
  </si>
  <si>
    <t>Gng4</t>
  </si>
  <si>
    <t>Lrrn2</t>
  </si>
  <si>
    <t>RGD1305733</t>
  </si>
  <si>
    <t>Fads2</t>
  </si>
  <si>
    <t>Suclg1</t>
  </si>
  <si>
    <t>Qdpr</t>
  </si>
  <si>
    <t>Itfg1</t>
  </si>
  <si>
    <t>Rpn2</t>
  </si>
  <si>
    <t>Znrf1</t>
  </si>
  <si>
    <t>Deaf1</t>
  </si>
  <si>
    <t>Tst</t>
  </si>
  <si>
    <t>Cdo1</t>
  </si>
  <si>
    <t>Fam21c</t>
  </si>
  <si>
    <t>Slc35f1</t>
  </si>
  <si>
    <t>Pak1</t>
  </si>
  <si>
    <t>Lamtor1</t>
  </si>
  <si>
    <t>Trappc3</t>
  </si>
  <si>
    <t>Idh3a</t>
  </si>
  <si>
    <t>Dnajb11</t>
  </si>
  <si>
    <t>Stard3nl</t>
  </si>
  <si>
    <t>Sparc</t>
  </si>
  <si>
    <t>Acot7</t>
  </si>
  <si>
    <t>Eif3m</t>
  </si>
  <si>
    <t>Prdx5</t>
  </si>
  <si>
    <t>Caly</t>
  </si>
  <si>
    <t>Oxct1</t>
  </si>
  <si>
    <t>Ssbp3</t>
  </si>
  <si>
    <t>Slc17a7</t>
  </si>
  <si>
    <t>Ppp1r1a</t>
  </si>
  <si>
    <t>S100a16</t>
  </si>
  <si>
    <t>Psmd8</t>
  </si>
  <si>
    <t>Sh3gl2</t>
  </si>
  <si>
    <t>Fam57b</t>
  </si>
  <si>
    <t>Hmgn3</t>
  </si>
  <si>
    <t>Prdx3</t>
  </si>
  <si>
    <t>Lppr4</t>
  </si>
  <si>
    <t>Sfxn1</t>
  </si>
  <si>
    <t>Pak3</t>
  </si>
  <si>
    <t>Ndufa2</t>
  </si>
  <si>
    <t>Fermt2</t>
  </si>
  <si>
    <t>Wdfy1</t>
  </si>
  <si>
    <t>Acsbg1</t>
  </si>
  <si>
    <t>Snf8</t>
  </si>
  <si>
    <t>Dner</t>
  </si>
  <si>
    <t>Nptxr</t>
  </si>
  <si>
    <t>Plekhb2</t>
  </si>
  <si>
    <t>Abhd12</t>
  </si>
  <si>
    <t>Trap1</t>
  </si>
  <si>
    <t>Asrgl1</t>
  </si>
  <si>
    <t>Sarnp</t>
  </si>
  <si>
    <t>Sdf2</t>
  </si>
  <si>
    <t>Ube2q1</t>
  </si>
  <si>
    <t>Pygb</t>
  </si>
  <si>
    <t>Srp19</t>
  </si>
  <si>
    <t>Fxr2</t>
  </si>
  <si>
    <t>Dlg2</t>
  </si>
  <si>
    <t>Ctnna2</t>
  </si>
  <si>
    <t>Chmp5</t>
  </si>
  <si>
    <t>Hsd17b12</t>
  </si>
  <si>
    <t>Snca</t>
  </si>
  <si>
    <t>Ppp5c</t>
  </si>
  <si>
    <t>Nefm</t>
  </si>
  <si>
    <t>Snrpd1</t>
  </si>
  <si>
    <t>Actr10</t>
  </si>
  <si>
    <t>Chgb</t>
  </si>
  <si>
    <t>Atp6v1a</t>
  </si>
  <si>
    <t>Ndufb5</t>
  </si>
  <si>
    <t>Npepps</t>
  </si>
  <si>
    <t>Tagln3</t>
  </si>
  <si>
    <t>Evl</t>
  </si>
  <si>
    <t>Nptn</t>
  </si>
  <si>
    <t>Vps35</t>
  </si>
  <si>
    <t>Igfbp5</t>
  </si>
  <si>
    <t>Fam168a</t>
  </si>
  <si>
    <t>Rad21</t>
  </si>
  <si>
    <t>Vim</t>
  </si>
  <si>
    <t>Btbd1</t>
  </si>
  <si>
    <t>Yars</t>
  </si>
  <si>
    <t>Ndufb3</t>
  </si>
  <si>
    <t>Snx6</t>
  </si>
  <si>
    <t>2700089E24Rik</t>
  </si>
  <si>
    <t>Ubxn4</t>
  </si>
  <si>
    <t>Clns1a</t>
  </si>
  <si>
    <t>Ccnd2</t>
  </si>
  <si>
    <t>Kctd13</t>
  </si>
  <si>
    <t>Dgcr2</t>
  </si>
  <si>
    <t>MGC95152</t>
  </si>
  <si>
    <t>Txndc5</t>
  </si>
  <si>
    <t>Mef2a</t>
  </si>
  <si>
    <t>Syt7</t>
  </si>
  <si>
    <t>Jak1</t>
  </si>
  <si>
    <t>Adsl</t>
  </si>
  <si>
    <t>Tmco1</t>
  </si>
  <si>
    <t>Cript</t>
  </si>
  <si>
    <t>Lrrc42</t>
  </si>
  <si>
    <t>Vhl</t>
  </si>
  <si>
    <t>Robo2</t>
  </si>
  <si>
    <t>Hira</t>
  </si>
  <si>
    <t>Rybp</t>
  </si>
  <si>
    <t>Emc4</t>
  </si>
  <si>
    <t>Erlec1</t>
  </si>
  <si>
    <t>Pdcd6</t>
  </si>
  <si>
    <t>Rnf2</t>
  </si>
  <si>
    <t>Cadm2</t>
  </si>
  <si>
    <t>Ube2k</t>
  </si>
  <si>
    <t>Dnajc6</t>
  </si>
  <si>
    <t>Isca1</t>
  </si>
  <si>
    <t>Igsf8</t>
  </si>
  <si>
    <t>Kdm2b</t>
  </si>
  <si>
    <t>Polr2b</t>
  </si>
  <si>
    <t>Mpp6</t>
  </si>
  <si>
    <t>Prkrir</t>
  </si>
  <si>
    <t>Sesn3</t>
  </si>
  <si>
    <t>Sbf2</t>
  </si>
  <si>
    <t>Sik3</t>
  </si>
  <si>
    <t>Erlin2</t>
  </si>
  <si>
    <t>Lrrc41</t>
  </si>
  <si>
    <t>Leo1</t>
  </si>
  <si>
    <t>Smg7</t>
  </si>
  <si>
    <t>Dcaf13</t>
  </si>
  <si>
    <t>Abcf2</t>
  </si>
  <si>
    <t>Dpf2</t>
  </si>
  <si>
    <t>Gtf3c1</t>
  </si>
  <si>
    <t>Parn</t>
  </si>
  <si>
    <t>Mxd4</t>
  </si>
  <si>
    <t>Tceb3</t>
  </si>
  <si>
    <t>Exoc6b</t>
  </si>
  <si>
    <t>Sema3c</t>
  </si>
  <si>
    <t>Smc6</t>
  </si>
  <si>
    <t>Crbn</t>
  </si>
  <si>
    <t>Abcb8</t>
  </si>
  <si>
    <t>Zmynd8</t>
  </si>
  <si>
    <t>Tmem184b</t>
  </si>
  <si>
    <t>Tspan2</t>
  </si>
  <si>
    <t>Leprot</t>
  </si>
  <si>
    <t>Atrnl1</t>
  </si>
  <si>
    <t>Ireb2</t>
  </si>
  <si>
    <t>Myc</t>
  </si>
  <si>
    <t>Bcl9l</t>
  </si>
  <si>
    <t>Rock2</t>
  </si>
  <si>
    <t>Tspan14</t>
  </si>
  <si>
    <t>Brd4</t>
  </si>
  <si>
    <t>Smpd3</t>
  </si>
  <si>
    <t>Jtb</t>
  </si>
  <si>
    <t>Lpcat1</t>
  </si>
  <si>
    <t>Capza1</t>
  </si>
  <si>
    <t>Sft2d1</t>
  </si>
  <si>
    <t>Supt6h</t>
  </si>
  <si>
    <t>Ly6e</t>
  </si>
  <si>
    <t>Slc1a1</t>
  </si>
  <si>
    <t>Ncam2</t>
  </si>
  <si>
    <t>Ralyl</t>
  </si>
  <si>
    <t>Plrg1</t>
  </si>
  <si>
    <t>Zcchc17</t>
  </si>
  <si>
    <t>Phc1</t>
  </si>
  <si>
    <t>Sec31a</t>
  </si>
  <si>
    <t>Tdrkh</t>
  </si>
  <si>
    <t>Mfap1a</t>
  </si>
  <si>
    <t>Map2k4</t>
  </si>
  <si>
    <t>Lonp2</t>
  </si>
  <si>
    <t>Xpr1</t>
  </si>
  <si>
    <t>Prpf6</t>
  </si>
  <si>
    <t>Ebna1bp2</t>
  </si>
  <si>
    <t>Ppt1</t>
  </si>
  <si>
    <t>Rab8a</t>
  </si>
  <si>
    <t>Ap3s1</t>
  </si>
  <si>
    <t>Gnl2</t>
  </si>
  <si>
    <t>Sec13</t>
  </si>
  <si>
    <t>Pgrmc2</t>
  </si>
  <si>
    <t>Por</t>
  </si>
  <si>
    <t>Ift20</t>
  </si>
  <si>
    <t>Hmg20a</t>
  </si>
  <si>
    <t>Eif1a</t>
  </si>
  <si>
    <t>Spcs2</t>
  </si>
  <si>
    <t>Bud31</t>
  </si>
  <si>
    <t>RGD1565591</t>
  </si>
  <si>
    <t>Napa</t>
  </si>
  <si>
    <t>Zmiz1</t>
  </si>
  <si>
    <t>Fbxw2</t>
  </si>
  <si>
    <t>Pdcd10</t>
  </si>
  <si>
    <t>Dda1</t>
  </si>
  <si>
    <t>Psmd11</t>
  </si>
  <si>
    <t>Copb1</t>
  </si>
  <si>
    <t>Sybu</t>
  </si>
  <si>
    <t>Prpsap2</t>
  </si>
  <si>
    <t>Vps26b</t>
  </si>
  <si>
    <t>Lsm12</t>
  </si>
  <si>
    <t>Fnbp4</t>
  </si>
  <si>
    <t>Tox4</t>
  </si>
  <si>
    <t>Dact3</t>
  </si>
  <si>
    <t>Txndc12</t>
  </si>
  <si>
    <t>Mob4</t>
  </si>
  <si>
    <t>Cops2</t>
  </si>
  <si>
    <t>Snx4</t>
  </si>
  <si>
    <t>Kif2a</t>
  </si>
  <si>
    <t>Ogdh</t>
  </si>
  <si>
    <t>Dgkd</t>
  </si>
  <si>
    <t>Dap3</t>
  </si>
  <si>
    <t>RGD1310686</t>
  </si>
  <si>
    <t>Aasdhppt</t>
  </si>
  <si>
    <t>Map1a</t>
  </si>
  <si>
    <t>Uba5</t>
  </si>
  <si>
    <t>Cox7a2</t>
  </si>
  <si>
    <t>Vta1</t>
  </si>
  <si>
    <t>Ppp6r3</t>
  </si>
  <si>
    <t>Tbce</t>
  </si>
  <si>
    <t>Msantd4</t>
  </si>
  <si>
    <t>Trim37</t>
  </si>
  <si>
    <t>Ranbp3</t>
  </si>
  <si>
    <t>Prpf38a</t>
  </si>
  <si>
    <t>Ifnar1</t>
  </si>
  <si>
    <t>Tm9sf4</t>
  </si>
  <si>
    <t>Gdap1</t>
  </si>
  <si>
    <t>Rabgap1</t>
  </si>
  <si>
    <t>Btbd10</t>
  </si>
  <si>
    <t>Xpo7</t>
  </si>
  <si>
    <t>Herpud2</t>
  </si>
  <si>
    <t>RGD1561589</t>
  </si>
  <si>
    <t>Ap3m1</t>
  </si>
  <si>
    <t>TIMM9</t>
  </si>
  <si>
    <t>Narf</t>
  </si>
  <si>
    <t>Ube2v2</t>
  </si>
  <si>
    <t>Fbxo22</t>
  </si>
  <si>
    <t>Golga2</t>
  </si>
  <si>
    <t>Rnf13</t>
  </si>
  <si>
    <t>Mknk2</t>
  </si>
  <si>
    <t>Atl2</t>
  </si>
  <si>
    <t>Uqcrb</t>
  </si>
  <si>
    <t>Srcin1</t>
  </si>
  <si>
    <t>Jakmip2</t>
  </si>
  <si>
    <t>St8sia3</t>
  </si>
  <si>
    <t>Xpo6</t>
  </si>
  <si>
    <t>Setd5</t>
  </si>
  <si>
    <t>RGD1305045</t>
  </si>
  <si>
    <t>Itgb1</t>
  </si>
  <si>
    <t>Sema7a</t>
  </si>
  <si>
    <t>Mrpl4</t>
  </si>
  <si>
    <t>Ctnnd1</t>
  </si>
  <si>
    <t>Cdk5r2</t>
  </si>
  <si>
    <t>Terf2ip</t>
  </si>
  <si>
    <t>Foxk2</t>
  </si>
  <si>
    <t>Phf10</t>
  </si>
  <si>
    <t>Rnf185</t>
  </si>
  <si>
    <t>Tbc1d19</t>
  </si>
  <si>
    <t>Efha2</t>
  </si>
  <si>
    <t>Esrra</t>
  </si>
  <si>
    <t>Rnh1</t>
  </si>
  <si>
    <t>Sorbs2</t>
  </si>
  <si>
    <t>Scmh1</t>
  </si>
  <si>
    <t>Gar1</t>
  </si>
  <si>
    <t>Derl2</t>
  </si>
  <si>
    <t>Tppp</t>
  </si>
  <si>
    <t>Mob2</t>
  </si>
  <si>
    <t>Snx14</t>
  </si>
  <si>
    <t>Cep95</t>
  </si>
  <si>
    <t>Rnf139</t>
  </si>
  <si>
    <t>Sema4c</t>
  </si>
  <si>
    <t>Trove2</t>
  </si>
  <si>
    <t>Cep57</t>
  </si>
  <si>
    <t>Fam149b1</t>
  </si>
  <si>
    <t>Fgfr1op2</t>
  </si>
  <si>
    <t>Tgfb2</t>
  </si>
  <si>
    <t>Ammecr1l</t>
  </si>
  <si>
    <t>Cd276</t>
  </si>
  <si>
    <t>Ppat</t>
  </si>
  <si>
    <t>B630005N14Rik</t>
  </si>
  <si>
    <t>Ecsit</t>
  </si>
  <si>
    <t>Ints7</t>
  </si>
  <si>
    <t>Mrpl16</t>
  </si>
  <si>
    <t>Cbln2</t>
  </si>
  <si>
    <t>Slc39a3</t>
  </si>
  <si>
    <t>Zdhhc8</t>
  </si>
  <si>
    <t>Thap11</t>
  </si>
  <si>
    <t>Pelo</t>
  </si>
  <si>
    <t>Cox16</t>
  </si>
  <si>
    <t>KPTN</t>
  </si>
  <si>
    <t>Tdrd3</t>
  </si>
  <si>
    <t>Itgb8</t>
  </si>
  <si>
    <t>RAB28</t>
  </si>
  <si>
    <t>Cdh8</t>
  </si>
  <si>
    <t>Ccnk</t>
  </si>
  <si>
    <t>Tmcc1</t>
  </si>
  <si>
    <t>Rps6kb1</t>
  </si>
  <si>
    <t>Slc25a28</t>
  </si>
  <si>
    <t>Ccnt2</t>
  </si>
  <si>
    <t>Strn3</t>
  </si>
  <si>
    <t>Lfng</t>
  </si>
  <si>
    <t>Rb1cc1</t>
  </si>
  <si>
    <t>Pak7</t>
  </si>
  <si>
    <t>Adk</t>
  </si>
  <si>
    <t>Isy1-rab43</t>
  </si>
  <si>
    <t>Map4k5</t>
  </si>
  <si>
    <t>Cttnbp2</t>
  </si>
  <si>
    <t>Nfyb</t>
  </si>
  <si>
    <t>Neto1</t>
  </si>
  <si>
    <t>Plxna2</t>
  </si>
  <si>
    <t>Hipk1</t>
  </si>
  <si>
    <t>Svip</t>
  </si>
  <si>
    <t>Acss1</t>
  </si>
  <si>
    <t>Pc</t>
  </si>
  <si>
    <t>Sh3rf1</t>
  </si>
  <si>
    <t>Stx18</t>
  </si>
  <si>
    <t>Hmox2</t>
  </si>
  <si>
    <t>Aspscr1</t>
  </si>
  <si>
    <t>Scfd1</t>
  </si>
  <si>
    <t>Faxc</t>
  </si>
  <si>
    <t>RGD1563216</t>
  </si>
  <si>
    <t>Dzip3</t>
  </si>
  <si>
    <t>RGD1307235</t>
  </si>
  <si>
    <t>Bcar1</t>
  </si>
  <si>
    <t>Slc7a6os</t>
  </si>
  <si>
    <t>Lmtk2</t>
  </si>
  <si>
    <t>Cul4a</t>
  </si>
  <si>
    <t>Ccdc92</t>
  </si>
  <si>
    <t>Erp44</t>
  </si>
  <si>
    <t>Tapt1</t>
  </si>
  <si>
    <t>Dnajb4</t>
  </si>
  <si>
    <t>Bfar</t>
  </si>
  <si>
    <t>Slc25a25</t>
  </si>
  <si>
    <t>Mmp16</t>
  </si>
  <si>
    <t>Mef2d</t>
  </si>
  <si>
    <t>Srp54</t>
  </si>
  <si>
    <t>Hs6st1</t>
  </si>
  <si>
    <t>Crkl</t>
  </si>
  <si>
    <t>Mark2</t>
  </si>
  <si>
    <t>Mtx2</t>
  </si>
  <si>
    <t>Ptpn1</t>
  </si>
  <si>
    <t>Gart</t>
  </si>
  <si>
    <t>Cenpv</t>
  </si>
  <si>
    <t>Rere</t>
  </si>
  <si>
    <t>Sugp1</t>
  </si>
  <si>
    <t>Usp46</t>
  </si>
  <si>
    <t>Ulk2</t>
  </si>
  <si>
    <t>Fam98a</t>
  </si>
  <si>
    <t>Mrpl36</t>
  </si>
  <si>
    <t>Zer1</t>
  </si>
  <si>
    <t>Zfp469</t>
  </si>
  <si>
    <t>G3bp1</t>
  </si>
  <si>
    <t>Tmem57</t>
  </si>
  <si>
    <t>Epb49</t>
  </si>
  <si>
    <t>Galnt1</t>
  </si>
  <si>
    <t>RGD1562618</t>
  </si>
  <si>
    <t>Trim9</t>
  </si>
  <si>
    <t>Camk1</t>
  </si>
  <si>
    <t>Urm1</t>
  </si>
  <si>
    <t>Ccnc</t>
  </si>
  <si>
    <t>Vmp1</t>
  </si>
  <si>
    <t>Osbpl2</t>
  </si>
  <si>
    <t>Ctcf</t>
  </si>
  <si>
    <t>Psen1</t>
  </si>
  <si>
    <t>Acvr1b</t>
  </si>
  <si>
    <t>Adam10</t>
  </si>
  <si>
    <t>Tub</t>
  </si>
  <si>
    <t>Dctn5</t>
  </si>
  <si>
    <t>Dhx36</t>
  </si>
  <si>
    <t>Lsm14a</t>
  </si>
  <si>
    <t>Anapc4</t>
  </si>
  <si>
    <t>Ttc1</t>
  </si>
  <si>
    <t>D5Ertd579e</t>
  </si>
  <si>
    <t>Slain1</t>
  </si>
  <si>
    <t>Mmadhc</t>
  </si>
  <si>
    <t>Asah1</t>
  </si>
  <si>
    <t>Pum1</t>
  </si>
  <si>
    <t>Vps37b</t>
  </si>
  <si>
    <t>Erc1</t>
  </si>
  <si>
    <t>Rbm4b</t>
  </si>
  <si>
    <t>Ndufa3</t>
  </si>
  <si>
    <t>TAF9</t>
  </si>
  <si>
    <t>Desi1</t>
  </si>
  <si>
    <t>Tyro3</t>
  </si>
  <si>
    <t>Mpped2</t>
  </si>
  <si>
    <t>Srgap2</t>
  </si>
  <si>
    <t>Sobp</t>
  </si>
  <si>
    <t>Pdia4</t>
  </si>
  <si>
    <t>Ccm2</t>
  </si>
  <si>
    <t>Kpna1</t>
  </si>
  <si>
    <t>BC024659</t>
  </si>
  <si>
    <t>Lrrc8a</t>
  </si>
  <si>
    <t>Pcgf3</t>
  </si>
  <si>
    <t>Fbxo45</t>
  </si>
  <si>
    <t>Tbl1x</t>
  </si>
  <si>
    <t>Tmed10</t>
  </si>
  <si>
    <t>Psmc2</t>
  </si>
  <si>
    <t>Cmpk1</t>
  </si>
  <si>
    <t>Agpat1</t>
  </si>
  <si>
    <t>Tmx4</t>
  </si>
  <si>
    <t>Mageh1</t>
  </si>
  <si>
    <t>Tmem59l</t>
  </si>
  <si>
    <t>Lrpap1</t>
  </si>
  <si>
    <t>Serinc3</t>
  </si>
  <si>
    <t>Shank1</t>
  </si>
  <si>
    <t>RNF4</t>
  </si>
  <si>
    <t>Dpysl4</t>
  </si>
  <si>
    <t>Emc3</t>
  </si>
  <si>
    <t>Tfrc</t>
  </si>
  <si>
    <t>Aes</t>
  </si>
  <si>
    <t>Rabac1</t>
  </si>
  <si>
    <t>Pgam1</t>
  </si>
  <si>
    <t>Ndufb2</t>
  </si>
  <si>
    <t>Pdap1</t>
  </si>
  <si>
    <t>Hadha</t>
  </si>
  <si>
    <t>Trp53inp2</t>
  </si>
  <si>
    <t>VTI1B</t>
  </si>
  <si>
    <t>Cacng4</t>
  </si>
  <si>
    <t>Tmed2</t>
  </si>
  <si>
    <t>Ppap2b</t>
  </si>
  <si>
    <t>Brd7</t>
  </si>
  <si>
    <t>Vimp</t>
  </si>
  <si>
    <t>Stard7</t>
  </si>
  <si>
    <t>Gabra5</t>
  </si>
  <si>
    <t>Ppp2r2a</t>
  </si>
  <si>
    <t>Bin1</t>
  </si>
  <si>
    <t>Ssu72</t>
  </si>
  <si>
    <t>Sec23a</t>
  </si>
  <si>
    <t>Dstn</t>
  </si>
  <si>
    <t>Stxbp1</t>
  </si>
  <si>
    <t>Gnb5</t>
  </si>
  <si>
    <t>Prmt5</t>
  </si>
  <si>
    <t>Mrpl15</t>
  </si>
  <si>
    <t>Tmed7</t>
  </si>
  <si>
    <t>Opa1</t>
  </si>
  <si>
    <t>Cyb5a</t>
  </si>
  <si>
    <t>Ipo9</t>
  </si>
  <si>
    <t>Gnai3</t>
  </si>
  <si>
    <t>Eapp</t>
  </si>
  <si>
    <t>Nip30</t>
  </si>
  <si>
    <t>Usp47</t>
  </si>
  <si>
    <t>Xrn2</t>
  </si>
  <si>
    <t>Rnf114</t>
  </si>
  <si>
    <t>Fbxo18</t>
  </si>
  <si>
    <t>Sugt1</t>
  </si>
  <si>
    <t>Tnfaip1</t>
  </si>
  <si>
    <t>Ppp1r37</t>
  </si>
  <si>
    <t>Trim3</t>
  </si>
  <si>
    <t>Trim32</t>
  </si>
  <si>
    <t>Aff4</t>
  </si>
  <si>
    <t>C2cd2l</t>
  </si>
  <si>
    <t>Spire1</t>
  </si>
  <si>
    <t>Ythdf1</t>
  </si>
  <si>
    <t>RGD1308430</t>
  </si>
  <si>
    <t>Eml2</t>
  </si>
  <si>
    <t>Tcerg1</t>
  </si>
  <si>
    <t>Nasp</t>
  </si>
  <si>
    <t>Rtcd1</t>
  </si>
  <si>
    <t>Tceb1</t>
  </si>
  <si>
    <t>Chl1</t>
  </si>
  <si>
    <t>Fam54b</t>
  </si>
  <si>
    <t>RGD1309540</t>
  </si>
  <si>
    <t>Limch1</t>
  </si>
  <si>
    <t>Ist1</t>
  </si>
  <si>
    <t>Nolc1</t>
  </si>
  <si>
    <t>CAMK2A</t>
  </si>
  <si>
    <t>Zc3h15</t>
  </si>
  <si>
    <t>Ndufs7</t>
  </si>
  <si>
    <t>Arcn1</t>
  </si>
  <si>
    <t>Mtap4</t>
  </si>
  <si>
    <t>Tsg101</t>
  </si>
  <si>
    <t>Supt16h</t>
  </si>
  <si>
    <t>Cul1</t>
  </si>
  <si>
    <t>Atl1</t>
  </si>
  <si>
    <t>Msi1</t>
  </si>
  <si>
    <t>Schip1</t>
  </si>
  <si>
    <t>Etnk1</t>
  </si>
  <si>
    <t>Atg12</t>
  </si>
  <si>
    <t>Ikbkap</t>
  </si>
  <si>
    <t>Fchsd2</t>
  </si>
  <si>
    <t>Dok4</t>
  </si>
  <si>
    <t>Adar</t>
  </si>
  <si>
    <t>mrpl9</t>
  </si>
  <si>
    <t>Cdc5l</t>
  </si>
  <si>
    <t>AI314180</t>
  </si>
  <si>
    <t>Dctn4</t>
  </si>
  <si>
    <t>Satb2</t>
  </si>
  <si>
    <t>Lrrc49</t>
  </si>
  <si>
    <t>Rsrc2</t>
  </si>
  <si>
    <t>Ubfd1</t>
  </si>
  <si>
    <t>Cnot6</t>
  </si>
  <si>
    <t>Camsap1</t>
  </si>
  <si>
    <t>Acin1</t>
  </si>
  <si>
    <t>Glrx2</t>
  </si>
  <si>
    <t>Jph3</t>
  </si>
  <si>
    <t>Rab3c</t>
  </si>
  <si>
    <t>Trip12</t>
  </si>
  <si>
    <t>Rprd1a</t>
  </si>
  <si>
    <t>Dnajb5</t>
  </si>
  <si>
    <t>Src</t>
  </si>
  <si>
    <t>Brd3</t>
  </si>
  <si>
    <t>Ssb</t>
  </si>
  <si>
    <t>Sox11</t>
  </si>
  <si>
    <t>Mib1</t>
  </si>
  <si>
    <t>Dok5</t>
  </si>
  <si>
    <t>Crk</t>
  </si>
  <si>
    <t>Paip2b</t>
  </si>
  <si>
    <t>Papola</t>
  </si>
  <si>
    <t>Unc13a</t>
  </si>
  <si>
    <t>Smu1</t>
  </si>
  <si>
    <t>Syt4</t>
  </si>
  <si>
    <t>Gap43</t>
  </si>
  <si>
    <t>Ldha</t>
  </si>
  <si>
    <t>Psmb7</t>
  </si>
  <si>
    <t>Pkia</t>
  </si>
  <si>
    <t>Swi5</t>
  </si>
  <si>
    <t>Ndufa9</t>
  </si>
  <si>
    <t>Nsfl1c</t>
  </si>
  <si>
    <t>Anp32e</t>
  </si>
  <si>
    <t>Srebf2</t>
  </si>
  <si>
    <t>Lrrc59</t>
  </si>
  <si>
    <t>Scrn1</t>
  </si>
  <si>
    <t>Stx12</t>
  </si>
  <si>
    <t>Atp1a2</t>
  </si>
  <si>
    <t>Dld</t>
  </si>
  <si>
    <t>Ptplad1</t>
  </si>
  <si>
    <t>Cops5</t>
  </si>
  <si>
    <t>Dbc1</t>
  </si>
  <si>
    <t>Ubqln1</t>
  </si>
  <si>
    <t>Klhdc10</t>
  </si>
  <si>
    <t>R3hdm1</t>
  </si>
  <si>
    <t>RGD1309922</t>
  </si>
  <si>
    <t>Slc32a1</t>
  </si>
  <si>
    <t>Hars</t>
  </si>
  <si>
    <t>Smarca4</t>
  </si>
  <si>
    <t>Kars</t>
  </si>
  <si>
    <t>C1qbp</t>
  </si>
  <si>
    <t>Txnl1</t>
  </si>
  <si>
    <t>Prnp</t>
  </si>
  <si>
    <t>Cct3</t>
  </si>
  <si>
    <t>Kif3a</t>
  </si>
  <si>
    <t>Cap1</t>
  </si>
  <si>
    <t>Gars</t>
  </si>
  <si>
    <t>Zmat2</t>
  </si>
  <si>
    <t>Pkm</t>
  </si>
  <si>
    <t>Sar1a</t>
  </si>
  <si>
    <t>Casc4</t>
  </si>
  <si>
    <t>Srp14</t>
  </si>
  <si>
    <t>Amfr</t>
  </si>
  <si>
    <t>Crip2</t>
  </si>
  <si>
    <t>Tmeff1</t>
  </si>
  <si>
    <t>Cadm1</t>
  </si>
  <si>
    <t>Cox5a</t>
  </si>
  <si>
    <t>Laptm4a</t>
  </si>
  <si>
    <t>Fam49a</t>
  </si>
  <si>
    <t>Fkbp3</t>
  </si>
  <si>
    <t>Uqcrh</t>
  </si>
  <si>
    <t>Usp14</t>
  </si>
  <si>
    <t>Ndufa13</t>
  </si>
  <si>
    <t>Ddx1</t>
  </si>
  <si>
    <t>Slc30a9</t>
  </si>
  <si>
    <t>Pcyox1</t>
  </si>
  <si>
    <t>Slc35b1</t>
  </si>
  <si>
    <t>Celf1</t>
  </si>
  <si>
    <t>Tmem30a</t>
  </si>
  <si>
    <t>Fos</t>
  </si>
  <si>
    <t>Nudcd3</t>
  </si>
  <si>
    <t>MGC116202</t>
  </si>
  <si>
    <t>Myh10</t>
  </si>
  <si>
    <t>Elp3</t>
  </si>
  <si>
    <t>Ptges3</t>
  </si>
  <si>
    <t>Bcan</t>
  </si>
  <si>
    <t>Atp6v1b2</t>
  </si>
  <si>
    <t>Atp6v1g1</t>
  </si>
  <si>
    <t>Cct7</t>
  </si>
  <si>
    <t>Hnrnpm</t>
  </si>
  <si>
    <t>Hnrnpul1</t>
  </si>
  <si>
    <t>Ppp3ca</t>
  </si>
  <si>
    <t>Trim35</t>
  </si>
  <si>
    <t>Psmd4</t>
  </si>
  <si>
    <t>Atp5g2</t>
  </si>
  <si>
    <t>RGD1311703</t>
  </si>
  <si>
    <t>Zfp428</t>
  </si>
  <si>
    <t>Cct5</t>
  </si>
  <si>
    <t>Crmp1</t>
  </si>
  <si>
    <t>Khdrbs1</t>
  </si>
  <si>
    <t>Mpc2</t>
  </si>
  <si>
    <t>Dhx15</t>
  </si>
  <si>
    <t>Fdft1</t>
  </si>
  <si>
    <t>Rnps1</t>
  </si>
  <si>
    <t>Ikzf5</t>
  </si>
  <si>
    <t>RGD1565096</t>
  </si>
  <si>
    <t>Grm3</t>
  </si>
  <si>
    <t>Mysm1</t>
  </si>
  <si>
    <t>Ltn1</t>
  </si>
  <si>
    <t>Ptrh2</t>
  </si>
  <si>
    <t>Hbp1</t>
  </si>
  <si>
    <t>Mtf2</t>
  </si>
  <si>
    <t>Tiparp</t>
  </si>
  <si>
    <t>Flrt2</t>
  </si>
  <si>
    <t>Sema4b</t>
  </si>
  <si>
    <t>Camkk1</t>
  </si>
  <si>
    <t>Pusl1</t>
  </si>
  <si>
    <t>Ankhd1</t>
  </si>
  <si>
    <t>Rbbp8</t>
  </si>
  <si>
    <t>Zfp830</t>
  </si>
  <si>
    <t>Fam135a</t>
  </si>
  <si>
    <t>Tysnd1</t>
  </si>
  <si>
    <t>Rcc1</t>
  </si>
  <si>
    <t>Dlg5</t>
  </si>
  <si>
    <t>INPPL1</t>
  </si>
  <si>
    <t>Rab39a</t>
  </si>
  <si>
    <t>Xrcc6</t>
  </si>
  <si>
    <t>Bbip1</t>
  </si>
  <si>
    <t>Hif1an</t>
  </si>
  <si>
    <t>Zfp280d</t>
  </si>
  <si>
    <t>Fmn2</t>
  </si>
  <si>
    <t>Txndc17</t>
  </si>
  <si>
    <t>Fam84a</t>
  </si>
  <si>
    <t>Nudcd2</t>
  </si>
  <si>
    <t>Dicer1</t>
  </si>
  <si>
    <t>Sap130</t>
  </si>
  <si>
    <t>Ssbp1</t>
  </si>
  <si>
    <t>Erbb2ip</t>
  </si>
  <si>
    <t>Wapal</t>
  </si>
  <si>
    <t>RGD1310727</t>
  </si>
  <si>
    <t>Slc35e4</t>
  </si>
  <si>
    <t>Dtna-ps1</t>
  </si>
  <si>
    <t>Whsc1l1</t>
  </si>
  <si>
    <t>Flad1</t>
  </si>
  <si>
    <t>Ascl1</t>
  </si>
  <si>
    <t>Nrg3</t>
  </si>
  <si>
    <t>Krit1</t>
  </si>
  <si>
    <t>Bnip2</t>
  </si>
  <si>
    <t>Ppp2r5a</t>
  </si>
  <si>
    <t>Pcif1</t>
  </si>
  <si>
    <t>Hcn1</t>
  </si>
  <si>
    <t>Wdr36</t>
  </si>
  <si>
    <t>Dgcr8</t>
  </si>
  <si>
    <t>Supt4h1</t>
  </si>
  <si>
    <t>Zfyve20</t>
  </si>
  <si>
    <t>Zfp608</t>
  </si>
  <si>
    <t>Id1</t>
  </si>
  <si>
    <t>Atpaf2</t>
  </si>
  <si>
    <t>Mettl10</t>
  </si>
  <si>
    <t>Uba2</t>
  </si>
  <si>
    <t>Lemd3</t>
  </si>
  <si>
    <t>Smchd1</t>
  </si>
  <si>
    <t>Mier1</t>
  </si>
  <si>
    <t>Atxn7l2</t>
  </si>
  <si>
    <t>Cad</t>
  </si>
  <si>
    <t>Mynn</t>
  </si>
  <si>
    <t>Nat10</t>
  </si>
  <si>
    <t>2210018M11Rik</t>
  </si>
  <si>
    <t>Phip</t>
  </si>
  <si>
    <t>Cd320</t>
  </si>
  <si>
    <t>Cwf19l2</t>
  </si>
  <si>
    <t>Mus81</t>
  </si>
  <si>
    <t>Gcat</t>
  </si>
  <si>
    <t>Zbed4</t>
  </si>
  <si>
    <t>Trim39</t>
  </si>
  <si>
    <t>Trim11</t>
  </si>
  <si>
    <t>Cdc73</t>
  </si>
  <si>
    <t>St5</t>
  </si>
  <si>
    <t>Kcnk10</t>
  </si>
  <si>
    <t>Epha3</t>
  </si>
  <si>
    <t>Gadd45a</t>
  </si>
  <si>
    <t>Rsf1</t>
  </si>
  <si>
    <t>Cox20</t>
  </si>
  <si>
    <t>Zfc3h1</t>
  </si>
  <si>
    <t>Irak1bp1</t>
  </si>
  <si>
    <t>Epc2</t>
  </si>
  <si>
    <t>Phtf1</t>
  </si>
  <si>
    <t>Wnk1</t>
  </si>
  <si>
    <t>Lgr4</t>
  </si>
  <si>
    <t>Ash1l</t>
  </si>
  <si>
    <t>Haus3</t>
  </si>
  <si>
    <t>MGC95208</t>
  </si>
  <si>
    <t>Zfp87</t>
  </si>
  <si>
    <t>Zfp653</t>
  </si>
  <si>
    <t>Pan2</t>
  </si>
  <si>
    <t>Sirt1</t>
  </si>
  <si>
    <t>Tti2</t>
  </si>
  <si>
    <t>Yif1a</t>
  </si>
  <si>
    <t>Rnf168</t>
  </si>
  <si>
    <t>Pex2</t>
  </si>
  <si>
    <t>Setx</t>
  </si>
  <si>
    <t>Zfp317</t>
  </si>
  <si>
    <t>Eif3e</t>
  </si>
  <si>
    <t>Pank2</t>
  </si>
  <si>
    <t>Ormdl2</t>
  </si>
  <si>
    <t>Fam126b</t>
  </si>
  <si>
    <t>Naa50</t>
  </si>
  <si>
    <t>Cdk13</t>
  </si>
  <si>
    <t>Rgs19</t>
  </si>
  <si>
    <t>Nup93</t>
  </si>
  <si>
    <t>Lrrc16a</t>
  </si>
  <si>
    <t>Vcpip1</t>
  </si>
  <si>
    <t>Nupl1</t>
  </si>
  <si>
    <t>Pank4</t>
  </si>
  <si>
    <t>Avl9</t>
  </si>
  <si>
    <t>Tmem175</t>
  </si>
  <si>
    <t>Ctdspl2</t>
  </si>
  <si>
    <t>Baz2a</t>
  </si>
  <si>
    <t>Rfesd</t>
  </si>
  <si>
    <t>Scai</t>
  </si>
  <si>
    <t>Dopey1</t>
  </si>
  <si>
    <t>Slit2</t>
  </si>
  <si>
    <t>Fxc1</t>
  </si>
  <si>
    <t>Zfp574</t>
  </si>
  <si>
    <t>Kcnq3</t>
  </si>
  <si>
    <t>Mbnl1</t>
  </si>
  <si>
    <t>RGD1311344</t>
  </si>
  <si>
    <t>Maf</t>
  </si>
  <si>
    <t>Fnip1</t>
  </si>
  <si>
    <t>Hinfp</t>
  </si>
  <si>
    <t>Mbnl2</t>
  </si>
  <si>
    <t>Lrrtm2</t>
  </si>
  <si>
    <t>Dd25</t>
  </si>
  <si>
    <t>Rcbtb1</t>
  </si>
  <si>
    <t>Uckl1</t>
  </si>
  <si>
    <t>Tp53inp1</t>
  </si>
  <si>
    <t>Fam173b</t>
  </si>
  <si>
    <t>Prr14</t>
  </si>
  <si>
    <t>Thoc1</t>
  </si>
  <si>
    <t>Zfp40</t>
  </si>
  <si>
    <t>Kdm3a</t>
  </si>
  <si>
    <t>Lrfn5</t>
  </si>
  <si>
    <t>Zfp110</t>
  </si>
  <si>
    <t>Tle1</t>
  </si>
  <si>
    <t>Chd2</t>
  </si>
  <si>
    <t>Ankrd50</t>
  </si>
  <si>
    <t>Mapkbp1</t>
  </si>
  <si>
    <t>Pacsin3</t>
  </si>
  <si>
    <t>Dll1</t>
  </si>
  <si>
    <t>Bub3</t>
  </si>
  <si>
    <t>Zdbf2</t>
  </si>
  <si>
    <t>Itch</t>
  </si>
  <si>
    <t>Hsf2</t>
  </si>
  <si>
    <t>Gak</t>
  </si>
  <si>
    <t>Aak1</t>
  </si>
  <si>
    <t>Gtf2h1</t>
  </si>
  <si>
    <t>Ddx50</t>
  </si>
  <si>
    <t>Chrnb2</t>
  </si>
  <si>
    <t>Cnot3</t>
  </si>
  <si>
    <t>Stxbp5</t>
  </si>
  <si>
    <t>Tmem97</t>
  </si>
  <si>
    <t>Psma2</t>
  </si>
  <si>
    <t>Orc4</t>
  </si>
  <si>
    <t>D930015E06Rik</t>
  </si>
  <si>
    <t>Zfp638</t>
  </si>
  <si>
    <t>Sema6d</t>
  </si>
  <si>
    <t>Ncor1</t>
  </si>
  <si>
    <t>Upf1</t>
  </si>
  <si>
    <t>Cdc27</t>
  </si>
  <si>
    <t>Clk4</t>
  </si>
  <si>
    <t>Tex261</t>
  </si>
  <si>
    <t>Smek2</t>
  </si>
  <si>
    <t>Dnajb9</t>
  </si>
  <si>
    <t>Rdh11</t>
  </si>
  <si>
    <t>Tarbp2</t>
  </si>
  <si>
    <t>Slc33a1</t>
  </si>
  <si>
    <t>Gpcpd1</t>
  </si>
  <si>
    <t>Sacm1l</t>
  </si>
  <si>
    <t>Tacc2</t>
  </si>
  <si>
    <t>Pdcd2</t>
  </si>
  <si>
    <t>Ranbp2</t>
  </si>
  <si>
    <t>Mycn</t>
  </si>
  <si>
    <t>RGD1308106</t>
  </si>
  <si>
    <t>Flrt3</t>
  </si>
  <si>
    <t>Chordc1</t>
  </si>
  <si>
    <t>DDIT3</t>
  </si>
  <si>
    <t>Ppp4c</t>
  </si>
  <si>
    <t>Trim27</t>
  </si>
  <si>
    <t>Rps27l</t>
  </si>
  <si>
    <t>Amd1</t>
  </si>
  <si>
    <t>Pcm1</t>
  </si>
  <si>
    <t>Ythdc1</t>
  </si>
  <si>
    <t>Elavl2</t>
  </si>
  <si>
    <t>Rwdd1</t>
  </si>
  <si>
    <t>Adcyap1</t>
  </si>
  <si>
    <t>Elavl4</t>
  </si>
  <si>
    <t>Scrt1</t>
  </si>
  <si>
    <t>Ubp1</t>
  </si>
  <si>
    <t>Ptprd</t>
  </si>
  <si>
    <t>Kdm5b</t>
  </si>
  <si>
    <t>Timm23</t>
  </si>
  <si>
    <t>Eif2c1</t>
  </si>
  <si>
    <t>Lrrc4c</t>
  </si>
  <si>
    <t>RGD1307222</t>
  </si>
  <si>
    <t>Arih1</t>
  </si>
  <si>
    <t>Ankrd10</t>
  </si>
  <si>
    <t>Naa20</t>
  </si>
  <si>
    <t>Drg2</t>
  </si>
  <si>
    <t>Fam108b1</t>
  </si>
  <si>
    <t>Wtap</t>
  </si>
  <si>
    <t>Prpf38b</t>
  </si>
  <si>
    <t>Ppfia2</t>
  </si>
  <si>
    <t>Kras</t>
  </si>
  <si>
    <t>Dcaf6</t>
  </si>
  <si>
    <t>Rfxap</t>
  </si>
  <si>
    <t>Prpf4b</t>
  </si>
  <si>
    <t>Gpbp1</t>
  </si>
  <si>
    <t>Gabarapl2</t>
  </si>
  <si>
    <t>Cyb5b</t>
  </si>
  <si>
    <t>Spock3</t>
  </si>
  <si>
    <t>Dcun1d5</t>
  </si>
  <si>
    <t>Nmt2</t>
  </si>
  <si>
    <t>Tcea2</t>
  </si>
  <si>
    <t>Naca</t>
  </si>
  <si>
    <t>Hecw1</t>
  </si>
  <si>
    <t>ZFP692</t>
  </si>
  <si>
    <t>Sema6c</t>
  </si>
  <si>
    <t>Smad5</t>
  </si>
  <si>
    <t>Dusp6</t>
  </si>
  <si>
    <t>Rasa1</t>
  </si>
  <si>
    <t>Herc1</t>
  </si>
  <si>
    <t>Hars2</t>
  </si>
  <si>
    <t>Kdm2a</t>
  </si>
  <si>
    <t>Herc2</t>
  </si>
  <si>
    <t>Fam214b</t>
  </si>
  <si>
    <t>Fat1</t>
  </si>
  <si>
    <t>Bdnf</t>
  </si>
  <si>
    <t>Fam178a</t>
  </si>
  <si>
    <t>Alkbh5</t>
  </si>
  <si>
    <t>Kcnj3</t>
  </si>
  <si>
    <t>Dok6</t>
  </si>
  <si>
    <t>Gatad2b</t>
  </si>
  <si>
    <t>Smek1</t>
  </si>
  <si>
    <t>Smarca5</t>
  </si>
  <si>
    <t>Nol4</t>
  </si>
  <si>
    <t>Msl2</t>
  </si>
  <si>
    <t>Id4</t>
  </si>
  <si>
    <t>Sla</t>
  </si>
  <si>
    <t>PCDH7</t>
  </si>
  <si>
    <t>Frmd5</t>
  </si>
  <si>
    <t>Rbbp6</t>
  </si>
  <si>
    <t>Mex3a</t>
  </si>
  <si>
    <t>Rnf6</t>
  </si>
  <si>
    <t>Bod1l</t>
  </si>
  <si>
    <t>Ppp1r15b</t>
  </si>
  <si>
    <t>Mnt</t>
  </si>
  <si>
    <t>Btg2</t>
  </si>
  <si>
    <t>Arhgef2</t>
  </si>
  <si>
    <t>Ergic2</t>
  </si>
  <si>
    <t>Cds2</t>
  </si>
  <si>
    <t>Cdc37l1</t>
  </si>
  <si>
    <t>Zfp532</t>
  </si>
  <si>
    <t>Mllt4</t>
  </si>
  <si>
    <t>Cyfip1</t>
  </si>
  <si>
    <t>Nagk</t>
  </si>
  <si>
    <t>Tle3</t>
  </si>
  <si>
    <t>Npm3</t>
  </si>
  <si>
    <t>Zfp36l1</t>
  </si>
  <si>
    <t>Ube3a</t>
  </si>
  <si>
    <t>Zbtb6</t>
  </si>
  <si>
    <t>Fgf11</t>
  </si>
  <si>
    <t>Man1a2</t>
  </si>
  <si>
    <t>Ptprg</t>
  </si>
  <si>
    <t>Lphn3</t>
  </si>
  <si>
    <t>Junb</t>
  </si>
  <si>
    <t>Crebzf</t>
  </si>
  <si>
    <t>Ext1</t>
  </si>
  <si>
    <t>Arrdc3</t>
  </si>
  <si>
    <t>Tbc1d10b</t>
  </si>
  <si>
    <t>Bmpr2</t>
  </si>
  <si>
    <t>Ubr3</t>
  </si>
  <si>
    <t>Ankrd13c</t>
  </si>
  <si>
    <t>Grm5</t>
  </si>
  <si>
    <t>Rock1</t>
  </si>
  <si>
    <t>Arhgef12</t>
  </si>
  <si>
    <t>Ccdc88a</t>
  </si>
  <si>
    <t>Trim23</t>
  </si>
  <si>
    <t>Msi2</t>
  </si>
  <si>
    <t>Zranb1</t>
  </si>
  <si>
    <t>Taf1d</t>
  </si>
  <si>
    <t>Mll5</t>
  </si>
  <si>
    <t>Rbm26</t>
  </si>
  <si>
    <t>Mkln1</t>
  </si>
  <si>
    <t>Bicd2</t>
  </si>
  <si>
    <t>Gadd45g</t>
  </si>
  <si>
    <t>Zfp191</t>
  </si>
  <si>
    <t>Naa15</t>
  </si>
  <si>
    <t>Uggt1</t>
  </si>
  <si>
    <t>Tcf3</t>
  </si>
  <si>
    <t>Malsu1</t>
  </si>
  <si>
    <t>Rnf181</t>
  </si>
  <si>
    <t>Fbxl5</t>
  </si>
  <si>
    <t>Zfp384</t>
  </si>
  <si>
    <t>Arhgap20</t>
  </si>
  <si>
    <t>Spred1</t>
  </si>
  <si>
    <t>Rmnd5a</t>
  </si>
  <si>
    <t>Larp7</t>
  </si>
  <si>
    <t>Lnp</t>
  </si>
  <si>
    <t>Wdr12</t>
  </si>
  <si>
    <t>Id3</t>
  </si>
  <si>
    <t>Camk2d</t>
  </si>
  <si>
    <t>Pcmtd2</t>
  </si>
  <si>
    <t>Nampt</t>
  </si>
  <si>
    <t>Golph3</t>
  </si>
  <si>
    <t>Tm7sf2</t>
  </si>
  <si>
    <t>Ddx21</t>
  </si>
  <si>
    <t>Nup35</t>
  </si>
  <si>
    <t>Rnf170</t>
  </si>
  <si>
    <t>Sncaip</t>
  </si>
  <si>
    <t>Cdh10</t>
  </si>
  <si>
    <t>RGD1561328</t>
  </si>
  <si>
    <t>Ydjc</t>
  </si>
  <si>
    <t>Slc35b2</t>
  </si>
  <si>
    <t>Slc35e3</t>
  </si>
  <si>
    <t>Smarcad1</t>
  </si>
  <si>
    <t>RGD1306353</t>
  </si>
  <si>
    <t>Sp3</t>
  </si>
  <si>
    <t>Nova1</t>
  </si>
  <si>
    <t>Tmem41b</t>
  </si>
  <si>
    <t>Zfp278</t>
  </si>
  <si>
    <t>Sat2</t>
  </si>
  <si>
    <t>Lsmd1</t>
  </si>
  <si>
    <t>Mtmr9</t>
  </si>
  <si>
    <t>RGD1309188</t>
  </si>
  <si>
    <t>Srr</t>
  </si>
  <si>
    <t>Cpsf7</t>
  </si>
  <si>
    <t>Sec61g</t>
  </si>
  <si>
    <t>Ampd2</t>
  </si>
  <si>
    <t>SNX5</t>
  </si>
  <si>
    <t>Ube2j2</t>
  </si>
  <si>
    <t>Camsap2</t>
  </si>
  <si>
    <t>Snapc2</t>
  </si>
  <si>
    <t>Appbp2</t>
  </si>
  <si>
    <t>Ifrd1</t>
  </si>
  <si>
    <t>Phf14</t>
  </si>
  <si>
    <t>Tom1l2</t>
  </si>
  <si>
    <t>Myt1l</t>
  </si>
  <si>
    <t>Brd8</t>
  </si>
  <si>
    <t>Vti1a</t>
  </si>
  <si>
    <t>Spcs3</t>
  </si>
  <si>
    <t>Pgam5</t>
  </si>
  <si>
    <t>Scaf8</t>
  </si>
  <si>
    <t>Commd6</t>
  </si>
  <si>
    <t>Ptcd3</t>
  </si>
  <si>
    <t>Tomm70a</t>
  </si>
  <si>
    <t>Ankrd17</t>
  </si>
  <si>
    <t>Cnot2</t>
  </si>
  <si>
    <t>Osbp</t>
  </si>
  <si>
    <t>Prpf40a</t>
  </si>
  <si>
    <t>Memo1</t>
  </si>
  <si>
    <t>Herpud1</t>
  </si>
  <si>
    <t>Pspc1</t>
  </si>
  <si>
    <t>Plekho1</t>
  </si>
  <si>
    <t>Mex3d</t>
  </si>
  <si>
    <t>Tmem167a</t>
  </si>
  <si>
    <t>FAM100A</t>
  </si>
  <si>
    <t>Gtf2h5</t>
  </si>
  <si>
    <t>Rnmt</t>
  </si>
  <si>
    <t>RGD1565775</t>
  </si>
  <si>
    <t>Dcaf8</t>
  </si>
  <si>
    <t>Nt5c2</t>
  </si>
  <si>
    <t>Drg1</t>
  </si>
  <si>
    <t>Mybbp1a</t>
  </si>
  <si>
    <t>Phf5a</t>
  </si>
  <si>
    <t>Dhdds</t>
  </si>
  <si>
    <t>Aimp2</t>
  </si>
  <si>
    <t>Raver1</t>
  </si>
  <si>
    <t>Rdx</t>
  </si>
  <si>
    <t>Gabrb2</t>
  </si>
  <si>
    <t>Timm17a</t>
  </si>
  <si>
    <t>Wbp1</t>
  </si>
  <si>
    <t>Elavl1</t>
  </si>
  <si>
    <t>Plxnb2</t>
  </si>
  <si>
    <t>Prpf39</t>
  </si>
  <si>
    <t>Ylpm1</t>
  </si>
  <si>
    <t>Trub2</t>
  </si>
  <si>
    <t>Rgcc</t>
  </si>
  <si>
    <t>Tfpt</t>
  </si>
  <si>
    <t>Dnm2</t>
  </si>
  <si>
    <t>Smad4</t>
  </si>
  <si>
    <t>Ank3</t>
  </si>
  <si>
    <t>Kctd5</t>
  </si>
  <si>
    <t>Fbxo31</t>
  </si>
  <si>
    <t>Pnma2</t>
  </si>
  <si>
    <t>Ddx49</t>
  </si>
  <si>
    <t>Stx16</t>
  </si>
  <si>
    <t>Prr12</t>
  </si>
  <si>
    <t>Npy1r</t>
  </si>
  <si>
    <t>Ubr2</t>
  </si>
  <si>
    <t>Nup153</t>
  </si>
  <si>
    <t>Med13</t>
  </si>
  <si>
    <t>Pggt1b</t>
  </si>
  <si>
    <t>Trim33</t>
  </si>
  <si>
    <t>Nav2</t>
  </si>
  <si>
    <t>Wwp1</t>
  </si>
  <si>
    <t>RGD1563365</t>
  </si>
  <si>
    <t>Dgkq</t>
  </si>
  <si>
    <t>Slc38a10</t>
  </si>
  <si>
    <t>Mbtd1</t>
  </si>
  <si>
    <t>Nlgn1</t>
  </si>
  <si>
    <t>Srcap</t>
  </si>
  <si>
    <t>Pde4b</t>
  </si>
  <si>
    <t>SMNDC1</t>
  </si>
  <si>
    <t>Nrp2</t>
  </si>
  <si>
    <t>Mgat1</t>
  </si>
  <si>
    <t>Pfkfb2</t>
  </si>
  <si>
    <t>Csnk1g3</t>
  </si>
  <si>
    <t>RGD1309747</t>
  </si>
  <si>
    <t>Sdhaf2</t>
  </si>
  <si>
    <t>Cul5</t>
  </si>
  <si>
    <t>Eif2a</t>
  </si>
  <si>
    <t>Chd8</t>
  </si>
  <si>
    <t>Fam8a1</t>
  </si>
  <si>
    <t>Epc1</t>
  </si>
  <si>
    <t>Megf8</t>
  </si>
  <si>
    <t>Arhgef11</t>
  </si>
  <si>
    <t>Pcdh17</t>
  </si>
  <si>
    <t>Cbx4</t>
  </si>
  <si>
    <t>Dpagt1</t>
  </si>
  <si>
    <t>Pi4kb</t>
  </si>
  <si>
    <t>Cdc42bpa</t>
  </si>
  <si>
    <t>Amotl2</t>
  </si>
  <si>
    <t>Camta2</t>
  </si>
  <si>
    <t>Arl14ep</t>
  </si>
  <si>
    <t>Mau2</t>
  </si>
  <si>
    <t>Timp3</t>
  </si>
  <si>
    <t>Scn2a1</t>
  </si>
  <si>
    <t>Hectd1</t>
  </si>
  <si>
    <t>Paip1</t>
  </si>
  <si>
    <t>Large</t>
  </si>
  <si>
    <t>Wdr26</t>
  </si>
  <si>
    <t>Rnf44</t>
  </si>
  <si>
    <t>Yy1</t>
  </si>
  <si>
    <t>Huwe1</t>
  </si>
  <si>
    <t>Ppp1r12a</t>
  </si>
  <si>
    <t>Ythdf3</t>
  </si>
  <si>
    <t>Cers6</t>
  </si>
  <si>
    <t>RGD1309748</t>
  </si>
  <si>
    <t>Zscan18</t>
  </si>
  <si>
    <t>Fads3</t>
  </si>
  <si>
    <t>Acvr2a</t>
  </si>
  <si>
    <t>Wdr74</t>
  </si>
  <si>
    <t>Tatdn2</t>
  </si>
  <si>
    <t>Timm44</t>
  </si>
  <si>
    <t>Tsr1</t>
  </si>
  <si>
    <t>Rundc3b</t>
  </si>
  <si>
    <t>Qars</t>
  </si>
  <si>
    <t>Kpna4</t>
  </si>
  <si>
    <t>Tmem178b</t>
  </si>
  <si>
    <t>Gtf2a1</t>
  </si>
  <si>
    <t>Nrxn3</t>
  </si>
  <si>
    <t>Prdm8</t>
  </si>
  <si>
    <t>Kdm5c</t>
  </si>
  <si>
    <t>RGD1359108</t>
  </si>
  <si>
    <t>Slitrk1</t>
  </si>
  <si>
    <t>Hist3h2a</t>
  </si>
  <si>
    <t>Zrsr2</t>
  </si>
  <si>
    <t>Fmnl2</t>
  </si>
  <si>
    <t>Wac</t>
  </si>
  <si>
    <t>Fam5b</t>
  </si>
  <si>
    <t>Bzrap1</t>
  </si>
  <si>
    <t>Rnf103</t>
  </si>
  <si>
    <t>Mgat4b</t>
  </si>
  <si>
    <t>Kdelr2</t>
  </si>
  <si>
    <t>Atf2</t>
  </si>
  <si>
    <t>Pigt</t>
  </si>
  <si>
    <t>Fabp3</t>
  </si>
  <si>
    <t>NUDT21</t>
  </si>
  <si>
    <t>Atf5</t>
  </si>
  <si>
    <t>Ube2ql1</t>
  </si>
  <si>
    <t>Strbp</t>
  </si>
  <si>
    <t>R3hdm2</t>
  </si>
  <si>
    <t>FAM49B</t>
  </si>
  <si>
    <t>Vat1</t>
  </si>
  <si>
    <t>Pitpnb</t>
  </si>
  <si>
    <t>Banf1</t>
  </si>
  <si>
    <t>Tusc3</t>
  </si>
  <si>
    <t>Anapc11</t>
  </si>
  <si>
    <t>Sult4a1</t>
  </si>
  <si>
    <t>Tomm22</t>
  </si>
  <si>
    <t>Atp1a1</t>
  </si>
  <si>
    <t>Cope</t>
  </si>
  <si>
    <t>Ssbp2</t>
  </si>
  <si>
    <t>Psmd3</t>
  </si>
  <si>
    <t>Ctnnd2</t>
  </si>
  <si>
    <t>Pcmt1</t>
  </si>
  <si>
    <t>Tpm4</t>
  </si>
  <si>
    <t>Ap2b1</t>
  </si>
  <si>
    <t>Csdc2</t>
  </si>
  <si>
    <t>Cnrip1</t>
  </si>
  <si>
    <t>Ube2e3</t>
  </si>
  <si>
    <t>App</t>
  </si>
  <si>
    <t>Mapre1</t>
  </si>
  <si>
    <t>Samm50</t>
  </si>
  <si>
    <t>Wdr47</t>
  </si>
  <si>
    <t>Sec11a</t>
  </si>
  <si>
    <t>Mrps25</t>
  </si>
  <si>
    <t>Sh3glb1</t>
  </si>
  <si>
    <t>Tax1bp1</t>
  </si>
  <si>
    <t>Nefl</t>
  </si>
  <si>
    <t>Grin1</t>
  </si>
  <si>
    <t>Rgma</t>
  </si>
  <si>
    <t>Calu</t>
  </si>
  <si>
    <t>Ndufs3</t>
  </si>
  <si>
    <t>Taf15</t>
  </si>
  <si>
    <t>Abcf1</t>
  </si>
  <si>
    <t>Eif3j</t>
  </si>
  <si>
    <t>Fam108a1</t>
  </si>
  <si>
    <t>Grik5</t>
  </si>
  <si>
    <t>Gfpt1</t>
  </si>
  <si>
    <t>Polr3k</t>
  </si>
  <si>
    <t>Map3k10</t>
  </si>
  <si>
    <t>Gabrb3</t>
  </si>
  <si>
    <t>Sez6</t>
  </si>
  <si>
    <t>Mprip</t>
  </si>
  <si>
    <t>Cplx2</t>
  </si>
  <si>
    <t>Copa</t>
  </si>
  <si>
    <t>Sh3bgrl</t>
  </si>
  <si>
    <t>Ppp1cb</t>
  </si>
  <si>
    <t>Ndufb7</t>
  </si>
  <si>
    <t>Amph</t>
  </si>
  <si>
    <t>Slc25a23</t>
  </si>
  <si>
    <t>Ube2r2</t>
  </si>
  <si>
    <t>Fau</t>
  </si>
  <si>
    <t>Clip2</t>
  </si>
  <si>
    <t>Phyhipl</t>
  </si>
  <si>
    <t>Tra2a</t>
  </si>
  <si>
    <t>Casp3</t>
  </si>
  <si>
    <t>Poldip3</t>
  </si>
  <si>
    <t>Sel1l</t>
  </si>
  <si>
    <t>Mink1</t>
  </si>
  <si>
    <t>C1qtnf4</t>
  </si>
  <si>
    <t>Brox</t>
  </si>
  <si>
    <t>Hadhb</t>
  </si>
  <si>
    <t>Gdpd1</t>
  </si>
  <si>
    <t>Srrm1</t>
  </si>
  <si>
    <t>Exoc5</t>
  </si>
  <si>
    <t>Tnik</t>
  </si>
  <si>
    <t>Tmem9</t>
  </si>
  <si>
    <t>Tpm1</t>
  </si>
  <si>
    <t>Mapk9</t>
  </si>
  <si>
    <t>Immt</t>
  </si>
  <si>
    <t>Lonp1</t>
  </si>
  <si>
    <t>Thrap3</t>
  </si>
  <si>
    <t>Rab4b</t>
  </si>
  <si>
    <t>Nucks1</t>
  </si>
  <si>
    <t>Cacna2d1</t>
  </si>
  <si>
    <t>Pdcd4</t>
  </si>
  <si>
    <t>Khdrbs3</t>
  </si>
  <si>
    <t>Arf5</t>
  </si>
  <si>
    <t>Ndufc2</t>
  </si>
  <si>
    <t>Arpc2</t>
  </si>
  <si>
    <t>KIFC2</t>
  </si>
  <si>
    <t>Arpc5</t>
  </si>
  <si>
    <t>Gnai2</t>
  </si>
  <si>
    <t>Atp5l</t>
  </si>
  <si>
    <t>Ube2h</t>
  </si>
  <si>
    <t>Ccdc47</t>
  </si>
  <si>
    <t>Itm2c</t>
  </si>
  <si>
    <t>Trim44</t>
  </si>
  <si>
    <t>Celf3</t>
  </si>
  <si>
    <t>Aamp</t>
  </si>
  <si>
    <t>Psmd13</t>
  </si>
  <si>
    <t>Lmo4</t>
  </si>
  <si>
    <t>Klhdc2</t>
  </si>
  <si>
    <t>RGD1562987</t>
  </si>
  <si>
    <t>Pmm1</t>
  </si>
  <si>
    <t>Ndrg3</t>
  </si>
  <si>
    <t>Ctsl1</t>
  </si>
  <si>
    <t>Rab6a</t>
  </si>
  <si>
    <t>Strap</t>
  </si>
  <si>
    <t>Rpn1</t>
  </si>
  <si>
    <t>Atp5f1</t>
  </si>
  <si>
    <t>Cacybp</t>
  </si>
  <si>
    <t>Anp32b</t>
  </si>
  <si>
    <t>Akr1a1</t>
  </si>
  <si>
    <t>Romo1</t>
  </si>
  <si>
    <t>Dynlt1</t>
  </si>
  <si>
    <t>Ewsr1</t>
  </si>
  <si>
    <t>Abi1</t>
  </si>
  <si>
    <t>Pelp1</t>
  </si>
  <si>
    <t>Ndel1</t>
  </si>
  <si>
    <t>Vegfa</t>
  </si>
  <si>
    <t>Nln</t>
  </si>
  <si>
    <t>Ddx6</t>
  </si>
  <si>
    <t>EEF1B2L</t>
  </si>
  <si>
    <t>Lamtor3</t>
  </si>
  <si>
    <t>Sugp2</t>
  </si>
  <si>
    <t>DYRK1A</t>
  </si>
  <si>
    <t>Stox2</t>
  </si>
  <si>
    <t>Api5</t>
  </si>
  <si>
    <t>Max</t>
  </si>
  <si>
    <t>Vgll4</t>
  </si>
  <si>
    <t>Pank3</t>
  </si>
  <si>
    <t>Tnks2</t>
  </si>
  <si>
    <t>Cdk9</t>
  </si>
  <si>
    <t>Eny2</t>
  </si>
  <si>
    <t>Tmem127</t>
  </si>
  <si>
    <t>Fyttd1</t>
  </si>
  <si>
    <t>Mrpl20</t>
  </si>
  <si>
    <t>Sike1</t>
  </si>
  <si>
    <t>Scn3b</t>
  </si>
  <si>
    <t>Brsk2</t>
  </si>
  <si>
    <t>Hm13</t>
  </si>
  <si>
    <t>Lppr1</t>
  </si>
  <si>
    <t>Mfn2</t>
  </si>
  <si>
    <t>Yme1l1</t>
  </si>
  <si>
    <t>Emc2</t>
  </si>
  <si>
    <t>Psat1</t>
  </si>
  <si>
    <t>Tomm5</t>
  </si>
  <si>
    <t>Klhl5</t>
  </si>
  <si>
    <t>Mrpl49</t>
  </si>
  <si>
    <t>Hdgfrp2</t>
  </si>
  <si>
    <t>Ncs1</t>
  </si>
  <si>
    <t>Rpo1-3</t>
  </si>
  <si>
    <t>Dnajb2</t>
  </si>
  <si>
    <t>RGD1304694</t>
  </si>
  <si>
    <t>Mapk8</t>
  </si>
  <si>
    <t>Mpc1</t>
  </si>
  <si>
    <t>Pnn</t>
  </si>
  <si>
    <t>Car11</t>
  </si>
  <si>
    <t>Ppp1r2</t>
  </si>
  <si>
    <t>Tsen34</t>
  </si>
  <si>
    <t>Usp7</t>
  </si>
  <si>
    <t>Fkbp2</t>
  </si>
  <si>
    <t>Lss</t>
  </si>
  <si>
    <t>Zfp637</t>
  </si>
  <si>
    <t>Pik3r2</t>
  </si>
  <si>
    <t>Eif2s1</t>
  </si>
  <si>
    <t>Ppp6r1</t>
  </si>
  <si>
    <t>Med25</t>
  </si>
  <si>
    <t>Hist1h2bq</t>
  </si>
  <si>
    <t>Mboat7</t>
  </si>
  <si>
    <t>Actr1b</t>
  </si>
  <si>
    <t>Atp2c1</t>
  </si>
  <si>
    <t>Xbp1</t>
  </si>
  <si>
    <t>Ranbp1</t>
  </si>
  <si>
    <t>Btf3</t>
  </si>
  <si>
    <t>Nipsnap1</t>
  </si>
  <si>
    <t>Map7d1</t>
  </si>
  <si>
    <t>Txnl4a</t>
  </si>
  <si>
    <t>Rab3a</t>
  </si>
  <si>
    <t>Acly</t>
  </si>
  <si>
    <t>Arpc4</t>
  </si>
  <si>
    <t>Cct2</t>
  </si>
  <si>
    <t>Ap2a2</t>
  </si>
  <si>
    <t>ATP5F1</t>
  </si>
  <si>
    <t>Sec61a1</t>
  </si>
  <si>
    <t>Trafd1</t>
  </si>
  <si>
    <t>Smarcd1</t>
  </si>
  <si>
    <t>Plcg1</t>
  </si>
  <si>
    <t>Cdk16</t>
  </si>
  <si>
    <t>Trappc1</t>
  </si>
  <si>
    <t>Git1</t>
  </si>
  <si>
    <t>Rps25</t>
  </si>
  <si>
    <t>Ndufa11</t>
  </si>
  <si>
    <t>Ahcyl1</t>
  </si>
  <si>
    <t>Wdr83os</t>
  </si>
  <si>
    <t>Rnasek</t>
  </si>
  <si>
    <t>Ttyh3</t>
  </si>
  <si>
    <t>Fam134a</t>
  </si>
  <si>
    <t>Ube2s</t>
  </si>
  <si>
    <t>Rps3a</t>
  </si>
  <si>
    <t>Lppr2</t>
  </si>
  <si>
    <t>Dctn1</t>
  </si>
  <si>
    <t>Npdc1</t>
  </si>
  <si>
    <t>Gls</t>
  </si>
  <si>
    <t>Gnb2l1</t>
  </si>
  <si>
    <t>Gpm6b</t>
  </si>
  <si>
    <t>Capza2</t>
  </si>
  <si>
    <t>Nisch</t>
  </si>
  <si>
    <t>Guk1</t>
  </si>
  <si>
    <t>Napb</t>
  </si>
  <si>
    <t>Slc25a11</t>
  </si>
  <si>
    <t>Gpc1</t>
  </si>
  <si>
    <t>Eif4e</t>
  </si>
  <si>
    <t>Raf1</t>
  </si>
  <si>
    <t>Lonrf2</t>
  </si>
  <si>
    <t>PCBP2</t>
  </si>
  <si>
    <t>Traf4</t>
  </si>
  <si>
    <t>RGD1310049</t>
  </si>
  <si>
    <t>Ip6k2</t>
  </si>
  <si>
    <t>Astn1</t>
  </si>
  <si>
    <t>Irgq</t>
  </si>
  <si>
    <t>Leng8</t>
  </si>
  <si>
    <t>Ak1</t>
  </si>
  <si>
    <t>Armcx2</t>
  </si>
  <si>
    <t>Ccnl2</t>
  </si>
  <si>
    <t>Dvl3</t>
  </si>
  <si>
    <t>Dusp8</t>
  </si>
  <si>
    <t>Mark3</t>
  </si>
  <si>
    <t>Copg1</t>
  </si>
  <si>
    <t>RGD1560108</t>
  </si>
  <si>
    <t>Qk</t>
  </si>
  <si>
    <t>Rabggtb</t>
  </si>
  <si>
    <t>Ube2d2</t>
  </si>
  <si>
    <t>Dync1i2</t>
  </si>
  <si>
    <t>Mapk8ip3</t>
  </si>
  <si>
    <t>Abr</t>
  </si>
  <si>
    <t>Agrn</t>
  </si>
  <si>
    <t>Nmnat2</t>
  </si>
  <si>
    <t>Epm2aip1</t>
  </si>
  <si>
    <t>Jund</t>
  </si>
  <si>
    <t>Rogdi</t>
  </si>
  <si>
    <t>Nap1l2</t>
  </si>
  <si>
    <t>GSPT1</t>
  </si>
  <si>
    <t>Sssca1</t>
  </si>
  <si>
    <t>Tulp4</t>
  </si>
  <si>
    <t>Rps14</t>
  </si>
  <si>
    <t>Lsm14b</t>
  </si>
  <si>
    <t>Gspt1</t>
  </si>
  <si>
    <t>Vash1</t>
  </si>
  <si>
    <t>Cd24</t>
  </si>
  <si>
    <t>Mfge8</t>
  </si>
  <si>
    <t>Atp5i</t>
  </si>
  <si>
    <t>Commd3</t>
  </si>
  <si>
    <t>Pafah1b2</t>
  </si>
  <si>
    <t>Fus</t>
  </si>
  <si>
    <t>Maz</t>
  </si>
  <si>
    <t>Bsg</t>
  </si>
  <si>
    <t>Dynll2</t>
  </si>
  <si>
    <t>Ctsb</t>
  </si>
  <si>
    <t>Rad23b</t>
  </si>
  <si>
    <t>Erh</t>
  </si>
  <si>
    <t>Nap1l4</t>
  </si>
  <si>
    <t>Msmo1</t>
  </si>
  <si>
    <t>Csnk2a1</t>
  </si>
  <si>
    <t>Gstp1</t>
  </si>
  <si>
    <t>Kif5a</t>
  </si>
  <si>
    <t>Aldoc</t>
  </si>
  <si>
    <t>Hn1</t>
  </si>
  <si>
    <t>Atxn10</t>
  </si>
  <si>
    <t>Cs</t>
  </si>
  <si>
    <t>Fth1</t>
  </si>
  <si>
    <t>Sst</t>
  </si>
  <si>
    <t>Pfn1</t>
  </si>
  <si>
    <t>Sqstm1</t>
  </si>
  <si>
    <t>RTN1</t>
  </si>
  <si>
    <t>Ptms</t>
  </si>
  <si>
    <t>Idh3B</t>
  </si>
  <si>
    <t>Ddb1</t>
  </si>
  <si>
    <t>Fam171a2</t>
  </si>
  <si>
    <t>Gnl3l</t>
  </si>
  <si>
    <t>Hdgfrp3</t>
  </si>
  <si>
    <t>Slc7a5</t>
  </si>
  <si>
    <t>Dgcr6</t>
  </si>
  <si>
    <t>Sumo1</t>
  </si>
  <si>
    <t>Rhoa</t>
  </si>
  <si>
    <t>Hnrnpc</t>
  </si>
  <si>
    <t>Pabpn1</t>
  </si>
  <si>
    <t>Scg2</t>
  </si>
  <si>
    <t>Ppp2ca</t>
  </si>
  <si>
    <t>Vgf</t>
  </si>
  <si>
    <t>Ncl</t>
  </si>
  <si>
    <t>Cox5b</t>
  </si>
  <si>
    <t>Fyn</t>
  </si>
  <si>
    <t>Nrxn2</t>
  </si>
  <si>
    <t>Pfn2</t>
  </si>
  <si>
    <t>Rpl24</t>
  </si>
  <si>
    <t>Atp6v1c1</t>
  </si>
  <si>
    <t>Ssr3</t>
  </si>
  <si>
    <t>Spock2</t>
  </si>
  <si>
    <t>Khsrp</t>
  </si>
  <si>
    <t>Psmd1</t>
  </si>
  <si>
    <t>Dnm1l</t>
  </si>
  <si>
    <t>Zfr</t>
  </si>
  <si>
    <t>Ssr1</t>
  </si>
  <si>
    <t>Arglu1</t>
  </si>
  <si>
    <t>Eif2s2</t>
  </si>
  <si>
    <t>Serp1</t>
  </si>
  <si>
    <t>Rab18</t>
  </si>
  <si>
    <t>Snrpb</t>
  </si>
  <si>
    <t>Cul3</t>
  </si>
  <si>
    <t>Creb3</t>
  </si>
  <si>
    <t>Sh3gl1</t>
  </si>
  <si>
    <t>Atp2b1</t>
  </si>
  <si>
    <t>Syngr3</t>
  </si>
  <si>
    <t>Luc7l3</t>
  </si>
  <si>
    <t>Usp11</t>
  </si>
  <si>
    <t>H2afz</t>
  </si>
  <si>
    <t>Mtss1</t>
  </si>
  <si>
    <t>Gtf2f1</t>
  </si>
  <si>
    <t>Gabrg2</t>
  </si>
  <si>
    <t>Tra2b</t>
  </si>
  <si>
    <t>Nrxn1</t>
  </si>
  <si>
    <t>Adrbk1</t>
  </si>
  <si>
    <t>Rps17</t>
  </si>
  <si>
    <t>Msl1</t>
  </si>
  <si>
    <t>Slc3a2</t>
  </si>
  <si>
    <t>Mea1</t>
  </si>
  <si>
    <t>Camkv</t>
  </si>
  <si>
    <t>Rpl27a</t>
  </si>
  <si>
    <t>Kidins220</t>
  </si>
  <si>
    <t>Bag6</t>
  </si>
  <si>
    <t>Prkaca</t>
  </si>
  <si>
    <t>Tnpo2</t>
  </si>
  <si>
    <t>Trim28</t>
  </si>
  <si>
    <t>Bhlhe22</t>
  </si>
  <si>
    <t>Rpl37a</t>
  </si>
  <si>
    <t>Nr2f1</t>
  </si>
  <si>
    <t>Brd2</t>
  </si>
  <si>
    <t>Mgea5</t>
  </si>
  <si>
    <t>Top2b</t>
  </si>
  <si>
    <t>Slc25a3</t>
  </si>
  <si>
    <t>Ywhaq</t>
  </si>
  <si>
    <t>RPS9</t>
  </si>
  <si>
    <t>Atp5b</t>
  </si>
  <si>
    <t>Fkbp1a</t>
  </si>
  <si>
    <t>Ctnnb1</t>
  </si>
  <si>
    <t>Canx</t>
  </si>
  <si>
    <t>Rps23</t>
  </si>
  <si>
    <t>Ttc3</t>
  </si>
  <si>
    <t>Stmn3</t>
  </si>
  <si>
    <t>Rpl23</t>
  </si>
  <si>
    <t>Nckap1</t>
  </si>
  <si>
    <t>Csnk1a1</t>
  </si>
  <si>
    <t>Atp2a2</t>
  </si>
  <si>
    <t>Sqle</t>
  </si>
  <si>
    <t>Ptprs</t>
  </si>
  <si>
    <t>KIF1A</t>
  </si>
  <si>
    <t>Eif4a1</t>
  </si>
  <si>
    <t>Calm1</t>
  </si>
  <si>
    <t>Ubc</t>
  </si>
  <si>
    <t>Rps29</t>
  </si>
  <si>
    <t>Serinc1</t>
  </si>
  <si>
    <t>Ube2d3</t>
  </si>
  <si>
    <t>Pja2</t>
  </si>
  <si>
    <t>Ptma</t>
  </si>
  <si>
    <t>Actb</t>
  </si>
  <si>
    <t>Hnrpdl</t>
  </si>
  <si>
    <t>Ptprz1</t>
  </si>
  <si>
    <t>Sfpq</t>
  </si>
  <si>
    <t>YWHAZ</t>
  </si>
  <si>
    <t>Hnrnpab</t>
  </si>
  <si>
    <t>Hspa5</t>
  </si>
  <si>
    <t>Rps2</t>
  </si>
  <si>
    <t>Tubb2b</t>
  </si>
  <si>
    <t>Actr1a</t>
  </si>
  <si>
    <t>Atp6v0d1</t>
  </si>
  <si>
    <t>Cox6a1</t>
  </si>
  <si>
    <t>Ccdc104</t>
  </si>
  <si>
    <t>Vdac2</t>
  </si>
  <si>
    <t>Atxn2l</t>
  </si>
  <si>
    <t>Dcaf7</t>
  </si>
  <si>
    <t>Ap3b2</t>
  </si>
  <si>
    <t>Ppib</t>
  </si>
  <si>
    <t>Rpl35</t>
  </si>
  <si>
    <t>Rab2a</t>
  </si>
  <si>
    <t>Dync1li2</t>
  </si>
  <si>
    <t>Add1</t>
  </si>
  <si>
    <t>Sars</t>
  </si>
  <si>
    <t>Gng3</t>
  </si>
  <si>
    <t>Ptp4a1</t>
  </si>
  <si>
    <t>Arhgap33</t>
  </si>
  <si>
    <t>Ppp3cb</t>
  </si>
  <si>
    <t>Tm9sf3</t>
  </si>
  <si>
    <t>Ndfip1</t>
  </si>
  <si>
    <t>Mapk8ip1</t>
  </si>
  <si>
    <t>Syt11</t>
  </si>
  <si>
    <t>Hnrpd</t>
  </si>
  <si>
    <t>Ndufa4</t>
  </si>
  <si>
    <t>H3f3c</t>
  </si>
  <si>
    <t>Atp6v1d</t>
  </si>
  <si>
    <t>Fam115a</t>
  </si>
  <si>
    <t>Klhl7</t>
  </si>
  <si>
    <t>Tcp1</t>
  </si>
  <si>
    <t>Pnisr</t>
  </si>
  <si>
    <t>Arhgdig</t>
  </si>
  <si>
    <t>Hdac3</t>
  </si>
  <si>
    <t>Gsk3a</t>
  </si>
  <si>
    <t>Tecr</t>
  </si>
  <si>
    <t>Vapa</t>
  </si>
  <si>
    <t>Lppr3</t>
  </si>
  <si>
    <t>Tubb4a</t>
  </si>
  <si>
    <t>Pdia6</t>
  </si>
  <si>
    <t>Idh1</t>
  </si>
  <si>
    <t>Ppm1g</t>
  </si>
  <si>
    <t>Nr4a3</t>
  </si>
  <si>
    <t>Morf4l1</t>
  </si>
  <si>
    <t>Azin1</t>
  </si>
  <si>
    <t>Lin7c</t>
  </si>
  <si>
    <t>Mapk1</t>
  </si>
  <si>
    <t>Rangap1</t>
  </si>
  <si>
    <t>Pin1</t>
  </si>
  <si>
    <t>Clptm1</t>
  </si>
  <si>
    <t>Eif4b</t>
  </si>
  <si>
    <t>Supt5h</t>
  </si>
  <si>
    <t>Rab5b</t>
  </si>
  <si>
    <t>Rab11a</t>
  </si>
  <si>
    <t>Strn4</t>
  </si>
  <si>
    <t>Zmynd11</t>
  </si>
  <si>
    <t>Fam40a</t>
  </si>
  <si>
    <t>Ppp2r2b</t>
  </si>
  <si>
    <t>SUB1</t>
  </si>
  <si>
    <t>Anapc5</t>
  </si>
  <si>
    <t>Pdia3</t>
  </si>
  <si>
    <t>Dnajc7</t>
  </si>
  <si>
    <t>Glud1</t>
  </si>
  <si>
    <t>Scarb2</t>
  </si>
  <si>
    <t>Eif3f</t>
  </si>
  <si>
    <t>Nell2</t>
  </si>
  <si>
    <t>Ywhah</t>
  </si>
  <si>
    <t>Gabarapl1</t>
  </si>
  <si>
    <t>Cnn3</t>
  </si>
  <si>
    <t>Tpm3</t>
  </si>
  <si>
    <t>Psmb1</t>
  </si>
  <si>
    <t>Cct4</t>
  </si>
  <si>
    <t>Ankrd13b</t>
  </si>
  <si>
    <t>Pcna</t>
  </si>
  <si>
    <t>Ube2i</t>
  </si>
  <si>
    <t>Ppp2r4</t>
  </si>
  <si>
    <t>Tmem183a</t>
  </si>
  <si>
    <t>Rps15a</t>
  </si>
  <si>
    <t>Camk2n2</t>
  </si>
  <si>
    <t>Mrps6</t>
  </si>
  <si>
    <t>Eri3</t>
  </si>
  <si>
    <t>Bnip3l</t>
  </si>
  <si>
    <t>Ddx42</t>
  </si>
  <si>
    <t>Chpf</t>
  </si>
  <si>
    <t>Prcc</t>
  </si>
  <si>
    <t>Dhx30</t>
  </si>
  <si>
    <t>Akap8l</t>
  </si>
  <si>
    <t>Abce1</t>
  </si>
  <si>
    <t>Mbd3</t>
  </si>
  <si>
    <t>Ppm1b</t>
  </si>
  <si>
    <t>Klc2</t>
  </si>
  <si>
    <t>H1f0</t>
  </si>
  <si>
    <t>Fkbp8</t>
  </si>
  <si>
    <t>Sf3b1</t>
  </si>
  <si>
    <t>L1cam</t>
  </si>
  <si>
    <t>Rundc3a</t>
  </si>
  <si>
    <t>Nap1l1</t>
  </si>
  <si>
    <t>Bex1</t>
  </si>
  <si>
    <t>Hnrnpul2</t>
  </si>
  <si>
    <t>Rtn4</t>
  </si>
  <si>
    <t>Uqcr11</t>
  </si>
  <si>
    <t>Slc25a4</t>
  </si>
  <si>
    <t>Atp5g1</t>
  </si>
  <si>
    <t>Ntrk2</t>
  </si>
  <si>
    <t>Mmd</t>
  </si>
  <si>
    <t>Uqcrfs1</t>
  </si>
  <si>
    <t>PPP1CC</t>
  </si>
  <si>
    <t>Gabra2</t>
  </si>
  <si>
    <t>Prpf8</t>
  </si>
  <si>
    <t>Odc1</t>
  </si>
  <si>
    <t>Hnrnpl</t>
  </si>
  <si>
    <t>Prpf19</t>
  </si>
  <si>
    <t>Arl8a</t>
  </si>
  <si>
    <t>Rpl23a</t>
  </si>
  <si>
    <t>Cox8a</t>
  </si>
  <si>
    <t>Cst3</t>
  </si>
  <si>
    <t>Skp1</t>
  </si>
  <si>
    <t>Gnb1</t>
  </si>
  <si>
    <t>Tubb3</t>
  </si>
  <si>
    <t>Bex2</t>
  </si>
  <si>
    <t>Ppp1r14b</t>
  </si>
  <si>
    <t>Wdr1</t>
  </si>
  <si>
    <t>Arf1</t>
  </si>
  <si>
    <t>Rpl39</t>
  </si>
  <si>
    <t>Ddx39b</t>
  </si>
  <si>
    <t>Cnbp</t>
  </si>
  <si>
    <t>Usp22</t>
  </si>
  <si>
    <t>Gnai1</t>
  </si>
  <si>
    <t>Map4k4</t>
  </si>
  <si>
    <t>Tmem132a</t>
  </si>
  <si>
    <t>Gabbr1</t>
  </si>
  <si>
    <t>Syt1</t>
  </si>
  <si>
    <t>Cadm3</t>
  </si>
  <si>
    <t>Tpt1</t>
  </si>
  <si>
    <t>Ptn</t>
  </si>
  <si>
    <t>Hnrnpu</t>
  </si>
  <si>
    <t>U2af2</t>
  </si>
  <si>
    <t>Gprasp1</t>
  </si>
  <si>
    <t>Zfand5</t>
  </si>
  <si>
    <t>Atp6ap1</t>
  </si>
  <si>
    <t>Klhl9</t>
  </si>
  <si>
    <t>Olig2</t>
  </si>
  <si>
    <t>Trp53bp1</t>
  </si>
  <si>
    <t>Cfl2</t>
  </si>
  <si>
    <t>Snd1</t>
  </si>
  <si>
    <t>Zfp207</t>
  </si>
  <si>
    <t>Smarce1</t>
  </si>
  <si>
    <t>Hes6</t>
  </si>
  <si>
    <t>Kifap3</t>
  </si>
  <si>
    <t>Fam89b</t>
  </si>
  <si>
    <t>Mat2a</t>
  </si>
  <si>
    <t>Lancl2</t>
  </si>
  <si>
    <t>Meis2</t>
  </si>
  <si>
    <t>Cxadr</t>
  </si>
  <si>
    <t>Abi2</t>
  </si>
  <si>
    <t>Ppme1</t>
  </si>
  <si>
    <t>Xpo1</t>
  </si>
  <si>
    <t>Mgrn1</t>
  </si>
  <si>
    <t>RGD1359529</t>
  </si>
  <si>
    <t>Actr3</t>
  </si>
  <si>
    <t>Tomm20</t>
  </si>
  <si>
    <t>Ppia</t>
  </si>
  <si>
    <t>Mllt11</t>
  </si>
  <si>
    <t>Mapt</t>
  </si>
  <si>
    <t>Tuba1a</t>
  </si>
  <si>
    <t>Dpysl2</t>
  </si>
  <si>
    <t>Tubb5</t>
  </si>
  <si>
    <t>Actg1</t>
  </si>
  <si>
    <t>Ywhag</t>
  </si>
  <si>
    <t>Dpysl3</t>
  </si>
  <si>
    <t>Rab1</t>
  </si>
  <si>
    <t>Hnrnpk</t>
  </si>
  <si>
    <t>Rab10</t>
  </si>
  <si>
    <t>Cdh2</t>
  </si>
  <si>
    <t>Agap2</t>
  </si>
  <si>
    <t>MANF</t>
  </si>
  <si>
    <t>Foxg1</t>
  </si>
  <si>
    <t>Wdr45l</t>
  </si>
  <si>
    <t>Ilkap</t>
  </si>
  <si>
    <t>Gltscr2</t>
  </si>
  <si>
    <t>Stt3b</t>
  </si>
  <si>
    <t>Ggnbp2</t>
  </si>
  <si>
    <t>Ppp1r12c</t>
  </si>
  <si>
    <t>Lhx2</t>
  </si>
  <si>
    <t>Arfip2</t>
  </si>
  <si>
    <t>Zfp91</t>
  </si>
  <si>
    <t>Rnf146</t>
  </si>
  <si>
    <t>Sox9</t>
  </si>
  <si>
    <t>Rgmb</t>
  </si>
  <si>
    <t>Ptpn9</t>
  </si>
  <si>
    <t>Mapkapk5</t>
  </si>
  <si>
    <t>Snrk</t>
  </si>
  <si>
    <t>Slc25a12</t>
  </si>
  <si>
    <t>Pvrl1</t>
  </si>
  <si>
    <t>Cars</t>
  </si>
  <si>
    <t>Clk3</t>
  </si>
  <si>
    <t>Pnrc2</t>
  </si>
  <si>
    <t>Bhlhb9</t>
  </si>
  <si>
    <t>Acap3</t>
  </si>
  <si>
    <t>Ube3c</t>
  </si>
  <si>
    <t>Prmt8</t>
  </si>
  <si>
    <t>Tia1</t>
  </si>
  <si>
    <t>Ccdc50</t>
  </si>
  <si>
    <t>Ubap2l</t>
  </si>
  <si>
    <t>DCAF11</t>
  </si>
  <si>
    <t>Igsf3</t>
  </si>
  <si>
    <t>Tpgs2</t>
  </si>
  <si>
    <t>RGD1307929</t>
  </si>
  <si>
    <t>Atraid</t>
  </si>
  <si>
    <t>Ccdc107</t>
  </si>
  <si>
    <t>Zmym2</t>
  </si>
  <si>
    <t>Arrb1</t>
  </si>
  <si>
    <t>Arl4a</t>
  </si>
  <si>
    <t>Sra1</t>
  </si>
  <si>
    <t>Idh2</t>
  </si>
  <si>
    <t>Kcnk9</t>
  </si>
  <si>
    <t>Nrn1l</t>
  </si>
  <si>
    <t>CLASP1</t>
  </si>
  <si>
    <t>Ip6k1</t>
  </si>
  <si>
    <t>Fam32a</t>
  </si>
  <si>
    <t>Ctdnep1</t>
  </si>
  <si>
    <t>Trim8</t>
  </si>
  <si>
    <t>Kif5b</t>
  </si>
  <si>
    <t>Arfgap1</t>
  </si>
  <si>
    <t>Nfib</t>
  </si>
  <si>
    <t>Srrt</t>
  </si>
  <si>
    <t>R3hcc1</t>
  </si>
  <si>
    <t>6330407J23Rik</t>
  </si>
  <si>
    <t>Rbm5</t>
  </si>
  <si>
    <t>Chmp7</t>
  </si>
  <si>
    <t>Srsf1</t>
  </si>
  <si>
    <t>Map6</t>
  </si>
  <si>
    <t>Gria1</t>
  </si>
  <si>
    <t>Syncrip</t>
  </si>
  <si>
    <t>Zfp512b</t>
  </si>
  <si>
    <t>Efnb2</t>
  </si>
  <si>
    <t>Mkrn1</t>
  </si>
  <si>
    <t>Slc24a3</t>
  </si>
  <si>
    <t>Srgap3</t>
  </si>
  <si>
    <t>Cpeb4</t>
  </si>
  <si>
    <t>Chd5</t>
  </si>
  <si>
    <t>Nras</t>
  </si>
  <si>
    <t>Pou3f3</t>
  </si>
  <si>
    <t>Ppp6r2</t>
  </si>
  <si>
    <t>Ugp2</t>
  </si>
  <si>
    <t>Hnrnph3</t>
  </si>
  <si>
    <t>Acaa2</t>
  </si>
  <si>
    <t>Edc4</t>
  </si>
  <si>
    <t>Josd1</t>
  </si>
  <si>
    <t>Cpsf6</t>
  </si>
  <si>
    <t>Mex3b</t>
  </si>
  <si>
    <t>Surf2</t>
  </si>
  <si>
    <t>Pde4dip</t>
  </si>
  <si>
    <t>Qrich1</t>
  </si>
  <si>
    <t>Irf2bp2</t>
  </si>
  <si>
    <t>Tle4</t>
  </si>
  <si>
    <t>Hnrpll</t>
  </si>
  <si>
    <t>Pik3r3</t>
  </si>
  <si>
    <t>Trib2</t>
  </si>
  <si>
    <t>PCDH8</t>
  </si>
  <si>
    <t>Irf2bpl</t>
  </si>
  <si>
    <t>Sox8</t>
  </si>
  <si>
    <t>Slc20a1</t>
  </si>
  <si>
    <t>Epha5</t>
  </si>
  <si>
    <t>Eif4g1</t>
  </si>
  <si>
    <t>Dmwd</t>
  </si>
  <si>
    <t>Rtn3</t>
  </si>
  <si>
    <t>Fez1</t>
  </si>
  <si>
    <t>Hsp90b1</t>
  </si>
  <si>
    <t>Uqcrc2</t>
  </si>
  <si>
    <t>Eif3a</t>
  </si>
  <si>
    <t>Stk25</t>
  </si>
  <si>
    <t>Idi1</t>
  </si>
  <si>
    <t>Sf3b2</t>
  </si>
  <si>
    <t>Gnaq</t>
  </si>
  <si>
    <t>Tmx1</t>
  </si>
  <si>
    <t>Arl6ip1</t>
  </si>
  <si>
    <t>Pabpc1</t>
  </si>
  <si>
    <t>Atpif1</t>
  </si>
  <si>
    <t>Cd81</t>
  </si>
  <si>
    <t>Snrnp70</t>
  </si>
  <si>
    <t>Dlg4</t>
  </si>
  <si>
    <t>Id2</t>
  </si>
  <si>
    <t>Tkt</t>
  </si>
  <si>
    <t>Arf3</t>
  </si>
  <si>
    <t>P4hb</t>
  </si>
  <si>
    <t>Chd3</t>
  </si>
  <si>
    <t>Cycs</t>
  </si>
  <si>
    <t>Gad2</t>
  </si>
  <si>
    <t>Selt</t>
  </si>
  <si>
    <t>Sptan1</t>
  </si>
  <si>
    <t>Ctbp1</t>
  </si>
  <si>
    <t>Hspa9</t>
  </si>
  <si>
    <t>Adcyap1r1</t>
  </si>
  <si>
    <t>Mrpl17</t>
  </si>
  <si>
    <t>Cadps</t>
  </si>
  <si>
    <t>Picalm</t>
  </si>
  <si>
    <t>Cnr1</t>
  </si>
  <si>
    <t>Wsb1</t>
  </si>
  <si>
    <t>Eprs</t>
  </si>
  <si>
    <t>Islr2</t>
  </si>
  <si>
    <t>BC005537</t>
  </si>
  <si>
    <t>Pbx1</t>
  </si>
  <si>
    <t>Nlgn2</t>
  </si>
  <si>
    <t>Dnajc5</t>
  </si>
  <si>
    <t>Rps24</t>
  </si>
  <si>
    <t>Caprin1</t>
  </si>
  <si>
    <t>Midn</t>
  </si>
  <si>
    <t>Gria2</t>
  </si>
  <si>
    <t>Cdk5r1</t>
  </si>
  <si>
    <t>Scd</t>
  </si>
  <si>
    <t>Ppp2r1a</t>
  </si>
  <si>
    <t>Calm3</t>
  </si>
  <si>
    <t>Atf4</t>
  </si>
  <si>
    <t>Rheb</t>
  </si>
  <si>
    <t>Cited2</t>
  </si>
  <si>
    <t>Srsf3</t>
  </si>
  <si>
    <t>Chtop</t>
  </si>
  <si>
    <t>Dusp4</t>
  </si>
  <si>
    <t>Sox2</t>
  </si>
  <si>
    <t>Ap2m1</t>
  </si>
  <si>
    <t>Myef2</t>
  </si>
  <si>
    <t>RPS5</t>
  </si>
  <si>
    <t>Atp1b1</t>
  </si>
  <si>
    <t>Emc10</t>
  </si>
  <si>
    <t>Map2</t>
  </si>
  <si>
    <t>Gad1</t>
  </si>
  <si>
    <t>Ubl5</t>
  </si>
  <si>
    <t>Matr3</t>
  </si>
  <si>
    <t>Hnrnpf</t>
  </si>
  <si>
    <t>Cfl1</t>
  </si>
  <si>
    <t>Rplp1</t>
  </si>
  <si>
    <t>Atp6v0c</t>
  </si>
  <si>
    <t>Nrep</t>
  </si>
  <si>
    <t>Enc1</t>
  </si>
  <si>
    <t>Ppp1r9b</t>
  </si>
  <si>
    <t>Gdi2</t>
  </si>
  <si>
    <t>Vcp</t>
  </si>
  <si>
    <t>Ccni</t>
  </si>
  <si>
    <t>Cox7c</t>
  </si>
  <si>
    <t>SERBP1</t>
  </si>
  <si>
    <t>Rnf14</t>
  </si>
  <si>
    <t>Cltc</t>
  </si>
  <si>
    <t>Tubb2a</t>
  </si>
  <si>
    <t>Stmn2</t>
  </si>
  <si>
    <t>Ddx5</t>
  </si>
  <si>
    <t>Hnrph1</t>
  </si>
  <si>
    <t>Marcks</t>
  </si>
  <si>
    <t>Fabp7</t>
  </si>
  <si>
    <t>Gpm6a</t>
  </si>
  <si>
    <t>Oaz2</t>
  </si>
  <si>
    <t>Tial1</t>
  </si>
  <si>
    <t>Nop58</t>
  </si>
  <si>
    <t>Lrrn3</t>
  </si>
  <si>
    <t>Prkacb</t>
  </si>
  <si>
    <t>Cand1</t>
  </si>
  <si>
    <t>Ckap5</t>
  </si>
  <si>
    <t>Srsf11</t>
  </si>
  <si>
    <t>Arpc5l</t>
  </si>
  <si>
    <t>Luc7l2</t>
  </si>
  <si>
    <t>Hnrnpr</t>
  </si>
  <si>
    <t>Clk1</t>
  </si>
  <si>
    <t>Son</t>
  </si>
  <si>
    <t>Dvl1</t>
  </si>
  <si>
    <t>Cic</t>
  </si>
  <si>
    <t>Alcam</t>
  </si>
  <si>
    <t>Ldb1</t>
  </si>
  <si>
    <t>Caskin1</t>
  </si>
  <si>
    <t>Rps27</t>
  </si>
  <si>
    <t>Lrp1</t>
  </si>
  <si>
    <t>Btg1</t>
  </si>
  <si>
    <t>Fubp1</t>
  </si>
  <si>
    <t>Clcn3</t>
  </si>
  <si>
    <t>Glyr1</t>
  </si>
  <si>
    <t>Ddit4</t>
  </si>
  <si>
    <t>Akt1</t>
  </si>
  <si>
    <t>Sf1</t>
  </si>
  <si>
    <t>Pum2</t>
  </si>
  <si>
    <t>Nutf2</t>
  </si>
  <si>
    <t>Prkce</t>
  </si>
  <si>
    <t>Cenpb</t>
  </si>
  <si>
    <t>Jun</t>
  </si>
  <si>
    <t>Gpr85</t>
  </si>
  <si>
    <t>Nub1</t>
  </si>
  <si>
    <t>Pcdh10</t>
  </si>
  <si>
    <t>Cd47</t>
  </si>
  <si>
    <t>Psip1</t>
  </si>
  <si>
    <t>Ensa</t>
  </si>
  <si>
    <t>Zranb2</t>
  </si>
  <si>
    <t>Safb</t>
  </si>
  <si>
    <t>Fem1b</t>
  </si>
  <si>
    <t>Pten</t>
  </si>
  <si>
    <t>Fjx1</t>
  </si>
  <si>
    <t>Gsk3b</t>
  </si>
  <si>
    <t>Akirin2</t>
  </si>
  <si>
    <t>Chd4</t>
  </si>
  <si>
    <t>Akt3</t>
  </si>
  <si>
    <t>Tsn</t>
  </si>
  <si>
    <t>Taok2</t>
  </si>
  <si>
    <t>Cbx5</t>
  </si>
  <si>
    <t>Gphn</t>
  </si>
  <si>
    <t>Naa35</t>
  </si>
  <si>
    <t>Calb1</t>
  </si>
  <si>
    <t>Kcnq5</t>
  </si>
  <si>
    <t>Fam162a</t>
  </si>
  <si>
    <t>Meis3</t>
  </si>
  <si>
    <t>Sort1</t>
  </si>
  <si>
    <t>Spop</t>
  </si>
  <si>
    <t>Akr1b1</t>
  </si>
  <si>
    <t>Tbc1d14</t>
  </si>
  <si>
    <t>Tp53i11</t>
  </si>
  <si>
    <t>Nsdhl</t>
  </si>
  <si>
    <t>Prdx6</t>
  </si>
  <si>
    <t>Abhd4</t>
  </si>
  <si>
    <t>Aldh7a1</t>
  </si>
  <si>
    <t>Glod4</t>
  </si>
  <si>
    <t>Psma6</t>
  </si>
  <si>
    <t>Prps1</t>
  </si>
  <si>
    <t>Svop</t>
  </si>
  <si>
    <t>Dnajc8</t>
  </si>
  <si>
    <t>Klhl22</t>
  </si>
  <si>
    <t>Trappc6b</t>
  </si>
  <si>
    <t>Nrip3</t>
  </si>
  <si>
    <t>Gas6</t>
  </si>
  <si>
    <t>Oxr1</t>
  </si>
  <si>
    <t>Arl2</t>
  </si>
  <si>
    <t>Clcn4</t>
  </si>
  <si>
    <t>Tollip</t>
  </si>
  <si>
    <t>Esd</t>
  </si>
  <si>
    <t>Atp1b3</t>
  </si>
  <si>
    <t>Ntan1</t>
  </si>
  <si>
    <t>Cetn2</t>
  </si>
  <si>
    <t>Efha1</t>
  </si>
  <si>
    <t>Glrb</t>
  </si>
  <si>
    <t>Churc1</t>
  </si>
  <si>
    <t>Pcsk2</t>
  </si>
  <si>
    <t>Ncbp1</t>
  </si>
  <si>
    <t>Glg1</t>
  </si>
  <si>
    <t>Bpnt1</t>
  </si>
  <si>
    <t>Ugcg</t>
  </si>
  <si>
    <t>Commd8</t>
  </si>
  <si>
    <t>Gabbr2</t>
  </si>
  <si>
    <t>Mrpl23</t>
  </si>
  <si>
    <t>Armc10</t>
  </si>
  <si>
    <t>Akirin1</t>
  </si>
  <si>
    <t>Capn2</t>
  </si>
  <si>
    <t>Phf20</t>
  </si>
  <si>
    <t>Nap1l3</t>
  </si>
  <si>
    <t>VIPAS39</t>
  </si>
  <si>
    <t>Stard3</t>
  </si>
  <si>
    <t>Kxd1</t>
  </si>
  <si>
    <t>Cdc26</t>
  </si>
  <si>
    <t>Otud6b</t>
  </si>
  <si>
    <t>Igbp1</t>
  </si>
  <si>
    <t>Usp48</t>
  </si>
  <si>
    <t>Lrrc40</t>
  </si>
  <si>
    <t>Ttc13</t>
  </si>
  <si>
    <t>Serinc5</t>
  </si>
  <si>
    <t>Sfrp1</t>
  </si>
  <si>
    <t>Sgcb</t>
  </si>
  <si>
    <t>Ralgapa1</t>
  </si>
  <si>
    <t>Tlk1</t>
  </si>
  <si>
    <t>Tada1</t>
  </si>
  <si>
    <t>Dnm3</t>
  </si>
  <si>
    <t>Osbpl1a</t>
  </si>
  <si>
    <t>Ap3s2</t>
  </si>
  <si>
    <t>Rab4a</t>
  </si>
  <si>
    <t>Tpr</t>
  </si>
  <si>
    <t>Mrpl37</t>
  </si>
  <si>
    <t>Stradb</t>
  </si>
  <si>
    <t>Psd2</t>
  </si>
  <si>
    <t>Get4</t>
  </si>
  <si>
    <t>Setdb1</t>
  </si>
  <si>
    <t>Map3k7</t>
  </si>
  <si>
    <t>Cystm1</t>
  </si>
  <si>
    <t>Efhd2</t>
  </si>
  <si>
    <t>Atrn</t>
  </si>
  <si>
    <t>Galnt11</t>
  </si>
  <si>
    <t>Ubap2</t>
  </si>
  <si>
    <t>Uxs1</t>
  </si>
  <si>
    <t>Kcnq2</t>
  </si>
  <si>
    <t>Tmem222</t>
  </si>
  <si>
    <t>Mat2b</t>
  </si>
  <si>
    <t>Slc16a1</t>
  </si>
  <si>
    <t>Rab9a</t>
  </si>
  <si>
    <t>RGD1565616</t>
  </si>
  <si>
    <t>Fmr1</t>
  </si>
  <si>
    <t>M6pr</t>
  </si>
  <si>
    <t>Dr1</t>
  </si>
  <si>
    <t>Map4k3</t>
  </si>
  <si>
    <t>Fbxo9</t>
  </si>
  <si>
    <t>Msl3</t>
  </si>
  <si>
    <t>Bok</t>
  </si>
  <si>
    <t>Chst10</t>
  </si>
  <si>
    <t>Aldh18a1</t>
  </si>
  <si>
    <t>RGD1561252</t>
  </si>
  <si>
    <t>Chst1</t>
  </si>
  <si>
    <t>Cox4nb</t>
  </si>
  <si>
    <t>Slc6a9</t>
  </si>
  <si>
    <t>Fam120b</t>
  </si>
  <si>
    <t>Slc12a5</t>
  </si>
  <si>
    <t>Reln</t>
  </si>
  <si>
    <t>Sephs2</t>
  </si>
  <si>
    <t>Rph3a</t>
  </si>
  <si>
    <t>Glcci1</t>
  </si>
  <si>
    <t>Eml4</t>
  </si>
  <si>
    <t>Psmd5</t>
  </si>
  <si>
    <t>Dnmt3a</t>
  </si>
  <si>
    <t>Aimp1</t>
  </si>
  <si>
    <t>Zfand6</t>
  </si>
  <si>
    <t>Exoc2</t>
  </si>
  <si>
    <t>Nans</t>
  </si>
  <si>
    <t>MPST</t>
  </si>
  <si>
    <t>Plxnc1</t>
  </si>
  <si>
    <t>Bnip3</t>
  </si>
  <si>
    <t>Acad9</t>
  </si>
  <si>
    <t>Eps15</t>
  </si>
  <si>
    <t>Tp53</t>
  </si>
  <si>
    <t>Chrna7</t>
  </si>
  <si>
    <t>Hspa4l</t>
  </si>
  <si>
    <t>Rnd2</t>
  </si>
  <si>
    <t>Prune</t>
  </si>
  <si>
    <t>Ssbp4</t>
  </si>
  <si>
    <t>Fbxw11</t>
  </si>
  <si>
    <t>Ncstn</t>
  </si>
  <si>
    <t>Mesdc2</t>
  </si>
  <si>
    <t>Klhl13</t>
  </si>
  <si>
    <t>Ehd1</t>
  </si>
  <si>
    <t>Ube2g1</t>
  </si>
  <si>
    <t>Pacs1</t>
  </si>
  <si>
    <t>Tbc1d9</t>
  </si>
  <si>
    <t>1110001A16Rik</t>
  </si>
  <si>
    <t>Zc2hc1a</t>
  </si>
  <si>
    <t>Atic</t>
  </si>
  <si>
    <t>Ppp1r8</t>
  </si>
  <si>
    <t>Ntmt1</t>
  </si>
  <si>
    <t>Sec63</t>
  </si>
  <si>
    <t>Tmem55a</t>
  </si>
  <si>
    <t>Tbc1d23</t>
  </si>
  <si>
    <t>Med24</t>
  </si>
  <si>
    <t>Csnk2a2</t>
  </si>
  <si>
    <t>Tnpo3</t>
  </si>
  <si>
    <t>Ints10</t>
  </si>
  <si>
    <t>Gbas</t>
  </si>
  <si>
    <t>Exoc3</t>
  </si>
  <si>
    <t>Dnajc10</t>
  </si>
  <si>
    <t>Stx6</t>
  </si>
  <si>
    <t>Timm50</t>
  </si>
  <si>
    <t>Chka</t>
  </si>
  <si>
    <t>Gclc</t>
  </si>
  <si>
    <t>Chtf8</t>
  </si>
  <si>
    <t>Foxj3</t>
  </si>
  <si>
    <t>Bccip</t>
  </si>
  <si>
    <t>Ankh</t>
  </si>
  <si>
    <t>Dazap1</t>
  </si>
  <si>
    <t>Acbd3</t>
  </si>
  <si>
    <t>Ccndbp1</t>
  </si>
  <si>
    <t>Psme4</t>
  </si>
  <si>
    <t>Mzt2b</t>
  </si>
  <si>
    <t>Ash2l</t>
  </si>
  <si>
    <t>Shank3</t>
  </si>
  <si>
    <t>RGD1305178</t>
  </si>
  <si>
    <t>Faim2</t>
  </si>
  <si>
    <t>Rragc</t>
  </si>
  <si>
    <t>Rhot1</t>
  </si>
  <si>
    <t>Nit2</t>
  </si>
  <si>
    <t>Rrn3</t>
  </si>
  <si>
    <t>Hsd17b4</t>
  </si>
  <si>
    <t>Letm1</t>
  </si>
  <si>
    <t>Ech1</t>
  </si>
  <si>
    <t>Ddx47</t>
  </si>
  <si>
    <t>Hspa13</t>
  </si>
  <si>
    <t>Rab33a</t>
  </si>
  <si>
    <t>Ctps</t>
  </si>
  <si>
    <t>Fbxo44</t>
  </si>
  <si>
    <t>Rbm22</t>
  </si>
  <si>
    <t>Disp2</t>
  </si>
  <si>
    <t>Ptpn5</t>
  </si>
  <si>
    <t>Tm2d2</t>
  </si>
  <si>
    <t>Kdm4a</t>
  </si>
  <si>
    <t>Slc6a8</t>
  </si>
  <si>
    <t>Arid1b</t>
  </si>
  <si>
    <t>Sgsm2</t>
  </si>
  <si>
    <t>Elp5</t>
  </si>
  <si>
    <t>Secisbp2l</t>
  </si>
  <si>
    <t>Etv5</t>
  </si>
  <si>
    <t>Bcl11a</t>
  </si>
  <si>
    <t>Nck2</t>
  </si>
  <si>
    <t>Smg5</t>
  </si>
  <si>
    <t>Ppp2r5e</t>
  </si>
  <si>
    <t>Celf6</t>
  </si>
  <si>
    <t>Wdr61</t>
  </si>
  <si>
    <t>Sbno1</t>
  </si>
  <si>
    <t>G6pd</t>
  </si>
  <si>
    <t>Tomm34</t>
  </si>
  <si>
    <t>Ube2o</t>
  </si>
  <si>
    <t>Snx27</t>
  </si>
  <si>
    <t>Atg3</t>
  </si>
  <si>
    <t>BOD1</t>
  </si>
  <si>
    <t>Tex264</t>
  </si>
  <si>
    <t>Flywch1</t>
  </si>
  <si>
    <t>Smarcc1</t>
  </si>
  <si>
    <t>Smc3</t>
  </si>
  <si>
    <t>Ggt7</t>
  </si>
  <si>
    <t>Pak2</t>
  </si>
  <si>
    <t>Oat</t>
  </si>
  <si>
    <t>Sec11c</t>
  </si>
  <si>
    <t>Fam65b</t>
  </si>
  <si>
    <t>Tdg</t>
  </si>
  <si>
    <t>Prkar2a</t>
  </si>
  <si>
    <t>RGD1307752</t>
  </si>
  <si>
    <t>Actn4</t>
  </si>
  <si>
    <t>Nrd1</t>
  </si>
  <si>
    <t>Ube2z</t>
  </si>
  <si>
    <t>Mrpl33</t>
  </si>
  <si>
    <t>Lasp1</t>
  </si>
  <si>
    <t>RGD1311122</t>
  </si>
  <si>
    <t>Rab11fip4</t>
  </si>
  <si>
    <t>Dennd5a</t>
  </si>
  <si>
    <t>Dbnl</t>
  </si>
  <si>
    <t>Hdlbp</t>
  </si>
  <si>
    <t>Lamp2</t>
  </si>
  <si>
    <t>Nlgn3</t>
  </si>
  <si>
    <t>Fam219a</t>
  </si>
  <si>
    <t>Parp6</t>
  </si>
  <si>
    <t>Psma5</t>
  </si>
  <si>
    <t>Atp5j</t>
  </si>
  <si>
    <t>Mdk</t>
  </si>
  <si>
    <t>Stip1</t>
  </si>
  <si>
    <t>Taldo1</t>
  </si>
  <si>
    <t>Cdc37</t>
  </si>
  <si>
    <t>Tmem130</t>
  </si>
  <si>
    <t>Actr2</t>
  </si>
  <si>
    <t>Ubqln2</t>
  </si>
  <si>
    <t>Ube2l3</t>
  </si>
  <si>
    <t>Tmsbl1</t>
  </si>
  <si>
    <t>Tspan7</t>
  </si>
  <si>
    <t>Reep5</t>
  </si>
  <si>
    <t>Cck</t>
  </si>
  <si>
    <t>Trpc4ap</t>
  </si>
  <si>
    <t>Slc6a11</t>
  </si>
  <si>
    <t>Rab5c</t>
  </si>
  <si>
    <t>Copz1</t>
  </si>
  <si>
    <t>Pip4k2b</t>
  </si>
  <si>
    <t>Dync1i1</t>
  </si>
  <si>
    <t>Arpc3</t>
  </si>
  <si>
    <t>Ola1</t>
  </si>
  <si>
    <t>Dtd1</t>
  </si>
  <si>
    <t>Nfix</t>
  </si>
  <si>
    <t>Ube2v1</t>
  </si>
  <si>
    <t>Atp1b2</t>
  </si>
  <si>
    <t>Opcml</t>
  </si>
  <si>
    <t>Ube2e1</t>
  </si>
  <si>
    <t>Shfm1</t>
  </si>
  <si>
    <t>Ndufa7</t>
  </si>
  <si>
    <t>Sirt2</t>
  </si>
  <si>
    <t>Ndufab1</t>
  </si>
  <si>
    <t>Paip2</t>
  </si>
  <si>
    <t>Scamp1</t>
  </si>
  <si>
    <t>Sae1</t>
  </si>
  <si>
    <t>Psmd7</t>
  </si>
  <si>
    <t>Serpine2</t>
  </si>
  <si>
    <t>Ndufv2</t>
  </si>
  <si>
    <t>Cox6c</t>
  </si>
  <si>
    <t>Clstn1</t>
  </si>
  <si>
    <t>Sccpdh</t>
  </si>
  <si>
    <t>Lage3</t>
  </si>
  <si>
    <t>Rtn2</t>
  </si>
  <si>
    <t>Ndufb9</t>
  </si>
  <si>
    <t>Zcchc12</t>
  </si>
  <si>
    <t>Arl8b</t>
  </si>
  <si>
    <t>Nova2</t>
  </si>
  <si>
    <t>Ubl7</t>
  </si>
  <si>
    <t>Bdh1</t>
  </si>
  <si>
    <t>Arnt2</t>
  </si>
  <si>
    <t>Ptpra</t>
  </si>
  <si>
    <t>Snx10</t>
  </si>
  <si>
    <t>Ppp3r1</t>
  </si>
  <si>
    <t>Rbm8a</t>
  </si>
  <si>
    <t>Polr2f</t>
  </si>
  <si>
    <t>Tspan5</t>
  </si>
  <si>
    <t>Sec22b</t>
  </si>
  <si>
    <t>Cab39</t>
  </si>
  <si>
    <t>Samd8</t>
  </si>
  <si>
    <t>Ei24</t>
  </si>
  <si>
    <t>Ncbp2</t>
  </si>
  <si>
    <t>Smarcb1</t>
  </si>
  <si>
    <t>Ndufb4</t>
  </si>
  <si>
    <t>Golga7</t>
  </si>
  <si>
    <t>B3gat3</t>
  </si>
  <si>
    <t>NEWGENE_1309751</t>
  </si>
  <si>
    <t>Asna1</t>
  </si>
  <si>
    <t>Sdhc</t>
  </si>
  <si>
    <t>Ap2s1</t>
  </si>
  <si>
    <t>Rab11b</t>
  </si>
  <si>
    <t>Mdh1</t>
  </si>
  <si>
    <t>Mt3</t>
  </si>
  <si>
    <t>Sdha</t>
  </si>
  <si>
    <t>Sdf4</t>
  </si>
  <si>
    <t>Neo1</t>
  </si>
  <si>
    <t>Nudc</t>
  </si>
  <si>
    <t>Serf1</t>
  </si>
  <si>
    <t>Ppm1e</t>
  </si>
  <si>
    <t>Srp72</t>
  </si>
  <si>
    <t>Spag9</t>
  </si>
  <si>
    <t>Sucla2</t>
  </si>
  <si>
    <t>Map2k1</t>
  </si>
  <si>
    <t>Sbk1</t>
  </si>
  <si>
    <t>Rpl36al</t>
  </si>
  <si>
    <t>Emb</t>
  </si>
  <si>
    <t>Rcor3</t>
  </si>
  <si>
    <t>Rnaseh1</t>
  </si>
  <si>
    <t>Adpgk</t>
  </si>
  <si>
    <t>Pprc1</t>
  </si>
  <si>
    <t>Coil</t>
  </si>
  <si>
    <t>Rpain</t>
  </si>
  <si>
    <t>4933426M11Rik</t>
  </si>
  <si>
    <t>Prmt10</t>
  </si>
  <si>
    <t>Fgfr1op</t>
  </si>
  <si>
    <t>Lig3</t>
  </si>
  <si>
    <t>Kazn</t>
  </si>
  <si>
    <t>Txndc11</t>
  </si>
  <si>
    <t>Nf1</t>
  </si>
  <si>
    <t>E2f6</t>
  </si>
  <si>
    <t>Fkrp</t>
  </si>
  <si>
    <t>Psmb10</t>
  </si>
  <si>
    <t>Rgs16</t>
  </si>
  <si>
    <t>Kbtbd4</t>
  </si>
  <si>
    <t>Tcn2</t>
  </si>
  <si>
    <t>Fam160b2</t>
  </si>
  <si>
    <t>RHBDD3</t>
  </si>
  <si>
    <t>Phyhd1</t>
  </si>
  <si>
    <t>Scrt2</t>
  </si>
  <si>
    <t>Gpr19</t>
  </si>
  <si>
    <t>Pex1</t>
  </si>
  <si>
    <t>Ankrd54</t>
  </si>
  <si>
    <t>Pan3</t>
  </si>
  <si>
    <t>Ctdp1</t>
  </si>
  <si>
    <t>Ing3</t>
  </si>
  <si>
    <t>Nkx2-2</t>
  </si>
  <si>
    <t>Ubn2</t>
  </si>
  <si>
    <t>Sp9</t>
  </si>
  <si>
    <t>Elmsan1</t>
  </si>
  <si>
    <t>Gpr137c</t>
  </si>
  <si>
    <t>Nrip1</t>
  </si>
  <si>
    <t>Ehbp1l1</t>
  </si>
  <si>
    <t>Tstd2</t>
  </si>
  <si>
    <t>Ddx52</t>
  </si>
  <si>
    <t>Spopl</t>
  </si>
  <si>
    <t>Sp8</t>
  </si>
  <si>
    <t>Kdm6a</t>
  </si>
  <si>
    <t>Ppil2</t>
  </si>
  <si>
    <t>Prkab2</t>
  </si>
  <si>
    <t>Alad</t>
  </si>
  <si>
    <t>Banp</t>
  </si>
  <si>
    <t>Proser1</t>
  </si>
  <si>
    <t>Pnpla3</t>
  </si>
  <si>
    <t>Gzf1</t>
  </si>
  <si>
    <t>Zdhhc14</t>
  </si>
  <si>
    <t>Hdac4</t>
  </si>
  <si>
    <t>Rptor</t>
  </si>
  <si>
    <t>Abhd13</t>
  </si>
  <si>
    <t>Dscaml1</t>
  </si>
  <si>
    <t>Rpf1</t>
  </si>
  <si>
    <t>Fbxo42</t>
  </si>
  <si>
    <t>BLVRB</t>
  </si>
  <si>
    <t>Arl5b</t>
  </si>
  <si>
    <t>Abhd10</t>
  </si>
  <si>
    <t>Grpel2</t>
  </si>
  <si>
    <t>Mbd6</t>
  </si>
  <si>
    <t>Pde7a</t>
  </si>
  <si>
    <t>Timm17al1</t>
  </si>
  <si>
    <t>Phf3</t>
  </si>
  <si>
    <t>Riok1</t>
  </si>
  <si>
    <t>Zfp622</t>
  </si>
  <si>
    <t>Ubr7</t>
  </si>
  <si>
    <t>RGD1563325</t>
  </si>
  <si>
    <t>Pdcd7</t>
  </si>
  <si>
    <t>Adora1</t>
  </si>
  <si>
    <t>Tsc22d4</t>
  </si>
  <si>
    <t>Gpr88</t>
  </si>
  <si>
    <t>Dtnb</t>
  </si>
  <si>
    <t>Dgke</t>
  </si>
  <si>
    <t>Pno1</t>
  </si>
  <si>
    <t>Stim1</t>
  </si>
  <si>
    <t>Vps4b</t>
  </si>
  <si>
    <t>Elmod2</t>
  </si>
  <si>
    <t>Rpa3</t>
  </si>
  <si>
    <t>Klf3</t>
  </si>
  <si>
    <t>Slc4a7</t>
  </si>
  <si>
    <t>Commd2</t>
  </si>
  <si>
    <t>Pigf</t>
  </si>
  <si>
    <t>Efemp2</t>
  </si>
  <si>
    <t>Mdga1</t>
  </si>
  <si>
    <t>Zdhhc21</t>
  </si>
  <si>
    <t>Fam3a</t>
  </si>
  <si>
    <t>Riok2</t>
  </si>
  <si>
    <t>Rnf166</t>
  </si>
  <si>
    <t>Triobp</t>
  </si>
  <si>
    <t>Nr2f6</t>
  </si>
  <si>
    <t>Rbpj</t>
  </si>
  <si>
    <t>Pak1ip1</t>
  </si>
  <si>
    <t>Cog3</t>
  </si>
  <si>
    <t>Fgd4</t>
  </si>
  <si>
    <t>Scamp2</t>
  </si>
  <si>
    <t>Etfdh</t>
  </si>
  <si>
    <t>Mkl1</t>
  </si>
  <si>
    <t>Chic2</t>
  </si>
  <si>
    <t>U2surp</t>
  </si>
  <si>
    <t>Epha7</t>
  </si>
  <si>
    <t>Rnf149</t>
  </si>
  <si>
    <t>Usp16</t>
  </si>
  <si>
    <t>TSC22D4</t>
  </si>
  <si>
    <t>Scaf4</t>
  </si>
  <si>
    <t>Osbpl11</t>
  </si>
  <si>
    <t>Hipk3</t>
  </si>
  <si>
    <t>Rmnd5b</t>
  </si>
  <si>
    <t>Tk2</t>
  </si>
  <si>
    <t>Arid2</t>
  </si>
  <si>
    <t>Slc37a4</t>
  </si>
  <si>
    <t>Polr3e</t>
  </si>
  <si>
    <t>Notch1</t>
  </si>
  <si>
    <t>Rab11fip2</t>
  </si>
  <si>
    <t>Bivm</t>
  </si>
  <si>
    <t>Ankle2</t>
  </si>
  <si>
    <t>Cacna1b</t>
  </si>
  <si>
    <t>Usp24</t>
  </si>
  <si>
    <t>BC024479</t>
  </si>
  <si>
    <t>Dlx2</t>
  </si>
  <si>
    <t>Yipf4</t>
  </si>
  <si>
    <t>Zfp771</t>
  </si>
  <si>
    <t>mrpl24</t>
  </si>
  <si>
    <t>Socs2</t>
  </si>
  <si>
    <t>Adam22</t>
  </si>
  <si>
    <t>Rapgefl1</t>
  </si>
  <si>
    <t>Snrnp48</t>
  </si>
  <si>
    <t>Paqr4</t>
  </si>
  <si>
    <t>Cggbp1</t>
  </si>
  <si>
    <t>RGD1305110</t>
  </si>
  <si>
    <t>Aggf1</t>
  </si>
  <si>
    <t>Nufip1</t>
  </si>
  <si>
    <t>Fam174a</t>
  </si>
  <si>
    <t>Azi1</t>
  </si>
  <si>
    <t>Fbxo3</t>
  </si>
  <si>
    <t>RGD1565472</t>
  </si>
  <si>
    <t>Stt3a</t>
  </si>
  <si>
    <t>Ift57</t>
  </si>
  <si>
    <t>Ncor2</t>
  </si>
  <si>
    <t>RGD1306954</t>
  </si>
  <si>
    <t>Rev3l</t>
  </si>
  <si>
    <t>Ralgapb</t>
  </si>
  <si>
    <t>Yipf5</t>
  </si>
  <si>
    <t>Hook2</t>
  </si>
  <si>
    <t>Usp8</t>
  </si>
  <si>
    <t>Fbxo28</t>
  </si>
  <si>
    <t>Cinp</t>
  </si>
  <si>
    <t>Gramd1b</t>
  </si>
  <si>
    <t>Dlat</t>
  </si>
  <si>
    <t>Akt2</t>
  </si>
  <si>
    <t>Pvrl3</t>
  </si>
  <si>
    <t>Aip</t>
  </si>
  <si>
    <t>Jak2</t>
  </si>
  <si>
    <t>Slc4a4</t>
  </si>
  <si>
    <t>Dcbld2</t>
  </si>
  <si>
    <t>Tspan9</t>
  </si>
  <si>
    <t>Tmem18</t>
  </si>
  <si>
    <t>Lmnb2</t>
  </si>
  <si>
    <t>Lrp10</t>
  </si>
  <si>
    <t>Ppp2r1b</t>
  </si>
  <si>
    <t>Rgs8</t>
  </si>
  <si>
    <t>Gabra4</t>
  </si>
  <si>
    <t>Phf12</t>
  </si>
  <si>
    <t>Aptx</t>
  </si>
  <si>
    <t>Ppp3cc</t>
  </si>
  <si>
    <t>Strn</t>
  </si>
  <si>
    <t>Sergef</t>
  </si>
  <si>
    <t>Phlpp1</t>
  </si>
  <si>
    <t>Sestd1</t>
  </si>
  <si>
    <t>Eps15l1</t>
  </si>
  <si>
    <t>Brd1</t>
  </si>
  <si>
    <t>Znrd1</t>
  </si>
  <si>
    <t>Znrf2</t>
  </si>
  <si>
    <t>Zbtb8os-ps1</t>
  </si>
  <si>
    <t>Coq9</t>
  </si>
  <si>
    <t>Pds5a</t>
  </si>
  <si>
    <t>Prpf3</t>
  </si>
  <si>
    <t>Mb21d2</t>
  </si>
  <si>
    <t>Sema4g</t>
  </si>
  <si>
    <t>Mrs2</t>
  </si>
  <si>
    <t>Zfp318</t>
  </si>
  <si>
    <t>Btbd3</t>
  </si>
  <si>
    <t>Furin</t>
  </si>
  <si>
    <t>Prkrip1</t>
  </si>
  <si>
    <t>Golga5</t>
  </si>
  <si>
    <t>Rnd3</t>
  </si>
  <si>
    <t>Pgls</t>
  </si>
  <si>
    <t>Stk40</t>
  </si>
  <si>
    <t>Phrf1</t>
  </si>
  <si>
    <t>Nppc</t>
  </si>
  <si>
    <t>Crat</t>
  </si>
  <si>
    <t>Acsl6</t>
  </si>
  <si>
    <t>Cyb5r4</t>
  </si>
  <si>
    <t>Rasgrf1</t>
  </si>
  <si>
    <t>Rhoq</t>
  </si>
  <si>
    <t>Tmem134</t>
  </si>
  <si>
    <t>Pcnx</t>
  </si>
  <si>
    <t>Tef</t>
  </si>
  <si>
    <t>Timm10</t>
  </si>
  <si>
    <t>Hexa</t>
  </si>
  <si>
    <t>Micall1</t>
  </si>
  <si>
    <t>Dcaf5</t>
  </si>
  <si>
    <t>Zkscan3</t>
  </si>
  <si>
    <t>Rfx7</t>
  </si>
  <si>
    <t>Kbtbd2</t>
  </si>
  <si>
    <t>Slc30a5</t>
  </si>
  <si>
    <t>Slc4a10</t>
  </si>
  <si>
    <t>Mex3c</t>
  </si>
  <si>
    <t>Gtf3c6</t>
  </si>
  <si>
    <t>LRRTM1</t>
  </si>
  <si>
    <t>Cpsf4</t>
  </si>
  <si>
    <t>Maneal</t>
  </si>
  <si>
    <t>MGC94335</t>
  </si>
  <si>
    <t>RGD1307254</t>
  </si>
  <si>
    <t>Taf7</t>
  </si>
  <si>
    <t>Suz12</t>
  </si>
  <si>
    <t>Nsun2</t>
  </si>
  <si>
    <t>Ubr4</t>
  </si>
  <si>
    <t>Ccdc142</t>
  </si>
  <si>
    <t>Dolpp1</t>
  </si>
  <si>
    <t>Tbr1</t>
  </si>
  <si>
    <t>Mycl1</t>
  </si>
  <si>
    <t>Trit1</t>
  </si>
  <si>
    <t>Zfyve9</t>
  </si>
  <si>
    <t>Ubtd2</t>
  </si>
  <si>
    <t>Ncoa1</t>
  </si>
  <si>
    <t>Mrps30</t>
  </si>
  <si>
    <t>Ankfy1</t>
  </si>
  <si>
    <t>Tmem170b</t>
  </si>
  <si>
    <t>Snrnp35</t>
  </si>
  <si>
    <t>Ryk</t>
  </si>
  <si>
    <t>Fam91a1</t>
  </si>
  <si>
    <t>Fcf1</t>
  </si>
  <si>
    <t>Dennd5b</t>
  </si>
  <si>
    <t>Ercc8</t>
  </si>
  <si>
    <t>Usp20</t>
  </si>
  <si>
    <t>RGD1560888</t>
  </si>
  <si>
    <t>ARL5A</t>
  </si>
  <si>
    <t>Mrps14</t>
  </si>
  <si>
    <t>Dnajc3</t>
  </si>
  <si>
    <t>Ubxn2b</t>
  </si>
  <si>
    <t>Pigu</t>
  </si>
  <si>
    <t>Rps6kb2</t>
  </si>
  <si>
    <t>Ptdss2</t>
  </si>
  <si>
    <t>Zc3h18</t>
  </si>
  <si>
    <t>Ipo13</t>
  </si>
  <si>
    <t>Med20</t>
  </si>
  <si>
    <t>Srgap1</t>
  </si>
  <si>
    <t>Fam98c</t>
  </si>
  <si>
    <t>Fbxw4</t>
  </si>
  <si>
    <t>Mmgt1</t>
  </si>
  <si>
    <t>Xpo5</t>
  </si>
  <si>
    <t>Tab1</t>
  </si>
  <si>
    <t>Mkrn2</t>
  </si>
  <si>
    <t>Msto1</t>
  </si>
  <si>
    <t>Akap9</t>
  </si>
  <si>
    <t>Tmem5</t>
  </si>
  <si>
    <t>Wdr43</t>
  </si>
  <si>
    <t>Far1</t>
  </si>
  <si>
    <t>Pex11b</t>
  </si>
  <si>
    <t>Zfp148</t>
  </si>
  <si>
    <t>Rnf38</t>
  </si>
  <si>
    <t>Papd7</t>
  </si>
  <si>
    <t>Armc6</t>
  </si>
  <si>
    <t>Plcl2</t>
  </si>
  <si>
    <t>Lrrfip2</t>
  </si>
  <si>
    <t>Zc3h4</t>
  </si>
  <si>
    <t>Cdc34</t>
  </si>
  <si>
    <t>Zfpl1</t>
  </si>
  <si>
    <t>Pex19</t>
  </si>
  <si>
    <t>Cstf2</t>
  </si>
  <si>
    <t>Clcn6</t>
  </si>
  <si>
    <t>Slc27a4</t>
  </si>
  <si>
    <t>Brd9</t>
  </si>
  <si>
    <t>Ppp2r2d</t>
  </si>
  <si>
    <t>Tcf12</t>
  </si>
  <si>
    <t>Slc6a6</t>
  </si>
  <si>
    <t>Polr2k</t>
  </si>
  <si>
    <t>Ublcp1</t>
  </si>
  <si>
    <t>Araf</t>
  </si>
  <si>
    <t>Tsc22d3</t>
  </si>
  <si>
    <t>Nacc1</t>
  </si>
  <si>
    <t>Zfyve27</t>
  </si>
  <si>
    <t>Csda</t>
  </si>
  <si>
    <t>Zfp821</t>
  </si>
  <si>
    <t>Pdcl3</t>
  </si>
  <si>
    <t>Dnajc18</t>
  </si>
  <si>
    <t>Ptk2</t>
  </si>
  <si>
    <t>Mzt1</t>
  </si>
  <si>
    <t>Acp1</t>
  </si>
  <si>
    <t>Parp1</t>
  </si>
  <si>
    <t>Wdr77</t>
  </si>
  <si>
    <t>Etf1</t>
  </si>
  <si>
    <t>Rbbp4</t>
  </si>
  <si>
    <t>Mrps34</t>
  </si>
  <si>
    <t>Mcts1</t>
  </si>
  <si>
    <t>Kdm4b</t>
  </si>
  <si>
    <t>Faf1</t>
  </si>
  <si>
    <t>Fam136a</t>
  </si>
  <si>
    <t>Mlec</t>
  </si>
  <si>
    <t>Cul2</t>
  </si>
  <si>
    <t>Arvcf</t>
  </si>
  <si>
    <t>Zfp364</t>
  </si>
  <si>
    <t>Ndufa10</t>
  </si>
  <si>
    <t>Fam120a</t>
  </si>
  <si>
    <t>Nae1</t>
  </si>
  <si>
    <t>Cnot7</t>
  </si>
  <si>
    <t>Naa38</t>
  </si>
  <si>
    <t>Cdk17</t>
  </si>
  <si>
    <t>Fam100b</t>
  </si>
  <si>
    <t>Sf3b3</t>
  </si>
  <si>
    <t>Fam216a</t>
  </si>
  <si>
    <t>Cry2</t>
  </si>
  <si>
    <t>Rfwd2</t>
  </si>
  <si>
    <t>Lppr5</t>
  </si>
  <si>
    <t>Nit1</t>
  </si>
  <si>
    <t>Gtl3</t>
  </si>
  <si>
    <t>Cacnb1</t>
  </si>
  <si>
    <t>Ppig</t>
  </si>
  <si>
    <t>Fam117b</t>
  </si>
  <si>
    <t>Ccng2</t>
  </si>
  <si>
    <t>Pcnxl4</t>
  </si>
  <si>
    <t>Tada3</t>
  </si>
  <si>
    <t>Uba3</t>
  </si>
  <si>
    <t>Tcea1</t>
  </si>
  <si>
    <t>Gtf2a2</t>
  </si>
  <si>
    <t>Pop4</t>
  </si>
  <si>
    <t>Arfgef1</t>
  </si>
  <si>
    <t>Lrp8</t>
  </si>
  <si>
    <t>Gbf1</t>
  </si>
  <si>
    <t>Omg</t>
  </si>
  <si>
    <t>Baz1b</t>
  </si>
  <si>
    <t>Mki67ip</t>
  </si>
  <si>
    <t>Snrpa1</t>
  </si>
  <si>
    <t>0610009D07Rik</t>
  </si>
  <si>
    <t>Gpn3</t>
  </si>
  <si>
    <t>Sik2</t>
  </si>
  <si>
    <t>Suv420h1</t>
  </si>
  <si>
    <t>Snapc3</t>
  </si>
  <si>
    <t>Tbl1xr1</t>
  </si>
  <si>
    <t>Mycbp2</t>
  </si>
  <si>
    <t>Zfp598</t>
  </si>
  <si>
    <t>ELOVL6</t>
  </si>
  <si>
    <t>Aida</t>
  </si>
  <si>
    <t>Phf21a</t>
  </si>
  <si>
    <t>Tnrc6a</t>
  </si>
  <si>
    <t>Mef2bnb</t>
  </si>
  <si>
    <t>Bmpr1a</t>
  </si>
  <si>
    <t>Fzd3</t>
  </si>
  <si>
    <t>Wnt7a</t>
  </si>
  <si>
    <t>Birc2</t>
  </si>
  <si>
    <t>Hmgb2</t>
  </si>
  <si>
    <t>Pgpep1</t>
  </si>
  <si>
    <t>Bai3</t>
  </si>
  <si>
    <t>Slc25a44</t>
  </si>
  <si>
    <t>E2f4</t>
  </si>
  <si>
    <t>Snx15</t>
  </si>
  <si>
    <t>Acsf2</t>
  </si>
  <si>
    <t>Acadm</t>
  </si>
  <si>
    <t>Nrsn2</t>
  </si>
  <si>
    <t>Decr1</t>
  </si>
  <si>
    <t>Nqo1</t>
  </si>
  <si>
    <t>Slc39a11</t>
  </si>
  <si>
    <t>Nell1</t>
  </si>
  <si>
    <t>Anxa5</t>
  </si>
  <si>
    <t>Fkbp9</t>
  </si>
  <si>
    <t>Gpnmb</t>
  </si>
  <si>
    <t>Cst6</t>
  </si>
  <si>
    <t>Appl2</t>
  </si>
  <si>
    <t>3110082I17Rik</t>
  </si>
  <si>
    <t>Tmem150c</t>
  </si>
  <si>
    <t>Ube2n</t>
  </si>
  <si>
    <t>Pepd</t>
  </si>
  <si>
    <t>Pon2</t>
  </si>
  <si>
    <t>Caln1</t>
  </si>
  <si>
    <t>HEBP1</t>
  </si>
  <si>
    <t>Lhfp</t>
  </si>
  <si>
    <t>Lgmn</t>
  </si>
  <si>
    <t>Arhgdib</t>
  </si>
  <si>
    <t>Snx21</t>
  </si>
  <si>
    <t>Akap12</t>
  </si>
  <si>
    <t>Wfs1</t>
  </si>
  <si>
    <t>Dync2li1</t>
  </si>
  <si>
    <t>RGD1562284</t>
  </si>
  <si>
    <t>Nkain4</t>
  </si>
  <si>
    <t>Slc25a38</t>
  </si>
  <si>
    <t>Nat9</t>
  </si>
  <si>
    <t>Rfc1</t>
  </si>
  <si>
    <t>Lyz2</t>
  </si>
  <si>
    <t>Pold2</t>
  </si>
  <si>
    <t>Arhgef26</t>
  </si>
  <si>
    <t>Cpne6</t>
  </si>
  <si>
    <t>Tmem132b</t>
  </si>
  <si>
    <t>Fstl1</t>
  </si>
  <si>
    <t>Fkbp5</t>
  </si>
  <si>
    <t>Lima1</t>
  </si>
  <si>
    <t>Rtn4r</t>
  </si>
  <si>
    <t>Adarb1</t>
  </si>
  <si>
    <t>Bag2</t>
  </si>
  <si>
    <t>Zfp579</t>
  </si>
  <si>
    <t>Rcan3</t>
  </si>
  <si>
    <t>Rasip1</t>
  </si>
  <si>
    <t>Sox5l1</t>
  </si>
  <si>
    <t>Lactb2</t>
  </si>
  <si>
    <t>Pde9a</t>
  </si>
  <si>
    <t>Cabp1</t>
  </si>
  <si>
    <t>Ralb</t>
  </si>
  <si>
    <t>Zufsp</t>
  </si>
  <si>
    <t>Ctrb1</t>
  </si>
  <si>
    <t>Ccdc53</t>
  </si>
  <si>
    <t>Fam184a-ps1</t>
  </si>
  <si>
    <t>Plagl1</t>
  </si>
  <si>
    <t>Rfx4</t>
  </si>
  <si>
    <t>Siat7E</t>
  </si>
  <si>
    <t>Tpcn1</t>
  </si>
  <si>
    <t>Nup133</t>
  </si>
  <si>
    <t>Slc41a2</t>
  </si>
  <si>
    <t>Aldh1l1</t>
  </si>
  <si>
    <t>Xylb</t>
  </si>
  <si>
    <t>Zfp64</t>
  </si>
  <si>
    <t>Stat5b</t>
  </si>
  <si>
    <t>Gnpda2</t>
  </si>
  <si>
    <t>N6amt2</t>
  </si>
  <si>
    <t>Zfp365</t>
  </si>
  <si>
    <t>Fam59a</t>
  </si>
  <si>
    <t>Ajap1</t>
  </si>
  <si>
    <t>Stambpl1</t>
  </si>
  <si>
    <t>Cmtm5</t>
  </si>
  <si>
    <t>Fbxo34</t>
  </si>
  <si>
    <t>Asap2</t>
  </si>
  <si>
    <t>Gtf2h3</t>
  </si>
  <si>
    <t>Sema4f</t>
  </si>
  <si>
    <t>Mpp3</t>
  </si>
  <si>
    <t>Ifi27l2b</t>
  </si>
  <si>
    <t>Phf2</t>
  </si>
  <si>
    <t>Mnf1</t>
  </si>
  <si>
    <t>Zdhhc18</t>
  </si>
  <si>
    <t>Psme1</t>
  </si>
  <si>
    <t>Rcbtb2</t>
  </si>
  <si>
    <t>Ablim1</t>
  </si>
  <si>
    <t>Shisa5</t>
  </si>
  <si>
    <t>Gorasp1</t>
  </si>
  <si>
    <t>Abcc5</t>
  </si>
  <si>
    <t>RGD1563620</t>
  </si>
  <si>
    <t>Aff3</t>
  </si>
  <si>
    <t>Mphosph6</t>
  </si>
  <si>
    <t>Pknox2</t>
  </si>
  <si>
    <t>Ttc28</t>
  </si>
  <si>
    <t>Hivep2</t>
  </si>
  <si>
    <t>Cux2</t>
  </si>
  <si>
    <t>Tf</t>
  </si>
  <si>
    <t>Acsf3</t>
  </si>
  <si>
    <t>Trmt10b</t>
  </si>
  <si>
    <t>Mtmr1</t>
  </si>
  <si>
    <t>Mcm3ap</t>
  </si>
  <si>
    <t>Eps8</t>
  </si>
  <si>
    <t>L3mbtl3</t>
  </si>
  <si>
    <t>Magi2</t>
  </si>
  <si>
    <t>Rfc3</t>
  </si>
  <si>
    <t>Pgm3</t>
  </si>
  <si>
    <t>Neu1</t>
  </si>
  <si>
    <t>Taf9b</t>
  </si>
  <si>
    <t>St3gal3</t>
  </si>
  <si>
    <t>GJC1</t>
  </si>
  <si>
    <t>Zfp523</t>
  </si>
  <si>
    <t>Mta3</t>
  </si>
  <si>
    <t>Hsd17b7</t>
  </si>
  <si>
    <t>Tfip11</t>
  </si>
  <si>
    <t>Tmem108</t>
  </si>
  <si>
    <t>Kctd1</t>
  </si>
  <si>
    <t>Carkd</t>
  </si>
  <si>
    <t>Cdh24</t>
  </si>
  <si>
    <t>Zbed5</t>
  </si>
  <si>
    <t>Pitpnc1</t>
  </si>
  <si>
    <t>Klhl8</t>
  </si>
  <si>
    <t>Lipa</t>
  </si>
  <si>
    <t>Rsrc1</t>
  </si>
  <si>
    <t>Prrc1</t>
  </si>
  <si>
    <t>Spc24</t>
  </si>
  <si>
    <t>Ube2c</t>
  </si>
  <si>
    <t>Tbc1d1</t>
  </si>
  <si>
    <t>Kin</t>
  </si>
  <si>
    <t>Efna2</t>
  </si>
  <si>
    <t>Ikbkb</t>
  </si>
  <si>
    <t>Axl</t>
  </si>
  <si>
    <t>Coro2a</t>
  </si>
  <si>
    <t>Tex10</t>
  </si>
  <si>
    <t>Cdc7</t>
  </si>
  <si>
    <t>Rai14</t>
  </si>
  <si>
    <t>Pknox1</t>
  </si>
  <si>
    <t>Cacng5</t>
  </si>
  <si>
    <t>Abcb9</t>
  </si>
  <si>
    <t>Atp6v0a2</t>
  </si>
  <si>
    <t>Zfyve19</t>
  </si>
  <si>
    <t>Osbpl10</t>
  </si>
  <si>
    <t>Abcc4</t>
  </si>
  <si>
    <t>Rims3</t>
  </si>
  <si>
    <t>Gpr161</t>
  </si>
  <si>
    <t>Atg4c</t>
  </si>
  <si>
    <t>Gtf2ird2</t>
  </si>
  <si>
    <t>Grb10</t>
  </si>
  <si>
    <t>Sema5b</t>
  </si>
  <si>
    <t>Osbpl6</t>
  </si>
  <si>
    <t>Snrpc</t>
  </si>
  <si>
    <t>Tmem41a</t>
  </si>
  <si>
    <t>Fndc3b</t>
  </si>
  <si>
    <t>Pragmin</t>
  </si>
  <si>
    <t>Slc16a6</t>
  </si>
  <si>
    <t>RGD1562218</t>
  </si>
  <si>
    <t>Nsun4</t>
  </si>
  <si>
    <t>Pik3cb</t>
  </si>
  <si>
    <t>Rnf113a1</t>
  </si>
  <si>
    <t>Cutc</t>
  </si>
  <si>
    <t>Dgki</t>
  </si>
  <si>
    <t>Rangrf</t>
  </si>
  <si>
    <t>Snx9</t>
  </si>
  <si>
    <t>Dcp1b</t>
  </si>
  <si>
    <t>Dcaf12l1</t>
  </si>
  <si>
    <t>Pyroxd1</t>
  </si>
  <si>
    <t>Pard6g</t>
  </si>
  <si>
    <t>Nek4</t>
  </si>
  <si>
    <t>Nthl1</t>
  </si>
  <si>
    <t>Zmym6nb</t>
  </si>
  <si>
    <t>Jdp2</t>
  </si>
  <si>
    <t>Hdac1</t>
  </si>
  <si>
    <t>Gjd2</t>
  </si>
  <si>
    <t>Slc16a7</t>
  </si>
  <si>
    <t>Gpr123</t>
  </si>
  <si>
    <t>Tctn3</t>
  </si>
  <si>
    <t>Hecw2</t>
  </si>
  <si>
    <t>Mettl13</t>
  </si>
  <si>
    <t>Galt</t>
  </si>
  <si>
    <t>Fam195a</t>
  </si>
  <si>
    <t>Sptlc1</t>
  </si>
  <si>
    <t>Zfp9</t>
  </si>
  <si>
    <t>Per2</t>
  </si>
  <si>
    <t>Ank1</t>
  </si>
  <si>
    <t>Ilvbl</t>
  </si>
  <si>
    <t>Bcor</t>
  </si>
  <si>
    <t>Csgalnact1</t>
  </si>
  <si>
    <t>Map6d1</t>
  </si>
  <si>
    <t>Fitm2</t>
  </si>
  <si>
    <t>B3gnt7</t>
  </si>
  <si>
    <t>Glb1l</t>
  </si>
  <si>
    <t>Creg1</t>
  </si>
  <si>
    <t>Ifngr2</t>
  </si>
  <si>
    <t>Ipmk</t>
  </si>
  <si>
    <t>Pxk</t>
  </si>
  <si>
    <t>Scn8a</t>
  </si>
  <si>
    <t>Tubg2</t>
  </si>
  <si>
    <t>MGC125239</t>
  </si>
  <si>
    <t>Ptges3l1</t>
  </si>
  <si>
    <t>Atp8a2</t>
  </si>
  <si>
    <t>RGD1308461</t>
  </si>
  <si>
    <t>Tmem39b</t>
  </si>
  <si>
    <t>Mphosph8</t>
  </si>
  <si>
    <t>Tgds</t>
  </si>
  <si>
    <t>Sgce</t>
  </si>
  <si>
    <t>Arfgap3</t>
  </si>
  <si>
    <t>Pdpr</t>
  </si>
  <si>
    <t>Slc9a1</t>
  </si>
  <si>
    <t>Abcb10</t>
  </si>
  <si>
    <t>Ltbp4</t>
  </si>
  <si>
    <t>Fam160b1</t>
  </si>
  <si>
    <t>Gpc5</t>
  </si>
  <si>
    <t>Wdr91</t>
  </si>
  <si>
    <t>Dusp15</t>
  </si>
  <si>
    <t>Ift140</t>
  </si>
  <si>
    <t>Pcdh15</t>
  </si>
  <si>
    <t>Neurl1B</t>
  </si>
  <si>
    <t>Klf11</t>
  </si>
  <si>
    <t>Spryd4</t>
  </si>
  <si>
    <t>Zfp958</t>
  </si>
  <si>
    <t>Slmo1</t>
  </si>
  <si>
    <t>Fam107b</t>
  </si>
  <si>
    <t>Snx11</t>
  </si>
  <si>
    <t>Kcnip1</t>
  </si>
  <si>
    <t>Wdr34</t>
  </si>
  <si>
    <t>Rnd1</t>
  </si>
  <si>
    <t>Hspa14</t>
  </si>
  <si>
    <t>Wipf2</t>
  </si>
  <si>
    <t>Ccdc120</t>
  </si>
  <si>
    <t>RGD1306941</t>
  </si>
  <si>
    <t>B9d2</t>
  </si>
  <si>
    <t>Emc9</t>
  </si>
  <si>
    <t>Txnl4b</t>
  </si>
  <si>
    <t>Tns3</t>
  </si>
  <si>
    <t>Setbp1</t>
  </si>
  <si>
    <t>Icmt</t>
  </si>
  <si>
    <t>Cldn12</t>
  </si>
  <si>
    <t>Haus5</t>
  </si>
  <si>
    <t>Ociad2</t>
  </si>
  <si>
    <t>Ppa2</t>
  </si>
  <si>
    <t>Hpca</t>
  </si>
  <si>
    <t>Cds1</t>
  </si>
  <si>
    <t>Rrm2</t>
  </si>
  <si>
    <t>Fuca1</t>
  </si>
  <si>
    <t>Pex14</t>
  </si>
  <si>
    <t>Pmp22</t>
  </si>
  <si>
    <t>Draxin</t>
  </si>
  <si>
    <t>Tm7sf3</t>
  </si>
  <si>
    <t>Baalc</t>
  </si>
  <si>
    <t>Fbln2</t>
  </si>
  <si>
    <t>RGD620382</t>
  </si>
  <si>
    <t>Add3</t>
  </si>
  <si>
    <t>Hps4</t>
  </si>
  <si>
    <t>Tbc1d22b</t>
  </si>
  <si>
    <t>Csrp1</t>
  </si>
  <si>
    <t>Pccb</t>
  </si>
  <si>
    <t>Scaper</t>
  </si>
  <si>
    <t>Wdr41</t>
  </si>
  <si>
    <t>Dpy19l3</t>
  </si>
  <si>
    <t>HAUS1</t>
  </si>
  <si>
    <t>Scn1b</t>
  </si>
  <si>
    <t>Gsg1l</t>
  </si>
  <si>
    <t>Hgsnat</t>
  </si>
  <si>
    <t>Cnn2</t>
  </si>
  <si>
    <t>Polr1e</t>
  </si>
  <si>
    <t>Xxylt1</t>
  </si>
  <si>
    <t>Zc3h3</t>
  </si>
  <si>
    <t>Msantd3</t>
  </si>
  <si>
    <t>Sertm1</t>
  </si>
  <si>
    <t>Rab22a</t>
  </si>
  <si>
    <t>FXN</t>
  </si>
  <si>
    <t>Rfc2</t>
  </si>
  <si>
    <t>Sdf2l1</t>
  </si>
  <si>
    <t>Psmg2</t>
  </si>
  <si>
    <t>Rhov</t>
  </si>
  <si>
    <t>Stat2</t>
  </si>
  <si>
    <t>Tpst1</t>
  </si>
  <si>
    <t>6330403A02Rik</t>
  </si>
  <si>
    <t>Gltp</t>
  </si>
  <si>
    <t>Apopt1</t>
  </si>
  <si>
    <t>Parp8</t>
  </si>
  <si>
    <t>Ninj1</t>
  </si>
  <si>
    <t>Rapgef4</t>
  </si>
  <si>
    <t>Rilpl2</t>
  </si>
  <si>
    <t>Ntpcr</t>
  </si>
  <si>
    <t>Cpne2</t>
  </si>
  <si>
    <t>Aldh2</t>
  </si>
  <si>
    <t>Cdk14</t>
  </si>
  <si>
    <t>Yipf1</t>
  </si>
  <si>
    <t>Coro7</t>
  </si>
  <si>
    <t>Cdh13</t>
  </si>
  <si>
    <t>Vps41</t>
  </si>
  <si>
    <t>Gstm1</t>
  </si>
  <si>
    <t>Actr3b</t>
  </si>
  <si>
    <t>Ica1</t>
  </si>
  <si>
    <t>Epb41l3</t>
  </si>
  <si>
    <t>Dym</t>
  </si>
  <si>
    <t>Slc45a1</t>
  </si>
  <si>
    <t>Ckmt1b</t>
  </si>
  <si>
    <t>Thop1</t>
  </si>
  <si>
    <t>Wbp1l</t>
  </si>
  <si>
    <t>Heatr5b</t>
  </si>
  <si>
    <t>Mtmr7</t>
  </si>
  <si>
    <t>Rab15</t>
  </si>
  <si>
    <t>Glrx5</t>
  </si>
  <si>
    <t>Mgat5b</t>
  </si>
  <si>
    <t>Upf3a</t>
  </si>
  <si>
    <t>Yif1b</t>
  </si>
  <si>
    <t>Aig1</t>
  </si>
  <si>
    <t>Iah1</t>
  </si>
  <si>
    <t>Ak3</t>
  </si>
  <si>
    <t>Mrps36</t>
  </si>
  <si>
    <t>Tenm3</t>
  </si>
  <si>
    <t>Nedd4l</t>
  </si>
  <si>
    <t>Elovl2</t>
  </si>
  <si>
    <t>Pgm1</t>
  </si>
  <si>
    <t>Tmem160</t>
  </si>
  <si>
    <t>Arl15</t>
  </si>
  <si>
    <t>Mxi1</t>
  </si>
  <si>
    <t>Prex1</t>
  </si>
  <si>
    <t>Cgref1</t>
  </si>
  <si>
    <t>Dbt</t>
  </si>
  <si>
    <t>Parm1</t>
  </si>
  <si>
    <t>Atp2b3</t>
  </si>
  <si>
    <t>Mcee</t>
  </si>
  <si>
    <t>Prps2</t>
  </si>
  <si>
    <t>Tmem14a</t>
  </si>
  <si>
    <t>RGD1563962</t>
  </si>
  <si>
    <t>Igfbp4</t>
  </si>
  <si>
    <t>Lyrm7</t>
  </si>
  <si>
    <t>Spats2l</t>
  </si>
  <si>
    <t>Pls3</t>
  </si>
  <si>
    <t>Nudt2</t>
  </si>
  <si>
    <t>Scpep1</t>
  </si>
  <si>
    <t>Actr6</t>
  </si>
  <si>
    <t>Homer2</t>
  </si>
  <si>
    <t>Lrrc8b</t>
  </si>
  <si>
    <t>Shroom2</t>
  </si>
  <si>
    <t>Ino80c</t>
  </si>
  <si>
    <t>Iqsec2</t>
  </si>
  <si>
    <t>Rab36</t>
  </si>
  <si>
    <t>Gabra1</t>
  </si>
  <si>
    <t>Pdcd6ip</t>
  </si>
  <si>
    <t>Frrs1l</t>
  </si>
  <si>
    <t>Gfod2</t>
  </si>
  <si>
    <t>Cadps2</t>
  </si>
  <si>
    <t>Tram1</t>
  </si>
  <si>
    <t>Cdk5rap1</t>
  </si>
  <si>
    <t>Gramd3</t>
  </si>
  <si>
    <t>Eln</t>
  </si>
  <si>
    <t>Nudt14</t>
  </si>
  <si>
    <t>Xiap</t>
  </si>
  <si>
    <t>Isoc2a</t>
  </si>
  <si>
    <t>RGD1307704</t>
  </si>
  <si>
    <t>Magt1</t>
  </si>
  <si>
    <t>Sdc4</t>
  </si>
  <si>
    <t>Wbscr17</t>
  </si>
  <si>
    <t>RGD1563668</t>
  </si>
  <si>
    <t>Mipep</t>
  </si>
  <si>
    <t>Ptk7</t>
  </si>
  <si>
    <t>Parva</t>
  </si>
  <si>
    <t>Apaf1</t>
  </si>
  <si>
    <t>Notch3</t>
  </si>
  <si>
    <t>Fez2</t>
  </si>
  <si>
    <t>Mocs2</t>
  </si>
  <si>
    <t>Litaf</t>
  </si>
  <si>
    <t>Cdh4</t>
  </si>
  <si>
    <t>Hadh</t>
  </si>
  <si>
    <t>Cartpt</t>
  </si>
  <si>
    <t>Cpne5</t>
  </si>
  <si>
    <t>Abhd5</t>
  </si>
  <si>
    <t>S100a13</t>
  </si>
  <si>
    <t>Ns5atp9</t>
  </si>
  <si>
    <t>Slc36a1</t>
  </si>
  <si>
    <t>1700021F05Rik</t>
  </si>
  <si>
    <t>RGD1559672</t>
  </si>
  <si>
    <t>Suclg2</t>
  </si>
  <si>
    <t>Ablim3</t>
  </si>
  <si>
    <t>Bend6</t>
  </si>
  <si>
    <t>Pcbd2</t>
  </si>
  <si>
    <t>Prdx4</t>
  </si>
  <si>
    <t>Mal2</t>
  </si>
  <si>
    <t>Fam131c</t>
  </si>
  <si>
    <t>Zfp575</t>
  </si>
  <si>
    <t>Hmox1</t>
  </si>
  <si>
    <t>Hs6st2</t>
  </si>
  <si>
    <t>Lta4h</t>
  </si>
  <si>
    <t>Bckdhb</t>
  </si>
  <si>
    <t>Arsb</t>
  </si>
  <si>
    <t>Ezr</t>
  </si>
  <si>
    <t>Susd4</t>
  </si>
  <si>
    <t>Cdkn2aipnl</t>
  </si>
  <si>
    <t>Uqcc</t>
  </si>
  <si>
    <t>Plbd2</t>
  </si>
  <si>
    <t>Ascc1</t>
  </si>
  <si>
    <t>Apoo</t>
  </si>
  <si>
    <t>Gna13</t>
  </si>
  <si>
    <t>Stk39</t>
  </si>
  <si>
    <t>Snx8</t>
  </si>
  <si>
    <t>Aagab</t>
  </si>
  <si>
    <t>RABIF</t>
  </si>
  <si>
    <t>Ggh</t>
  </si>
  <si>
    <t>Nt5dc2</t>
  </si>
  <si>
    <t>Tnip1</t>
  </si>
  <si>
    <t>Cnnm4</t>
  </si>
  <si>
    <t>Ptprt</t>
  </si>
  <si>
    <t>Glt25d2</t>
  </si>
  <si>
    <t>Dusp2</t>
  </si>
  <si>
    <t>Net1</t>
  </si>
  <si>
    <t>Tmem17</t>
  </si>
  <si>
    <t>Tspan15</t>
  </si>
  <si>
    <t>Zfp385b</t>
  </si>
  <si>
    <t>Dhx35</t>
  </si>
  <si>
    <t>Spc25</t>
  </si>
  <si>
    <t>Slc7a14</t>
  </si>
  <si>
    <t>Ebp</t>
  </si>
  <si>
    <t>Ckap2l</t>
  </si>
  <si>
    <t>Gmfg</t>
  </si>
  <si>
    <t>Slc30a6</t>
  </si>
  <si>
    <t>Cit</t>
  </si>
  <si>
    <t>Lias</t>
  </si>
  <si>
    <t>Zfp566</t>
  </si>
  <si>
    <t>Ddx10</t>
  </si>
  <si>
    <t>Fmnl1</t>
  </si>
  <si>
    <t>Fastkd1</t>
  </si>
  <si>
    <t>Nol12</t>
  </si>
  <si>
    <t>Mtfmt</t>
  </si>
  <si>
    <t>Phyh</t>
  </si>
  <si>
    <t>Nars2</t>
  </si>
  <si>
    <t>Slc25a29</t>
  </si>
  <si>
    <t>Gpr153</t>
  </si>
  <si>
    <t>Tas1r2</t>
  </si>
  <si>
    <t>Wdr19</t>
  </si>
  <si>
    <t>Lrrfip1</t>
  </si>
  <si>
    <t>Cpne8</t>
  </si>
  <si>
    <t>Orai2</t>
  </si>
  <si>
    <t>Cep70</t>
  </si>
  <si>
    <t>Rnf182</t>
  </si>
  <si>
    <t>Tyw1</t>
  </si>
  <si>
    <t>Taf3</t>
  </si>
  <si>
    <t>Plin2</t>
  </si>
  <si>
    <t>Ift43</t>
  </si>
  <si>
    <t>Tmem192</t>
  </si>
  <si>
    <t>Dcbld1</t>
  </si>
  <si>
    <t>Tpst2</t>
  </si>
  <si>
    <t>Cgrrf1</t>
  </si>
  <si>
    <t>Slc17a5</t>
  </si>
  <si>
    <t>C1qtnf5</t>
  </si>
  <si>
    <t>Pla2g6</t>
  </si>
  <si>
    <t>Rgl1</t>
  </si>
  <si>
    <t>Avpi1</t>
  </si>
  <si>
    <t>Ablim2</t>
  </si>
  <si>
    <t>Tti1</t>
  </si>
  <si>
    <t>Cpne7</t>
  </si>
  <si>
    <t>Gas8</t>
  </si>
  <si>
    <t>B3galt1</t>
  </si>
  <si>
    <t>Sec24d</t>
  </si>
  <si>
    <t>Ppm1k</t>
  </si>
  <si>
    <t>Eya3</t>
  </si>
  <si>
    <t>Dock4</t>
  </si>
  <si>
    <t>Adam19</t>
  </si>
  <si>
    <t>Tmem106c</t>
  </si>
  <si>
    <t>Tubb6</t>
  </si>
  <si>
    <t>Amacr</t>
  </si>
  <si>
    <t>Ano6</t>
  </si>
  <si>
    <t>Cacna1c</t>
  </si>
  <si>
    <t>Cpxm1</t>
  </si>
  <si>
    <t>Hspbap1</t>
  </si>
  <si>
    <t>Recql5</t>
  </si>
  <si>
    <t>Endog</t>
  </si>
  <si>
    <t>Pm20d2</t>
  </si>
  <si>
    <t>Dcp1a</t>
  </si>
  <si>
    <t>Pnpo</t>
  </si>
  <si>
    <t>Cox11</t>
  </si>
  <si>
    <t>Rufy1</t>
  </si>
  <si>
    <t>Hmgcl</t>
  </si>
  <si>
    <t>Rps6ka3</t>
  </si>
  <si>
    <t>Kcna6</t>
  </si>
  <si>
    <t>Gpc4</t>
  </si>
  <si>
    <t>Mphosph10</t>
  </si>
  <si>
    <t>Mbtps2</t>
  </si>
  <si>
    <t>Agfg2</t>
  </si>
  <si>
    <t>Birc5</t>
  </si>
  <si>
    <t>Alg14</t>
  </si>
  <si>
    <t>Bloc1s4</t>
  </si>
  <si>
    <t>Unc119b</t>
  </si>
  <si>
    <t>Snx29</t>
  </si>
  <si>
    <t>Gnpda1</t>
  </si>
  <si>
    <t>Cap2</t>
  </si>
  <si>
    <t>Plch2</t>
  </si>
  <si>
    <t>Cyb561</t>
  </si>
  <si>
    <t>Med9</t>
  </si>
  <si>
    <t>Pclo</t>
  </si>
  <si>
    <t>Gfpt2</t>
  </si>
  <si>
    <t>Thoc6</t>
  </si>
  <si>
    <t>Uggt2</t>
  </si>
  <si>
    <t>Inpp5j</t>
  </si>
  <si>
    <t>Tmem19</t>
  </si>
  <si>
    <t>Bbs2</t>
  </si>
  <si>
    <t>Eftud1</t>
  </si>
  <si>
    <t>Klf12</t>
  </si>
  <si>
    <t>RGD1310852</t>
  </si>
  <si>
    <t>Fam110a</t>
  </si>
  <si>
    <t>Fnip2</t>
  </si>
  <si>
    <t>Hs1bp3</t>
  </si>
  <si>
    <t>Lin54</t>
  </si>
  <si>
    <t>Gas2l1</t>
  </si>
  <si>
    <t>Cpne3</t>
  </si>
  <si>
    <t>Scrn3</t>
  </si>
  <si>
    <t>Nedd9</t>
  </si>
  <si>
    <t>Traf3</t>
  </si>
  <si>
    <t>Tmem245</t>
  </si>
  <si>
    <t>Grm2</t>
  </si>
  <si>
    <t>Daglb</t>
  </si>
  <si>
    <t>Usb1</t>
  </si>
  <si>
    <t>Pcdhb5</t>
  </si>
  <si>
    <t>Mafk</t>
  </si>
  <si>
    <t>Nubpl</t>
  </si>
  <si>
    <t>Slc35b3</t>
  </si>
  <si>
    <t>Tbrg1</t>
  </si>
  <si>
    <t>Rps6ka4</t>
  </si>
  <si>
    <t>Zfp382</t>
  </si>
  <si>
    <t>VPS37C</t>
  </si>
  <si>
    <t>Arsa</t>
  </si>
  <si>
    <t>Foxk1</t>
  </si>
  <si>
    <t>Dusp23</t>
  </si>
  <si>
    <t>Dhx37</t>
  </si>
  <si>
    <t>Phf8</t>
  </si>
  <si>
    <t>Cdc20</t>
  </si>
  <si>
    <t>Dnajc16</t>
  </si>
  <si>
    <t>Cdkl3</t>
  </si>
  <si>
    <t>Ophn1</t>
  </si>
  <si>
    <t>Slc19a2</t>
  </si>
  <si>
    <t>RGD1563583</t>
  </si>
  <si>
    <t>Tmem205</t>
  </si>
  <si>
    <t>Ccna2</t>
  </si>
  <si>
    <t>N4bp2</t>
  </si>
  <si>
    <t>Stc2</t>
  </si>
  <si>
    <t>Cwc27</t>
  </si>
  <si>
    <t>RGD1561963</t>
  </si>
  <si>
    <t>Acot3</t>
  </si>
  <si>
    <t>Kdm1b</t>
  </si>
  <si>
    <t>Tbc1d25</t>
  </si>
  <si>
    <t>Ppp1r3c</t>
  </si>
  <si>
    <t>Map3k13</t>
  </si>
  <si>
    <t>Apba3</t>
  </si>
  <si>
    <t>Rgs6</t>
  </si>
  <si>
    <t>Pus7</t>
  </si>
  <si>
    <t>Eif2d</t>
  </si>
  <si>
    <t>Casp9</t>
  </si>
  <si>
    <t>Ccdc65</t>
  </si>
  <si>
    <t>Tmed8</t>
  </si>
  <si>
    <t>Vcl</t>
  </si>
  <si>
    <t>Pik3cd</t>
  </si>
  <si>
    <t>Polrmt</t>
  </si>
  <si>
    <t>Camta1</t>
  </si>
  <si>
    <t>Zswim4</t>
  </si>
  <si>
    <t>Gorab</t>
  </si>
  <si>
    <t>Slc26a6</t>
  </si>
  <si>
    <t>Blzf1</t>
  </si>
  <si>
    <t>Acot8</t>
  </si>
  <si>
    <t>Lpin1</t>
  </si>
  <si>
    <t>Kcnh3</t>
  </si>
  <si>
    <t>MIIP</t>
  </si>
  <si>
    <t>Ntsr1</t>
  </si>
  <si>
    <t>Pfkfb4</t>
  </si>
  <si>
    <t>Fam161b</t>
  </si>
  <si>
    <t>Mtrf1</t>
  </si>
  <si>
    <t>Mettl2</t>
  </si>
  <si>
    <t>Tnfrsf19</t>
  </si>
  <si>
    <t>Map3k1</t>
  </si>
  <si>
    <t>Ephb3</t>
  </si>
  <si>
    <t>Endov</t>
  </si>
  <si>
    <t>Szt2</t>
  </si>
  <si>
    <t>Harbi1</t>
  </si>
  <si>
    <t>Map3k2</t>
  </si>
  <si>
    <t>Mpg</t>
  </si>
  <si>
    <t>Leng1</t>
  </si>
  <si>
    <t>Fam163b</t>
  </si>
  <si>
    <t>Nudt9</t>
  </si>
  <si>
    <t>Fam213a</t>
  </si>
  <si>
    <t>Prrt1</t>
  </si>
  <si>
    <t>Isoc1</t>
  </si>
  <si>
    <t>Kitlg</t>
  </si>
  <si>
    <t>Ptgfrn</t>
  </si>
  <si>
    <t>Fto</t>
  </si>
  <si>
    <t>Diras1</t>
  </si>
  <si>
    <t>Pfkl</t>
  </si>
  <si>
    <t>Tmem229b</t>
  </si>
  <si>
    <t>Auh</t>
  </si>
  <si>
    <t>RGD1565675</t>
  </si>
  <si>
    <t>Manbal</t>
  </si>
  <si>
    <t>Gdap1l1</t>
  </si>
  <si>
    <t>Ndufs5</t>
  </si>
  <si>
    <t>Rap1gds1</t>
  </si>
  <si>
    <t>Txn2</t>
  </si>
  <si>
    <t>Brap</t>
  </si>
  <si>
    <t>Plcb1</t>
  </si>
  <si>
    <t>Hprt1</t>
  </si>
  <si>
    <t>Gpn1</t>
  </si>
  <si>
    <t>Zdhhc9</t>
  </si>
  <si>
    <t>Ivd</t>
  </si>
  <si>
    <t>Ddx27</t>
  </si>
  <si>
    <t>Kirrel3</t>
  </si>
  <si>
    <t>Hibadh</t>
  </si>
  <si>
    <t>Csrp2</t>
  </si>
  <si>
    <t>Cerk</t>
  </si>
  <si>
    <t>Arhgap23</t>
  </si>
  <si>
    <t>Copg2</t>
  </si>
  <si>
    <t>Tnfrsf21</t>
  </si>
  <si>
    <t>Ngef</t>
  </si>
  <si>
    <t>Arhgap1</t>
  </si>
  <si>
    <t>Pqbp1</t>
  </si>
  <si>
    <t>Txnrd1</t>
  </si>
  <si>
    <t>Cfdp1</t>
  </si>
  <si>
    <t>RragB</t>
  </si>
  <si>
    <t>Apba1</t>
  </si>
  <si>
    <t>Tceal8</t>
  </si>
  <si>
    <t>Bri3</t>
  </si>
  <si>
    <t>rnf141</t>
  </si>
  <si>
    <t>Ube2a</t>
  </si>
  <si>
    <t>Cox17</t>
  </si>
  <si>
    <t>Prr13</t>
  </si>
  <si>
    <t>Ccdc23</t>
  </si>
  <si>
    <t>Tmem198</t>
  </si>
  <si>
    <t>Utp11l</t>
  </si>
  <si>
    <t>Dpcd</t>
  </si>
  <si>
    <t>Fbxo23</t>
  </si>
  <si>
    <t>Kansl3</t>
  </si>
  <si>
    <t>Itsn1</t>
  </si>
  <si>
    <t>Mapk10</t>
  </si>
  <si>
    <t>Ctsa</t>
  </si>
  <si>
    <t>Zdhhc2</t>
  </si>
  <si>
    <t>Fam131a</t>
  </si>
  <si>
    <t>Impad1</t>
  </si>
  <si>
    <t>Fh</t>
  </si>
  <si>
    <t>Chchd10</t>
  </si>
  <si>
    <t>Magee1</t>
  </si>
  <si>
    <t>RGD1305689</t>
  </si>
  <si>
    <t>Prtfdc1</t>
  </si>
  <si>
    <t>Anapc13</t>
  </si>
  <si>
    <t>Gstm5</t>
  </si>
  <si>
    <t>Mras</t>
  </si>
  <si>
    <t>Bcl7a</t>
  </si>
  <si>
    <t>Itpk1</t>
  </si>
  <si>
    <t>Gpd1l</t>
  </si>
  <si>
    <t>Calcoco1</t>
  </si>
  <si>
    <t>Efr3b</t>
  </si>
  <si>
    <t>Ctnnbip1</t>
  </si>
  <si>
    <t>Commd9</t>
  </si>
  <si>
    <t>Rbfox1</t>
  </si>
  <si>
    <t>Srp68</t>
  </si>
  <si>
    <t>Mospd3</t>
  </si>
  <si>
    <t>Rnft2</t>
  </si>
  <si>
    <t>Fnbp1</t>
  </si>
  <si>
    <t>Stoml1</t>
  </si>
  <si>
    <t>Abhd2</t>
  </si>
  <si>
    <t>Mfsd1</t>
  </si>
  <si>
    <t>Rexo1</t>
  </si>
  <si>
    <t>Sri</t>
  </si>
  <si>
    <t>Limk1</t>
  </si>
  <si>
    <t>Snrnp25</t>
  </si>
  <si>
    <t>Tmem120a</t>
  </si>
  <si>
    <t>Srp9</t>
  </si>
  <si>
    <t>Epb4.1</t>
  </si>
  <si>
    <t>Dab2ip</t>
  </si>
  <si>
    <t>Gpx1</t>
  </si>
  <si>
    <t>Dnajc27</t>
  </si>
  <si>
    <t>Dkk3</t>
  </si>
  <si>
    <t>Rpp14</t>
  </si>
  <si>
    <t>Adam15</t>
  </si>
  <si>
    <t>Ctnnbl1</t>
  </si>
  <si>
    <t>Agk</t>
  </si>
  <si>
    <t>Bid</t>
  </si>
  <si>
    <t>Shc2</t>
  </si>
  <si>
    <t>Cox15</t>
  </si>
  <si>
    <t>Tmem184c</t>
  </si>
  <si>
    <t>Vstm2l</t>
  </si>
  <si>
    <t>Dapk1</t>
  </si>
  <si>
    <t>Slc5a6</t>
  </si>
  <si>
    <t>Ankrd12</t>
  </si>
  <si>
    <t>Myo16</t>
  </si>
  <si>
    <t>Tmem179</t>
  </si>
  <si>
    <t>Cdkn1c</t>
  </si>
  <si>
    <t>Scn3a</t>
  </si>
  <si>
    <t>Porcn</t>
  </si>
  <si>
    <t>Polr2d</t>
  </si>
  <si>
    <t>Tmem237</t>
  </si>
  <si>
    <t>siat7D</t>
  </si>
  <si>
    <t>Anapc1</t>
  </si>
  <si>
    <t>Stx2</t>
  </si>
  <si>
    <t>Flcn</t>
  </si>
  <si>
    <t>Dpp9</t>
  </si>
  <si>
    <t>Bbc3</t>
  </si>
  <si>
    <t>Stag2</t>
  </si>
  <si>
    <t>Dhrs7b</t>
  </si>
  <si>
    <t>Idua</t>
  </si>
  <si>
    <t>Dlg3</t>
  </si>
  <si>
    <t>Commd10</t>
  </si>
  <si>
    <t>Pdhx</t>
  </si>
  <si>
    <t>Acyp1</t>
  </si>
  <si>
    <t>Dusp3</t>
  </si>
  <si>
    <t>Cers5</t>
  </si>
  <si>
    <t>Hepacam</t>
  </si>
  <si>
    <t>Ddr1</t>
  </si>
  <si>
    <t>Limk2</t>
  </si>
  <si>
    <t>RGD1563092</t>
  </si>
  <si>
    <t>Cherp</t>
  </si>
  <si>
    <t>Snx2</t>
  </si>
  <si>
    <t>Atg13</t>
  </si>
  <si>
    <t>Oxsr1</t>
  </si>
  <si>
    <t>Ube2g2</t>
  </si>
  <si>
    <t>Cdc23</t>
  </si>
  <si>
    <t>Gnpat</t>
  </si>
  <si>
    <t>Tsfm</t>
  </si>
  <si>
    <t>Crcp</t>
  </si>
  <si>
    <t>Med4</t>
  </si>
  <si>
    <t>Clmp</t>
  </si>
  <si>
    <t>Cdk5rap3</t>
  </si>
  <si>
    <t>F8a1</t>
  </si>
  <si>
    <t>Slc16a2</t>
  </si>
  <si>
    <t>Smurf1</t>
  </si>
  <si>
    <t>Gba</t>
  </si>
  <si>
    <t>Acad8</t>
  </si>
  <si>
    <t>Tecpr1</t>
  </si>
  <si>
    <t>Triap1</t>
  </si>
  <si>
    <t>Mrps24</t>
  </si>
  <si>
    <t>G6pc3</t>
  </si>
  <si>
    <t>Ndst1</t>
  </si>
  <si>
    <t>Smn1</t>
  </si>
  <si>
    <t>Ctif</t>
  </si>
  <si>
    <t>1810013D10Rik</t>
  </si>
  <si>
    <t>Zc3h8</t>
  </si>
  <si>
    <t>Pitrm1</t>
  </si>
  <si>
    <t>Ptpmt1</t>
  </si>
  <si>
    <t>Pphln1</t>
  </si>
  <si>
    <t>Frmd8</t>
  </si>
  <si>
    <t>Usp30</t>
  </si>
  <si>
    <t>Klhl11</t>
  </si>
  <si>
    <t>Chsy1</t>
  </si>
  <si>
    <t>Ift46</t>
  </si>
  <si>
    <t>Fam165b</t>
  </si>
  <si>
    <t>Psph</t>
  </si>
  <si>
    <t>Cdkn1a</t>
  </si>
  <si>
    <t>Ramp2</t>
  </si>
  <si>
    <t>Stambp</t>
  </si>
  <si>
    <t>Gng12</t>
  </si>
  <si>
    <t>Cyth3</t>
  </si>
  <si>
    <t>Cir1</t>
  </si>
  <si>
    <t>A230050P20Rik</t>
  </si>
  <si>
    <t>Gtf2ird1</t>
  </si>
  <si>
    <t>Tbl2</t>
  </si>
  <si>
    <t>Nbn</t>
  </si>
  <si>
    <t>Far2</t>
  </si>
  <si>
    <t>Vav2</t>
  </si>
  <si>
    <t>Ccdc149</t>
  </si>
  <si>
    <t>Rps6kc1</t>
  </si>
  <si>
    <t>Poll</t>
  </si>
  <si>
    <t>TRAPPC2</t>
  </si>
  <si>
    <t>RGD1309492</t>
  </si>
  <si>
    <t>Pex6</t>
  </si>
  <si>
    <t>Bmp1</t>
  </si>
  <si>
    <t>Tmod3</t>
  </si>
  <si>
    <t>St3gal4</t>
  </si>
  <si>
    <t>Strada</t>
  </si>
  <si>
    <t>Usp39</t>
  </si>
  <si>
    <t>Nmral1</t>
  </si>
  <si>
    <t>Rab3d</t>
  </si>
  <si>
    <t>Lypd1</t>
  </si>
  <si>
    <t>Dck</t>
  </si>
  <si>
    <t>Nkiras2</t>
  </si>
  <si>
    <t>Slmap</t>
  </si>
  <si>
    <t>Iqsec3</t>
  </si>
  <si>
    <t>Mrps11</t>
  </si>
  <si>
    <t>Fahd2a</t>
  </si>
  <si>
    <t>Dock7</t>
  </si>
  <si>
    <t>Tle2</t>
  </si>
  <si>
    <t>Cabin1</t>
  </si>
  <si>
    <t>Laptm4b</t>
  </si>
  <si>
    <t>Atf6</t>
  </si>
  <si>
    <t>Dscam</t>
  </si>
  <si>
    <t>Synj2bp</t>
  </si>
  <si>
    <t>Tbc1d9b</t>
  </si>
  <si>
    <t>Mcfd2</t>
  </si>
  <si>
    <t>RGD1562310</t>
  </si>
  <si>
    <t>Asl</t>
  </si>
  <si>
    <t>Plekha3</t>
  </si>
  <si>
    <t>Fam214a</t>
  </si>
  <si>
    <t>Rabgef1</t>
  </si>
  <si>
    <t>Pwp1</t>
  </si>
  <si>
    <t>Pnck</t>
  </si>
  <si>
    <t>Baiap2</t>
  </si>
  <si>
    <t>Als2</t>
  </si>
  <si>
    <t>RBBP9</t>
  </si>
  <si>
    <t>Nck1</t>
  </si>
  <si>
    <t>Lsg1</t>
  </si>
  <si>
    <t>Eral1</t>
  </si>
  <si>
    <t>Slc36a4</t>
  </si>
  <si>
    <t>Osbp2</t>
  </si>
  <si>
    <t>Nphp1</t>
  </si>
  <si>
    <t>Mfap2</t>
  </si>
  <si>
    <t>Nip7</t>
  </si>
  <si>
    <t>Slc35f5</t>
  </si>
  <si>
    <t>Btg3</t>
  </si>
  <si>
    <t>Gla</t>
  </si>
  <si>
    <t>Wdr70</t>
  </si>
  <si>
    <t>Inpp5b</t>
  </si>
  <si>
    <t>Thoc2</t>
  </si>
  <si>
    <t>Alg5</t>
  </si>
  <si>
    <t>Pias4</t>
  </si>
  <si>
    <t>Rabl5</t>
  </si>
  <si>
    <t>Fam114a2</t>
  </si>
  <si>
    <t>Bnip1</t>
  </si>
  <si>
    <t>Prpf18</t>
  </si>
  <si>
    <t>Mccc2</t>
  </si>
  <si>
    <t>Fam207a</t>
  </si>
  <si>
    <t>Ufsp2</t>
  </si>
  <si>
    <t>Eif4ebp1</t>
  </si>
  <si>
    <t>Twsg1</t>
  </si>
  <si>
    <t>Gfm1</t>
  </si>
  <si>
    <t>Ralgps1</t>
  </si>
  <si>
    <t>RGD1565310</t>
  </si>
  <si>
    <t>Exosc2</t>
  </si>
  <si>
    <t>Tmed3</t>
  </si>
  <si>
    <t>Slc38a7</t>
  </si>
  <si>
    <t>Ttll12</t>
  </si>
  <si>
    <t>Acvr1</t>
  </si>
  <si>
    <t>Crtc1</t>
  </si>
  <si>
    <t>Spint2</t>
  </si>
  <si>
    <t>Gnal</t>
  </si>
  <si>
    <t>Pbx3</t>
  </si>
  <si>
    <t>Serpinh1</t>
  </si>
  <si>
    <t>Actn1</t>
  </si>
  <si>
    <t>Snx7</t>
  </si>
  <si>
    <t>Coq2</t>
  </si>
  <si>
    <t>Vash2</t>
  </si>
  <si>
    <t>Timm17b</t>
  </si>
  <si>
    <t>Mrps22</t>
  </si>
  <si>
    <t>Tmem167b</t>
  </si>
  <si>
    <t>Ercc1</t>
  </si>
  <si>
    <t>Tmem135</t>
  </si>
  <si>
    <t>Slc11a2</t>
  </si>
  <si>
    <t>Cnppd1</t>
  </si>
  <si>
    <t>Nt5dc3</t>
  </si>
  <si>
    <t>Fstl5</t>
  </si>
  <si>
    <t>CD99L2</t>
  </si>
  <si>
    <t>RGD1309708</t>
  </si>
  <si>
    <t>Fam172a</t>
  </si>
  <si>
    <t>Prkci</t>
  </si>
  <si>
    <t>Kit</t>
  </si>
  <si>
    <t>Afg3l1</t>
  </si>
  <si>
    <t>Pde10a</t>
  </si>
  <si>
    <t>Stat3</t>
  </si>
  <si>
    <t>Sec23ip</t>
  </si>
  <si>
    <t>Acbd6</t>
  </si>
  <si>
    <t>Dnajc2</t>
  </si>
  <si>
    <t>Rab12</t>
  </si>
  <si>
    <t>Sez6l</t>
  </si>
  <si>
    <t>Ptprn2</t>
  </si>
  <si>
    <t>Sirpa</t>
  </si>
  <si>
    <t>Ubac1</t>
  </si>
  <si>
    <t>Mob3a</t>
  </si>
  <si>
    <t>Afg3l2</t>
  </si>
  <si>
    <t>B4galt5</t>
  </si>
  <si>
    <t>Rrp9</t>
  </si>
  <si>
    <t>Rtkn</t>
  </si>
  <si>
    <t>RGD1310127</t>
  </si>
  <si>
    <t>CLEC2L</t>
  </si>
  <si>
    <t>Dip2b</t>
  </si>
  <si>
    <t>Hexdc</t>
  </si>
  <si>
    <t>Llph</t>
  </si>
  <si>
    <t>Fibp</t>
  </si>
  <si>
    <t>Slc44a2</t>
  </si>
  <si>
    <t>Fam213b</t>
  </si>
  <si>
    <t>Zdhhc5</t>
  </si>
  <si>
    <t>Slc25a10</t>
  </si>
  <si>
    <t>Cdc42ep4</t>
  </si>
  <si>
    <t>Dmtf1</t>
  </si>
  <si>
    <t>Ankrd6</t>
  </si>
  <si>
    <t>Slc35a1</t>
  </si>
  <si>
    <t>Taf1</t>
  </si>
  <si>
    <t>Syt3</t>
  </si>
  <si>
    <t>Hdac11</t>
  </si>
  <si>
    <t>Bcap29</t>
  </si>
  <si>
    <t>Pdcd11</t>
  </si>
  <si>
    <t>Ate1</t>
  </si>
  <si>
    <t>Tada2a</t>
  </si>
  <si>
    <t>Pigq</t>
  </si>
  <si>
    <t>Klhdc8b</t>
  </si>
  <si>
    <t>Acot9</t>
  </si>
  <si>
    <t>Klhl12</t>
  </si>
  <si>
    <t>Taf11</t>
  </si>
  <si>
    <t>Smpd4</t>
  </si>
  <si>
    <t>Cyb5r1</t>
  </si>
  <si>
    <t>Bola3</t>
  </si>
  <si>
    <t>Pacsin2</t>
  </si>
  <si>
    <t>Bloc1s6</t>
  </si>
  <si>
    <t>Rbm45</t>
  </si>
  <si>
    <t>Slc23a2</t>
  </si>
  <si>
    <t>Igf2r</t>
  </si>
  <si>
    <t>Srrd</t>
  </si>
  <si>
    <t>Stam2</t>
  </si>
  <si>
    <t>Mum1</t>
  </si>
  <si>
    <t>Klhl18</t>
  </si>
  <si>
    <t>Pet100</t>
  </si>
  <si>
    <t>Lmbrd1</t>
  </si>
  <si>
    <t>Rap1a</t>
  </si>
  <si>
    <t>Tpd52l2</t>
  </si>
  <si>
    <t>RGD1302996</t>
  </si>
  <si>
    <t>Efnb1</t>
  </si>
  <si>
    <t>CCDC115</t>
  </si>
  <si>
    <t>Ddx54</t>
  </si>
  <si>
    <t>Tfam</t>
  </si>
  <si>
    <t>Gsr</t>
  </si>
  <si>
    <t>Mapkap1</t>
  </si>
  <si>
    <t>Jagn1</t>
  </si>
  <si>
    <t>Stk32c</t>
  </si>
  <si>
    <t>Zfp828</t>
  </si>
  <si>
    <t>Sun2</t>
  </si>
  <si>
    <t>RGD1566265</t>
  </si>
  <si>
    <t>Diablo</t>
  </si>
  <si>
    <t>Snhg11</t>
  </si>
  <si>
    <t>Nr4a2</t>
  </si>
  <si>
    <t>Nsmce4a</t>
  </si>
  <si>
    <t>Agps</t>
  </si>
  <si>
    <t>Ccdc97</t>
  </si>
  <si>
    <t>Stk38</t>
  </si>
  <si>
    <t>Zfp609</t>
  </si>
  <si>
    <t>Med13l</t>
  </si>
  <si>
    <t>Unc119</t>
  </si>
  <si>
    <t>Med15</t>
  </si>
  <si>
    <t>Ddhd1</t>
  </si>
  <si>
    <t>Ndufa1</t>
  </si>
  <si>
    <t>Adap1</t>
  </si>
  <si>
    <t>Pfkm</t>
  </si>
  <si>
    <t>Ncald</t>
  </si>
  <si>
    <t>Arl3</t>
  </si>
  <si>
    <t>Smap1</t>
  </si>
  <si>
    <t>Txn1</t>
  </si>
  <si>
    <t>Celf5</t>
  </si>
  <si>
    <t>Cplx1</t>
  </si>
  <si>
    <t>Myl12b</t>
  </si>
  <si>
    <t>Ppa1</t>
  </si>
  <si>
    <t>Sdhb</t>
  </si>
  <si>
    <t>Dbi</t>
  </si>
  <si>
    <t>Itpa</t>
  </si>
  <si>
    <t>Got2</t>
  </si>
  <si>
    <t>Gng10</t>
  </si>
  <si>
    <t>Phgdh</t>
  </si>
  <si>
    <t>Bloc1s1</t>
  </si>
  <si>
    <t>Arl1</t>
  </si>
  <si>
    <t>Ypel3</t>
  </si>
  <si>
    <t>Mapk3</t>
  </si>
  <si>
    <t>Bcap31</t>
  </si>
  <si>
    <t>Pcdhac2</t>
  </si>
  <si>
    <t>Gorasp2</t>
  </si>
  <si>
    <t>Abhd8</t>
  </si>
  <si>
    <t>Meaf6</t>
  </si>
  <si>
    <t>Mcrs1</t>
  </si>
  <si>
    <t>RGD1565368</t>
  </si>
  <si>
    <t>Slc39a6</t>
  </si>
  <si>
    <t>Eif4a3</t>
  </si>
  <si>
    <t>Ap1s1</t>
  </si>
  <si>
    <t>RGD1311899</t>
  </si>
  <si>
    <t>Dcakd</t>
  </si>
  <si>
    <t>Phactr1</t>
  </si>
  <si>
    <t>Psmb3</t>
  </si>
  <si>
    <t>Adh5</t>
  </si>
  <si>
    <t>Sppl3-ps1</t>
  </si>
  <si>
    <t>Becn1</t>
  </si>
  <si>
    <t>Xrcc1</t>
  </si>
  <si>
    <t>Prkra</t>
  </si>
  <si>
    <t>Lgi2</t>
  </si>
  <si>
    <t>Nop16</t>
  </si>
  <si>
    <t>Ddx23</t>
  </si>
  <si>
    <t>Dars</t>
  </si>
  <si>
    <t>Polr2j</t>
  </si>
  <si>
    <t>Ddx25</t>
  </si>
  <si>
    <t>Fam103a1</t>
  </si>
  <si>
    <t>Ehd3</t>
  </si>
  <si>
    <t>Naa60</t>
  </si>
  <si>
    <t>Eif2b2</t>
  </si>
  <si>
    <t>Fkbp1b</t>
  </si>
  <si>
    <t>Pmpcb</t>
  </si>
  <si>
    <t>Madd</t>
  </si>
  <si>
    <t>Wars</t>
  </si>
  <si>
    <t>Acsl4</t>
  </si>
  <si>
    <t>RGD1560398</t>
  </si>
  <si>
    <t>Bpgm</t>
  </si>
  <si>
    <t>Szrd1</t>
  </si>
  <si>
    <t>Sf3a3</t>
  </si>
  <si>
    <t>Nr4a1</t>
  </si>
  <si>
    <t>Got1</t>
  </si>
  <si>
    <t>Impa1</t>
  </si>
  <si>
    <t>Dpy30</t>
  </si>
  <si>
    <t>Ednrb</t>
  </si>
  <si>
    <t>Iscu</t>
  </si>
  <si>
    <t>Rbm42</t>
  </si>
  <si>
    <t>Entpd6</t>
  </si>
  <si>
    <t>Txndc15</t>
  </si>
  <si>
    <t>Suds3</t>
  </si>
  <si>
    <t>Maea</t>
  </si>
  <si>
    <t>Micu1</t>
  </si>
  <si>
    <t>Nf2</t>
  </si>
  <si>
    <t>Nyap1</t>
  </si>
  <si>
    <t>Secp43</t>
  </si>
  <si>
    <t>Mark1</t>
  </si>
  <si>
    <t>Ddx46</t>
  </si>
  <si>
    <t>Vamp3</t>
  </si>
  <si>
    <t>Mgat3</t>
  </si>
  <si>
    <t>Mien1</t>
  </si>
  <si>
    <t>Eftud2</t>
  </si>
  <si>
    <t>Sgip1</t>
  </si>
  <si>
    <t>Nsa2</t>
  </si>
  <si>
    <t>Slu7</t>
  </si>
  <si>
    <t>Elof1</t>
  </si>
  <si>
    <t>Adam23</t>
  </si>
  <si>
    <t>Scyl1</t>
  </si>
  <si>
    <t>Lsm4</t>
  </si>
  <si>
    <t>Coa5</t>
  </si>
  <si>
    <t>Rapgef1</t>
  </si>
  <si>
    <t>Samd14</t>
  </si>
  <si>
    <t>Klhl24</t>
  </si>
  <si>
    <t>Asnsd1</t>
  </si>
  <si>
    <t>Mtmr3</t>
  </si>
  <si>
    <t>Ttl</t>
  </si>
  <si>
    <t>Rars</t>
  </si>
  <si>
    <t>Slc1a2</t>
  </si>
  <si>
    <t>Btbd2</t>
  </si>
  <si>
    <t>Reep1</t>
  </si>
  <si>
    <t>Capzb</t>
  </si>
  <si>
    <t>Pebp1</t>
  </si>
  <si>
    <t>Bzw2</t>
  </si>
  <si>
    <t>Wasf1</t>
  </si>
  <si>
    <t>Pak6</t>
  </si>
  <si>
    <t>Ndrg2</t>
  </si>
  <si>
    <t>Eif2s3</t>
  </si>
  <si>
    <t>Myeov2</t>
  </si>
  <si>
    <t>Atp6ap2</t>
  </si>
  <si>
    <t>Grb2</t>
  </si>
  <si>
    <t>RGD1310313</t>
  </si>
  <si>
    <t>Sec61b</t>
  </si>
  <si>
    <t>Nudt3</t>
  </si>
  <si>
    <t>Cops6</t>
  </si>
  <si>
    <t>Sdhd</t>
  </si>
  <si>
    <t>Syngr1</t>
  </si>
  <si>
    <t>Hsph1</t>
  </si>
  <si>
    <t>Rcan2</t>
  </si>
  <si>
    <t>Ssr2</t>
  </si>
  <si>
    <t>Clta</t>
  </si>
  <si>
    <t>Cmip</t>
  </si>
  <si>
    <t>Rab31</t>
  </si>
  <si>
    <t>Rbbp7</t>
  </si>
  <si>
    <t>Prepl</t>
  </si>
  <si>
    <t>Pgrmc1</t>
  </si>
  <si>
    <t>Mtpn</t>
  </si>
  <si>
    <t>Itm2b</t>
  </si>
  <si>
    <t>Aplp2</t>
  </si>
  <si>
    <t>Clip3</t>
  </si>
  <si>
    <t>Camk2b</t>
  </si>
  <si>
    <t>Scg3</t>
  </si>
  <si>
    <t>Brsk1</t>
  </si>
  <si>
    <t>Snrpd2</t>
  </si>
  <si>
    <t>Selk</t>
  </si>
  <si>
    <t>Coro1c</t>
  </si>
  <si>
    <t>Ormdl3</t>
  </si>
  <si>
    <t>Ndufb11</t>
  </si>
  <si>
    <t>Spryd3</t>
  </si>
  <si>
    <t>Edf1</t>
  </si>
  <si>
    <t>RGD1306151</t>
  </si>
  <si>
    <t>Spock1</t>
  </si>
  <si>
    <t>Dusp26</t>
  </si>
  <si>
    <t>Glo1</t>
  </si>
  <si>
    <t>Prkag2</t>
  </si>
  <si>
    <t>Jazf1</t>
  </si>
  <si>
    <t>Fam125b</t>
  </si>
  <si>
    <t>S100b</t>
  </si>
  <si>
    <t>Gng7</t>
  </si>
  <si>
    <t>Ube2e2</t>
  </si>
  <si>
    <t>Rims4</t>
  </si>
  <si>
    <t>Tpd52</t>
  </si>
  <si>
    <t>Eif2ak1</t>
  </si>
  <si>
    <t>Akap7</t>
  </si>
  <si>
    <t>Smyd2</t>
  </si>
  <si>
    <t>Galnt2</t>
  </si>
  <si>
    <t>SFR1</t>
  </si>
  <si>
    <t>Bcr</t>
  </si>
  <si>
    <t>Cotl1</t>
  </si>
  <si>
    <t>Tmem50a</t>
  </si>
  <si>
    <t>Gnas</t>
  </si>
  <si>
    <t>Nsf</t>
  </si>
  <si>
    <t>Stx1a</t>
  </si>
  <si>
    <t>Vbp1</t>
  </si>
  <si>
    <t>Rnf165</t>
  </si>
  <si>
    <t>Plgrkt</t>
  </si>
  <si>
    <t>D430041D05Rik</t>
  </si>
  <si>
    <t>RGD1308750</t>
  </si>
  <si>
    <t>Th1l</t>
  </si>
  <si>
    <t>Ppil1</t>
  </si>
  <si>
    <t>Tshz1</t>
  </si>
  <si>
    <t>RGD1559864</t>
  </si>
  <si>
    <t>Lphn2</t>
  </si>
  <si>
    <t>Gng2</t>
  </si>
  <si>
    <t>Ergic1</t>
  </si>
  <si>
    <t>Necab2</t>
  </si>
  <si>
    <t>Sec14l1</t>
  </si>
  <si>
    <t>Lsm6</t>
  </si>
  <si>
    <t>Mpped1</t>
  </si>
  <si>
    <t>Vapb</t>
  </si>
  <si>
    <t>Mlc1</t>
  </si>
  <si>
    <t>Atp6v1h</t>
  </si>
  <si>
    <t>Nme1</t>
  </si>
  <si>
    <t>Psmb5</t>
  </si>
  <si>
    <t>RGD1560648</t>
  </si>
  <si>
    <t>Rnf5</t>
  </si>
  <si>
    <t>Apba2</t>
  </si>
  <si>
    <t>Ddt</t>
  </si>
  <si>
    <t>Cops4</t>
  </si>
  <si>
    <t>RGD1564688</t>
  </si>
  <si>
    <t>Vps29</t>
  </si>
  <si>
    <t>Anp32a</t>
  </si>
  <si>
    <t>Hmgb3</t>
  </si>
  <si>
    <t>Smap2</t>
  </si>
  <si>
    <t>Nkain1</t>
  </si>
  <si>
    <t>Gfap</t>
  </si>
  <si>
    <t>Polr2e</t>
  </si>
  <si>
    <t>Bcas1</t>
  </si>
  <si>
    <t>Gpc2</t>
  </si>
  <si>
    <t>Mvd</t>
  </si>
  <si>
    <t>Gstm7</t>
  </si>
  <si>
    <t>Rab35</t>
  </si>
  <si>
    <t>Chchd3</t>
  </si>
  <si>
    <t>TPRG1L</t>
  </si>
  <si>
    <t>Coro2b</t>
  </si>
  <si>
    <t>RGD1304884</t>
  </si>
  <si>
    <t>Lrrc73</t>
  </si>
  <si>
    <t>Srpk2</t>
  </si>
  <si>
    <t>Xpnpep1</t>
  </si>
  <si>
    <t>Csnk1d</t>
  </si>
  <si>
    <t>Rimklb</t>
  </si>
  <si>
    <t>Gas7</t>
  </si>
  <si>
    <t>Klhl2</t>
  </si>
  <si>
    <t>R3hdm4</t>
  </si>
  <si>
    <t>Kdm1a</t>
  </si>
  <si>
    <t>Timp2</t>
  </si>
  <si>
    <t>Mapre2</t>
  </si>
  <si>
    <t>RGD1311558</t>
  </si>
  <si>
    <t>Sh3bgrl3</t>
  </si>
  <si>
    <t>Vps28</t>
  </si>
  <si>
    <t>Ube2d1</t>
  </si>
  <si>
    <t>Siat7F</t>
  </si>
  <si>
    <t>Auts2</t>
  </si>
  <si>
    <t>Clec16a</t>
  </si>
  <si>
    <t>RGD1561481</t>
  </si>
  <si>
    <t>Tmem14c</t>
  </si>
  <si>
    <t>Man2a2</t>
  </si>
  <si>
    <t>Nfia</t>
  </si>
  <si>
    <t>Ptprk</t>
  </si>
  <si>
    <t>Rpf2</t>
  </si>
  <si>
    <t>Eif2b1</t>
  </si>
  <si>
    <t>Dnttip1</t>
  </si>
  <si>
    <t>Pkp4</t>
  </si>
  <si>
    <t>Tenm2</t>
  </si>
  <si>
    <t>RGD1309104</t>
  </si>
  <si>
    <t>Nt5c3</t>
  </si>
  <si>
    <t>Uchl3</t>
  </si>
  <si>
    <t>Trak1</t>
  </si>
  <si>
    <t>Rnf220</t>
  </si>
  <si>
    <t>Camlg</t>
  </si>
  <si>
    <t>Fbxw8</t>
  </si>
  <si>
    <t>Agpat3</t>
  </si>
  <si>
    <t>Psmd9</t>
  </si>
  <si>
    <t>Sirt6</t>
  </si>
  <si>
    <t>Hsdl1</t>
  </si>
  <si>
    <t>Arhgap32</t>
  </si>
  <si>
    <t>Ppm1l</t>
  </si>
  <si>
    <t>Foxp1</t>
  </si>
  <si>
    <t>Tex2</t>
  </si>
  <si>
    <t>Vps33a</t>
  </si>
  <si>
    <t>Ccdc6</t>
  </si>
  <si>
    <t>Prickle2</t>
  </si>
  <si>
    <t>Mapkapk2</t>
  </si>
  <si>
    <t>Taok3</t>
  </si>
  <si>
    <t>Zfp358</t>
  </si>
  <si>
    <t>Abhd16a</t>
  </si>
  <si>
    <t>Pacsin1</t>
  </si>
  <si>
    <t>Mrpl54</t>
  </si>
  <si>
    <t>Cuedc1</t>
  </si>
  <si>
    <t>Uck1</t>
  </si>
  <si>
    <t>Mrps7</t>
  </si>
  <si>
    <t>Asap1</t>
  </si>
  <si>
    <t>Ppih</t>
  </si>
  <si>
    <t>Spast</t>
  </si>
  <si>
    <t>Clasrp</t>
  </si>
  <si>
    <t>Ppp1r11</t>
  </si>
  <si>
    <t>Mrpl3</t>
  </si>
  <si>
    <t>Adprh</t>
  </si>
  <si>
    <t>Rexo2</t>
  </si>
  <si>
    <t>Atxn2</t>
  </si>
  <si>
    <t>Isyna1</t>
  </si>
  <si>
    <t>Rnf19b</t>
  </si>
  <si>
    <t>Rnf145</t>
  </si>
  <si>
    <t>Ndufv3</t>
  </si>
  <si>
    <t>Hint2</t>
  </si>
  <si>
    <t>Celsr3</t>
  </si>
  <si>
    <t>Rnaseh2a</t>
  </si>
  <si>
    <t>RGD1305627</t>
  </si>
  <si>
    <t>Lrrc8c</t>
  </si>
  <si>
    <t>Pask</t>
  </si>
  <si>
    <t>Met</t>
  </si>
  <si>
    <t>Trerf1</t>
  </si>
  <si>
    <t>Cdyl2</t>
  </si>
  <si>
    <t>Samd4a</t>
  </si>
  <si>
    <t>Myrip</t>
  </si>
  <si>
    <t>Tmem120b</t>
  </si>
  <si>
    <t>Epb41l4a</t>
  </si>
  <si>
    <t>Mustn1</t>
  </si>
  <si>
    <t>Dmrtb1</t>
  </si>
  <si>
    <t>Pold1</t>
  </si>
  <si>
    <t>Sdk1</t>
  </si>
  <si>
    <t>Ddx11</t>
  </si>
  <si>
    <t>Kcnn1</t>
  </si>
  <si>
    <t>Zfp865</t>
  </si>
  <si>
    <t>Chtf18</t>
  </si>
  <si>
    <t>B230120H23Rik</t>
  </si>
  <si>
    <t>Tyk2</t>
  </si>
  <si>
    <t>Dhx34</t>
  </si>
  <si>
    <t>Oxsm</t>
  </si>
  <si>
    <t>Zfp394</t>
  </si>
  <si>
    <t>Lpin3</t>
  </si>
  <si>
    <t>Ifi30</t>
  </si>
  <si>
    <t>Atxn7l4</t>
  </si>
  <si>
    <t>Fanci</t>
  </si>
  <si>
    <t>Zbtb46</t>
  </si>
  <si>
    <t>Mphosph9</t>
  </si>
  <si>
    <t>Zbtb24</t>
  </si>
  <si>
    <t>Mchr1</t>
  </si>
  <si>
    <t>Ctbs</t>
  </si>
  <si>
    <t>N4BP3</t>
  </si>
  <si>
    <t>Aurka</t>
  </si>
  <si>
    <t>Nek3</t>
  </si>
  <si>
    <t>Gprin2</t>
  </si>
  <si>
    <t>Zbtb8b</t>
  </si>
  <si>
    <t>Ankrd27</t>
  </si>
  <si>
    <t>Exog</t>
  </si>
  <si>
    <t>F8</t>
  </si>
  <si>
    <t>Arhgef18</t>
  </si>
  <si>
    <t>Tk1</t>
  </si>
  <si>
    <t>RGD1560857</t>
  </si>
  <si>
    <t>Clip4</t>
  </si>
  <si>
    <t>Abcg1</t>
  </si>
  <si>
    <t>NKIRAS1</t>
  </si>
  <si>
    <t>Gse1</t>
  </si>
  <si>
    <t>Ifnar2</t>
  </si>
  <si>
    <t>Crebl2</t>
  </si>
  <si>
    <t>Cxcr4</t>
  </si>
  <si>
    <t>Fam211a</t>
  </si>
  <si>
    <t>Zfp94</t>
  </si>
  <si>
    <t>Cbp</t>
  </si>
  <si>
    <t>Svil</t>
  </si>
  <si>
    <t>Slc25a19</t>
  </si>
  <si>
    <t>Etnk2</t>
  </si>
  <si>
    <t>Poc5</t>
  </si>
  <si>
    <t>Aldh1l2</t>
  </si>
  <si>
    <t>Fam227a</t>
  </si>
  <si>
    <t>Ezh1</t>
  </si>
  <si>
    <t>Mutyh</t>
  </si>
  <si>
    <t>RGD1305680</t>
  </si>
  <si>
    <t>Nwd1</t>
  </si>
  <si>
    <t>Slc4a8</t>
  </si>
  <si>
    <t>Ppip5k1</t>
  </si>
  <si>
    <t>Aurkb</t>
  </si>
  <si>
    <t>Senp1</t>
  </si>
  <si>
    <t>PIK3R4</t>
  </si>
  <si>
    <t>Mmab</t>
  </si>
  <si>
    <t>Aurkc</t>
  </si>
  <si>
    <t>Map7</t>
  </si>
  <si>
    <t>Tmem2</t>
  </si>
  <si>
    <t>Nle1</t>
  </si>
  <si>
    <t>Peo1</t>
  </si>
  <si>
    <t>Nup214</t>
  </si>
  <si>
    <t>Lzts2</t>
  </si>
  <si>
    <t>Kank1</t>
  </si>
  <si>
    <t>Ndufaf7</t>
  </si>
  <si>
    <t>Fgd3</t>
  </si>
  <si>
    <t>Zkscan5</t>
  </si>
  <si>
    <t>Hdac7</t>
  </si>
  <si>
    <t>Dom3z</t>
  </si>
  <si>
    <t>Kif7</t>
  </si>
  <si>
    <t>RGD1306556</t>
  </si>
  <si>
    <t>Smyd3</t>
  </si>
  <si>
    <t>Tiam1</t>
  </si>
  <si>
    <t>Solh</t>
  </si>
  <si>
    <t>Amigo2</t>
  </si>
  <si>
    <t>Zbtb39</t>
  </si>
  <si>
    <t>Kcnj14</t>
  </si>
  <si>
    <t>Wdr81</t>
  </si>
  <si>
    <t>Ubiad1</t>
  </si>
  <si>
    <t>Kctd6</t>
  </si>
  <si>
    <t>Slc7a4</t>
  </si>
  <si>
    <t>Naprt1</t>
  </si>
  <si>
    <t>Brpf3</t>
  </si>
  <si>
    <t>Zbtb1</t>
  </si>
  <si>
    <t>Bhlha15</t>
  </si>
  <si>
    <t>Cby3</t>
  </si>
  <si>
    <t>Dnase1</t>
  </si>
  <si>
    <t>Gm867</t>
  </si>
  <si>
    <t>Cd4</t>
  </si>
  <si>
    <t>Zfp488</t>
  </si>
  <si>
    <t>Dok3</t>
  </si>
  <si>
    <t>Bcl2l10</t>
  </si>
  <si>
    <t>Ncf2</t>
  </si>
  <si>
    <t>Myh6</t>
  </si>
  <si>
    <t>Unc13d</t>
  </si>
  <si>
    <t>Sox15</t>
  </si>
  <si>
    <t>Hsd17b1</t>
  </si>
  <si>
    <t>Rnf151</t>
  </si>
  <si>
    <t>Rccd1</t>
  </si>
  <si>
    <t>Slc25a34</t>
  </si>
  <si>
    <t>AF529169</t>
  </si>
  <si>
    <t>Ecm1</t>
  </si>
  <si>
    <t>Nckap5</t>
  </si>
  <si>
    <t>Arrdc2</t>
  </si>
  <si>
    <t>Itpripl1</t>
  </si>
  <si>
    <t>Fgd5</t>
  </si>
  <si>
    <t>Slc16a9</t>
  </si>
  <si>
    <t>Ybey</t>
  </si>
  <si>
    <t>Kif14</t>
  </si>
  <si>
    <t>Tmem191c</t>
  </si>
  <si>
    <t>Sipa1</t>
  </si>
  <si>
    <t>Ccdc96</t>
  </si>
  <si>
    <t>Xkr8</t>
  </si>
  <si>
    <t>H6pd</t>
  </si>
  <si>
    <t>Baiap3</t>
  </si>
  <si>
    <t>Gzmm</t>
  </si>
  <si>
    <t>Cldn10</t>
  </si>
  <si>
    <t>Hp</t>
  </si>
  <si>
    <t>Tnfaip3</t>
  </si>
  <si>
    <t>Cldn15</t>
  </si>
  <si>
    <t>RGD1308644</t>
  </si>
  <si>
    <t>Zfp790</t>
  </si>
  <si>
    <t>Kank2</t>
  </si>
  <si>
    <t>Zfp866</t>
  </si>
  <si>
    <t>Fam196b</t>
  </si>
  <si>
    <t>Dnase1l2</t>
  </si>
  <si>
    <t>Per3</t>
  </si>
  <si>
    <t>Arsg</t>
  </si>
  <si>
    <t>L3mbtl1</t>
  </si>
  <si>
    <t>Slit3</t>
  </si>
  <si>
    <t>Ildr2</t>
  </si>
  <si>
    <t>St8sia5</t>
  </si>
  <si>
    <t>Chst3</t>
  </si>
  <si>
    <t>Usp35</t>
  </si>
  <si>
    <t>Ctdspl</t>
  </si>
  <si>
    <t>Rad52</t>
  </si>
  <si>
    <t>Phldb2</t>
  </si>
  <si>
    <t>Pced1b</t>
  </si>
  <si>
    <t>Gnb3</t>
  </si>
  <si>
    <t>Ankrd9</t>
  </si>
  <si>
    <t>Lcat</t>
  </si>
  <si>
    <t>Zfp526</t>
  </si>
  <si>
    <t>Kcnj11</t>
  </si>
  <si>
    <t>Zscan20</t>
  </si>
  <si>
    <t>Prr22</t>
  </si>
  <si>
    <t>S1pr3</t>
  </si>
  <si>
    <t>Trhde</t>
  </si>
  <si>
    <t>Tmem81</t>
  </si>
  <si>
    <t>Slc7a7</t>
  </si>
  <si>
    <t>Amh</t>
  </si>
  <si>
    <t>Grtp1</t>
  </si>
  <si>
    <t>Tmprss9</t>
  </si>
  <si>
    <t>Dhx58</t>
  </si>
  <si>
    <t>Spag8</t>
  </si>
  <si>
    <t>C2</t>
  </si>
  <si>
    <t>RGD1307315</t>
  </si>
  <si>
    <t>Zfp949</t>
  </si>
  <si>
    <t>Tmlhe</t>
  </si>
  <si>
    <t>Bmp2k</t>
  </si>
  <si>
    <t>Armc7</t>
  </si>
  <si>
    <t>Asxl3</t>
  </si>
  <si>
    <t>Zfp968</t>
  </si>
  <si>
    <t>Npr2</t>
  </si>
  <si>
    <t>Frmpd1</t>
  </si>
  <si>
    <t>Pcdhb6</t>
  </si>
  <si>
    <t>Rpusd3</t>
  </si>
  <si>
    <t>Tmco6</t>
  </si>
  <si>
    <t>Brf2</t>
  </si>
  <si>
    <t>Fam167a</t>
  </si>
  <si>
    <t>Kcnj9</t>
  </si>
  <si>
    <t>Fbxo46</t>
  </si>
  <si>
    <t>Ache</t>
  </si>
  <si>
    <t>Ece2</t>
  </si>
  <si>
    <t>Tefm</t>
  </si>
  <si>
    <t>Lysmd3</t>
  </si>
  <si>
    <t>Sec14l2</t>
  </si>
  <si>
    <t>Nfkb1</t>
  </si>
  <si>
    <t>Comtd1</t>
  </si>
  <si>
    <t>Cpox</t>
  </si>
  <si>
    <t>Gpr12</t>
  </si>
  <si>
    <t>Cacna1i</t>
  </si>
  <si>
    <t>RGD1310951</t>
  </si>
  <si>
    <t>Zfp407</t>
  </si>
  <si>
    <t>Bbs10</t>
  </si>
  <si>
    <t>Zfp235</t>
  </si>
  <si>
    <t>Hjurp</t>
  </si>
  <si>
    <t>Gpr6</t>
  </si>
  <si>
    <t>Adcy9</t>
  </si>
  <si>
    <t>Ccdc167</t>
  </si>
  <si>
    <t>RGD1304810</t>
  </si>
  <si>
    <t>Slc46a1</t>
  </si>
  <si>
    <t>Pcdhb12</t>
  </si>
  <si>
    <t>Zfp663</t>
  </si>
  <si>
    <t>Gstt3</t>
  </si>
  <si>
    <t>Als2cl</t>
  </si>
  <si>
    <t>Emilin1</t>
  </si>
  <si>
    <t>Tmem198b</t>
  </si>
  <si>
    <t>Pqlc2</t>
  </si>
  <si>
    <t>Snx33</t>
  </si>
  <si>
    <t>PCDHA1</t>
  </si>
  <si>
    <t>Zfp112</t>
  </si>
  <si>
    <t>Tfr2</t>
  </si>
  <si>
    <t>Frmd6</t>
  </si>
  <si>
    <t>Wfikkn1</t>
  </si>
  <si>
    <t>Zfp472</t>
  </si>
  <si>
    <t>Ankle1</t>
  </si>
  <si>
    <t>RGD1562200</t>
  </si>
  <si>
    <t>Igflr1</t>
  </si>
  <si>
    <t>Apom</t>
  </si>
  <si>
    <t>Hsd3b7</t>
  </si>
  <si>
    <t>Pcdhb4</t>
  </si>
  <si>
    <t>Osbpl3</t>
  </si>
  <si>
    <t>Nrm</t>
  </si>
  <si>
    <t>Dhdh</t>
  </si>
  <si>
    <t>Amz1</t>
  </si>
  <si>
    <t>Zfp39</t>
  </si>
  <si>
    <t>Mthfr</t>
  </si>
  <si>
    <t>Ifrd2</t>
  </si>
  <si>
    <t>Dnajc28</t>
  </si>
  <si>
    <t>Narg2</t>
  </si>
  <si>
    <t>Ppp1r3d</t>
  </si>
  <si>
    <t>Helb</t>
  </si>
  <si>
    <t>Mettl21a</t>
  </si>
  <si>
    <t>Cebpb</t>
  </si>
  <si>
    <t>Bmpr1b</t>
  </si>
  <si>
    <t>Pcgf5</t>
  </si>
  <si>
    <t>Plekhm3</t>
  </si>
  <si>
    <t>Adhfe1</t>
  </si>
  <si>
    <t>Zfp839</t>
  </si>
  <si>
    <t>Ankrd24</t>
  </si>
  <si>
    <t>Pcdhb10</t>
  </si>
  <si>
    <t>Haus6</t>
  </si>
  <si>
    <t>Pidd</t>
  </si>
  <si>
    <t>Acap1</t>
  </si>
  <si>
    <t>Zbtb3</t>
  </si>
  <si>
    <t>Zfp710</t>
  </si>
  <si>
    <t>Dsn1</t>
  </si>
  <si>
    <t>Nos1</t>
  </si>
  <si>
    <t>Pcdhb3</t>
  </si>
  <si>
    <t>Zfp536</t>
  </si>
  <si>
    <t>Flrt1</t>
  </si>
  <si>
    <t>Saal1</t>
  </si>
  <si>
    <t>Klhl3</t>
  </si>
  <si>
    <t>Pcdhga5</t>
  </si>
  <si>
    <t>1700102P08Rik</t>
  </si>
  <si>
    <t>Pcdhb14</t>
  </si>
  <si>
    <t>Sh2b3</t>
  </si>
  <si>
    <t>Zfp641</t>
  </si>
  <si>
    <t>Hlcs</t>
  </si>
  <si>
    <t>Col19a1</t>
  </si>
  <si>
    <t>Gas2l3</t>
  </si>
  <si>
    <t>BC068281</t>
  </si>
  <si>
    <t>Znfx1</t>
  </si>
  <si>
    <t>Tymp</t>
  </si>
  <si>
    <t>Zglp1</t>
  </si>
  <si>
    <t>Rsph6a</t>
  </si>
  <si>
    <t>Lat</t>
  </si>
  <si>
    <t>RGD1561916</t>
  </si>
  <si>
    <t>Aunip</t>
  </si>
  <si>
    <t>Sync</t>
  </si>
  <si>
    <t>Pcdhga11</t>
  </si>
  <si>
    <t>Pcdhb20</t>
  </si>
  <si>
    <t>Pcdhga1</t>
  </si>
  <si>
    <t>Zfp454</t>
  </si>
  <si>
    <t>Pcdhb13</t>
  </si>
  <si>
    <t>Zfp111</t>
  </si>
  <si>
    <t>Itpr2</t>
  </si>
  <si>
    <t>Glipr2</t>
  </si>
  <si>
    <t>Wdr4</t>
  </si>
  <si>
    <t>Zbtb9</t>
  </si>
  <si>
    <t>Setd6</t>
  </si>
  <si>
    <t>Kcns2</t>
  </si>
  <si>
    <t>4933413G19Rik</t>
  </si>
  <si>
    <t>Clcn1</t>
  </si>
  <si>
    <t>RGD1562658</t>
  </si>
  <si>
    <t>Gm166</t>
  </si>
  <si>
    <t>Fam83h</t>
  </si>
  <si>
    <t>Rdh16</t>
  </si>
  <si>
    <t>Pnma1</t>
  </si>
  <si>
    <t>Kcnb2</t>
  </si>
  <si>
    <t>Isoc2b</t>
  </si>
  <si>
    <t>Baiap2l1</t>
  </si>
  <si>
    <t>Nek10</t>
  </si>
  <si>
    <t>Slc10a5</t>
  </si>
  <si>
    <t>RGD1561039</t>
  </si>
  <si>
    <t>Sla2</t>
  </si>
  <si>
    <t>Rpl3l</t>
  </si>
  <si>
    <t>Nr1h3</t>
  </si>
  <si>
    <t>Slc39a5</t>
  </si>
  <si>
    <t>Bpifc</t>
  </si>
  <si>
    <t>Trim50</t>
  </si>
  <si>
    <t>Spata25</t>
  </si>
  <si>
    <t>Cyp2t1</t>
  </si>
  <si>
    <t>Muc6</t>
  </si>
  <si>
    <t>Prr19</t>
  </si>
  <si>
    <t>Cnr2</t>
  </si>
  <si>
    <t>Ccdc42b</t>
  </si>
  <si>
    <t>Mmel1</t>
  </si>
  <si>
    <t>Mei1</t>
  </si>
  <si>
    <t>Tmem79</t>
  </si>
  <si>
    <t>Myo7b</t>
  </si>
  <si>
    <t>Tmod4</t>
  </si>
  <si>
    <t>RGD1308775</t>
  </si>
  <si>
    <t>Il17c</t>
  </si>
  <si>
    <t>Tepp</t>
  </si>
  <si>
    <t>Rasal3</t>
  </si>
  <si>
    <t>Fam83e</t>
  </si>
  <si>
    <t>Rdh5</t>
  </si>
  <si>
    <t>S1pr4</t>
  </si>
  <si>
    <t>Tnk1</t>
  </si>
  <si>
    <t>Dcst1</t>
  </si>
  <si>
    <t>Npc1l1</t>
  </si>
  <si>
    <t>Gpat2</t>
  </si>
  <si>
    <t>Pklr</t>
  </si>
  <si>
    <t>Rnf148</t>
  </si>
  <si>
    <t>Mical3</t>
  </si>
  <si>
    <t>Urgcp</t>
  </si>
  <si>
    <t>Gpr180</t>
  </si>
  <si>
    <t>Fbxo10</t>
  </si>
  <si>
    <t>Mbp</t>
  </si>
  <si>
    <t>Kalrn</t>
  </si>
  <si>
    <t>Cant1</t>
  </si>
  <si>
    <t>Nsun5</t>
  </si>
  <si>
    <t>Alas1</t>
  </si>
  <si>
    <t>Nudt16</t>
  </si>
  <si>
    <t>Suox</t>
  </si>
  <si>
    <t>Rnf144a</t>
  </si>
  <si>
    <t>Tmem100</t>
  </si>
  <si>
    <t>Ogdhl</t>
  </si>
  <si>
    <t>Plod3</t>
  </si>
  <si>
    <t>Mfsd5</t>
  </si>
  <si>
    <t>Skiv2l</t>
  </si>
  <si>
    <t>Dip2a</t>
  </si>
  <si>
    <t>Tada2b</t>
  </si>
  <si>
    <t>Rgs12</t>
  </si>
  <si>
    <t>Gdpd5</t>
  </si>
  <si>
    <t>Tmem248</t>
  </si>
  <si>
    <t>Tbl3</t>
  </si>
  <si>
    <t>Setd8</t>
  </si>
  <si>
    <t>Pofut2</t>
  </si>
  <si>
    <t>Nacc2</t>
  </si>
  <si>
    <t>Wbp7</t>
  </si>
  <si>
    <t>Slc7a1</t>
  </si>
  <si>
    <t>RGD1565987</t>
  </si>
  <si>
    <t>Ccdc66</t>
  </si>
  <si>
    <t>Dennd2a</t>
  </si>
  <si>
    <t>Rpusd1</t>
  </si>
  <si>
    <t>Dzip1l</t>
  </si>
  <si>
    <t>Adcy3</t>
  </si>
  <si>
    <t>Arid5b</t>
  </si>
  <si>
    <t>Ttpal</t>
  </si>
  <si>
    <t>Toe1</t>
  </si>
  <si>
    <t>Aif1l</t>
  </si>
  <si>
    <t>Rab3ip</t>
  </si>
  <si>
    <t>Pard6a</t>
  </si>
  <si>
    <t>Bahd1</t>
  </si>
  <si>
    <t>Rabl2a</t>
  </si>
  <si>
    <t>Armc5</t>
  </si>
  <si>
    <t>Dolk</t>
  </si>
  <si>
    <t>Vps54</t>
  </si>
  <si>
    <t>Psmg1</t>
  </si>
  <si>
    <t>Prkab1</t>
  </si>
  <si>
    <t>Lrrc8d</t>
  </si>
  <si>
    <t>Rnf180</t>
  </si>
  <si>
    <t>Tsc2</t>
  </si>
  <si>
    <t>Plekhm2</t>
  </si>
  <si>
    <t>Epb4.1l2</t>
  </si>
  <si>
    <t>Zcchc8</t>
  </si>
  <si>
    <t>Dus3l</t>
  </si>
  <si>
    <t>Ring1</t>
  </si>
  <si>
    <t>Sik1</t>
  </si>
  <si>
    <t>Pigc</t>
  </si>
  <si>
    <t>Atg4b</t>
  </si>
  <si>
    <t>Dyt1</t>
  </si>
  <si>
    <t>Zfp810</t>
  </si>
  <si>
    <t>Fam125a</t>
  </si>
  <si>
    <t>Socs7</t>
  </si>
  <si>
    <t>Sec3l1</t>
  </si>
  <si>
    <t>RGD1562339</t>
  </si>
  <si>
    <t>Rxrb</t>
  </si>
  <si>
    <t>Actr8</t>
  </si>
  <si>
    <t>Tmem44</t>
  </si>
  <si>
    <t>Arhgef10l</t>
  </si>
  <si>
    <t>Ppp1r13b</t>
  </si>
  <si>
    <t>D2Wsu81e</t>
  </si>
  <si>
    <t>Cyb561d2</t>
  </si>
  <si>
    <t>Naa25</t>
  </si>
  <si>
    <t>Zbtb22</t>
  </si>
  <si>
    <t>Pmepa1</t>
  </si>
  <si>
    <t>Spg7</t>
  </si>
  <si>
    <t>Ptp4a3</t>
  </si>
  <si>
    <t>Zfp46</t>
  </si>
  <si>
    <t>Rabggta</t>
  </si>
  <si>
    <t>Acsl5</t>
  </si>
  <si>
    <t>Pcgf2</t>
  </si>
  <si>
    <t>Rab3gap2</t>
  </si>
  <si>
    <t>Pycr2</t>
  </si>
  <si>
    <t>Cebpz</t>
  </si>
  <si>
    <t>Nr1h2</t>
  </si>
  <si>
    <t>Nat14</t>
  </si>
  <si>
    <t>Rdbp</t>
  </si>
  <si>
    <t>Slc39a10</t>
  </si>
  <si>
    <t>Lrfn3</t>
  </si>
  <si>
    <t>Tchp</t>
  </si>
  <si>
    <t>Cog2</t>
  </si>
  <si>
    <t>Trim26</t>
  </si>
  <si>
    <t>Camkk2</t>
  </si>
  <si>
    <t>Stk24</t>
  </si>
  <si>
    <t>Sec22c</t>
  </si>
  <si>
    <t>Chst12</t>
  </si>
  <si>
    <t>Fbxl6</t>
  </si>
  <si>
    <t>Asphd2</t>
  </si>
  <si>
    <t>Pou6f1</t>
  </si>
  <si>
    <t>Dffa</t>
  </si>
  <si>
    <t>Ppp1r9a</t>
  </si>
  <si>
    <t>Erf</t>
  </si>
  <si>
    <t>Sptbn4</t>
  </si>
  <si>
    <t>Phf1</t>
  </si>
  <si>
    <t>Mrps17</t>
  </si>
  <si>
    <t>Txndc16</t>
  </si>
  <si>
    <t>Zfp259</t>
  </si>
  <si>
    <t>Zbtb38</t>
  </si>
  <si>
    <t>Naglu</t>
  </si>
  <si>
    <t>Nipal3</t>
  </si>
  <si>
    <t>Csf2ra</t>
  </si>
  <si>
    <t>Rasgef1b</t>
  </si>
  <si>
    <t>Mll1</t>
  </si>
  <si>
    <t>Zhx2</t>
  </si>
  <si>
    <t>Unc79</t>
  </si>
  <si>
    <t>Nubp2</t>
  </si>
  <si>
    <t>Slc35c2</t>
  </si>
  <si>
    <t>Dmap1</t>
  </si>
  <si>
    <t>KATNAL1</t>
  </si>
  <si>
    <t>Arhgef40</t>
  </si>
  <si>
    <t>Eif2c2</t>
  </si>
  <si>
    <t>Gfm2</t>
  </si>
  <si>
    <t>Cars2</t>
  </si>
  <si>
    <t>Cactin</t>
  </si>
  <si>
    <t>Fbxl2</t>
  </si>
  <si>
    <t>Ccbl1</t>
  </si>
  <si>
    <t>Vars2</t>
  </si>
  <si>
    <t>Cdh6</t>
  </si>
  <si>
    <t>Dusp12</t>
  </si>
  <si>
    <t>Vcan</t>
  </si>
  <si>
    <t>Spen</t>
  </si>
  <si>
    <t>Cog1</t>
  </si>
  <si>
    <t>Ddx51</t>
  </si>
  <si>
    <t>Msh6</t>
  </si>
  <si>
    <t>Myo1c</t>
  </si>
  <si>
    <t>Rrp1b</t>
  </si>
  <si>
    <t>Mfsd3</t>
  </si>
  <si>
    <t>Zbed3</t>
  </si>
  <si>
    <t>Atxn1</t>
  </si>
  <si>
    <t>Slc12a9</t>
  </si>
  <si>
    <t>Ppox</t>
  </si>
  <si>
    <t>Telo2</t>
  </si>
  <si>
    <t>Josd2</t>
  </si>
  <si>
    <t>Supv3l1</t>
  </si>
  <si>
    <t>Dst</t>
  </si>
  <si>
    <t>Zfp462</t>
  </si>
  <si>
    <t>Pbx2</t>
  </si>
  <si>
    <t>Abca5</t>
  </si>
  <si>
    <t>Ccdc137</t>
  </si>
  <si>
    <t>Pitpnm3</t>
  </si>
  <si>
    <t>Dnajc21</t>
  </si>
  <si>
    <t>Ndst2</t>
  </si>
  <si>
    <t>Sall3</t>
  </si>
  <si>
    <t>PCDHA2</t>
  </si>
  <si>
    <t>RGD1311345</t>
  </si>
  <si>
    <t>Plekhn1</t>
  </si>
  <si>
    <t>ASPH</t>
  </si>
  <si>
    <t>Tet2</t>
  </si>
  <si>
    <t>Zfp334</t>
  </si>
  <si>
    <t>FNDC5</t>
  </si>
  <si>
    <t>Adnp2</t>
  </si>
  <si>
    <t>Dyrk1b</t>
  </si>
  <si>
    <t>Cul9</t>
  </si>
  <si>
    <t>Zfp768</t>
  </si>
  <si>
    <t>Kctd7</t>
  </si>
  <si>
    <t>Pop5</t>
  </si>
  <si>
    <t>Zmynd10</t>
  </si>
  <si>
    <t>Mtif3</t>
  </si>
  <si>
    <t>Phc3</t>
  </si>
  <si>
    <t>Zbtb43</t>
  </si>
  <si>
    <t>2510002D24Rik</t>
  </si>
  <si>
    <t>D3Ertd254e</t>
  </si>
  <si>
    <t>Lrsam1</t>
  </si>
  <si>
    <t>Pla2g4b</t>
  </si>
  <si>
    <t>Wipf1</t>
  </si>
  <si>
    <t>Csmd2</t>
  </si>
  <si>
    <t>Dclre1a</t>
  </si>
  <si>
    <t>Eml3</t>
  </si>
  <si>
    <t>D2hgdh</t>
  </si>
  <si>
    <t>CFLAR</t>
  </si>
  <si>
    <t>Coa4</t>
  </si>
  <si>
    <t>Zfp18</t>
  </si>
  <si>
    <t>Nhsl1</t>
  </si>
  <si>
    <t>G4</t>
  </si>
  <si>
    <t>Luzp1</t>
  </si>
  <si>
    <t>Cpeb1</t>
  </si>
  <si>
    <t>Srek1ip1</t>
  </si>
  <si>
    <t>Nim1</t>
  </si>
  <si>
    <t>Galns</t>
  </si>
  <si>
    <t>Lingo2</t>
  </si>
  <si>
    <t>Hspb6</t>
  </si>
  <si>
    <t>Zfp287</t>
  </si>
  <si>
    <t>Exoc4</t>
  </si>
  <si>
    <t>Ermp1</t>
  </si>
  <si>
    <t>Heca</t>
  </si>
  <si>
    <t>Gramd4</t>
  </si>
  <si>
    <t>Pisd</t>
  </si>
  <si>
    <t>Ube3b</t>
  </si>
  <si>
    <t>Gga2</t>
  </si>
  <si>
    <t>Sgk196</t>
  </si>
  <si>
    <t>Ppie</t>
  </si>
  <si>
    <t>Ralbp1</t>
  </si>
  <si>
    <t>Mrps18c</t>
  </si>
  <si>
    <t>Bak1</t>
  </si>
  <si>
    <t>Yeats2</t>
  </si>
  <si>
    <t>Hexb</t>
  </si>
  <si>
    <t>Dhx16</t>
  </si>
  <si>
    <t>Prdm4</t>
  </si>
  <si>
    <t>Dedd</t>
  </si>
  <si>
    <t>Ltv1</t>
  </si>
  <si>
    <t>Rpa1</t>
  </si>
  <si>
    <t>Igdcc4</t>
  </si>
  <si>
    <t>Faf2</t>
  </si>
  <si>
    <t>Ankrd13a</t>
  </si>
  <si>
    <t>Arhgap44</t>
  </si>
  <si>
    <t>Apeh</t>
  </si>
  <si>
    <t>Ccdc75</t>
  </si>
  <si>
    <t>Mettl5</t>
  </si>
  <si>
    <t>Srsf9</t>
  </si>
  <si>
    <t>Sgsm3</t>
  </si>
  <si>
    <t>Acsl1</t>
  </si>
  <si>
    <t>Anxa6</t>
  </si>
  <si>
    <t>Mrps12</t>
  </si>
  <si>
    <t>Ncoa2</t>
  </si>
  <si>
    <t>Bcl7c</t>
  </si>
  <si>
    <t>Qpctl</t>
  </si>
  <si>
    <t>Nup85</t>
  </si>
  <si>
    <t>Sh2d3c</t>
  </si>
  <si>
    <t>Mecp2</t>
  </si>
  <si>
    <t>Klc4</t>
  </si>
  <si>
    <t>Grip1</t>
  </si>
  <si>
    <t>Zfp142</t>
  </si>
  <si>
    <t>Rgp1</t>
  </si>
  <si>
    <t>Rp9</t>
  </si>
  <si>
    <t>Gstm4</t>
  </si>
  <si>
    <t>Jag2</t>
  </si>
  <si>
    <t>Shprh</t>
  </si>
  <si>
    <t>Iars2</t>
  </si>
  <si>
    <t>Myo1b</t>
  </si>
  <si>
    <t>Abhd11l1</t>
  </si>
  <si>
    <t>Rap1gap2</t>
  </si>
  <si>
    <t>Hmgxb3</t>
  </si>
  <si>
    <t>Rpl36a</t>
  </si>
  <si>
    <t>Galk1</t>
  </si>
  <si>
    <t>Acaca</t>
  </si>
  <si>
    <t>Bag5</t>
  </si>
  <si>
    <t>Ubxn6</t>
  </si>
  <si>
    <t>Creld2</t>
  </si>
  <si>
    <t>1810043H04Rik</t>
  </si>
  <si>
    <t>Scamp4</t>
  </si>
  <si>
    <t>Alkbh6</t>
  </si>
  <si>
    <t>Sap30bp</t>
  </si>
  <si>
    <t>Mrpl22</t>
  </si>
  <si>
    <t>Pgs1</t>
  </si>
  <si>
    <t>Ide</t>
  </si>
  <si>
    <t>Vps37d</t>
  </si>
  <si>
    <t>Zmat3</t>
  </si>
  <si>
    <t>Cnot10</t>
  </si>
  <si>
    <t>Mrpl44</t>
  </si>
  <si>
    <t>Ccz1</t>
  </si>
  <si>
    <t>Cacng2</t>
  </si>
  <si>
    <t>Tbc1d20</t>
  </si>
  <si>
    <t>Med22</t>
  </si>
  <si>
    <t>Gtf3a</t>
  </si>
  <si>
    <t>Fbxo6</t>
  </si>
  <si>
    <t>Lmf2</t>
  </si>
  <si>
    <t>Sdr39u1</t>
  </si>
  <si>
    <t>Shf</t>
  </si>
  <si>
    <t>Eif2b4</t>
  </si>
  <si>
    <t>Thoc3</t>
  </si>
  <si>
    <t>Alkbh3</t>
  </si>
  <si>
    <t>Zfp422</t>
  </si>
  <si>
    <t>Pom121</t>
  </si>
  <si>
    <t>Zfp362</t>
  </si>
  <si>
    <t>Sun1</t>
  </si>
  <si>
    <t>Ep400</t>
  </si>
  <si>
    <t>Cacng8</t>
  </si>
  <si>
    <t>Dbndd1</t>
  </si>
  <si>
    <t>Nol9</t>
  </si>
  <si>
    <t>Pogz</t>
  </si>
  <si>
    <t>Gtf2b</t>
  </si>
  <si>
    <t>Rufy2</t>
  </si>
  <si>
    <t>Cep120</t>
  </si>
  <si>
    <t>Spats2</t>
  </si>
  <si>
    <t>Opa3</t>
  </si>
  <si>
    <t>Dnajb12</t>
  </si>
  <si>
    <t>Zfand2b</t>
  </si>
  <si>
    <t>Lgi1</t>
  </si>
  <si>
    <t>Tjap1</t>
  </si>
  <si>
    <t>Mical2</t>
  </si>
  <si>
    <t>Slc2a8</t>
  </si>
  <si>
    <t>Ncoa7</t>
  </si>
  <si>
    <t>Pdcl</t>
  </si>
  <si>
    <t>Unc5a</t>
  </si>
  <si>
    <t>Ric8b</t>
  </si>
  <si>
    <t>Myh9</t>
  </si>
  <si>
    <t>Tsc1</t>
  </si>
  <si>
    <t>8430410A17Rik</t>
  </si>
  <si>
    <t>Edc3</t>
  </si>
  <si>
    <t>Tnc</t>
  </si>
  <si>
    <t>Vegfb</t>
  </si>
  <si>
    <t>Pcdh11x</t>
  </si>
  <si>
    <t>Rabepk</t>
  </si>
  <si>
    <t>Umps</t>
  </si>
  <si>
    <t>RGD1310591</t>
  </si>
  <si>
    <t>Pias2</t>
  </si>
  <si>
    <t>Psmb6</t>
  </si>
  <si>
    <t>Ube2f</t>
  </si>
  <si>
    <t>Fbxo41</t>
  </si>
  <si>
    <t>Cnst</t>
  </si>
  <si>
    <t>Sstr2</t>
  </si>
  <si>
    <t>Osbpl7</t>
  </si>
  <si>
    <t>Tor1aip2</t>
  </si>
  <si>
    <t>RGD1563072</t>
  </si>
  <si>
    <t>Grhpr</t>
  </si>
  <si>
    <t>Rsph9</t>
  </si>
  <si>
    <t>Angel2</t>
  </si>
  <si>
    <t>Abl2</t>
  </si>
  <si>
    <t>Cacna1d</t>
  </si>
  <si>
    <t>Aasdh</t>
  </si>
  <si>
    <t>Lrp6</t>
  </si>
  <si>
    <t>Zfp426</t>
  </si>
  <si>
    <t>Prkd3</t>
  </si>
  <si>
    <t>Tm2d3</t>
  </si>
  <si>
    <t>Rfx1</t>
  </si>
  <si>
    <t>Gpsm2</t>
  </si>
  <si>
    <t>Sox10</t>
  </si>
  <si>
    <t>Secisbp2</t>
  </si>
  <si>
    <t>FAM60A</t>
  </si>
  <si>
    <t>Cisd3</t>
  </si>
  <si>
    <t>Zfp772</t>
  </si>
  <si>
    <t>Sapcd1</t>
  </si>
  <si>
    <t>Klf15</t>
  </si>
  <si>
    <t>Cep250</t>
  </si>
  <si>
    <t>Ralgapa2</t>
  </si>
  <si>
    <t>Zmym1</t>
  </si>
  <si>
    <t>Zfp286a</t>
  </si>
  <si>
    <t>Rdh10</t>
  </si>
  <si>
    <t>Prodh</t>
  </si>
  <si>
    <t>Wtip</t>
  </si>
  <si>
    <t>Gpatc2</t>
  </si>
  <si>
    <t>Ccdc93</t>
  </si>
  <si>
    <t>Pcdh19</t>
  </si>
  <si>
    <t>Utp20</t>
  </si>
  <si>
    <t>Crnkl1</t>
  </si>
  <si>
    <t>Plekhf2</t>
  </si>
  <si>
    <t>Tln2</t>
  </si>
  <si>
    <t>Sertad4</t>
  </si>
  <si>
    <t>Enthd2</t>
  </si>
  <si>
    <t>Hyal2</t>
  </si>
  <si>
    <t>Cnnm3</t>
  </si>
  <si>
    <t>RGD1304567</t>
  </si>
  <si>
    <t>Slc9a8</t>
  </si>
  <si>
    <t>Tmem101</t>
  </si>
  <si>
    <t>Mlycd</t>
  </si>
  <si>
    <t>Nfkbil1</t>
  </si>
  <si>
    <t>Mcat</t>
  </si>
  <si>
    <t>Armcx1</t>
  </si>
  <si>
    <t>Cstf1</t>
  </si>
  <si>
    <t>Ptpre</t>
  </si>
  <si>
    <t>Bcs1l</t>
  </si>
  <si>
    <t>Zswim1</t>
  </si>
  <si>
    <t>Mettl17</t>
  </si>
  <si>
    <t>Smug1</t>
  </si>
  <si>
    <t>Gpank1</t>
  </si>
  <si>
    <t>TMEM168</t>
  </si>
  <si>
    <t>Lats2</t>
  </si>
  <si>
    <t>Insr</t>
  </si>
  <si>
    <t>1190007I07Rik</t>
  </si>
  <si>
    <t>Taf1c</t>
  </si>
  <si>
    <t>Ncoa3</t>
  </si>
  <si>
    <t>Rab34</t>
  </si>
  <si>
    <t>Gltscr1</t>
  </si>
  <si>
    <t>Nvl</t>
  </si>
  <si>
    <t>Hddc3</t>
  </si>
  <si>
    <t>Errfi1</t>
  </si>
  <si>
    <t>Rftn2</t>
  </si>
  <si>
    <t>Arl4d</t>
  </si>
  <si>
    <t>Otud7a</t>
  </si>
  <si>
    <t>RGD1562390</t>
  </si>
  <si>
    <t>Rfc5</t>
  </si>
  <si>
    <t>Zfp451</t>
  </si>
  <si>
    <t>Larp6</t>
  </si>
  <si>
    <t>Foxn2</t>
  </si>
  <si>
    <t>Cacnb4</t>
  </si>
  <si>
    <t>Dixdc1</t>
  </si>
  <si>
    <t>Nme7</t>
  </si>
  <si>
    <t>Snx18</t>
  </si>
  <si>
    <t>Parp11</t>
  </si>
  <si>
    <t>RGD1564887</t>
  </si>
  <si>
    <t>Smg9</t>
  </si>
  <si>
    <t>Me2</t>
  </si>
  <si>
    <t>SNIP1</t>
  </si>
  <si>
    <t>Socs5</t>
  </si>
  <si>
    <t>Rhof</t>
  </si>
  <si>
    <t>Mrps15</t>
  </si>
  <si>
    <t>Bcl10</t>
  </si>
  <si>
    <t>Sorbs1</t>
  </si>
  <si>
    <t>Ccnd3</t>
  </si>
  <si>
    <t>Chrna4</t>
  </si>
  <si>
    <t>Tmem251</t>
  </si>
  <si>
    <t>Fam203a</t>
  </si>
  <si>
    <t>Kctd2</t>
  </si>
  <si>
    <t>Def8</t>
  </si>
  <si>
    <t>Dnal4</t>
  </si>
  <si>
    <t>Alg13</t>
  </si>
  <si>
    <t>Swsap1</t>
  </si>
  <si>
    <t>Gfer</t>
  </si>
  <si>
    <t>Gnpnat1</t>
  </si>
  <si>
    <t>RGD1309228</t>
  </si>
  <si>
    <t>Mllt10</t>
  </si>
  <si>
    <t>Akr7a2</t>
  </si>
  <si>
    <t>Mepce</t>
  </si>
  <si>
    <t>Ppt2</t>
  </si>
  <si>
    <t>Zfyve1</t>
  </si>
  <si>
    <t>9330182L06Rik</t>
  </si>
  <si>
    <t>Adcy8</t>
  </si>
  <si>
    <t>Snrnp27</t>
  </si>
  <si>
    <t>Unk</t>
  </si>
  <si>
    <t>RGD1564036</t>
  </si>
  <si>
    <t>Zfp498</t>
  </si>
  <si>
    <t>Glce</t>
  </si>
  <si>
    <t>Dnajb14</t>
  </si>
  <si>
    <t>RGD1565033</t>
  </si>
  <si>
    <t>Trex1</t>
  </si>
  <si>
    <t>Stard4</t>
  </si>
  <si>
    <t>Hcfc2</t>
  </si>
  <si>
    <t>Rmi1</t>
  </si>
  <si>
    <t>Ppapdc1b</t>
  </si>
  <si>
    <t>Mut</t>
  </si>
  <si>
    <t>Klf13</t>
  </si>
  <si>
    <t>Tspyl3</t>
  </si>
  <si>
    <t>Rnpepl1</t>
  </si>
  <si>
    <t>Fance</t>
  </si>
  <si>
    <t>Mettl14</t>
  </si>
  <si>
    <t>Med23</t>
  </si>
  <si>
    <t>Ralgps2</t>
  </si>
  <si>
    <t>Kpna2</t>
  </si>
  <si>
    <t>Zkscan1</t>
  </si>
  <si>
    <t>Fam18a</t>
  </si>
  <si>
    <t>2310067B10Rik</t>
  </si>
  <si>
    <t>Pcsk7</t>
  </si>
  <si>
    <t>Polr2h</t>
  </si>
  <si>
    <t>Ggcx</t>
  </si>
  <si>
    <t>Egfr</t>
  </si>
  <si>
    <t>Fiz1</t>
  </si>
  <si>
    <t>Slc2a6</t>
  </si>
  <si>
    <t>Naa40</t>
  </si>
  <si>
    <t>Oscp1</t>
  </si>
  <si>
    <t>Ppcs</t>
  </si>
  <si>
    <t>Zfp787</t>
  </si>
  <si>
    <t>Shkbp1</t>
  </si>
  <si>
    <t>Slc25a30</t>
  </si>
  <si>
    <t>Fgfrl1</t>
  </si>
  <si>
    <t>Zc3h12c</t>
  </si>
  <si>
    <t>Uhrf1bp1</t>
  </si>
  <si>
    <t>Spry1</t>
  </si>
  <si>
    <t>Sec22a</t>
  </si>
  <si>
    <t>Gtpbp8</t>
  </si>
  <si>
    <t>Polr3a</t>
  </si>
  <si>
    <t>Trmu</t>
  </si>
  <si>
    <t>Lrrc14</t>
  </si>
  <si>
    <t>Cspp1</t>
  </si>
  <si>
    <t>Mfsd12</t>
  </si>
  <si>
    <t>Fry</t>
  </si>
  <si>
    <t>RGD1559786</t>
  </si>
  <si>
    <t>Rmnd1</t>
  </si>
  <si>
    <t>Snx25</t>
  </si>
  <si>
    <t>Zdhhc4</t>
  </si>
  <si>
    <t>Mthfd2</t>
  </si>
  <si>
    <t>1110038F14Rik</t>
  </si>
  <si>
    <t>Mllt6</t>
  </si>
  <si>
    <t>Ftsj3</t>
  </si>
  <si>
    <t>Gga3</t>
  </si>
  <si>
    <t>Mfap3</t>
  </si>
  <si>
    <t>Abt1</t>
  </si>
  <si>
    <t>Map2k7</t>
  </si>
  <si>
    <t>Setd4</t>
  </si>
  <si>
    <t>Apbb2</t>
  </si>
  <si>
    <t>Fam13c</t>
  </si>
  <si>
    <t>Kctd20</t>
  </si>
  <si>
    <t>Ets2</t>
  </si>
  <si>
    <t>Med17</t>
  </si>
  <si>
    <t>RGD1562178</t>
  </si>
  <si>
    <t>Med7</t>
  </si>
  <si>
    <t>Megf11</t>
  </si>
  <si>
    <t>Ap4m1</t>
  </si>
  <si>
    <t>Dennd4b</t>
  </si>
  <si>
    <t>Nr2c2ap</t>
  </si>
  <si>
    <t>Mkrn3</t>
  </si>
  <si>
    <t>Dbndd2</t>
  </si>
  <si>
    <t>Pik3ca</t>
  </si>
  <si>
    <t>Lamb1</t>
  </si>
  <si>
    <t>Zbtb34</t>
  </si>
  <si>
    <t>Lin7b</t>
  </si>
  <si>
    <t>RGD1564379</t>
  </si>
  <si>
    <t>Commd5</t>
  </si>
  <si>
    <t>Med21</t>
  </si>
  <si>
    <t>Rela</t>
  </si>
  <si>
    <t>Haghl</t>
  </si>
  <si>
    <t>Pygo1</t>
  </si>
  <si>
    <t>Dpp3</t>
  </si>
  <si>
    <t>Tnks1bp1</t>
  </si>
  <si>
    <t>Narfl</t>
  </si>
  <si>
    <t>Ttc30b</t>
  </si>
  <si>
    <t>Ercc6</t>
  </si>
  <si>
    <t>Nebl</t>
  </si>
  <si>
    <t>Ogfrl1</t>
  </si>
  <si>
    <t>Lrrc23</t>
  </si>
  <si>
    <t>RGD1309313</t>
  </si>
  <si>
    <t>Zfp652</t>
  </si>
  <si>
    <t>Tmed1</t>
  </si>
  <si>
    <t>Nfkbia</t>
  </si>
  <si>
    <t>Lbr</t>
  </si>
  <si>
    <t>Mak16</t>
  </si>
  <si>
    <t>Lsm10</t>
  </si>
  <si>
    <t>Ascc2</t>
  </si>
  <si>
    <t>Fastkd3</t>
  </si>
  <si>
    <t>Nif3l1</t>
  </si>
  <si>
    <t>Mterfd2</t>
  </si>
  <si>
    <t>Zfp719</t>
  </si>
  <si>
    <t>RGD1560175</t>
  </si>
  <si>
    <t>Mblac1</t>
  </si>
  <si>
    <t>Iqcc</t>
  </si>
  <si>
    <t>Rad9a</t>
  </si>
  <si>
    <t>Gpr61</t>
  </si>
  <si>
    <t>Maml2</t>
  </si>
  <si>
    <t>Ap5s1</t>
  </si>
  <si>
    <t>Abtb1</t>
  </si>
  <si>
    <t>Zfp7</t>
  </si>
  <si>
    <t>0610030E20Rik</t>
  </si>
  <si>
    <t>Trim62</t>
  </si>
  <si>
    <t>Cep85</t>
  </si>
  <si>
    <t>Tinf2</t>
  </si>
  <si>
    <t>Znhit2</t>
  </si>
  <si>
    <t>Zfp446</t>
  </si>
  <si>
    <t>Tor1b</t>
  </si>
  <si>
    <t>Jmy</t>
  </si>
  <si>
    <t>Uap1l1</t>
  </si>
  <si>
    <t>Pdp2</t>
  </si>
  <si>
    <t>Ttll3</t>
  </si>
  <si>
    <t>Ammecr1</t>
  </si>
  <si>
    <t>Zfp354b</t>
  </si>
  <si>
    <t>Nmb</t>
  </si>
  <si>
    <t>Doc2g</t>
  </si>
  <si>
    <t>Rad54b</t>
  </si>
  <si>
    <t>Gpd1</t>
  </si>
  <si>
    <t>Marveld2</t>
  </si>
  <si>
    <t>Ptpn6</t>
  </si>
  <si>
    <t>Tmem88</t>
  </si>
  <si>
    <t>Pcdhb21</t>
  </si>
  <si>
    <t>Ccdc11</t>
  </si>
  <si>
    <t>Card9</t>
  </si>
  <si>
    <t>Efcab4a</t>
  </si>
  <si>
    <t>Gjc2</t>
  </si>
  <si>
    <t>9130023H24Rik</t>
  </si>
  <si>
    <t>Tas1r1</t>
  </si>
  <si>
    <t>Pcsk4</t>
  </si>
  <si>
    <t>Ttc18</t>
  </si>
  <si>
    <t>Eif2c3</t>
  </si>
  <si>
    <t>Ston2</t>
  </si>
  <si>
    <t>Tigd5</t>
  </si>
  <si>
    <t>Zfp661</t>
  </si>
  <si>
    <t>Gsto2</t>
  </si>
  <si>
    <t>Avil</t>
  </si>
  <si>
    <t>Dcxr</t>
  </si>
  <si>
    <t>Pcdhga9</t>
  </si>
  <si>
    <t>Plekhb1</t>
  </si>
  <si>
    <t>Farp2</t>
  </si>
  <si>
    <t>Dennd1b</t>
  </si>
  <si>
    <t>C030039L03Rik</t>
  </si>
  <si>
    <t>Rom1</t>
  </si>
  <si>
    <t>Nhsl2</t>
  </si>
  <si>
    <t>Gm9047</t>
  </si>
  <si>
    <t>TSGA10IP</t>
  </si>
  <si>
    <t>Slc35g3</t>
  </si>
  <si>
    <t>Sycp3</t>
  </si>
  <si>
    <t>Mybph</t>
  </si>
  <si>
    <t>Tmem106a</t>
  </si>
  <si>
    <t>Odf3</t>
  </si>
  <si>
    <t>Adamts13</t>
  </si>
  <si>
    <t>Rinl</t>
  </si>
  <si>
    <t>Gapdhs</t>
  </si>
  <si>
    <t>Ankrd53</t>
  </si>
  <si>
    <t>Mamdc4</t>
  </si>
  <si>
    <t>Slc15a3</t>
  </si>
  <si>
    <t>Tmc4</t>
  </si>
  <si>
    <t>Tnfsf13</t>
  </si>
  <si>
    <t>Cabyr</t>
  </si>
  <si>
    <t>Aifm3</t>
  </si>
  <si>
    <t>Fyco1</t>
  </si>
  <si>
    <t>Fgf22</t>
  </si>
  <si>
    <t>Gm960</t>
  </si>
  <si>
    <t>Rilp</t>
  </si>
  <si>
    <t>Dnd1</t>
  </si>
  <si>
    <t>Gprin3</t>
  </si>
  <si>
    <t>Mog</t>
  </si>
  <si>
    <t>Lims2</t>
  </si>
  <si>
    <t>Gna14</t>
  </si>
  <si>
    <t>Ccdc24</t>
  </si>
  <si>
    <t>Slc18a2</t>
  </si>
  <si>
    <t>Slc3a1</t>
  </si>
  <si>
    <t>Krtcap3</t>
  </si>
  <si>
    <t>Ddc8</t>
  </si>
  <si>
    <t>Gdpd3</t>
  </si>
  <si>
    <t>Gm17673</t>
  </si>
  <si>
    <t>Ttc36</t>
  </si>
  <si>
    <t>Gpr39</t>
  </si>
  <si>
    <t>Tekt2</t>
  </si>
  <si>
    <t>Asmt</t>
  </si>
  <si>
    <t>Gpr182</t>
  </si>
  <si>
    <t>Vwa7</t>
  </si>
  <si>
    <t>Pdzk1</t>
  </si>
  <si>
    <t>Ptprcap</t>
  </si>
  <si>
    <t>Apoa5</t>
  </si>
  <si>
    <t>Itgb4</t>
  </si>
  <si>
    <t>Madcam1</t>
  </si>
  <si>
    <t>Slc44a4</t>
  </si>
  <si>
    <t>Ptger1</t>
  </si>
  <si>
    <t>Syce2</t>
  </si>
  <si>
    <t>F11r</t>
  </si>
  <si>
    <t>Vpreb1</t>
  </si>
  <si>
    <t>RGD1561909</t>
  </si>
  <si>
    <t>Nup210l</t>
  </si>
  <si>
    <t>Nr1i3</t>
  </si>
  <si>
    <t>Pgam2</t>
  </si>
  <si>
    <t>Ppp1r27</t>
  </si>
  <si>
    <t>1700110M21Rik</t>
  </si>
  <si>
    <t>Tmem213</t>
  </si>
  <si>
    <t>Tsga13</t>
  </si>
  <si>
    <t>Cpt1b</t>
  </si>
  <si>
    <t>Ficd</t>
  </si>
  <si>
    <t>Zfp516</t>
  </si>
  <si>
    <t>Khnyn-ps1</t>
  </si>
  <si>
    <t>Irf9</t>
  </si>
  <si>
    <t>Zfp952</t>
  </si>
  <si>
    <t>PCDHA5</t>
  </si>
  <si>
    <t>RGD1562114</t>
  </si>
  <si>
    <t>Irs1</t>
  </si>
  <si>
    <t>Chrm1</t>
  </si>
  <si>
    <t>Csrp2bp</t>
  </si>
  <si>
    <t>Fkbpl</t>
  </si>
  <si>
    <t>Chst15</t>
  </si>
  <si>
    <t>PCDHA7</t>
  </si>
  <si>
    <t>Zfp12</t>
  </si>
  <si>
    <t>Oxld1</t>
  </si>
  <si>
    <t>Isg20</t>
  </si>
  <si>
    <t>Zfp668</t>
  </si>
  <si>
    <t>Crlf2</t>
  </si>
  <si>
    <t>Chd7</t>
  </si>
  <si>
    <t>Chrm3</t>
  </si>
  <si>
    <t>PCDHA4</t>
  </si>
  <si>
    <t>Zfp316</t>
  </si>
  <si>
    <t>Paqr7</t>
  </si>
  <si>
    <t>PCDHA6</t>
  </si>
  <si>
    <t>Mtm1</t>
  </si>
  <si>
    <t>Pcdhga3</t>
  </si>
  <si>
    <t>Zfp623</t>
  </si>
  <si>
    <t>Zfp628</t>
  </si>
  <si>
    <t>Fryl</t>
  </si>
  <si>
    <t>Tmem200a</t>
  </si>
  <si>
    <t>Ogfod2</t>
  </si>
  <si>
    <t>Pcdhb22</t>
  </si>
  <si>
    <t>Gpbp1l1</t>
  </si>
  <si>
    <t>Rbpsuh</t>
  </si>
  <si>
    <t>Kcnj2</t>
  </si>
  <si>
    <t>Pcdhgb8</t>
  </si>
  <si>
    <t>St8sia1</t>
  </si>
  <si>
    <t>Dph2</t>
  </si>
  <si>
    <t>Pcdhga10</t>
  </si>
  <si>
    <t>Trip6</t>
  </si>
  <si>
    <t>Map4k2</t>
  </si>
  <si>
    <t>Tubgcp6</t>
  </si>
  <si>
    <t>Kcnb1</t>
  </si>
  <si>
    <t>Gale</t>
  </si>
  <si>
    <t>Rbm12b</t>
  </si>
  <si>
    <t>Ctdsp1</t>
  </si>
  <si>
    <t>Mll2</t>
  </si>
  <si>
    <t>SLC52A2</t>
  </si>
  <si>
    <t>Btbd11</t>
  </si>
  <si>
    <t>Crybg3</t>
  </si>
  <si>
    <t>Syce1l</t>
  </si>
  <si>
    <t>Adam1b</t>
  </si>
  <si>
    <t>Rora</t>
  </si>
  <si>
    <t>RGD1559971</t>
  </si>
  <si>
    <t>Ager</t>
  </si>
  <si>
    <t>Drd1a</t>
  </si>
  <si>
    <t>Zfp169</t>
  </si>
  <si>
    <t>Zfp276</t>
  </si>
  <si>
    <t>Pcdhga4</t>
  </si>
  <si>
    <t>Spem1</t>
  </si>
  <si>
    <t>Ap1g2</t>
  </si>
  <si>
    <t>C8g</t>
  </si>
  <si>
    <t>RGD1305464</t>
  </si>
  <si>
    <t>Acrbp</t>
  </si>
  <si>
    <t>Bcdin3d</t>
  </si>
  <si>
    <t>Gpatch3</t>
  </si>
  <si>
    <t>Fcer1g</t>
  </si>
  <si>
    <t>Jrk</t>
  </si>
  <si>
    <t>Rbms3</t>
  </si>
  <si>
    <t>Zfp799</t>
  </si>
  <si>
    <t>Pcdhga8</t>
  </si>
  <si>
    <t>Ikzf4</t>
  </si>
  <si>
    <t>Gtpbp3</t>
  </si>
  <si>
    <t>Fkbp11</t>
  </si>
  <si>
    <t>Tigd2</t>
  </si>
  <si>
    <t>B3galt4</t>
  </si>
  <si>
    <t>Slc24a5</t>
  </si>
  <si>
    <t>Espl1</t>
  </si>
  <si>
    <t>Gal3st4</t>
  </si>
  <si>
    <t>Mob3b</t>
  </si>
  <si>
    <t>RGD1560194</t>
  </si>
  <si>
    <t>Hyal1</t>
  </si>
  <si>
    <t>Aspdh</t>
  </si>
  <si>
    <t>Mdn1</t>
  </si>
  <si>
    <t>Pcdhb15</t>
  </si>
  <si>
    <t>Tapbp</t>
  </si>
  <si>
    <t>Zfp626</t>
  </si>
  <si>
    <t>Ccdc177</t>
  </si>
  <si>
    <t>4930404N11Rik</t>
  </si>
  <si>
    <t>Murc</t>
  </si>
  <si>
    <t>Maml3</t>
  </si>
  <si>
    <t>RGD1311874</t>
  </si>
  <si>
    <t>Pcdhb17</t>
  </si>
  <si>
    <t>Lamb2</t>
  </si>
  <si>
    <t>Rest</t>
  </si>
  <si>
    <t>Prrt3</t>
  </si>
  <si>
    <t>Kbtbd11</t>
  </si>
  <si>
    <t>KBTBD6</t>
  </si>
  <si>
    <t>Kdelr3</t>
  </si>
  <si>
    <t>Dhtkd1</t>
  </si>
  <si>
    <t>Pcdhb11</t>
  </si>
  <si>
    <t>Orai3</t>
  </si>
  <si>
    <t>Wrap53</t>
  </si>
  <si>
    <t>Pcdhb19</t>
  </si>
  <si>
    <t>Nol3</t>
  </si>
  <si>
    <t>Zfp667</t>
  </si>
  <si>
    <t>Lifr</t>
  </si>
  <si>
    <t>Lrrc55</t>
  </si>
  <si>
    <t>BC005561</t>
  </si>
  <si>
    <t>Leng9</t>
  </si>
  <si>
    <t>RGD1564171</t>
  </si>
  <si>
    <t>Rbm15</t>
  </si>
  <si>
    <t>Tm6sf1</t>
  </si>
  <si>
    <t>Cnpy3</t>
  </si>
  <si>
    <t>Syf2</t>
  </si>
  <si>
    <t>Gns</t>
  </si>
  <si>
    <t>H2afy2</t>
  </si>
  <si>
    <t>GNS</t>
  </si>
  <si>
    <t>Smoc1</t>
  </si>
  <si>
    <t>Sod2</t>
  </si>
  <si>
    <t>Pink1</t>
  </si>
  <si>
    <t>Sulf2</t>
  </si>
  <si>
    <t>Hsd17b10</t>
  </si>
  <si>
    <t>Ube4b</t>
  </si>
  <si>
    <t>Grpel1</t>
  </si>
  <si>
    <t>Mast2</t>
  </si>
  <si>
    <t>Nhp2</t>
  </si>
  <si>
    <t>Tmem131</t>
  </si>
  <si>
    <t>Pkn1</t>
  </si>
  <si>
    <t>Arpp19</t>
  </si>
  <si>
    <t>RGD1561113</t>
  </si>
  <si>
    <t>Rnpep</t>
  </si>
  <si>
    <t>Smc1a</t>
  </si>
  <si>
    <t>Elmod1</t>
  </si>
  <si>
    <t>Mrps33</t>
  </si>
  <si>
    <t>Bloc1s2</t>
  </si>
  <si>
    <t>Ckap4</t>
  </si>
  <si>
    <t>Nid1</t>
  </si>
  <si>
    <t>Sgpl1</t>
  </si>
  <si>
    <t>Tsr2</t>
  </si>
  <si>
    <t>Magi1</t>
  </si>
  <si>
    <t>Hiat1</t>
  </si>
  <si>
    <t>RGD1560065</t>
  </si>
  <si>
    <t>Rnf20</t>
  </si>
  <si>
    <t>Plaa</t>
  </si>
  <si>
    <t>Exoc7</t>
  </si>
  <si>
    <t>Kpna6</t>
  </si>
  <si>
    <t>Gpr107</t>
  </si>
  <si>
    <t>Sppl2b</t>
  </si>
  <si>
    <t>Clpb</t>
  </si>
  <si>
    <t>Rbck1</t>
  </si>
  <si>
    <t>Nfu1</t>
  </si>
  <si>
    <t>Slc27a1</t>
  </si>
  <si>
    <t>Zdhhc6</t>
  </si>
  <si>
    <t>Pigx</t>
  </si>
  <si>
    <t>Kctd15</t>
  </si>
  <si>
    <t>Mrpl19</t>
  </si>
  <si>
    <t>Map3k9</t>
  </si>
  <si>
    <t>Mrpl10</t>
  </si>
  <si>
    <t>Rnf7</t>
  </si>
  <si>
    <t>Numbl</t>
  </si>
  <si>
    <t>Rexo4</t>
  </si>
  <si>
    <t>Rnf126</t>
  </si>
  <si>
    <t>Nxph1</t>
  </si>
  <si>
    <t>Napg</t>
  </si>
  <si>
    <t>Epb41l1</t>
  </si>
  <si>
    <t>Rbm25</t>
  </si>
  <si>
    <t>Psma3</t>
  </si>
  <si>
    <t>Gna11</t>
  </si>
  <si>
    <t>Usp10</t>
  </si>
  <si>
    <t>Lrrc16b</t>
  </si>
  <si>
    <t>Sf3a2</t>
  </si>
  <si>
    <t>Samd4b</t>
  </si>
  <si>
    <t>Zcchc24</t>
  </si>
  <si>
    <t>Ralgds</t>
  </si>
  <si>
    <t>Ypel5</t>
  </si>
  <si>
    <t>Ccdc124</t>
  </si>
  <si>
    <t>Lrpprc</t>
  </si>
  <si>
    <t>Mrpl45</t>
  </si>
  <si>
    <t>Usmg5</t>
  </si>
  <si>
    <t>Pex5</t>
  </si>
  <si>
    <t>Prdx1</t>
  </si>
  <si>
    <t>Mapk6</t>
  </si>
  <si>
    <t>Gripap1</t>
  </si>
  <si>
    <t>Hap1</t>
  </si>
  <si>
    <t>Emd</t>
  </si>
  <si>
    <t>Zyg11b</t>
  </si>
  <si>
    <t>MAST1</t>
  </si>
  <si>
    <t>Cops3</t>
  </si>
  <si>
    <t>Ubl3</t>
  </si>
  <si>
    <t>Ctsf</t>
  </si>
  <si>
    <t>Rrbp1</t>
  </si>
  <si>
    <t>Srsf4</t>
  </si>
  <si>
    <t>Tm9sf2</t>
  </si>
  <si>
    <t>Arf2</t>
  </si>
  <si>
    <t>Agpat6</t>
  </si>
  <si>
    <t>Setd3</t>
  </si>
  <si>
    <t>St13</t>
  </si>
  <si>
    <t>Hdhd2</t>
  </si>
  <si>
    <t>Dhx57</t>
  </si>
  <si>
    <t>Pdgfra</t>
  </si>
  <si>
    <t>Tceal1</t>
  </si>
  <si>
    <t>Bsdc1</t>
  </si>
  <si>
    <t>Tbc1d24</t>
  </si>
  <si>
    <t>Higd1a</t>
  </si>
  <si>
    <t>Ubqln4</t>
  </si>
  <si>
    <t>Degs1</t>
  </si>
  <si>
    <t>Pigk</t>
  </si>
  <si>
    <t>Dlx1</t>
  </si>
  <si>
    <t>Cse1l</t>
  </si>
  <si>
    <t>Tcf20</t>
  </si>
  <si>
    <t>Slc25a46</t>
  </si>
  <si>
    <t>Uhrf2</t>
  </si>
  <si>
    <t>TMEM11</t>
  </si>
  <si>
    <t>Kctd3</t>
  </si>
  <si>
    <t>RGD1563441</t>
  </si>
  <si>
    <t>Stau1</t>
  </si>
  <si>
    <t>Ostc</t>
  </si>
  <si>
    <t>Gpsm1</t>
  </si>
  <si>
    <t>Rer1</t>
  </si>
  <si>
    <t>Ddx24</t>
  </si>
  <si>
    <t>Adcy1</t>
  </si>
  <si>
    <t>Tspan6</t>
  </si>
  <si>
    <t>Leprotl1</t>
  </si>
  <si>
    <t>Maged2</t>
  </si>
  <si>
    <t>Pmvk</t>
  </si>
  <si>
    <t>Gucy1b3</t>
  </si>
  <si>
    <t>Elovl5</t>
  </si>
  <si>
    <t>Spns1</t>
  </si>
  <si>
    <t>Fnta</t>
  </si>
  <si>
    <t>Cobra1</t>
  </si>
  <si>
    <t>Prkcb</t>
  </si>
  <si>
    <t>Tmem208</t>
  </si>
  <si>
    <t>Ngdn</t>
  </si>
  <si>
    <t>Ufd1l</t>
  </si>
  <si>
    <t>Rit1</t>
  </si>
  <si>
    <t>Las1l</t>
  </si>
  <si>
    <t>Nob1</t>
  </si>
  <si>
    <t>Paf1</t>
  </si>
  <si>
    <t>Pdrg1</t>
  </si>
  <si>
    <t>H2afx</t>
  </si>
  <si>
    <t>Ube2j1</t>
  </si>
  <si>
    <t>Psmc6</t>
  </si>
  <si>
    <t>Fam92a1</t>
  </si>
  <si>
    <t>Lamtor4</t>
  </si>
  <si>
    <t>Rabep1</t>
  </si>
  <si>
    <t>Polr2c</t>
  </si>
  <si>
    <t>D17Wsu104e</t>
  </si>
  <si>
    <t>Nucb2</t>
  </si>
  <si>
    <t>Ipo7</t>
  </si>
  <si>
    <t>Fubp3</t>
  </si>
  <si>
    <t>Rasl11b</t>
  </si>
  <si>
    <t>Slc7a3</t>
  </si>
  <si>
    <t>Atp5j2</t>
  </si>
  <si>
    <t>Sod1</t>
  </si>
  <si>
    <t>Ina</t>
  </si>
  <si>
    <t>Eef1a2</t>
  </si>
  <si>
    <t>Raly</t>
  </si>
  <si>
    <t>Wbp5</t>
  </si>
  <si>
    <t>Camk2n1</t>
  </si>
  <si>
    <t>Nhp2l1</t>
  </si>
  <si>
    <t>Psap</t>
  </si>
  <si>
    <t>Dctn2</t>
  </si>
  <si>
    <t>Pomp</t>
  </si>
  <si>
    <t>Rab7a</t>
  </si>
  <si>
    <t>Syn1</t>
  </si>
  <si>
    <t>Rnf10</t>
  </si>
  <si>
    <t>Serf2</t>
  </si>
  <si>
    <t>Vdac1</t>
  </si>
  <si>
    <t>Arl2bp</t>
  </si>
  <si>
    <t>Ctsd</t>
  </si>
  <si>
    <t>Psmd12</t>
  </si>
  <si>
    <t>Dlst</t>
  </si>
  <si>
    <t>NCBP2</t>
  </si>
  <si>
    <t>Spcs1</t>
  </si>
  <si>
    <t>Dynlrb1</t>
  </si>
  <si>
    <t>Syp</t>
  </si>
  <si>
    <t>Pafah1b1</t>
  </si>
  <si>
    <t>Idh3g</t>
  </si>
  <si>
    <t>Sez6l2</t>
  </si>
  <si>
    <t>Ncdn</t>
  </si>
  <si>
    <t>Olfm1</t>
  </si>
  <si>
    <t>Nedd8</t>
  </si>
  <si>
    <t>Pitpna</t>
  </si>
  <si>
    <t>Eif5a</t>
  </si>
  <si>
    <t>Cltb</t>
  </si>
  <si>
    <t>Arf4</t>
  </si>
  <si>
    <t>Tmem66</t>
  </si>
  <si>
    <t>Olig1</t>
  </si>
  <si>
    <t>Bcat1</t>
  </si>
  <si>
    <t>Ndufb8</t>
  </si>
  <si>
    <t>Mdh2</t>
  </si>
  <si>
    <t>Sat1</t>
  </si>
  <si>
    <t>Trappc2</t>
  </si>
  <si>
    <t>Lamtor2</t>
  </si>
  <si>
    <t>Trappc4</t>
  </si>
  <si>
    <t>Lgalsl</t>
  </si>
  <si>
    <t>Plekha1</t>
  </si>
  <si>
    <t>Dhcr7</t>
  </si>
  <si>
    <t>Nrbp</t>
  </si>
  <si>
    <t>Cops8</t>
  </si>
  <si>
    <t>Tbcd</t>
  </si>
  <si>
    <t>Rab21</t>
  </si>
  <si>
    <t>Znhit1</t>
  </si>
  <si>
    <t>Sc5dl</t>
  </si>
  <si>
    <t>Snrpb2</t>
  </si>
  <si>
    <t>Ncoa4</t>
  </si>
  <si>
    <t>Carm1</t>
  </si>
  <si>
    <t>Trmt1</t>
  </si>
  <si>
    <t>Gga1</t>
  </si>
  <si>
    <t>Dnajb6</t>
  </si>
  <si>
    <t>Agpat4</t>
  </si>
  <si>
    <t>Irak1</t>
  </si>
  <si>
    <t>Asns</t>
  </si>
  <si>
    <t>Arl16</t>
  </si>
  <si>
    <t>Slc1a4</t>
  </si>
  <si>
    <t>Lars</t>
  </si>
  <si>
    <t>Rell2</t>
  </si>
  <si>
    <t>Cd151</t>
  </si>
  <si>
    <t>Pitpnm1</t>
  </si>
  <si>
    <t>Ptprf</t>
  </si>
  <si>
    <t>Fam69b</t>
  </si>
  <si>
    <t>Pgm2l1</t>
  </si>
  <si>
    <t>Otub1</t>
  </si>
  <si>
    <t>Mapre3</t>
  </si>
  <si>
    <t>Thoc4</t>
  </si>
  <si>
    <t>RGD1304704</t>
  </si>
  <si>
    <t>Cyfip2</t>
  </si>
  <si>
    <t>Add2</t>
  </si>
  <si>
    <t>Ndufc1</t>
  </si>
  <si>
    <t>Acsl3</t>
  </si>
  <si>
    <t>Pa2g4</t>
  </si>
  <si>
    <t>Hspd1</t>
  </si>
  <si>
    <t>Rsl24d1</t>
  </si>
  <si>
    <t>Sec61a2</t>
  </si>
  <si>
    <t>Atp6v1f</t>
  </si>
  <si>
    <t>Syt5</t>
  </si>
  <si>
    <t>Dazap2</t>
  </si>
  <si>
    <t>Efnb3</t>
  </si>
  <si>
    <t>Mff</t>
  </si>
  <si>
    <t>Acat1</t>
  </si>
  <si>
    <t>Dnaja2</t>
  </si>
  <si>
    <t>Mtch2</t>
  </si>
  <si>
    <t>Eno1</t>
  </si>
  <si>
    <t>Vamp2</t>
  </si>
  <si>
    <t>Snap25</t>
  </si>
  <si>
    <t>Kif21b</t>
  </si>
  <si>
    <t>Clptm1l</t>
  </si>
  <si>
    <t>Dtx3</t>
  </si>
  <si>
    <t>Ap1m1</t>
  </si>
  <si>
    <t>Pdxp</t>
  </si>
  <si>
    <t>Synpr</t>
  </si>
  <si>
    <t>Surf4</t>
  </si>
  <si>
    <t>Eif3b</t>
  </si>
  <si>
    <t>Kdelr1</t>
  </si>
  <si>
    <t>Apmap</t>
  </si>
  <si>
    <t>Fgd1</t>
  </si>
  <si>
    <t>Axin1</t>
  </si>
  <si>
    <t>Mrpl46</t>
  </si>
  <si>
    <t>Chac1</t>
  </si>
  <si>
    <t>Zscan21</t>
  </si>
  <si>
    <t>Rasa3</t>
  </si>
  <si>
    <t>Clcn7</t>
  </si>
  <si>
    <t>Snrpf</t>
  </si>
  <si>
    <t>Uxt</t>
  </si>
  <si>
    <t>Slc27a3</t>
  </si>
  <si>
    <t>Wdr73</t>
  </si>
  <si>
    <t>Aqr</t>
  </si>
  <si>
    <t>Mtor</t>
  </si>
  <si>
    <t>Aftph</t>
  </si>
  <si>
    <t>Ift52</t>
  </si>
  <si>
    <t>Fam18b2</t>
  </si>
  <si>
    <t>Mpv17l2</t>
  </si>
  <si>
    <t>Ddx19a</t>
  </si>
  <si>
    <t>Rnf34</t>
  </si>
  <si>
    <t>Ncoa5</t>
  </si>
  <si>
    <t>Lman2</t>
  </si>
  <si>
    <t>Metap1</t>
  </si>
  <si>
    <t>Phax</t>
  </si>
  <si>
    <t>Ttc7b</t>
  </si>
  <si>
    <t>Wdr48</t>
  </si>
  <si>
    <t>Cnep1r1</t>
  </si>
  <si>
    <t>Clip1</t>
  </si>
  <si>
    <t>Phb</t>
  </si>
  <si>
    <t>Ttc9</t>
  </si>
  <si>
    <t>Coq6</t>
  </si>
  <si>
    <t>Egr1</t>
  </si>
  <si>
    <t>Tmem8b</t>
  </si>
  <si>
    <t>Commd7</t>
  </si>
  <si>
    <t>Tsta3</t>
  </si>
  <si>
    <t>Hcfc1</t>
  </si>
  <si>
    <t>Sidt2</t>
  </si>
  <si>
    <t>Med31</t>
  </si>
  <si>
    <t>Mpi</t>
  </si>
  <si>
    <t>Prpsap1</t>
  </si>
  <si>
    <t>Skiv2l2</t>
  </si>
  <si>
    <t>Slc25a39</t>
  </si>
  <si>
    <t>Fezf2</t>
  </si>
  <si>
    <t>Slbp</t>
  </si>
  <si>
    <t>Tesk1</t>
  </si>
  <si>
    <t>A830010M20Rik</t>
  </si>
  <si>
    <t>HIAT1</t>
  </si>
  <si>
    <t>Anapc7</t>
  </si>
  <si>
    <t>Hip1</t>
  </si>
  <si>
    <t>Ppp4r2</t>
  </si>
  <si>
    <t>Ict1</t>
  </si>
  <si>
    <t>Tmem199</t>
  </si>
  <si>
    <t>Lrrc47</t>
  </si>
  <si>
    <t>Zc3h11a</t>
  </si>
  <si>
    <t>Surf6</t>
  </si>
  <si>
    <t>AI316807</t>
  </si>
  <si>
    <t>Mrpl55</t>
  </si>
  <si>
    <t>Pigs</t>
  </si>
  <si>
    <t>Utp18</t>
  </si>
  <si>
    <t>Dtymk</t>
  </si>
  <si>
    <t>Yeats4</t>
  </si>
  <si>
    <t>Golt1b</t>
  </si>
  <si>
    <t>Ulk1</t>
  </si>
  <si>
    <t>Tsr3</t>
  </si>
  <si>
    <t>Eef1e1</t>
  </si>
  <si>
    <t>Ccdc9</t>
  </si>
  <si>
    <t>Rnf123</t>
  </si>
  <si>
    <t>Zdhhc17</t>
  </si>
  <si>
    <t>E130309D02Rik</t>
  </si>
  <si>
    <t>Cd164</t>
  </si>
  <si>
    <t>Uhmk1</t>
  </si>
  <si>
    <t>BRMS1</t>
  </si>
  <si>
    <t>Dctn3</t>
  </si>
  <si>
    <t>Mtx1</t>
  </si>
  <si>
    <t>Rgl2</t>
  </si>
  <si>
    <t>Snph</t>
  </si>
  <si>
    <t>Arih2</t>
  </si>
  <si>
    <t>Cebpg</t>
  </si>
  <si>
    <t>Tram1l1</t>
  </si>
  <si>
    <t>Snrpa</t>
  </si>
  <si>
    <t>Tssc1</t>
  </si>
  <si>
    <t>Cluap1</t>
  </si>
  <si>
    <t>Rsu1</t>
  </si>
  <si>
    <t>Ufm1</t>
  </si>
  <si>
    <t>Synrg</t>
  </si>
  <si>
    <t>Ppm1h</t>
  </si>
  <si>
    <t>Camsap3</t>
  </si>
  <si>
    <t>Pddc1</t>
  </si>
  <si>
    <t>Ciao1</t>
  </si>
  <si>
    <t>Ube4a</t>
  </si>
  <si>
    <t>Myst2</t>
  </si>
  <si>
    <t>Cpt1c</t>
  </si>
  <si>
    <t>St6gal2</t>
  </si>
  <si>
    <t>Capn10</t>
  </si>
  <si>
    <t>Ccdc71</t>
  </si>
  <si>
    <t>Rnf19a</t>
  </si>
  <si>
    <t>Sipa1l1</t>
  </si>
  <si>
    <t>Rlim</t>
  </si>
  <si>
    <t>Rce1</t>
  </si>
  <si>
    <t>B3galt2</t>
  </si>
  <si>
    <t>Kcnd3</t>
  </si>
  <si>
    <t>Psmg3</t>
  </si>
  <si>
    <t>Pim3</t>
  </si>
  <si>
    <t>Dot1l</t>
  </si>
  <si>
    <t>Sapcd2</t>
  </si>
  <si>
    <t>Prkca</t>
  </si>
  <si>
    <t>Mzf1</t>
  </si>
  <si>
    <t>Irs2</t>
  </si>
  <si>
    <t>Otud4</t>
  </si>
  <si>
    <t>Naa30</t>
  </si>
  <si>
    <t>Trim24</t>
  </si>
  <si>
    <t>Yipf6</t>
  </si>
  <si>
    <t>Cpne1</t>
  </si>
  <si>
    <t>Gamt</t>
  </si>
  <si>
    <t>Pdp1</t>
  </si>
  <si>
    <t>Prim1</t>
  </si>
  <si>
    <t>Rap2c</t>
  </si>
  <si>
    <t>Mrpl52</t>
  </si>
  <si>
    <t>Bri3bp</t>
  </si>
  <si>
    <t>Zswim6</t>
  </si>
  <si>
    <t>Lman2l</t>
  </si>
  <si>
    <t>Lrrc45</t>
  </si>
  <si>
    <t>Map1s</t>
  </si>
  <si>
    <t>Dnajc14</t>
  </si>
  <si>
    <t>Arx</t>
  </si>
  <si>
    <t>RGD1306215</t>
  </si>
  <si>
    <t>Mrpl18</t>
  </si>
  <si>
    <t>Atp13a1</t>
  </si>
  <si>
    <t>Emg1</t>
  </si>
  <si>
    <t>Exosc1</t>
  </si>
  <si>
    <t>Arhgef1</t>
  </si>
  <si>
    <t>Fam169a</t>
  </si>
  <si>
    <t>Mdm4</t>
  </si>
  <si>
    <t>Ndufaf3</t>
  </si>
  <si>
    <t>Adck4</t>
  </si>
  <si>
    <t>Fam73b</t>
  </si>
  <si>
    <t>Cacul1</t>
  </si>
  <si>
    <t>Timm22</t>
  </si>
  <si>
    <t>Gatc</t>
  </si>
  <si>
    <t>Ranbp9</t>
  </si>
  <si>
    <t>Wipi2</t>
  </si>
  <si>
    <t>Zfp444</t>
  </si>
  <si>
    <t>PHKG2</t>
  </si>
  <si>
    <t>RGD1562136</t>
  </si>
  <si>
    <t>Coq10a</t>
  </si>
  <si>
    <t>Rnf25</t>
  </si>
  <si>
    <t>Nfyc</t>
  </si>
  <si>
    <t>Rundc1</t>
  </si>
  <si>
    <t>Cwf19l1</t>
  </si>
  <si>
    <t>Golga4</t>
  </si>
  <si>
    <t>Twf1</t>
  </si>
  <si>
    <t>Acaa1a</t>
  </si>
  <si>
    <t>Bles03</t>
  </si>
  <si>
    <t>Ppp1r15a</t>
  </si>
  <si>
    <t>RGD1306636</t>
  </si>
  <si>
    <t>Glt8d1</t>
  </si>
  <si>
    <t>Tanc2</t>
  </si>
  <si>
    <t>Elovl6</t>
  </si>
  <si>
    <t>Rbm33</t>
  </si>
  <si>
    <t>Fam193a</t>
  </si>
  <si>
    <t>Ick</t>
  </si>
  <si>
    <t>Vasp</t>
  </si>
  <si>
    <t>Zdhhc16</t>
  </si>
  <si>
    <t>RGD1305350</t>
  </si>
  <si>
    <t>Morc3</t>
  </si>
  <si>
    <t>Rnf130</t>
  </si>
  <si>
    <t>Ruvbl1</t>
  </si>
  <si>
    <t>Fndc3a</t>
  </si>
  <si>
    <t>1500009C09Rik</t>
  </si>
  <si>
    <t>Jmjd6</t>
  </si>
  <si>
    <t>Kat8</t>
  </si>
  <si>
    <t>Gclm</t>
  </si>
  <si>
    <t>Glmn</t>
  </si>
  <si>
    <t>Sos1</t>
  </si>
  <si>
    <t>Ubl4a</t>
  </si>
  <si>
    <t>Hirip3</t>
  </si>
  <si>
    <t>Cpsf3</t>
  </si>
  <si>
    <t>Slc35a2</t>
  </si>
  <si>
    <t>Wdr83</t>
  </si>
  <si>
    <t>Prkaa2</t>
  </si>
  <si>
    <t>Egln1</t>
  </si>
  <si>
    <t>Dlk2</t>
  </si>
  <si>
    <t>Ambra1</t>
  </si>
  <si>
    <t>Eif1ad</t>
  </si>
  <si>
    <t>Fbxw9</t>
  </si>
  <si>
    <t>Nop14</t>
  </si>
  <si>
    <t>Tbc1d13</t>
  </si>
  <si>
    <t>Esyt2</t>
  </si>
  <si>
    <t>Ubr1</t>
  </si>
  <si>
    <t>Bcl7b</t>
  </si>
  <si>
    <t>Chchd4</t>
  </si>
  <si>
    <t>RGD1564420</t>
  </si>
  <si>
    <t>Bbs1</t>
  </si>
  <si>
    <t>Setd2</t>
  </si>
  <si>
    <t>S1pr1</t>
  </si>
  <si>
    <t>Nup88</t>
  </si>
  <si>
    <t>Exosc9</t>
  </si>
  <si>
    <t>Ppid</t>
  </si>
  <si>
    <t>Tmem214</t>
  </si>
  <si>
    <t>Arfrp1</t>
  </si>
  <si>
    <t>Klhl23</t>
  </si>
  <si>
    <t>Soga1</t>
  </si>
  <si>
    <t>Tnrc6c</t>
  </si>
  <si>
    <t>Kansl1</t>
  </si>
  <si>
    <t>Tab2</t>
  </si>
  <si>
    <t>Zeb1</t>
  </si>
  <si>
    <t>Slc39a1</t>
  </si>
  <si>
    <t>RGD1566084</t>
  </si>
  <si>
    <t>Cpsf1</t>
  </si>
  <si>
    <t>Nr2c2</t>
  </si>
  <si>
    <t>Sarm1</t>
  </si>
  <si>
    <t>Usp34</t>
  </si>
  <si>
    <t>Rnf214</t>
  </si>
  <si>
    <t>Numa1</t>
  </si>
  <si>
    <t>Sf3a1</t>
  </si>
  <si>
    <t>Abca2</t>
  </si>
  <si>
    <t>Ptpn23</t>
  </si>
  <si>
    <t>Nav1</t>
  </si>
  <si>
    <t>B3gnt1</t>
  </si>
  <si>
    <t>Riok3</t>
  </si>
  <si>
    <t>Zcrb1</t>
  </si>
  <si>
    <t>Iars</t>
  </si>
  <si>
    <t>DNAJC9</t>
  </si>
  <si>
    <t>Cables2</t>
  </si>
  <si>
    <t>Polr3d</t>
  </si>
  <si>
    <t>Fam100a</t>
  </si>
  <si>
    <t>Spag7</t>
  </si>
  <si>
    <t>Vamp4</t>
  </si>
  <si>
    <t>AU040320</t>
  </si>
  <si>
    <t>Xpot</t>
  </si>
  <si>
    <t>Naa10</t>
  </si>
  <si>
    <t>Mllt1</t>
  </si>
  <si>
    <t>Ept1</t>
  </si>
  <si>
    <t>Bmi1</t>
  </si>
  <si>
    <t>Sms</t>
  </si>
  <si>
    <t>Txndc9</t>
  </si>
  <si>
    <t>Ssr4</t>
  </si>
  <si>
    <t>Fzr1</t>
  </si>
  <si>
    <t>Fam96b</t>
  </si>
  <si>
    <t>Snrnp200</t>
  </si>
  <si>
    <t>Adipor1</t>
  </si>
  <si>
    <t>Atn1</t>
  </si>
  <si>
    <t>Ogt</t>
  </si>
  <si>
    <t>Ap1ar</t>
  </si>
  <si>
    <t>Epn2</t>
  </si>
  <si>
    <t>RGD1566320</t>
  </si>
  <si>
    <t>Spred2</t>
  </si>
  <si>
    <t>Cdv3</t>
  </si>
  <si>
    <t>Fam20c</t>
  </si>
  <si>
    <t>Fam173a</t>
  </si>
  <si>
    <t>Ctr9</t>
  </si>
  <si>
    <t>Tmem106b</t>
  </si>
  <si>
    <t>Limd2</t>
  </si>
  <si>
    <t>Tmpo</t>
  </si>
  <si>
    <t>Hip1r</t>
  </si>
  <si>
    <t>Clpx</t>
  </si>
  <si>
    <t>Git2</t>
  </si>
  <si>
    <t>Eif2b5</t>
  </si>
  <si>
    <t>Slc2a3</t>
  </si>
  <si>
    <t>Gcn1l1</t>
  </si>
  <si>
    <t>Ttbk1</t>
  </si>
  <si>
    <t>Htra2</t>
  </si>
  <si>
    <t>Flot2</t>
  </si>
  <si>
    <t>Echdc1</t>
  </si>
  <si>
    <t>Fam193b</t>
  </si>
  <si>
    <t>Wdr37</t>
  </si>
  <si>
    <t>Txlna</t>
  </si>
  <si>
    <t>Eif3i</t>
  </si>
  <si>
    <t>CERS1</t>
  </si>
  <si>
    <t>Xkr4</t>
  </si>
  <si>
    <t>Nat8l</t>
  </si>
  <si>
    <t>Surf1</t>
  </si>
  <si>
    <t>Irf3</t>
  </si>
  <si>
    <t>Scap</t>
  </si>
  <si>
    <t>2510003E04Rik</t>
  </si>
  <si>
    <t>Chchd1</t>
  </si>
  <si>
    <t>Ogfr</t>
  </si>
  <si>
    <t>Kctd10</t>
  </si>
  <si>
    <t>Noc2l</t>
  </si>
  <si>
    <t>Kcmf1</t>
  </si>
  <si>
    <t>Rrp1</t>
  </si>
  <si>
    <t>Sf3b4</t>
  </si>
  <si>
    <t>Tbpl1</t>
  </si>
  <si>
    <t>Tufm</t>
  </si>
  <si>
    <t>Anapc16</t>
  </si>
  <si>
    <t>Clic4</t>
  </si>
  <si>
    <t>Tnks</t>
  </si>
  <si>
    <t>Epas1</t>
  </si>
  <si>
    <t>Tbc1d17</t>
  </si>
  <si>
    <t>SFSWAP</t>
  </si>
  <si>
    <t>Srebf1</t>
  </si>
  <si>
    <t>Cx3cl1</t>
  </si>
  <si>
    <t>RGD735065</t>
  </si>
  <si>
    <t>Tuba4a</t>
  </si>
  <si>
    <t>Prr3</t>
  </si>
  <si>
    <t>B3galnt1</t>
  </si>
  <si>
    <t>Cops7a</t>
  </si>
  <si>
    <t>Dhps</t>
  </si>
  <si>
    <t>Ankrd52</t>
  </si>
  <si>
    <t>Phc2</t>
  </si>
  <si>
    <t>Mcart1</t>
  </si>
  <si>
    <t>Dnlz</t>
  </si>
  <si>
    <t>WDR7</t>
  </si>
  <si>
    <t>Rbm10</t>
  </si>
  <si>
    <t>Phldb1</t>
  </si>
  <si>
    <t>Lrp3</t>
  </si>
  <si>
    <t>Zcchc9</t>
  </si>
  <si>
    <t>Ruvbl2</t>
  </si>
  <si>
    <t>Gcdh</t>
  </si>
  <si>
    <t>Kat6a</t>
  </si>
  <si>
    <t>Cox19</t>
  </si>
  <si>
    <t>Alkbh7</t>
  </si>
  <si>
    <t>Slit1</t>
  </si>
  <si>
    <t>Casc3</t>
  </si>
  <si>
    <t>Tars</t>
  </si>
  <si>
    <t>Gucy1a3</t>
  </si>
  <si>
    <t>APOA1BP</t>
  </si>
  <si>
    <t>Plxna3</t>
  </si>
  <si>
    <t>Sesn2</t>
  </si>
  <si>
    <t>Wscd1</t>
  </si>
  <si>
    <t>Imp4</t>
  </si>
  <si>
    <t>RGD1307597</t>
  </si>
  <si>
    <t>Derl1</t>
  </si>
  <si>
    <t>Gcfc1</t>
  </si>
  <si>
    <t>MGC114464</t>
  </si>
  <si>
    <t>Appl1</t>
  </si>
  <si>
    <t>Wnk2</t>
  </si>
  <si>
    <t>Smarcd3</t>
  </si>
  <si>
    <t>Cc2d1a</t>
  </si>
  <si>
    <t>Fbxw7</t>
  </si>
  <si>
    <t>Enoph1</t>
  </si>
  <si>
    <t>Aco1</t>
  </si>
  <si>
    <t>Mettl21d</t>
  </si>
  <si>
    <t>Ktn1</t>
  </si>
  <si>
    <t>Mfn1</t>
  </si>
  <si>
    <t>Cbr1</t>
  </si>
  <si>
    <t>Mrps2</t>
  </si>
  <si>
    <t>Wbp11</t>
  </si>
  <si>
    <t>Sh2b1</t>
  </si>
  <si>
    <t>IMPAD1</t>
  </si>
  <si>
    <t>Ubr5</t>
  </si>
  <si>
    <t>Tspyl2</t>
  </si>
  <si>
    <t>Fam65a</t>
  </si>
  <si>
    <t>Llgl1</t>
  </si>
  <si>
    <t>Cdk2ap2</t>
  </si>
  <si>
    <t>Unc50</t>
  </si>
  <si>
    <t>RGD1308134</t>
  </si>
  <si>
    <t>Lztr1</t>
  </si>
  <si>
    <t>Tmem181</t>
  </si>
  <si>
    <t>Sigmar1</t>
  </si>
  <si>
    <t>Gpam</t>
  </si>
  <si>
    <t>Arhgef4</t>
  </si>
  <si>
    <t>Flii</t>
  </si>
  <si>
    <t>Traf7</t>
  </si>
  <si>
    <t>Syvn1</t>
  </si>
  <si>
    <t>Dlgap1</t>
  </si>
  <si>
    <t>Shoc2</t>
  </si>
  <si>
    <t>Grn</t>
  </si>
  <si>
    <t>Sh3bp5</t>
  </si>
  <si>
    <t>Sap18</t>
  </si>
  <si>
    <t>Nup62</t>
  </si>
  <si>
    <t>Usp4</t>
  </si>
  <si>
    <t>Bwk1</t>
  </si>
  <si>
    <t>Slc37a3</t>
  </si>
  <si>
    <t>RGD1306063</t>
  </si>
  <si>
    <t>Fbxo7</t>
  </si>
  <si>
    <t>SLC25A51</t>
  </si>
  <si>
    <t>Cnih</t>
  </si>
  <si>
    <t>Pacs2</t>
  </si>
  <si>
    <t>Phactr3</t>
  </si>
  <si>
    <t>P33MONOX</t>
  </si>
  <si>
    <t>Sema6b</t>
  </si>
  <si>
    <t>Ppfia3</t>
  </si>
  <si>
    <t>Gipc1</t>
  </si>
  <si>
    <t>Mark4</t>
  </si>
  <si>
    <t>Cdipt</t>
  </si>
  <si>
    <t>Sh3glb2</t>
  </si>
  <si>
    <t>Enah</t>
  </si>
  <si>
    <t>Pip5k1c</t>
  </si>
  <si>
    <t>H2afy</t>
  </si>
  <si>
    <t>Nop10</t>
  </si>
  <si>
    <t>Cmas</t>
  </si>
  <si>
    <t>Rpl29</t>
  </si>
  <si>
    <t>Magmas</t>
  </si>
  <si>
    <t>Arid1a</t>
  </si>
  <si>
    <t>Smpd1</t>
  </si>
  <si>
    <t>Hax1</t>
  </si>
  <si>
    <t>Tmem128</t>
  </si>
  <si>
    <t>Mid1ip1</t>
  </si>
  <si>
    <t>Lxn</t>
  </si>
  <si>
    <t>Cstf2t</t>
  </si>
  <si>
    <t>Fbxo11</t>
  </si>
  <si>
    <t>Ccny</t>
  </si>
  <si>
    <t>Kpna3</t>
  </si>
  <si>
    <t>Eef1d</t>
  </si>
  <si>
    <t>Rcc2</t>
  </si>
  <si>
    <t>Nol7-ps1</t>
  </si>
  <si>
    <t>Daam1</t>
  </si>
  <si>
    <t>Hid1</t>
  </si>
  <si>
    <t>Ppp2r5d</t>
  </si>
  <si>
    <t>Gadd45gip1</t>
  </si>
  <si>
    <t>Stam</t>
  </si>
  <si>
    <t>Matk</t>
  </si>
  <si>
    <t>Mrps16</t>
  </si>
  <si>
    <t>Rabl6</t>
  </si>
  <si>
    <t>Stk16</t>
  </si>
  <si>
    <t>B4galnt1</t>
  </si>
  <si>
    <t>Nploc4</t>
  </si>
  <si>
    <t>Mrps26</t>
  </si>
  <si>
    <t>Mrpl28</t>
  </si>
  <si>
    <t>Aph1a</t>
  </si>
  <si>
    <t>Golga7b</t>
  </si>
  <si>
    <t>Grk6</t>
  </si>
  <si>
    <t>Samd1</t>
  </si>
  <si>
    <t>Csnk1g2</t>
  </si>
  <si>
    <t>Zfp512</t>
  </si>
  <si>
    <t>Sema6a</t>
  </si>
  <si>
    <t>Fip1l1</t>
  </si>
  <si>
    <t>Med10</t>
  </si>
  <si>
    <t>Satb1</t>
  </si>
  <si>
    <t>Pfkp</t>
  </si>
  <si>
    <t>l7Rn6</t>
  </si>
  <si>
    <t>Rps19</t>
  </si>
  <si>
    <t>Dhx9</t>
  </si>
  <si>
    <t>B230219D22Rik</t>
  </si>
  <si>
    <t>Gna12</t>
  </si>
  <si>
    <t>Ndufs1</t>
  </si>
  <si>
    <t>Eif6</t>
  </si>
  <si>
    <t>Bcas2</t>
  </si>
  <si>
    <t>Rnf157</t>
  </si>
  <si>
    <t>Rap1gap</t>
  </si>
  <si>
    <t>Mpzl1</t>
  </si>
  <si>
    <t>Rbm17</t>
  </si>
  <si>
    <t>Mrpl27</t>
  </si>
  <si>
    <t>Fam19a5</t>
  </si>
  <si>
    <t>Cuta</t>
  </si>
  <si>
    <t>Shmt2</t>
  </si>
  <si>
    <t>Lmnb1</t>
  </si>
  <si>
    <t>Arhgef7</t>
  </si>
  <si>
    <t>Aktip</t>
  </si>
  <si>
    <t>Adrm1</t>
  </si>
  <si>
    <t>Gnl1</t>
  </si>
  <si>
    <t>Dhcr24</t>
  </si>
  <si>
    <t>RGD1559909</t>
  </si>
  <si>
    <t>Cdk5</t>
  </si>
  <si>
    <t>Tspan13</t>
  </si>
  <si>
    <t>Psma4</t>
  </si>
  <si>
    <t>Glrx3</t>
  </si>
  <si>
    <t>Nme2</t>
  </si>
  <si>
    <t>Wbp2</t>
  </si>
  <si>
    <t>Scoc</t>
  </si>
  <si>
    <t>Gmfb</t>
  </si>
  <si>
    <t>Ndufs2</t>
  </si>
  <si>
    <t>Nucb1</t>
  </si>
  <si>
    <t>G3bp2</t>
  </si>
  <si>
    <t>Erp29</t>
  </si>
  <si>
    <t>Hdac2</t>
  </si>
  <si>
    <t>Gramd1a</t>
  </si>
  <si>
    <t>Pdcd5</t>
  </si>
  <si>
    <t>Cnpy2</t>
  </si>
  <si>
    <t>Dag1</t>
  </si>
  <si>
    <t>Acat3</t>
  </si>
  <si>
    <t>Fkbp4</t>
  </si>
  <si>
    <t>Lancl1</t>
  </si>
  <si>
    <t>Deb1</t>
  </si>
  <si>
    <t>Mbrl</t>
  </si>
  <si>
    <t>DPF1</t>
  </si>
  <si>
    <t>Nxf1</t>
  </si>
  <si>
    <t>Cask</t>
  </si>
  <si>
    <t>Ubtf</t>
  </si>
  <si>
    <t>Chid1</t>
  </si>
  <si>
    <t>Lbh</t>
  </si>
  <si>
    <t>Drap1</t>
  </si>
  <si>
    <t>Eif3d</t>
  </si>
  <si>
    <t>Srm</t>
  </si>
  <si>
    <t>Mars</t>
  </si>
  <si>
    <t>Atp13a2</t>
  </si>
  <si>
    <t>Ptprn</t>
  </si>
  <si>
    <t>Snrpd3</t>
  </si>
  <si>
    <t>Hypk</t>
  </si>
  <si>
    <t>Ndufv1</t>
  </si>
  <si>
    <t>Ngfrap1</t>
  </si>
  <si>
    <t>Map1b</t>
  </si>
  <si>
    <t>Gpi</t>
  </si>
  <si>
    <t>Nars</t>
  </si>
  <si>
    <t>Tcf25</t>
  </si>
  <si>
    <t>Fnbp1l</t>
  </si>
  <si>
    <t>Cort</t>
  </si>
  <si>
    <t>Ipo5</t>
  </si>
  <si>
    <t>Ilf2</t>
  </si>
  <si>
    <t>Cct8</t>
  </si>
  <si>
    <t>Nono</t>
  </si>
  <si>
    <t>Dclk1</t>
  </si>
  <si>
    <t>Maged1</t>
  </si>
  <si>
    <t>Hcfc1r1</t>
  </si>
  <si>
    <t>Psd</t>
  </si>
  <si>
    <t>Grcc10</t>
  </si>
  <si>
    <t>Rpl34</t>
  </si>
  <si>
    <t>Arpc1a</t>
  </si>
  <si>
    <t>Ap3d1</t>
  </si>
  <si>
    <t>Ddost</t>
  </si>
  <si>
    <t>Psmc5</t>
  </si>
  <si>
    <t>Bzw1</t>
  </si>
  <si>
    <t>Prkcsh</t>
  </si>
  <si>
    <t>Vdac3</t>
  </si>
  <si>
    <t>Pdha1</t>
  </si>
  <si>
    <t>Myl6</t>
  </si>
  <si>
    <t>Dnm1</t>
  </si>
  <si>
    <t>Eno2</t>
  </si>
  <si>
    <t>Rap1b</t>
  </si>
  <si>
    <t>Commd4</t>
  </si>
  <si>
    <t>Ehmt2</t>
  </si>
  <si>
    <t>RGD1560394</t>
  </si>
  <si>
    <t>Pafah1b3</t>
  </si>
  <si>
    <t>Nrcam</t>
  </si>
  <si>
    <t>Ccng1</t>
  </si>
  <si>
    <t>Ncam1</t>
  </si>
  <si>
    <t>Rpl19</t>
  </si>
  <si>
    <t>Gnao1</t>
  </si>
  <si>
    <t>Hint1</t>
  </si>
  <si>
    <t>Ndufa5</t>
  </si>
  <si>
    <t>Psmc1</t>
  </si>
  <si>
    <t>Capns1</t>
  </si>
  <si>
    <t>Scamp5</t>
  </si>
  <si>
    <t>Eef1b2</t>
  </si>
  <si>
    <t>Slc25a22</t>
  </si>
  <si>
    <t>Tsnax</t>
  </si>
  <si>
    <t>Fam171b</t>
  </si>
  <si>
    <t>Dpm2</t>
  </si>
  <si>
    <t>Os9</t>
  </si>
  <si>
    <t>Fhl1</t>
  </si>
  <si>
    <t>Stx1b</t>
  </si>
  <si>
    <t>Dnpep</t>
  </si>
  <si>
    <t>Sgta</t>
  </si>
  <si>
    <t>Fdps</t>
  </si>
  <si>
    <t>Dynll1</t>
  </si>
  <si>
    <t>Bap1</t>
  </si>
  <si>
    <t>Tmod2</t>
  </si>
  <si>
    <t>Eif3g</t>
  </si>
  <si>
    <t>Rpl32</t>
  </si>
  <si>
    <t>RPL8</t>
  </si>
  <si>
    <t>Hmgn1</t>
  </si>
  <si>
    <t>Tspyl1</t>
  </si>
  <si>
    <t>Dgkz</t>
  </si>
  <si>
    <t>Uqcrc1</t>
  </si>
  <si>
    <t>U2af1</t>
  </si>
  <si>
    <t>Fads1</t>
  </si>
  <si>
    <t>Tspan3</t>
  </si>
  <si>
    <t>Eif4h</t>
  </si>
  <si>
    <t>Ppp1ca</t>
  </si>
  <si>
    <t>Timm8b</t>
  </si>
  <si>
    <t>Ndufb10</t>
  </si>
  <si>
    <t>Hspe1</t>
  </si>
  <si>
    <t>Nabp2</t>
  </si>
  <si>
    <t>Trim2</t>
  </si>
  <si>
    <t>Nudt4</t>
  </si>
  <si>
    <t>Smarcc2</t>
  </si>
  <si>
    <t>Podxl2</t>
  </si>
  <si>
    <t>Gtf2i</t>
  </si>
  <si>
    <t>Ahsa1</t>
  </si>
  <si>
    <t>Psma1</t>
  </si>
  <si>
    <t>CYP51A1</t>
  </si>
  <si>
    <t>Syngap1</t>
  </si>
  <si>
    <t>Cct6a</t>
  </si>
  <si>
    <t>Ap2a1</t>
  </si>
  <si>
    <t>Mtss1l</t>
  </si>
  <si>
    <t>Dync1li1</t>
  </si>
  <si>
    <t>Eif1ax</t>
  </si>
  <si>
    <t>Vps4a</t>
  </si>
  <si>
    <t>Prkar1a</t>
  </si>
  <si>
    <t>Cox7a2l</t>
  </si>
  <si>
    <t>Mrfap1</t>
  </si>
  <si>
    <t>Dpysl5</t>
  </si>
  <si>
    <t>Uba1</t>
  </si>
  <si>
    <t>Cox4i1</t>
  </si>
  <si>
    <t>ATP5G3</t>
  </si>
  <si>
    <t>Nsg1</t>
  </si>
  <si>
    <t>Hspbp1</t>
  </si>
  <si>
    <t>Lingo1</t>
  </si>
  <si>
    <t>Plk2</t>
  </si>
  <si>
    <t>Lsm7</t>
  </si>
  <si>
    <t>Scd1</t>
  </si>
  <si>
    <t>Fam195b</t>
  </si>
  <si>
    <t>Tmbim6</t>
  </si>
  <si>
    <t>Snap91</t>
  </si>
  <si>
    <t>Nrbp2</t>
  </si>
  <si>
    <t>Sptbn2</t>
  </si>
  <si>
    <t>B3gat1</t>
  </si>
  <si>
    <t>Puf60</t>
  </si>
  <si>
    <t>Kpnb1</t>
  </si>
  <si>
    <t>Ptov1</t>
  </si>
  <si>
    <t>Srsf2</t>
  </si>
  <si>
    <t>Cnih2</t>
  </si>
  <si>
    <t>Ly6h</t>
  </si>
  <si>
    <t>Cpe</t>
  </si>
  <si>
    <t>Tmsb10</t>
  </si>
  <si>
    <t>Aco2</t>
  </si>
  <si>
    <t>Rpl4</t>
  </si>
  <si>
    <t>Hnrnpa1</t>
  </si>
  <si>
    <t>Hnrnpa2b1</t>
  </si>
  <si>
    <t>Rps9</t>
  </si>
  <si>
    <t>Cyc1</t>
  </si>
  <si>
    <t>Ttyh1</t>
  </si>
  <si>
    <t>Ddx3x</t>
  </si>
  <si>
    <t>Rbm39</t>
  </si>
  <si>
    <t>Srrm2</t>
  </si>
  <si>
    <t>Elavl3</t>
  </si>
  <si>
    <t>Hmgcr</t>
  </si>
  <si>
    <t>Stmn1</t>
  </si>
  <si>
    <t>Zwint</t>
  </si>
  <si>
    <t>Eef1a1</t>
  </si>
  <si>
    <t>Lphn1</t>
  </si>
  <si>
    <t>Lsamp</t>
  </si>
  <si>
    <t>Ppp2r2c</t>
  </si>
  <si>
    <t>Zfp238</t>
  </si>
  <si>
    <t>Fam168b</t>
  </si>
  <si>
    <t>Dnaja1</t>
  </si>
  <si>
    <t>Ncan</t>
  </si>
  <si>
    <t>Rnf187</t>
  </si>
  <si>
    <t>Eif1</t>
  </si>
  <si>
    <t>Rps6</t>
  </si>
  <si>
    <t>Rpsa</t>
  </si>
  <si>
    <t>Rps3</t>
  </si>
  <si>
    <t>Sptbn1</t>
  </si>
  <si>
    <t>Eif4g2</t>
  </si>
  <si>
    <t>Zcchc18</t>
  </si>
  <si>
    <t>Nedd4</t>
  </si>
  <si>
    <t>RPS6</t>
  </si>
  <si>
    <t>Gdi1</t>
  </si>
  <si>
    <t>Atp6v0b</t>
  </si>
  <si>
    <t>Rpl14</t>
  </si>
  <si>
    <t>Pnmal2</t>
  </si>
  <si>
    <t>Rbfox2</t>
  </si>
  <si>
    <t>Hnrnph2</t>
  </si>
  <si>
    <t>Tmx2</t>
  </si>
  <si>
    <t>Spry2</t>
  </si>
  <si>
    <t>Usp33</t>
  </si>
  <si>
    <t>ELP2</t>
  </si>
  <si>
    <t>Hbs1l</t>
  </si>
  <si>
    <t>Apc</t>
  </si>
  <si>
    <t>Gapdh</t>
  </si>
  <si>
    <t>Apex1</t>
  </si>
  <si>
    <t>Otud5</t>
  </si>
  <si>
    <t>Creld1</t>
  </si>
  <si>
    <t>KLHDC2</t>
  </si>
  <si>
    <t>Dab1</t>
  </si>
  <si>
    <t>Akap8</t>
  </si>
  <si>
    <t>Pgap1</t>
  </si>
  <si>
    <t>Snapap</t>
  </si>
  <si>
    <t>Fbl</t>
  </si>
  <si>
    <t>Hif1a</t>
  </si>
  <si>
    <t>Rpl17</t>
  </si>
  <si>
    <t>Mrpl12</t>
  </si>
  <si>
    <t>Rab14</t>
  </si>
  <si>
    <t>Ube2b</t>
  </si>
  <si>
    <t>RGD1564093</t>
  </si>
  <si>
    <t>Ilk</t>
  </si>
  <si>
    <t>Pam</t>
  </si>
  <si>
    <t>Cbx1</t>
  </si>
  <si>
    <t>B4galnt4</t>
  </si>
  <si>
    <t>Ptdss1</t>
  </si>
  <si>
    <t>Ank2</t>
  </si>
  <si>
    <t>Zmym3</t>
  </si>
  <si>
    <t>Map2k2</t>
  </si>
  <si>
    <t>Rpl30</t>
  </si>
  <si>
    <t>Hgs</t>
  </si>
  <si>
    <t>Tomm40</t>
  </si>
  <si>
    <t>RRAGB</t>
  </si>
  <si>
    <t>RGD1566035</t>
  </si>
  <si>
    <t>Dip2c</t>
  </si>
  <si>
    <t>Srek1</t>
  </si>
  <si>
    <t>Ppp1r7</t>
  </si>
  <si>
    <t>Akap11</t>
  </si>
  <si>
    <t>Atp8a1</t>
  </si>
  <si>
    <t>Tmem65</t>
  </si>
  <si>
    <t>Fosl2</t>
  </si>
  <si>
    <t>Mafg</t>
  </si>
  <si>
    <t>Atrx</t>
  </si>
  <si>
    <t>CEP170</t>
  </si>
  <si>
    <t>Usp9x</t>
  </si>
  <si>
    <t>CD151</t>
  </si>
  <si>
    <t>Man1b1</t>
  </si>
  <si>
    <t>Acox1</t>
  </si>
  <si>
    <t>Dclk2</t>
  </si>
  <si>
    <t>Ing4</t>
  </si>
  <si>
    <t>Tnk2</t>
  </si>
  <si>
    <t>Pick1</t>
  </si>
  <si>
    <t>Gnptg</t>
  </si>
  <si>
    <t>Rplp2</t>
  </si>
  <si>
    <t>Cdc42se2</t>
  </si>
  <si>
    <t>Rnf167</t>
  </si>
  <si>
    <t>Clpp</t>
  </si>
  <si>
    <t>Fcho1</t>
  </si>
  <si>
    <t>Rpl7l1</t>
  </si>
  <si>
    <t>Slc25a1</t>
  </si>
  <si>
    <t>RPLP2</t>
  </si>
  <si>
    <t>Poldip2</t>
  </si>
  <si>
    <t>Aup1</t>
  </si>
  <si>
    <t>Ss18l1</t>
  </si>
  <si>
    <t>Dpp8</t>
  </si>
  <si>
    <t>Nfe2l1</t>
  </si>
  <si>
    <t>Rpl31</t>
  </si>
  <si>
    <t>Zmynd19</t>
  </si>
  <si>
    <t>Nbr1</t>
  </si>
  <si>
    <t>Fgf12</t>
  </si>
  <si>
    <t>Ppp2r5b</t>
  </si>
  <si>
    <t>Rbmx</t>
  </si>
  <si>
    <t>Neto2</t>
  </si>
  <si>
    <t>Pithd1</t>
  </si>
  <si>
    <t>Peg3</t>
  </si>
  <si>
    <t>Gprasp2</t>
  </si>
  <si>
    <t>Fv1</t>
  </si>
  <si>
    <t>Dnajb1</t>
  </si>
  <si>
    <t>Pdxk</t>
  </si>
  <si>
    <t>Dnmt1</t>
  </si>
  <si>
    <t>Fam53c</t>
  </si>
  <si>
    <t>Slc25a36l1</t>
  </si>
  <si>
    <t>Larp4b</t>
  </si>
  <si>
    <t>Senp3</t>
  </si>
  <si>
    <t>Rpl22l1</t>
  </si>
  <si>
    <t>Rpl37</t>
  </si>
  <si>
    <t>Armcx4</t>
  </si>
  <si>
    <t>Morf4l2</t>
  </si>
  <si>
    <t>Pcbp4</t>
  </si>
  <si>
    <t>Epn1</t>
  </si>
  <si>
    <t>Tpi1</t>
  </si>
  <si>
    <t>Ndufb6</t>
  </si>
  <si>
    <t>Eif1b</t>
  </si>
  <si>
    <t>Celf2</t>
  </si>
  <si>
    <t>Rps26</t>
  </si>
  <si>
    <t>Rbx1</t>
  </si>
  <si>
    <t>Psma7</t>
  </si>
  <si>
    <t>Clasp2</t>
  </si>
  <si>
    <t>Psmb4</t>
  </si>
  <si>
    <t>Cdc42</t>
  </si>
  <si>
    <t>Klc1</t>
  </si>
  <si>
    <t>Rufy3</t>
  </si>
  <si>
    <t>Dcx</t>
  </si>
  <si>
    <t>Neurod6</t>
  </si>
  <si>
    <t>RGD1310352</t>
  </si>
  <si>
    <t>Ptbp2</t>
  </si>
  <si>
    <t>Nop56</t>
  </si>
  <si>
    <t>Pdzd4</t>
  </si>
  <si>
    <t>Rpl9</t>
  </si>
  <si>
    <t>Sin3b</t>
  </si>
  <si>
    <t>Ssrp1</t>
  </si>
  <si>
    <t>Srsf7</t>
  </si>
  <si>
    <t>Ywhae</t>
  </si>
  <si>
    <t>Slc1a3</t>
  </si>
  <si>
    <t>Npm1</t>
  </si>
  <si>
    <t>Cspg5</t>
  </si>
  <si>
    <t>Cd200</t>
  </si>
  <si>
    <t>Klhdc3</t>
  </si>
  <si>
    <t>Rgs2</t>
  </si>
  <si>
    <t>RGD1565183</t>
  </si>
  <si>
    <t>Atp6v0e2</t>
  </si>
  <si>
    <t>Psmc3</t>
  </si>
  <si>
    <t>Usp5</t>
  </si>
  <si>
    <t>Ykt6</t>
  </si>
  <si>
    <t>Hp1bp3</t>
  </si>
  <si>
    <t>Pld3</t>
  </si>
  <si>
    <t>TPI1</t>
  </si>
  <si>
    <t>Uba52</t>
  </si>
  <si>
    <t>Ctxn1</t>
  </si>
  <si>
    <t>Arhgdia</t>
  </si>
  <si>
    <t>Rpl27</t>
  </si>
  <si>
    <t>Dbn1</t>
  </si>
  <si>
    <t>Rps15</t>
  </si>
  <si>
    <t>Uchl1</t>
  </si>
  <si>
    <t>Tmsb4x</t>
  </si>
  <si>
    <t>Eif4a2</t>
  </si>
  <si>
    <t>Phb2</t>
  </si>
  <si>
    <t>Hk1</t>
  </si>
  <si>
    <t>Rpl10</t>
  </si>
  <si>
    <t>Mlf2</t>
  </si>
  <si>
    <t>Hsp90ab1</t>
  </si>
  <si>
    <t>Aldoa</t>
  </si>
  <si>
    <t>Ckb</t>
  </si>
  <si>
    <t>Sdc3</t>
  </si>
  <si>
    <t>Kif5c</t>
  </si>
  <si>
    <t>Atp5a1</t>
  </si>
  <si>
    <t>H3f3b</t>
  </si>
  <si>
    <t>FTL1</t>
  </si>
  <si>
    <t>Insig1</t>
  </si>
  <si>
    <t>Fasn</t>
  </si>
  <si>
    <t>Pja1</t>
  </si>
  <si>
    <t>Csnk1e</t>
  </si>
  <si>
    <t>Lrrc4b</t>
  </si>
  <si>
    <t>Ids</t>
  </si>
  <si>
    <t>Tspyl4</t>
  </si>
  <si>
    <t>RGD1306502</t>
  </si>
  <si>
    <t>Smcr8</t>
  </si>
  <si>
    <t>Pkd2</t>
  </si>
  <si>
    <t>Ofd1</t>
  </si>
  <si>
    <t>Katnal1</t>
  </si>
  <si>
    <t>Arhgef17</t>
  </si>
  <si>
    <t>Zw10</t>
  </si>
  <si>
    <t>Ipo8</t>
  </si>
  <si>
    <t>Qtrt1</t>
  </si>
  <si>
    <t>Angpt1</t>
  </si>
  <si>
    <t>Arrdc4</t>
  </si>
  <si>
    <t>Ccdc134</t>
  </si>
  <si>
    <t>Usp40</t>
  </si>
  <si>
    <t>Epm2a</t>
  </si>
  <si>
    <t>Actr5</t>
  </si>
  <si>
    <t>Adat2</t>
  </si>
  <si>
    <t>Kdm8</t>
  </si>
  <si>
    <t>Tulp3</t>
  </si>
  <si>
    <t>Rnf150</t>
  </si>
  <si>
    <t>Nsmaf</t>
  </si>
  <si>
    <t>Nrf1</t>
  </si>
  <si>
    <t>Dbp</t>
  </si>
  <si>
    <t>Hddc2</t>
  </si>
  <si>
    <t>Gltpd1</t>
  </si>
  <si>
    <t>4732471D19Rik</t>
  </si>
  <si>
    <t>Ggps1</t>
  </si>
  <si>
    <t>Zfand1</t>
  </si>
  <si>
    <t>Rdh14</t>
  </si>
  <si>
    <t>Fzd9</t>
  </si>
  <si>
    <t>Nudt5</t>
  </si>
  <si>
    <t>Pex10</t>
  </si>
  <si>
    <t>Letm2</t>
  </si>
  <si>
    <t>Thada</t>
  </si>
  <si>
    <t>Ythdc2</t>
  </si>
  <si>
    <t>RGD1310016</t>
  </si>
  <si>
    <t>Sp1</t>
  </si>
  <si>
    <t>Ogfod3</t>
  </si>
  <si>
    <t>Zfp687</t>
  </si>
  <si>
    <t>Brat1</t>
  </si>
  <si>
    <t>Unc5d</t>
  </si>
  <si>
    <t>Mios</t>
  </si>
  <si>
    <t>Kpna5</t>
  </si>
  <si>
    <t>Hook3</t>
  </si>
  <si>
    <t>2410089E03Rik</t>
  </si>
  <si>
    <t>Ppp1r35</t>
  </si>
  <si>
    <t>Fam43a</t>
  </si>
  <si>
    <t>Kiaa0415</t>
  </si>
  <si>
    <t>Nemf</t>
  </si>
  <si>
    <t>Kcnc1</t>
  </si>
  <si>
    <t>Cnih3</t>
  </si>
  <si>
    <t>Dhodh</t>
  </si>
  <si>
    <t>Wdr44</t>
  </si>
  <si>
    <t>Ino80</t>
  </si>
  <si>
    <t>Uhrf1</t>
  </si>
  <si>
    <t>Dram2</t>
  </si>
  <si>
    <t>Aebp2</t>
  </si>
  <si>
    <t>Zfp688</t>
  </si>
  <si>
    <t>Mtx3</t>
  </si>
  <si>
    <t>Diexf</t>
  </si>
  <si>
    <t>Pdss1</t>
  </si>
  <si>
    <t>Ddx28</t>
  </si>
  <si>
    <t>RGD1309077</t>
  </si>
  <si>
    <t>Rbms1</t>
  </si>
  <si>
    <t>Slc4a2</t>
  </si>
  <si>
    <t>Fam222a</t>
  </si>
  <si>
    <t>Zfp560</t>
  </si>
  <si>
    <t>Wnk3</t>
  </si>
  <si>
    <t>Slx1b</t>
  </si>
  <si>
    <t>Trmt5</t>
  </si>
  <si>
    <t>Cox18</t>
  </si>
  <si>
    <t>Cacna1h</t>
  </si>
  <si>
    <t>Ctu2</t>
  </si>
  <si>
    <t>Itsn2</t>
  </si>
  <si>
    <t>Ppfia1</t>
  </si>
  <si>
    <t>Tmem186</t>
  </si>
  <si>
    <t>Srrm3</t>
  </si>
  <si>
    <t>Cbll1</t>
  </si>
  <si>
    <t>Cbx8</t>
  </si>
  <si>
    <t>Mon2</t>
  </si>
  <si>
    <t>Usp3</t>
  </si>
  <si>
    <t>Syt16</t>
  </si>
  <si>
    <t>Itgav</t>
  </si>
  <si>
    <t>Wdr59</t>
  </si>
  <si>
    <t>Ahdc1</t>
  </si>
  <si>
    <t>Mpv17</t>
  </si>
  <si>
    <t>Heatr3</t>
  </si>
  <si>
    <t>Nckipsd</t>
  </si>
  <si>
    <t>Focad</t>
  </si>
  <si>
    <t>Zfp13</t>
  </si>
  <si>
    <t>Inpp1</t>
  </si>
  <si>
    <t>Ppp2r3c</t>
  </si>
  <si>
    <t>Usp12</t>
  </si>
  <si>
    <t>Snapc1</t>
  </si>
  <si>
    <t>Chd1</t>
  </si>
  <si>
    <t>Ift172</t>
  </si>
  <si>
    <t>Asb6</t>
  </si>
  <si>
    <t>Plscr3</t>
  </si>
  <si>
    <t>Diap1</t>
  </si>
  <si>
    <t>Slc35c1</t>
  </si>
  <si>
    <t>Zfp319</t>
  </si>
  <si>
    <t>Poglut1</t>
  </si>
  <si>
    <t>Tcp11l1</t>
  </si>
  <si>
    <t>Setd7</t>
  </si>
  <si>
    <t>Ccdc30</t>
  </si>
  <si>
    <t>Iqce</t>
  </si>
  <si>
    <t>Gpt2</t>
  </si>
  <si>
    <t>Zfp711</t>
  </si>
  <si>
    <t>Kri1</t>
  </si>
  <si>
    <t>Zdhhc7</t>
  </si>
  <si>
    <t>Tgoln2</t>
  </si>
  <si>
    <t>Dmxl2-ps1</t>
  </si>
  <si>
    <t>Dgat1</t>
  </si>
  <si>
    <t>Dusp11</t>
  </si>
  <si>
    <t>Nipbl</t>
  </si>
  <si>
    <t>Zfp777</t>
  </si>
  <si>
    <t>Mettl16</t>
  </si>
  <si>
    <t>Ankrd44</t>
  </si>
  <si>
    <t>Iffo1</t>
  </si>
  <si>
    <t>Pgp</t>
  </si>
  <si>
    <t>Plcl1</t>
  </si>
  <si>
    <t>Rnf215</t>
  </si>
  <si>
    <t>Ankzf1</t>
  </si>
  <si>
    <t>Zfp36l2</t>
  </si>
  <si>
    <t>Cdkn2aip</t>
  </si>
  <si>
    <t>Rnf217</t>
  </si>
  <si>
    <t>Fam57a</t>
  </si>
  <si>
    <t>Wdr33</t>
  </si>
  <si>
    <t>Pogk</t>
  </si>
  <si>
    <t>Fam133b</t>
  </si>
  <si>
    <t>Jam2</t>
  </si>
  <si>
    <t>RGD1309148</t>
  </si>
  <si>
    <t>Fam63b</t>
  </si>
  <si>
    <t>Srf</t>
  </si>
  <si>
    <t>E4f1</t>
  </si>
  <si>
    <t>Prpf31</t>
  </si>
  <si>
    <t>Srfbp1</t>
  </si>
  <si>
    <t>Cpeb2</t>
  </si>
  <si>
    <t>Tmem115</t>
  </si>
  <si>
    <t>RGD1310351</t>
  </si>
  <si>
    <t>Hmbs</t>
  </si>
  <si>
    <t>Nfkbib</t>
  </si>
  <si>
    <t>Rint1</t>
  </si>
  <si>
    <t>Atrip</t>
  </si>
  <si>
    <t>Ankrd49</t>
  </si>
  <si>
    <t>Gmpr2</t>
  </si>
  <si>
    <t>Kcnn2</t>
  </si>
  <si>
    <t>Cnot6l</t>
  </si>
  <si>
    <t>Mettl23</t>
  </si>
  <si>
    <t>RGD1307830</t>
  </si>
  <si>
    <t>Rbl2</t>
  </si>
  <si>
    <t>Bicd1</t>
  </si>
  <si>
    <t>Donson</t>
  </si>
  <si>
    <t>Rabgap1l</t>
  </si>
  <si>
    <t>Slc39a13</t>
  </si>
  <si>
    <t>RGD1304587</t>
  </si>
  <si>
    <t>Gpr125</t>
  </si>
  <si>
    <t>Zfp292</t>
  </si>
  <si>
    <t>Pik3ip1</t>
  </si>
  <si>
    <t>Kdm4c</t>
  </si>
  <si>
    <t>E130012A19Rik</t>
  </si>
  <si>
    <t>Krba1</t>
  </si>
  <si>
    <t>Fbxo38</t>
  </si>
  <si>
    <t>Cdc42ep3</t>
  </si>
  <si>
    <t>Cenpc1</t>
  </si>
  <si>
    <t>Ankrd34a</t>
  </si>
  <si>
    <t>Pkd1</t>
  </si>
  <si>
    <t>Zfp655</t>
  </si>
  <si>
    <t>Ppp2r3a</t>
  </si>
  <si>
    <t>Csrnp3</t>
  </si>
  <si>
    <t>Sos2</t>
  </si>
  <si>
    <t>Ttbk2</t>
  </si>
  <si>
    <t>Dcun1d1</t>
  </si>
  <si>
    <t>Itga3</t>
  </si>
  <si>
    <t>Iws1</t>
  </si>
  <si>
    <t>Pmm2</t>
  </si>
  <si>
    <t>Rapgef5</t>
  </si>
  <si>
    <t>Pdk3</t>
  </si>
  <si>
    <t>Ahsa2</t>
  </si>
  <si>
    <t>Crebbp</t>
  </si>
  <si>
    <t>Zcchc7</t>
  </si>
  <si>
    <t>Trappc8</t>
  </si>
  <si>
    <t>Casp2</t>
  </si>
  <si>
    <t>Ldlr</t>
  </si>
  <si>
    <t>Chchd7</t>
  </si>
  <si>
    <t>Rc3h2</t>
  </si>
  <si>
    <t>Lmbr1l</t>
  </si>
  <si>
    <t>Ints5</t>
  </si>
  <si>
    <t>Ttc37</t>
  </si>
  <si>
    <t>Incenp</t>
  </si>
  <si>
    <t>Lyrm2</t>
  </si>
  <si>
    <t>Srrm4</t>
  </si>
  <si>
    <t>Dnajc4</t>
  </si>
  <si>
    <t>Ibtk</t>
  </si>
  <si>
    <t>Zfp187</t>
  </si>
  <si>
    <t>Arhgef25</t>
  </si>
  <si>
    <t>Ccnt1</t>
  </si>
  <si>
    <t>RGD1562502</t>
  </si>
  <si>
    <t>Mtif2</t>
  </si>
  <si>
    <t>Dmpk</t>
  </si>
  <si>
    <t>Csrnp2</t>
  </si>
  <si>
    <t>RGD1565784</t>
  </si>
  <si>
    <t>Nmd3</t>
  </si>
  <si>
    <t>Dennd6b</t>
  </si>
  <si>
    <t>Cers2</t>
  </si>
  <si>
    <t>Mgat5</t>
  </si>
  <si>
    <t>Zfp639</t>
  </si>
  <si>
    <t>Ccdc112</t>
  </si>
  <si>
    <t>Atp8b2</t>
  </si>
  <si>
    <t>Usp36</t>
  </si>
  <si>
    <t>Tbk1</t>
  </si>
  <si>
    <t>Anks3</t>
  </si>
  <si>
    <t>Clcn2</t>
  </si>
  <si>
    <t>Pp3111</t>
  </si>
  <si>
    <t>Ugdh</t>
  </si>
  <si>
    <t>Pdpk1</t>
  </si>
  <si>
    <t>Zc3h12b</t>
  </si>
  <si>
    <t>Kcnk12</t>
  </si>
  <si>
    <t>Jhdm1d</t>
  </si>
  <si>
    <t>Prdm11</t>
  </si>
  <si>
    <t>FZD8</t>
  </si>
  <si>
    <t>Eml6</t>
  </si>
  <si>
    <t>Myo19</t>
  </si>
  <si>
    <t>Zfp709l1</t>
  </si>
  <si>
    <t>Spag5</t>
  </si>
  <si>
    <t>RGD1310257</t>
  </si>
  <si>
    <t>Fn3k</t>
  </si>
  <si>
    <t>Zfp307</t>
  </si>
  <si>
    <t>Fam199x</t>
  </si>
  <si>
    <t>Renbp</t>
  </si>
  <si>
    <t>Il18bp</t>
  </si>
  <si>
    <t>Mtmr11</t>
  </si>
  <si>
    <t>Nrip2</t>
  </si>
  <si>
    <t>RGD1560557</t>
  </si>
  <si>
    <t>Top3a</t>
  </si>
  <si>
    <t>Fzd8</t>
  </si>
  <si>
    <t>Wdpcp</t>
  </si>
  <si>
    <t>Abhd14b</t>
  </si>
  <si>
    <t>Ttll4</t>
  </si>
  <si>
    <t>Tmem132e</t>
  </si>
  <si>
    <t>Isg20l2</t>
  </si>
  <si>
    <t>Zfp606</t>
  </si>
  <si>
    <t>Mga</t>
  </si>
  <si>
    <t>Helz</t>
  </si>
  <si>
    <t>Tmem129</t>
  </si>
  <si>
    <t>Dcaf17</t>
  </si>
  <si>
    <t>Pigw</t>
  </si>
  <si>
    <t>Polr1b</t>
  </si>
  <si>
    <t>Zfp105</t>
  </si>
  <si>
    <t>RGD1564804</t>
  </si>
  <si>
    <t>Tmem185a</t>
  </si>
  <si>
    <t>Unc5c</t>
  </si>
  <si>
    <t>Mplkip</t>
  </si>
  <si>
    <t>Ncapd2</t>
  </si>
  <si>
    <t>Yod1</t>
  </si>
  <si>
    <t>Mocs3</t>
  </si>
  <si>
    <t>Gas1</t>
  </si>
  <si>
    <t>RGD1309621</t>
  </si>
  <si>
    <t>Pdf</t>
  </si>
  <si>
    <t>RGD1564405</t>
  </si>
  <si>
    <t>Zfp715</t>
  </si>
  <si>
    <t>Fbxo33</t>
  </si>
  <si>
    <t>Slc15a4</t>
  </si>
  <si>
    <t>Slitrk2</t>
  </si>
  <si>
    <t>Spata2L</t>
  </si>
  <si>
    <t>Rprd2</t>
  </si>
  <si>
    <t>Them6</t>
  </si>
  <si>
    <t>Zfp90</t>
  </si>
  <si>
    <t>Mfsd7b</t>
  </si>
  <si>
    <t>Upf2</t>
  </si>
  <si>
    <t>Col4a1</t>
  </si>
  <si>
    <t>Dedd2</t>
  </si>
  <si>
    <t>Cwc25</t>
  </si>
  <si>
    <t>Acox3</t>
  </si>
  <si>
    <t>Tmem107</t>
  </si>
  <si>
    <t>Pdia2</t>
  </si>
  <si>
    <t>Jrkl</t>
  </si>
  <si>
    <t>Sgk494</t>
  </si>
  <si>
    <t>Igf1r</t>
  </si>
  <si>
    <t>Kif20a</t>
  </si>
  <si>
    <t>Tmtc2</t>
  </si>
  <si>
    <t>G2e3</t>
  </si>
  <si>
    <t>Crebrf</t>
  </si>
  <si>
    <t>Zfp59</t>
  </si>
  <si>
    <t>Slc29a1</t>
  </si>
  <si>
    <t>EPC1</t>
  </si>
  <si>
    <t>Htr1b</t>
  </si>
  <si>
    <t>Fpgt</t>
  </si>
  <si>
    <t>Exosc3</t>
  </si>
  <si>
    <t>RGD1559904</t>
  </si>
  <si>
    <t>Zfp263</t>
  </si>
  <si>
    <t>Ascc3</t>
  </si>
  <si>
    <t>Thap7</t>
  </si>
  <si>
    <t>Gcc1</t>
  </si>
  <si>
    <t>Ftsj1</t>
  </si>
  <si>
    <t>Trmt61a</t>
  </si>
  <si>
    <t>Nexn</t>
  </si>
  <si>
    <t>Grwd1</t>
  </si>
  <si>
    <t>Piga</t>
  </si>
  <si>
    <t>Ints2</t>
  </si>
  <si>
    <t>Rlf</t>
  </si>
  <si>
    <t>Slc30a1</t>
  </si>
  <si>
    <t>Atg4d</t>
  </si>
  <si>
    <t>Braf</t>
  </si>
  <si>
    <t>Spred3</t>
  </si>
  <si>
    <t>Tbp</t>
  </si>
  <si>
    <t>Ppp1r18</t>
  </si>
  <si>
    <t>Actl6a</t>
  </si>
  <si>
    <t>Mbd5</t>
  </si>
  <si>
    <t>Agbl5</t>
  </si>
  <si>
    <t>RGD1566017</t>
  </si>
  <si>
    <t>Gpr137b</t>
  </si>
  <si>
    <t>Med12</t>
  </si>
  <si>
    <t>RGD1565247</t>
  </si>
  <si>
    <t>Rc3h1</t>
  </si>
  <si>
    <t>Gfod1</t>
  </si>
  <si>
    <t>Usp38</t>
  </si>
  <si>
    <t>Arnt</t>
  </si>
  <si>
    <t>Fam185a</t>
  </si>
  <si>
    <t>Med14</t>
  </si>
  <si>
    <t>Tut1</t>
  </si>
  <si>
    <t>Pus3</t>
  </si>
  <si>
    <t>Atg2a</t>
  </si>
  <si>
    <t>Entpd2</t>
  </si>
  <si>
    <t>Pmf1</t>
  </si>
  <si>
    <t>2810408A11Rik</t>
  </si>
  <si>
    <t>Efs</t>
  </si>
  <si>
    <t>Gys1</t>
  </si>
  <si>
    <t>Slc16a13</t>
  </si>
  <si>
    <t>Snapc4</t>
  </si>
  <si>
    <t>Trip11</t>
  </si>
  <si>
    <t>Brwd1</t>
  </si>
  <si>
    <t>PEX12</t>
  </si>
  <si>
    <t>Gsta1</t>
  </si>
  <si>
    <t>Jmjd7</t>
  </si>
  <si>
    <t>Rnf31</t>
  </si>
  <si>
    <t>Purg</t>
  </si>
  <si>
    <t>Pkn3</t>
  </si>
  <si>
    <t>Ino80b</t>
  </si>
  <si>
    <t>Sirt7</t>
  </si>
  <si>
    <t>Tmem109</t>
  </si>
  <si>
    <t>Dlg1</t>
  </si>
  <si>
    <t>Cdk12</t>
  </si>
  <si>
    <t>Macrod1</t>
  </si>
  <si>
    <t>Prl14l</t>
  </si>
  <si>
    <t>Zfp324</t>
  </si>
  <si>
    <t>Chd9</t>
  </si>
  <si>
    <t>Zc3h10</t>
  </si>
  <si>
    <t>ZFP853</t>
  </si>
  <si>
    <t>Parp2</t>
  </si>
  <si>
    <t>RGD1562469</t>
  </si>
  <si>
    <t>Prdm15</t>
  </si>
  <si>
    <t>Map3k3</t>
  </si>
  <si>
    <t>Ddx26b</t>
  </si>
  <si>
    <t>Polg2</t>
  </si>
  <si>
    <t>CCDC159</t>
  </si>
  <si>
    <t>Samd9l</t>
  </si>
  <si>
    <t>Clic1</t>
  </si>
  <si>
    <t>Inpp5e</t>
  </si>
  <si>
    <t>Cd68</t>
  </si>
  <si>
    <t>Zfp654</t>
  </si>
  <si>
    <t>Chic1</t>
  </si>
  <si>
    <t>Kif22</t>
  </si>
  <si>
    <t>Pou3f4</t>
  </si>
  <si>
    <t>Kcna1</t>
  </si>
  <si>
    <t>Armcx5</t>
  </si>
  <si>
    <t>Zfp770</t>
  </si>
  <si>
    <t>Rnf138</t>
  </si>
  <si>
    <t>Trim41</t>
  </si>
  <si>
    <t>Mapk7</t>
  </si>
  <si>
    <t>Acbd5</t>
  </si>
  <si>
    <t>Vwa9</t>
  </si>
  <si>
    <t>Myl6b</t>
  </si>
  <si>
    <t>Mcoln1</t>
  </si>
  <si>
    <t>Slc43a2</t>
  </si>
  <si>
    <t>Coasy</t>
  </si>
  <si>
    <t>Cdkl2</t>
  </si>
  <si>
    <t>Jmjd1c</t>
  </si>
  <si>
    <t>Sec16a</t>
  </si>
  <si>
    <t>Tssc4</t>
  </si>
  <si>
    <t>Stk11</t>
  </si>
  <si>
    <t>Brf1</t>
  </si>
  <si>
    <t>Luzp2</t>
  </si>
  <si>
    <t>Tspan31</t>
  </si>
  <si>
    <t>Alg10</t>
  </si>
  <si>
    <t>Cnksr2</t>
  </si>
  <si>
    <t>Ctdsp2</t>
  </si>
  <si>
    <t>Tmem223</t>
  </si>
  <si>
    <t>Kcnf1</t>
  </si>
  <si>
    <t>Pnrc1</t>
  </si>
  <si>
    <t>Yrdc</t>
  </si>
  <si>
    <t>Rab11fip5</t>
  </si>
  <si>
    <t>Asxl1</t>
  </si>
  <si>
    <t>Tbrg4</t>
  </si>
  <si>
    <t>Zfp251</t>
  </si>
  <si>
    <t>Rbm14</t>
  </si>
  <si>
    <t>Mon1b</t>
  </si>
  <si>
    <t>RGD1309926</t>
  </si>
  <si>
    <t>Gpatch8</t>
  </si>
  <si>
    <t>Ovca2</t>
  </si>
  <si>
    <t>RGD1311267</t>
  </si>
  <si>
    <t>Cep68</t>
  </si>
  <si>
    <t>Rbm7</t>
  </si>
  <si>
    <t>Zrsr1</t>
  </si>
  <si>
    <t>Npas3</t>
  </si>
  <si>
    <t>RGD1560833</t>
  </si>
  <si>
    <t>Pex16</t>
  </si>
  <si>
    <t>Gpr26</t>
  </si>
  <si>
    <t>Tmem229a</t>
  </si>
  <si>
    <t>Fam222b</t>
  </si>
  <si>
    <t>Tmem178a</t>
  </si>
  <si>
    <t>Dyrk2</t>
  </si>
  <si>
    <t>Crtc2</t>
  </si>
  <si>
    <t>D14Abb1e</t>
  </si>
  <si>
    <t>Zbtb41</t>
  </si>
  <si>
    <t>Trim67</t>
  </si>
  <si>
    <t>Pvrl2</t>
  </si>
  <si>
    <t>Rbm27</t>
  </si>
  <si>
    <t>Wdr90</t>
  </si>
  <si>
    <t>RGD1305508</t>
  </si>
  <si>
    <t>Gab1</t>
  </si>
  <si>
    <t>Senp5</t>
  </si>
  <si>
    <t>Nop2</t>
  </si>
  <si>
    <t>Grin2b</t>
  </si>
  <si>
    <t>Zfp553</t>
  </si>
  <si>
    <t>Usp54</t>
  </si>
  <si>
    <t>Plxna4a</t>
  </si>
  <si>
    <t>Zcchc6</t>
  </si>
  <si>
    <t>Hdac10</t>
  </si>
  <si>
    <t>Skil</t>
  </si>
  <si>
    <t>Pcdh9</t>
  </si>
  <si>
    <t>Kif1c</t>
  </si>
  <si>
    <t>Ddhd2</t>
  </si>
  <si>
    <t>Bag4</t>
  </si>
  <si>
    <t>Ranbp6</t>
  </si>
  <si>
    <t>Spata2</t>
  </si>
  <si>
    <t>Npap60</t>
  </si>
  <si>
    <t>Smarca1</t>
  </si>
  <si>
    <t>Ankrd28</t>
  </si>
  <si>
    <t>Elk1</t>
  </si>
  <si>
    <t>Mrpl51</t>
  </si>
  <si>
    <t>Tmx3</t>
  </si>
  <si>
    <t>Fam181b</t>
  </si>
  <si>
    <t>Rtel1</t>
  </si>
  <si>
    <t>Lmbr1</t>
  </si>
  <si>
    <t>Usp15</t>
  </si>
  <si>
    <t>Sirt3</t>
  </si>
  <si>
    <t>Papd5</t>
  </si>
  <si>
    <t>Ppp1r10</t>
  </si>
  <si>
    <t>Fdx1l</t>
  </si>
  <si>
    <t>Mmp14</t>
  </si>
  <si>
    <t>Mettl3</t>
  </si>
  <si>
    <t>Tnpo1</t>
  </si>
  <si>
    <t>Vezt</t>
  </si>
  <si>
    <t>Cdkl5</t>
  </si>
  <si>
    <t>Btbd6</t>
  </si>
  <si>
    <t>Ccdc28b</t>
  </si>
  <si>
    <t>Prrt2</t>
  </si>
  <si>
    <t>Tmem33</t>
  </si>
  <si>
    <t>Slc8a2</t>
  </si>
  <si>
    <t>Cdr2l</t>
  </si>
  <si>
    <t>Mllt3</t>
  </si>
  <si>
    <t>Tbcc</t>
  </si>
  <si>
    <t>Rbm12</t>
  </si>
  <si>
    <t>Fam69a</t>
  </si>
  <si>
    <t>Tcta</t>
  </si>
  <si>
    <t>Rnf121</t>
  </si>
  <si>
    <t>Kdm3b</t>
  </si>
  <si>
    <t>Ccdc85a</t>
  </si>
  <si>
    <t>Eme2</t>
  </si>
  <si>
    <t>Prmt1</t>
  </si>
  <si>
    <t>Tyms</t>
  </si>
  <si>
    <t>Pou3f2</t>
  </si>
  <si>
    <t>Rbm4</t>
  </si>
  <si>
    <t>Sv2b</t>
  </si>
  <si>
    <t>Zfp106</t>
  </si>
  <si>
    <t>Apbb3</t>
  </si>
  <si>
    <t>Sh3rf3</t>
  </si>
  <si>
    <t>Ccnl1</t>
  </si>
  <si>
    <t>Whsc1</t>
  </si>
  <si>
    <t>Arhgap5</t>
  </si>
  <si>
    <t>Jarid2</t>
  </si>
  <si>
    <t>Bcl11b</t>
  </si>
  <si>
    <t>Anks1b</t>
  </si>
  <si>
    <t>Zgpat</t>
  </si>
  <si>
    <t>Fam134b</t>
  </si>
  <si>
    <t>C1ql3</t>
  </si>
  <si>
    <t>Homer1</t>
  </si>
  <si>
    <t>Eif4e2</t>
  </si>
  <si>
    <t>Ankrd13d</t>
  </si>
  <si>
    <t>Wdr5</t>
  </si>
  <si>
    <t>Prr7</t>
  </si>
  <si>
    <t>Morc2</t>
  </si>
  <si>
    <t>Polr2a</t>
  </si>
  <si>
    <t>Atad3a</t>
  </si>
  <si>
    <t>Trmt112</t>
  </si>
  <si>
    <t>Tmub2</t>
  </si>
  <si>
    <t>Sgtb</t>
  </si>
  <si>
    <t>Gapvd1</t>
  </si>
  <si>
    <t>Ccnh</t>
  </si>
  <si>
    <t>Polb</t>
  </si>
  <si>
    <t>Elovl4</t>
  </si>
  <si>
    <t>Fsd1</t>
  </si>
  <si>
    <t>Stx4</t>
  </si>
  <si>
    <t>Vps51</t>
  </si>
  <si>
    <t>Nes</t>
  </si>
  <si>
    <t>Tpp2</t>
  </si>
  <si>
    <t>Stx5</t>
  </si>
  <si>
    <t>Mpnd</t>
  </si>
  <si>
    <t>Synj1</t>
  </si>
  <si>
    <t>Srpr</t>
  </si>
  <si>
    <t>SURF1</t>
  </si>
  <si>
    <t>Arfgap2</t>
  </si>
  <si>
    <t>Robo1</t>
  </si>
  <si>
    <t>Utp3</t>
  </si>
  <si>
    <t>RGD1305422</t>
  </si>
  <si>
    <t>Tbkbp1</t>
  </si>
  <si>
    <t>Mtmr4</t>
  </si>
  <si>
    <t>Zc3h14</t>
  </si>
  <si>
    <t>Trio</t>
  </si>
  <si>
    <t>Senp6</t>
  </si>
  <si>
    <t>PLEKHJ1</t>
  </si>
  <si>
    <t>Sart1</t>
  </si>
  <si>
    <t>Flna</t>
  </si>
  <si>
    <t>Peli1</t>
  </si>
  <si>
    <t>Fgfr3</t>
  </si>
  <si>
    <t>Man2c1</t>
  </si>
  <si>
    <t>Gnl3</t>
  </si>
  <si>
    <t>Rps13</t>
  </si>
  <si>
    <t>Vstm2a</t>
  </si>
  <si>
    <t>Zeb2</t>
  </si>
  <si>
    <t>PAK2</t>
  </si>
  <si>
    <t>Mn1</t>
  </si>
  <si>
    <t>Shc3</t>
  </si>
  <si>
    <t>Lrrc58</t>
  </si>
  <si>
    <t>Dnaja3</t>
  </si>
  <si>
    <t>Nktr</t>
  </si>
  <si>
    <t>Ints3</t>
  </si>
  <si>
    <t>Ccdc106</t>
  </si>
  <si>
    <t>Srsf10</t>
  </si>
  <si>
    <t>Ttc9c</t>
  </si>
  <si>
    <t>Dtx1</t>
  </si>
  <si>
    <t>Atp2b2</t>
  </si>
  <si>
    <t>Nacad</t>
  </si>
  <si>
    <t>Atg9a</t>
  </si>
  <si>
    <t>Csde1</t>
  </si>
  <si>
    <t>Tomm40l</t>
  </si>
  <si>
    <t>Med29</t>
  </si>
  <si>
    <t>Txnip</t>
  </si>
  <si>
    <t>Zfp68</t>
  </si>
  <si>
    <t>Cacna1a</t>
  </si>
  <si>
    <t>Cpsf3l</t>
  </si>
  <si>
    <t>RGD1306926</t>
  </si>
  <si>
    <t>PA1</t>
  </si>
  <si>
    <t>Tmem230</t>
  </si>
  <si>
    <t>Trmt2a</t>
  </si>
  <si>
    <t>Zfp131</t>
  </si>
  <si>
    <t>Ppp1r16a</t>
  </si>
  <si>
    <t>Pfkfb3</t>
  </si>
  <si>
    <t>Pde4d</t>
  </si>
  <si>
    <t>Rps28</t>
  </si>
  <si>
    <t>DR1</t>
  </si>
  <si>
    <t>Rrs1</t>
  </si>
  <si>
    <t>Rad23a</t>
  </si>
  <si>
    <t>Phf23</t>
  </si>
  <si>
    <t>Phf20l1</t>
  </si>
  <si>
    <t>Kif21a</t>
  </si>
  <si>
    <t>Dcaf12</t>
  </si>
  <si>
    <t>Snapc5</t>
  </si>
  <si>
    <t>Prrc2c</t>
  </si>
  <si>
    <t>Brms1</t>
  </si>
  <si>
    <t>Taok1</t>
  </si>
  <si>
    <t>Ctnna1</t>
  </si>
  <si>
    <t>Zcchc14</t>
  </si>
  <si>
    <t>Taz</t>
  </si>
  <si>
    <t>Trrap</t>
  </si>
  <si>
    <t>Mrps18b</t>
  </si>
  <si>
    <t>Cdk11b</t>
  </si>
  <si>
    <t>Topors</t>
  </si>
  <si>
    <t>Zfp335</t>
  </si>
  <si>
    <t>Trnt1</t>
  </si>
  <si>
    <t>Dph1</t>
  </si>
  <si>
    <t>Cc2d1b</t>
  </si>
  <si>
    <t>Tnr</t>
  </si>
  <si>
    <t>Slc12a6</t>
  </si>
  <si>
    <t>Arhgap39</t>
  </si>
  <si>
    <t>Fbxo30</t>
  </si>
  <si>
    <t>Mlh1</t>
  </si>
  <si>
    <t>Pcf11</t>
  </si>
  <si>
    <t>Dimt1</t>
  </si>
  <si>
    <t>Zdhhc20</t>
  </si>
  <si>
    <t>Vamp7</t>
  </si>
  <si>
    <t>Npas4</t>
  </si>
  <si>
    <t>N4bp2l2</t>
  </si>
  <si>
    <t>Zbtb5</t>
  </si>
  <si>
    <t>RGD1560470</t>
  </si>
  <si>
    <t>Smg1</t>
  </si>
  <si>
    <t>Gpr27</t>
  </si>
  <si>
    <t>Vps37a</t>
  </si>
  <si>
    <t>Lrrc24</t>
  </si>
  <si>
    <t>Inpp5f</t>
  </si>
  <si>
    <t>Cdk7</t>
  </si>
  <si>
    <t>Nom1</t>
  </si>
  <si>
    <t>Abcc1</t>
  </si>
  <si>
    <t>Acadvl</t>
  </si>
  <si>
    <t>Trmt10c</t>
  </si>
  <si>
    <t>Meis1</t>
  </si>
  <si>
    <t>Foxred1</t>
  </si>
  <si>
    <t>Fat3</t>
  </si>
  <si>
    <t>Pdzd11</t>
  </si>
  <si>
    <t>Myt1</t>
  </si>
  <si>
    <t>Clvs1</t>
  </si>
  <si>
    <t>Ptprj</t>
  </si>
  <si>
    <t>Orc3</t>
  </si>
  <si>
    <t>Med19</t>
  </si>
  <si>
    <t>Mdga2</t>
  </si>
  <si>
    <t>Nup155</t>
  </si>
  <si>
    <t>Ankrd40</t>
  </si>
  <si>
    <t>Oraov1</t>
  </si>
  <si>
    <t>Palm</t>
  </si>
  <si>
    <t>Atp5c1</t>
  </si>
  <si>
    <t>TBCB</t>
  </si>
  <si>
    <t>Atp6v1e1</t>
  </si>
  <si>
    <t>Wsb2</t>
  </si>
  <si>
    <t>Rala</t>
  </si>
  <si>
    <t>Pcsk1n</t>
  </si>
  <si>
    <t>Tmed9</t>
  </si>
  <si>
    <t>Ppp2cb</t>
  </si>
  <si>
    <t>Necap1</t>
  </si>
  <si>
    <t>Cox6b1</t>
  </si>
  <si>
    <t>Cdk2ap1</t>
  </si>
  <si>
    <t>HMGB3</t>
  </si>
  <si>
    <t>Atp5e</t>
  </si>
  <si>
    <t>Cox14</t>
  </si>
  <si>
    <t>Cacng7</t>
  </si>
  <si>
    <t>Ergic3</t>
  </si>
  <si>
    <t>Chmp1a</t>
  </si>
  <si>
    <t>Tuba1c</t>
  </si>
  <si>
    <t>Tbcb</t>
  </si>
  <si>
    <t>Mmp24</t>
  </si>
  <si>
    <t>Prelid1</t>
  </si>
  <si>
    <t>Ndufa6</t>
  </si>
  <si>
    <t>Fam3c</t>
  </si>
  <si>
    <t>Cisd1</t>
  </si>
  <si>
    <t>Atcay</t>
  </si>
  <si>
    <t>Ptpn11</t>
  </si>
  <si>
    <t>Thoc7</t>
  </si>
  <si>
    <t>Ppp2r5c</t>
  </si>
  <si>
    <t>Cacnb3</t>
  </si>
  <si>
    <t>Cldnd1</t>
  </si>
  <si>
    <t>Oxa1l</t>
  </si>
  <si>
    <t>Polr2i</t>
  </si>
  <si>
    <t>Agap1</t>
  </si>
  <si>
    <t>Camk2g</t>
  </si>
  <si>
    <t>Gaa</t>
  </si>
  <si>
    <t>Kat2a</t>
  </si>
  <si>
    <t>Dlgap4</t>
  </si>
  <si>
    <t>Dnajc11</t>
  </si>
  <si>
    <t>Dirc2</t>
  </si>
  <si>
    <t>Htatsf1</t>
  </si>
  <si>
    <t>Wasf3</t>
  </si>
  <si>
    <t>ATG101</t>
  </si>
  <si>
    <t>B4galt6</t>
  </si>
  <si>
    <t>Pttg1ip</t>
  </si>
  <si>
    <t>Uso1</t>
  </si>
  <si>
    <t>mrpl11</t>
  </si>
  <si>
    <t>Zfand3</t>
  </si>
  <si>
    <t>Lmo3</t>
  </si>
  <si>
    <t>Ttc5</t>
  </si>
  <si>
    <t>Bai1</t>
  </si>
  <si>
    <t>Tmem55b</t>
  </si>
  <si>
    <t>Cdc16</t>
  </si>
  <si>
    <t>Gosr2</t>
  </si>
  <si>
    <t>Fxyd6</t>
  </si>
  <si>
    <t>Ankrd46</t>
  </si>
  <si>
    <t>Prkar2b</t>
  </si>
  <si>
    <t>Snx3</t>
  </si>
  <si>
    <t>Brk1</t>
  </si>
  <si>
    <t>Csnk2b</t>
  </si>
  <si>
    <t>Reep2</t>
  </si>
  <si>
    <t>Sumo3</t>
  </si>
  <si>
    <t>Mtch1</t>
  </si>
  <si>
    <t>Cadm4</t>
  </si>
  <si>
    <t>Gnb2</t>
  </si>
  <si>
    <t>Grina</t>
  </si>
  <si>
    <t>Lamp1</t>
  </si>
  <si>
    <t>Slc25a5</t>
  </si>
  <si>
    <t>Map1lc3a</t>
  </si>
  <si>
    <t>Thra</t>
  </si>
  <si>
    <t>Ybx1</t>
  </si>
  <si>
    <t>Sdcbp</t>
  </si>
  <si>
    <t>Tceb2</t>
  </si>
  <si>
    <t>Alg2</t>
  </si>
  <si>
    <t>Psmd6</t>
  </si>
  <si>
    <t>Pdhb</t>
  </si>
  <si>
    <t>Sncb</t>
  </si>
  <si>
    <t>Atp1a3</t>
  </si>
  <si>
    <t>Rac1</t>
  </si>
  <si>
    <t>Ghitm</t>
  </si>
  <si>
    <t>Celf4</t>
  </si>
  <si>
    <t>Anapc2</t>
  </si>
  <si>
    <t>Cat</t>
  </si>
  <si>
    <t>Rgs4</t>
  </si>
  <si>
    <t>Slc6a17</t>
  </si>
  <si>
    <t>Lypla2</t>
  </si>
  <si>
    <t>Polr2g</t>
  </si>
  <si>
    <t>Ttc9b</t>
  </si>
  <si>
    <t>Aprt</t>
  </si>
  <si>
    <t>Actl6b</t>
  </si>
  <si>
    <t>Amz2</t>
  </si>
  <si>
    <t>Dlgap3</t>
  </si>
  <si>
    <t>Tbc1d16</t>
  </si>
  <si>
    <t>Znhit6</t>
  </si>
  <si>
    <t>MGC112830</t>
  </si>
  <si>
    <t>Slc48a1</t>
  </si>
  <si>
    <t>MIA3</t>
  </si>
  <si>
    <t>Atf6b</t>
  </si>
  <si>
    <t>Sirt5</t>
  </si>
  <si>
    <t>Pcdha8</t>
  </si>
  <si>
    <t>Slc29a4</t>
  </si>
  <si>
    <t>Pcdha9</t>
  </si>
  <si>
    <t>Dkc1</t>
  </si>
  <si>
    <t>RGD1303003</t>
  </si>
  <si>
    <t>Rpl22</t>
  </si>
  <si>
    <t>Zc3h7b</t>
  </si>
  <si>
    <t>Mcf2l</t>
  </si>
  <si>
    <t>Abcd3</t>
  </si>
  <si>
    <t>Farp1</t>
  </si>
  <si>
    <t>Slc38a3</t>
  </si>
  <si>
    <t>Ndufs8</t>
  </si>
  <si>
    <t>Prmt2</t>
  </si>
  <si>
    <t>Eif3s6ip</t>
  </si>
  <si>
    <t>Bclaf1</t>
  </si>
  <si>
    <t>Stoml2</t>
  </si>
  <si>
    <t>Drosha</t>
  </si>
  <si>
    <t>RGD1307526</t>
  </si>
  <si>
    <t>Arl6ip4</t>
  </si>
  <si>
    <t>Fbxo25</t>
  </si>
  <si>
    <t>Cnp</t>
  </si>
  <si>
    <t>Arhgap21</t>
  </si>
  <si>
    <t>Afap1</t>
  </si>
  <si>
    <t>CBY1</t>
  </si>
  <si>
    <t>Rae1</t>
  </si>
  <si>
    <t>RGD1305455</t>
  </si>
  <si>
    <t>Fbxo21</t>
  </si>
  <si>
    <t>Lemd2</t>
  </si>
  <si>
    <t>Thoc5</t>
  </si>
  <si>
    <t>Thtpa</t>
  </si>
  <si>
    <t>Yaf2</t>
  </si>
  <si>
    <t>Rab6b</t>
  </si>
  <si>
    <t>Atp9a</t>
  </si>
  <si>
    <t>Ppm1a</t>
  </si>
  <si>
    <t>Eif4g3</t>
  </si>
  <si>
    <t>Rcn2</t>
  </si>
  <si>
    <t>Agtpbp1</t>
  </si>
  <si>
    <t>Impact</t>
  </si>
  <si>
    <t>Hmga1</t>
  </si>
  <si>
    <t>Mta1</t>
  </si>
  <si>
    <t>Hdac5</t>
  </si>
  <si>
    <t>Zmiz2</t>
  </si>
  <si>
    <t>Bai2</t>
  </si>
  <si>
    <t>Gipr</t>
  </si>
  <si>
    <t>Frmd4a</t>
  </si>
  <si>
    <t>Zfp330</t>
  </si>
  <si>
    <t>Dohh</t>
  </si>
  <si>
    <t>CALCOCO1</t>
  </si>
  <si>
    <t>Chfr</t>
  </si>
  <si>
    <t>B4galt3</t>
  </si>
  <si>
    <t>Rnf112</t>
  </si>
  <si>
    <t>Pitpnm2</t>
  </si>
  <si>
    <t>Rhbdd2</t>
  </si>
  <si>
    <t>Dcaf15</t>
  </si>
  <si>
    <t>RGD1305587</t>
  </si>
  <si>
    <t>Yipf3</t>
  </si>
  <si>
    <t>Cntnap4</t>
  </si>
  <si>
    <t>Trim46</t>
  </si>
  <si>
    <t>Pes1</t>
  </si>
  <si>
    <t>Cnot8</t>
  </si>
  <si>
    <t>Ccar1</t>
  </si>
  <si>
    <t>Anapc15</t>
  </si>
  <si>
    <t>Metrn</t>
  </si>
  <si>
    <t>Dusp1</t>
  </si>
  <si>
    <t>U2af1l4</t>
  </si>
  <si>
    <t>Slmo2</t>
  </si>
  <si>
    <t>Ppp4r1</t>
  </si>
  <si>
    <t>Preb</t>
  </si>
  <si>
    <t>Wdfy3</t>
  </si>
  <si>
    <t>Cdk10</t>
  </si>
  <si>
    <t>Abcf3</t>
  </si>
  <si>
    <t>Rcor2l1</t>
  </si>
  <si>
    <t>Bcl9</t>
  </si>
  <si>
    <t>Ocel1</t>
  </si>
  <si>
    <t>Tusc2</t>
  </si>
  <si>
    <t>Elmo2</t>
  </si>
  <si>
    <t>Grsf1</t>
  </si>
  <si>
    <t>Usf2</t>
  </si>
  <si>
    <t>Srpk1</t>
  </si>
  <si>
    <t>Tmcc2</t>
  </si>
  <si>
    <t>Mrps21</t>
  </si>
  <si>
    <t>Kif3b</t>
  </si>
  <si>
    <t>Exosc10</t>
  </si>
  <si>
    <t>Sepn1</t>
  </si>
  <si>
    <t>Adprhl2</t>
  </si>
  <si>
    <t>Babam1</t>
  </si>
  <si>
    <t>Dhrsx</t>
  </si>
  <si>
    <t>Ftsjd2</t>
  </si>
  <si>
    <t>Dtx4</t>
  </si>
  <si>
    <t>Vars</t>
  </si>
  <si>
    <t>Acd</t>
  </si>
  <si>
    <t>Adam11</t>
  </si>
  <si>
    <t>Flot1</t>
  </si>
  <si>
    <t>B4galt2</t>
  </si>
  <si>
    <t>FIS1</t>
  </si>
  <si>
    <t>Larp1</t>
  </si>
  <si>
    <t>Gsto1</t>
  </si>
  <si>
    <t>HRAS1</t>
  </si>
  <si>
    <t>Epb4.1l1</t>
  </si>
  <si>
    <t>Dpp7</t>
  </si>
  <si>
    <t>Pmpca</t>
  </si>
  <si>
    <t>Csk</t>
  </si>
  <si>
    <t>Psmc4</t>
  </si>
  <si>
    <t>Sh3bp4</t>
  </si>
  <si>
    <t>Coro1a</t>
  </si>
  <si>
    <t>Sdccag3</t>
  </si>
  <si>
    <t>Praf2</t>
  </si>
  <si>
    <t>Gps1</t>
  </si>
  <si>
    <t>Tmem63b</t>
  </si>
  <si>
    <t>Dzip1</t>
  </si>
  <si>
    <t>Slc39a7</t>
  </si>
  <si>
    <t>Prkag1</t>
  </si>
  <si>
    <t>AW555464</t>
  </si>
  <si>
    <t>Ncaph2</t>
  </si>
  <si>
    <t>Abcb6</t>
  </si>
  <si>
    <t>Coro1b</t>
  </si>
  <si>
    <t>Slc38a2</t>
  </si>
  <si>
    <t>Gba2</t>
  </si>
  <si>
    <t>Rab24</t>
  </si>
  <si>
    <t>Ric8a</t>
  </si>
  <si>
    <t>Denr</t>
  </si>
  <si>
    <t>Adnp</t>
  </si>
  <si>
    <t>Ddn</t>
  </si>
  <si>
    <t>Rpl10a</t>
  </si>
  <si>
    <t>Rnf41</t>
  </si>
  <si>
    <t>Safb2</t>
  </si>
  <si>
    <t>Map9</t>
  </si>
  <si>
    <t>Psenen</t>
  </si>
  <si>
    <t>Vps52</t>
  </si>
  <si>
    <t>Cend1</t>
  </si>
  <si>
    <t>Shisa4</t>
  </si>
  <si>
    <t>Cstb</t>
  </si>
  <si>
    <t>Copb2</t>
  </si>
  <si>
    <t>Hspa4</t>
  </si>
  <si>
    <t>Armcx3</t>
  </si>
  <si>
    <t>Ddah2</t>
  </si>
  <si>
    <t>Negr1</t>
  </si>
  <si>
    <t>OST4</t>
  </si>
  <si>
    <t>Rpl13</t>
  </si>
  <si>
    <t>Gpr56</t>
  </si>
  <si>
    <t>Maf1</t>
  </si>
  <si>
    <t>Smim7</t>
  </si>
  <si>
    <t>Sfxn3</t>
  </si>
  <si>
    <t>Ncln</t>
  </si>
  <si>
    <t>Abat</t>
  </si>
  <si>
    <t>Ubxn1</t>
  </si>
  <si>
    <t>Pfdn5</t>
  </si>
  <si>
    <t>Ociad1</t>
  </si>
  <si>
    <t>Gabarap</t>
  </si>
  <si>
    <t>Atp6v1g2</t>
  </si>
  <si>
    <t>Eef1g</t>
  </si>
  <si>
    <t>Ywhab</t>
  </si>
  <si>
    <t>Nelf</t>
  </si>
  <si>
    <t>Ndufa8</t>
  </si>
  <si>
    <t>Hsbp1</t>
  </si>
  <si>
    <t>Eid1</t>
  </si>
  <si>
    <t>Stx7</t>
  </si>
  <si>
    <t>Atp5d</t>
  </si>
  <si>
    <t>Tcf4</t>
  </si>
  <si>
    <t>Atp5o</t>
  </si>
  <si>
    <t>Rps16</t>
  </si>
  <si>
    <t>Fabp5</t>
  </si>
  <si>
    <t>Atat1</t>
  </si>
  <si>
    <t>Pea15a</t>
  </si>
  <si>
    <t>Rbm3</t>
  </si>
  <si>
    <t>Rpl3</t>
  </si>
  <si>
    <t>Psmd2</t>
  </si>
  <si>
    <t>Apbb1</t>
  </si>
  <si>
    <t>Atp6v0a1</t>
  </si>
  <si>
    <t>Cirbp</t>
  </si>
  <si>
    <t>Sepw1</t>
  </si>
  <si>
    <t>PTP4A2</t>
  </si>
  <si>
    <t>PPP2R5B</t>
  </si>
  <si>
    <t>Rpl6</t>
  </si>
  <si>
    <t>Nsg2</t>
  </si>
  <si>
    <t>Hmgcs1</t>
  </si>
  <si>
    <t>Rpl15</t>
  </si>
  <si>
    <t>Glul</t>
  </si>
  <si>
    <t>Slc22a17</t>
  </si>
  <si>
    <t>RGD1311310</t>
  </si>
  <si>
    <t>Stau2</t>
  </si>
  <si>
    <t>Clstn3</t>
  </si>
  <si>
    <t>Tubb4b</t>
  </si>
  <si>
    <t>Rpl18</t>
  </si>
  <si>
    <t>Stmn4</t>
  </si>
  <si>
    <t>Ran</t>
  </si>
  <si>
    <t>Rps11</t>
  </si>
  <si>
    <t>Pcnp</t>
  </si>
  <si>
    <t>Ube2m</t>
  </si>
  <si>
    <t>Hsp90aa1</t>
  </si>
  <si>
    <t>Ndrg4</t>
  </si>
  <si>
    <t>Hspa8</t>
  </si>
  <si>
    <t>Calr</t>
  </si>
  <si>
    <t>Oaz1</t>
  </si>
  <si>
    <t>Tsc22d1</t>
  </si>
  <si>
    <t>Snurf</t>
  </si>
  <si>
    <t>Eef2</t>
  </si>
  <si>
    <t>Rpl13a</t>
  </si>
  <si>
    <t>Mest</t>
  </si>
  <si>
    <t>Map3k12</t>
  </si>
  <si>
    <t>Cdc42bpb</t>
  </si>
  <si>
    <t>Rps27a</t>
  </si>
  <si>
    <t>Tmem147</t>
  </si>
  <si>
    <t>WBP11</t>
  </si>
  <si>
    <t>Metap2</t>
  </si>
  <si>
    <t>Pabpc4</t>
  </si>
  <si>
    <t>Use1</t>
  </si>
  <si>
    <t>Bad</t>
  </si>
  <si>
    <t>Nicn1</t>
  </si>
  <si>
    <t>Gpr162</t>
  </si>
  <si>
    <t>WDR55</t>
  </si>
  <si>
    <t>Slc38a1</t>
  </si>
  <si>
    <t>Rbfox3</t>
  </si>
  <si>
    <t>Sbf1</t>
  </si>
  <si>
    <t>Sec24c</t>
  </si>
  <si>
    <t>Aurkaip1</t>
  </si>
  <si>
    <t>Bax</t>
  </si>
  <si>
    <t>Hdac6</t>
  </si>
  <si>
    <t>Ganab</t>
  </si>
  <si>
    <t>Ntm</t>
  </si>
  <si>
    <t>Ntng2</t>
  </si>
  <si>
    <t>Agap3</t>
  </si>
  <si>
    <t>Rnf208</t>
  </si>
  <si>
    <t>Scaf1</t>
  </si>
  <si>
    <t>Mapk8ip2</t>
  </si>
  <si>
    <t>Rps7</t>
  </si>
  <si>
    <t>Cyth2</t>
  </si>
  <si>
    <t>Fbxl19</t>
  </si>
  <si>
    <t>Tmem145</t>
  </si>
  <si>
    <t>Chmp2a</t>
  </si>
  <si>
    <t>Atxn7l3</t>
  </si>
  <si>
    <t>Ahi1</t>
  </si>
  <si>
    <t>Eif5</t>
  </si>
  <si>
    <t>Arf6</t>
  </si>
  <si>
    <t>Inpp4a</t>
  </si>
  <si>
    <t>Nudt16l1</t>
  </si>
  <si>
    <t>Kansl2</t>
  </si>
  <si>
    <t>Ythdf2</t>
  </si>
  <si>
    <t>Taf10</t>
  </si>
  <si>
    <t>Fgfr1</t>
  </si>
  <si>
    <t>Thyn1</t>
  </si>
  <si>
    <t>NGRN</t>
  </si>
  <si>
    <t>Arl10</t>
  </si>
  <si>
    <t>Neurl4</t>
  </si>
  <si>
    <t>Mta2</t>
  </si>
  <si>
    <t>Ufc1</t>
  </si>
  <si>
    <t>Cdkn1b</t>
  </si>
  <si>
    <t>Rps20</t>
  </si>
  <si>
    <t>Moap1</t>
  </si>
  <si>
    <t>RPS4X</t>
  </si>
  <si>
    <t>Dync1h1</t>
  </si>
  <si>
    <t>Jph4</t>
  </si>
  <si>
    <t>Mef2c</t>
  </si>
  <si>
    <t>Map1lc3b</t>
  </si>
  <si>
    <t>Rps18</t>
  </si>
  <si>
    <t>Cbx6</t>
  </si>
  <si>
    <t>Cd2bp2</t>
  </si>
  <si>
    <t>Tro</t>
  </si>
  <si>
    <t>Cdc42se1</t>
  </si>
  <si>
    <t>Chga</t>
  </si>
  <si>
    <t>Mbd1</t>
  </si>
  <si>
    <t>Rpp21</t>
  </si>
  <si>
    <t>Usp29</t>
  </si>
  <si>
    <t>Snx32</t>
  </si>
  <si>
    <t>Trank1</t>
  </si>
  <si>
    <t>Zfp967</t>
  </si>
  <si>
    <t>P4htm</t>
  </si>
  <si>
    <t>RPL12</t>
  </si>
  <si>
    <t>Per1</t>
  </si>
  <si>
    <t>Mapk1ip1l</t>
  </si>
  <si>
    <t>Lrrc4</t>
  </si>
  <si>
    <t>Luc7l</t>
  </si>
  <si>
    <t>Tril</t>
  </si>
  <si>
    <t>Slc6a1</t>
  </si>
  <si>
    <t>Rac3</t>
  </si>
  <si>
    <t>Rpl26</t>
  </si>
  <si>
    <t>Eif3k</t>
  </si>
  <si>
    <t>Nfil3</t>
  </si>
  <si>
    <t>Rpl5</t>
  </si>
  <si>
    <t>Rpl7</t>
  </si>
  <si>
    <t>RPLP1</t>
  </si>
  <si>
    <t>Nnat</t>
  </si>
  <si>
    <t>Set</t>
  </si>
  <si>
    <t>Enpp5</t>
  </si>
  <si>
    <t>Prrc2b</t>
  </si>
  <si>
    <t>Pcdhga12</t>
  </si>
  <si>
    <t>Eif3c</t>
  </si>
  <si>
    <t>Blcap</t>
  </si>
  <si>
    <t>Timm13</t>
  </si>
  <si>
    <t>Pik3r1</t>
  </si>
  <si>
    <t>Gnb4</t>
  </si>
  <si>
    <t>Cntn1</t>
  </si>
  <si>
    <t>Cd63</t>
  </si>
  <si>
    <t>Aars</t>
  </si>
  <si>
    <t>Rpl11</t>
  </si>
  <si>
    <t>Prdx2</t>
  </si>
  <si>
    <t>Marcksl1</t>
  </si>
  <si>
    <t>Nap1l5</t>
  </si>
  <si>
    <t>Rps8</t>
  </si>
  <si>
    <t>Stub1</t>
  </si>
  <si>
    <t>Wdr6</t>
  </si>
  <si>
    <t>Apoe</t>
  </si>
  <si>
    <t>Srsf5</t>
  </si>
  <si>
    <t>Gm7964</t>
  </si>
  <si>
    <t>Rpl18a</t>
  </si>
  <si>
    <t>Tardbp</t>
  </si>
  <si>
    <t>Ivns1abp</t>
  </si>
  <si>
    <t>Gpx4</t>
  </si>
  <si>
    <t>Phpt1</t>
  </si>
  <si>
    <t>Aplp1</t>
  </si>
  <si>
    <t>Uqcrq</t>
  </si>
  <si>
    <t>Cdk4</t>
  </si>
  <si>
    <t>Hyou1</t>
  </si>
  <si>
    <t>Prrc2a</t>
  </si>
  <si>
    <t>Sv2a</t>
  </si>
  <si>
    <t>Dos</t>
  </si>
  <si>
    <t>Kif3c</t>
  </si>
  <si>
    <t>RBMXRTL</t>
  </si>
  <si>
    <t>Rplp0</t>
  </si>
  <si>
    <t>RGD1359290</t>
  </si>
  <si>
    <t>Ddx17</t>
  </si>
  <si>
    <t>Scamp3</t>
  </si>
  <si>
    <t>Usf1</t>
  </si>
  <si>
    <t>Impdh2</t>
  </si>
  <si>
    <t>Srsf6</t>
  </si>
  <si>
    <t>Apc2</t>
  </si>
  <si>
    <t>Chst2</t>
  </si>
  <si>
    <t>Wdr13</t>
  </si>
  <si>
    <t>Grlf1</t>
  </si>
  <si>
    <t>Nbea</t>
  </si>
  <si>
    <t>Ilf3</t>
  </si>
  <si>
    <t>C530008M17Rik</t>
  </si>
  <si>
    <t>L3mbtl2</t>
  </si>
  <si>
    <t>RGD1566029</t>
  </si>
  <si>
    <t>Naga</t>
  </si>
  <si>
    <t>Aatk</t>
  </si>
  <si>
    <t>Agfg1</t>
  </si>
  <si>
    <t>Mrgbp</t>
  </si>
  <si>
    <t>Wiz</t>
  </si>
  <si>
    <t>Gtpbp2</t>
  </si>
  <si>
    <t>Tpgs1</t>
  </si>
  <si>
    <t>Pycr1</t>
  </si>
  <si>
    <t>Mrpl38</t>
  </si>
  <si>
    <t>Gatad1</t>
  </si>
  <si>
    <t>Ddrgk1</t>
  </si>
  <si>
    <t>Unc45a</t>
  </si>
  <si>
    <t>Sbds</t>
  </si>
  <si>
    <t>Zfp414</t>
  </si>
  <si>
    <t>Kifc3</t>
  </si>
  <si>
    <t>Pcmtd1</t>
  </si>
  <si>
    <t>Vezf1</t>
  </si>
  <si>
    <t>Ppan</t>
  </si>
  <si>
    <t>Vldlr</t>
  </si>
  <si>
    <t>Myg1</t>
  </si>
  <si>
    <t>Rab11fip3</t>
  </si>
  <si>
    <t>Vps16</t>
  </si>
  <si>
    <t>Rapgef2</t>
  </si>
  <si>
    <t>Odf2</t>
  </si>
  <si>
    <t>Rps10</t>
  </si>
  <si>
    <t>Cnot1</t>
  </si>
  <si>
    <t>Zdhhc3</t>
  </si>
  <si>
    <t>Nek6</t>
  </si>
  <si>
    <t>Comt</t>
  </si>
  <si>
    <t>Jup</t>
  </si>
  <si>
    <t>Wdr18</t>
  </si>
  <si>
    <t>Krtcap2</t>
  </si>
  <si>
    <t>RGD1566239</t>
  </si>
  <si>
    <t>AP3M2</t>
  </si>
  <si>
    <t>Polr1c</t>
  </si>
  <si>
    <t>Adcy5</t>
  </si>
  <si>
    <t>Gpr137</t>
  </si>
  <si>
    <t>Tubgcp2</t>
  </si>
  <si>
    <t>Irf2bp1</t>
  </si>
  <si>
    <t>Rnf40</t>
  </si>
  <si>
    <t>Pygo2</t>
  </si>
  <si>
    <t>Wwc1</t>
  </si>
  <si>
    <t>Ccdc64</t>
  </si>
  <si>
    <t>Gtpbp6</t>
  </si>
  <si>
    <t>Fam73a</t>
  </si>
  <si>
    <t>Psd3</t>
  </si>
  <si>
    <t>Zfp57</t>
  </si>
  <si>
    <t>Tob1</t>
  </si>
  <si>
    <t>Eepd1</t>
  </si>
  <si>
    <t>A630007B06Rik</t>
  </si>
  <si>
    <t>Cog8</t>
  </si>
  <si>
    <t>Gps2</t>
  </si>
  <si>
    <t>Gtpbp5</t>
  </si>
  <si>
    <t>Nfxl1</t>
  </si>
  <si>
    <t>Mcm7</t>
  </si>
  <si>
    <t>Zfp281</t>
  </si>
  <si>
    <t>Dusp7</t>
  </si>
  <si>
    <t>Pop7</t>
  </si>
  <si>
    <t>Syn3</t>
  </si>
  <si>
    <t>Gcap14</t>
  </si>
  <si>
    <t>Bcl2l2</t>
  </si>
  <si>
    <t>RGD1309762</t>
  </si>
  <si>
    <t>Nsd1</t>
  </si>
  <si>
    <t>Aen</t>
  </si>
  <si>
    <t>Zfp445</t>
  </si>
  <si>
    <t>RGD1561931</t>
  </si>
  <si>
    <t>Tmub1</t>
  </si>
  <si>
    <t>Tspyl5</t>
  </si>
  <si>
    <t>Atg16l1</t>
  </si>
  <si>
    <t>B4galt7</t>
  </si>
  <si>
    <t>Lpcat3</t>
  </si>
  <si>
    <t>Sharpin</t>
  </si>
  <si>
    <t>Mbtps1</t>
  </si>
  <si>
    <t>Pbrm1</t>
  </si>
  <si>
    <t>Zfp354c</t>
  </si>
  <si>
    <t>Tmed4</t>
  </si>
  <si>
    <t>Amt</t>
  </si>
  <si>
    <t>Men1</t>
  </si>
  <si>
    <t>Rgag4</t>
  </si>
  <si>
    <t>Scaf11</t>
  </si>
  <si>
    <t>MGC94207</t>
  </si>
  <si>
    <t>Trappc10</t>
  </si>
  <si>
    <t>Ppip5k2</t>
  </si>
  <si>
    <t>Ttc19</t>
  </si>
  <si>
    <t>Zhx3</t>
  </si>
  <si>
    <t>Pcnxl3</t>
  </si>
  <si>
    <t>Pced1a</t>
  </si>
  <si>
    <t>Gp1bb</t>
  </si>
  <si>
    <t>Necap2</t>
  </si>
  <si>
    <t>Rab23</t>
  </si>
  <si>
    <t>Smcr7l</t>
  </si>
  <si>
    <t>Uhrf1bp1l</t>
  </si>
  <si>
    <t>Zfp386</t>
  </si>
  <si>
    <t>Rai1</t>
  </si>
  <si>
    <t>Smcr7</t>
  </si>
  <si>
    <t>Pnma3</t>
  </si>
  <si>
    <t>Fam189b</t>
  </si>
  <si>
    <t>Ccdc174</t>
  </si>
  <si>
    <t>Med1</t>
  </si>
  <si>
    <t>Klhl17</t>
  </si>
  <si>
    <t>Pcdhga7</t>
  </si>
  <si>
    <t>Abca1</t>
  </si>
  <si>
    <t>Wdr45</t>
  </si>
  <si>
    <t>Atmin</t>
  </si>
  <si>
    <t>Arid5a</t>
  </si>
  <si>
    <t>RGD1565766</t>
  </si>
  <si>
    <t>Pnkp</t>
  </si>
  <si>
    <t>Mogs</t>
  </si>
  <si>
    <t>Rps21</t>
  </si>
  <si>
    <t>Myo9a</t>
  </si>
  <si>
    <t>2610008E11Rik</t>
  </si>
  <si>
    <t>Rnf8</t>
  </si>
  <si>
    <t>Mast3</t>
  </si>
  <si>
    <t>Pim2</t>
  </si>
  <si>
    <t>Zbtb45</t>
  </si>
  <si>
    <t>Rfx5</t>
  </si>
  <si>
    <t>Ccdc130</t>
  </si>
  <si>
    <t>Amigo1</t>
  </si>
  <si>
    <t>Zfp644</t>
  </si>
  <si>
    <t>MP68</t>
  </si>
  <si>
    <t>Arse</t>
  </si>
  <si>
    <t>Etv3</t>
  </si>
  <si>
    <t>Nfkbie</t>
  </si>
  <si>
    <t>Zfp869</t>
  </si>
  <si>
    <t>Sprtn</t>
  </si>
  <si>
    <t>Zfp2</t>
  </si>
  <si>
    <t>Sbno2</t>
  </si>
  <si>
    <t>Gpn2</t>
  </si>
  <si>
    <t>Rpp25l</t>
  </si>
  <si>
    <t>Gtf2h4</t>
  </si>
  <si>
    <t>Ccdc84</t>
  </si>
  <si>
    <t>Pigyl</t>
  </si>
  <si>
    <t>Dvl2</t>
  </si>
  <si>
    <t>RGD1564300</t>
  </si>
  <si>
    <t>Sphk2</t>
  </si>
  <si>
    <t>Zfp868</t>
  </si>
  <si>
    <t>Pnpla6</t>
  </si>
  <si>
    <t>Rps12</t>
  </si>
  <si>
    <t>Rbm34</t>
  </si>
  <si>
    <t>RGD1560909</t>
  </si>
  <si>
    <t>Rsl1d1</t>
  </si>
  <si>
    <t>Erbb4</t>
  </si>
  <si>
    <t>Zfp605</t>
  </si>
  <si>
    <t>Spsb3</t>
  </si>
  <si>
    <t>Lime1</t>
  </si>
  <si>
    <t>Exoc8</t>
  </si>
  <si>
    <t>Mrpl1</t>
  </si>
  <si>
    <t>Hsd17b8</t>
  </si>
  <si>
    <t>Tacc3</t>
  </si>
  <si>
    <t>Fut11</t>
  </si>
  <si>
    <t>Fam123c</t>
  </si>
  <si>
    <t>Tm9sf1</t>
  </si>
  <si>
    <t>Amdhd2</t>
  </si>
  <si>
    <t>RGD1309903</t>
  </si>
  <si>
    <t>Usp27x</t>
  </si>
  <si>
    <t>Zzz3</t>
  </si>
  <si>
    <t>Mesdc1</t>
  </si>
  <si>
    <t>RGD1359127</t>
  </si>
  <si>
    <t>Fert2</t>
  </si>
  <si>
    <t>Sema4d</t>
  </si>
  <si>
    <t>Zfp593</t>
  </si>
  <si>
    <t>Acy1</t>
  </si>
  <si>
    <t>Dpm1</t>
  </si>
  <si>
    <t>Nup188</t>
  </si>
  <si>
    <t>Ebf4</t>
  </si>
  <si>
    <t>Cep104</t>
  </si>
  <si>
    <t>Lrrtm4</t>
  </si>
  <si>
    <t>Zfp1</t>
  </si>
  <si>
    <t>Lysmd4</t>
  </si>
  <si>
    <t>Sac3d1</t>
  </si>
  <si>
    <t>Eci1</t>
  </si>
  <si>
    <t>Mlst8</t>
  </si>
  <si>
    <t>Plxnb1</t>
  </si>
  <si>
    <t>Sidt1</t>
  </si>
  <si>
    <t>Chpf2</t>
  </si>
  <si>
    <t>RGD1306772</t>
  </si>
  <si>
    <t>Zfp426l2</t>
  </si>
  <si>
    <t>Lats1</t>
  </si>
  <si>
    <t>Slitrk5</t>
  </si>
  <si>
    <t>Homer3</t>
  </si>
  <si>
    <t>Rassf1</t>
  </si>
  <si>
    <t>Dido1</t>
  </si>
  <si>
    <t>Btbd9</t>
  </si>
  <si>
    <t>Bptf</t>
  </si>
  <si>
    <t>Thap3</t>
  </si>
  <si>
    <t>Tpp1</t>
  </si>
  <si>
    <t>Nol11</t>
  </si>
  <si>
    <t>Alg9</t>
  </si>
  <si>
    <t>Arpp21</t>
  </si>
  <si>
    <t>Zfp219</t>
  </si>
  <si>
    <t>Vps9d1</t>
  </si>
  <si>
    <t>Nprl2</t>
  </si>
  <si>
    <t>Klf6</t>
  </si>
  <si>
    <t>Ddx56</t>
  </si>
  <si>
    <t>Rpl38</t>
  </si>
  <si>
    <t>PCDHA3</t>
  </si>
  <si>
    <t>Mfhas1</t>
  </si>
  <si>
    <t>Ddx41</t>
  </si>
  <si>
    <t>Mfsd10</t>
  </si>
  <si>
    <t>Ctbp2</t>
  </si>
  <si>
    <t>Ttll7</t>
  </si>
  <si>
    <t>Pcdhgb7</t>
  </si>
  <si>
    <t>RGD1309995</t>
  </si>
  <si>
    <t>Wdr75</t>
  </si>
  <si>
    <t>Mri1</t>
  </si>
  <si>
    <t>Vps8</t>
  </si>
  <si>
    <t>Daxx</t>
  </si>
  <si>
    <t>Bet1l</t>
  </si>
  <si>
    <t>Zbtb12</t>
  </si>
  <si>
    <t>Dalrd3</t>
  </si>
  <si>
    <t>Tet3</t>
  </si>
  <si>
    <t>Fam70b</t>
  </si>
  <si>
    <t>Zfp161</t>
  </si>
  <si>
    <t>CXXC5</t>
  </si>
  <si>
    <t>Evi5</t>
  </si>
  <si>
    <t>Orc2</t>
  </si>
  <si>
    <t>Lrfn2</t>
  </si>
  <si>
    <t>Zfp61</t>
  </si>
  <si>
    <t>Fundc2</t>
  </si>
  <si>
    <t>Pcdhga2</t>
  </si>
  <si>
    <t>Gpt</t>
  </si>
  <si>
    <t>Golm1</t>
  </si>
  <si>
    <t>Hyal3</t>
  </si>
  <si>
    <t>Asf1a</t>
  </si>
  <si>
    <t>Wdr24</t>
  </si>
  <si>
    <t>Pwp2</t>
  </si>
  <si>
    <t>Plekha6</t>
  </si>
  <si>
    <t>Zfp871</t>
  </si>
  <si>
    <t>Slc44a1</t>
  </si>
  <si>
    <t>Myst4</t>
  </si>
  <si>
    <t>Zbtb4</t>
  </si>
  <si>
    <t>Slx4</t>
  </si>
  <si>
    <t>RGD1561507</t>
  </si>
  <si>
    <t>Exosc4</t>
  </si>
  <si>
    <t>Zfp23</t>
  </si>
  <si>
    <t>Gmppb</t>
  </si>
  <si>
    <t>Usp21</t>
  </si>
  <si>
    <t>Zfp513</t>
  </si>
  <si>
    <t>Rhbdl1</t>
  </si>
  <si>
    <t>Polg</t>
  </si>
  <si>
    <t>St3gal1</t>
  </si>
  <si>
    <t>Mrpl2</t>
  </si>
  <si>
    <t>Zfp629</t>
  </si>
  <si>
    <t>Tob2</t>
  </si>
  <si>
    <t>Atxn1l</t>
  </si>
  <si>
    <t>Socs6</t>
  </si>
  <si>
    <t>Kcna4</t>
  </si>
  <si>
    <t>Zfp646</t>
  </si>
  <si>
    <t>Hivep1</t>
  </si>
  <si>
    <t>Snx19</t>
  </si>
  <si>
    <t>Bckdk</t>
  </si>
  <si>
    <t>Rrp36</t>
  </si>
  <si>
    <t>Zfp518b</t>
  </si>
  <si>
    <t>Mapk4</t>
  </si>
  <si>
    <t>Tmem240</t>
  </si>
  <si>
    <t>Bop1</t>
  </si>
  <si>
    <t>Wdr46</t>
  </si>
  <si>
    <t>Cxxc1</t>
  </si>
  <si>
    <t>MRPL14</t>
  </si>
  <si>
    <t>Noc4l</t>
  </si>
  <si>
    <t>Erc2</t>
  </si>
  <si>
    <t>Ypel1</t>
  </si>
  <si>
    <t>Fbxw5</t>
  </si>
  <si>
    <t>Trappc2l</t>
  </si>
  <si>
    <t>Wash</t>
  </si>
  <si>
    <t>Katnb1</t>
  </si>
  <si>
    <t>Myo18a</t>
  </si>
  <si>
    <t>Ptpro</t>
  </si>
  <si>
    <t>Gpaa1</t>
  </si>
  <si>
    <t>Zfp326</t>
  </si>
  <si>
    <t>Tiam2</t>
  </si>
  <si>
    <t>Lrfn1</t>
  </si>
  <si>
    <t>Gpr17</t>
  </si>
  <si>
    <t>Slc8a1</t>
  </si>
  <si>
    <t>Sh3d19</t>
  </si>
  <si>
    <t>Zswim8</t>
  </si>
  <si>
    <t>Celsr2</t>
  </si>
  <si>
    <t>Nckap5l</t>
  </si>
  <si>
    <t>RGD1311624</t>
  </si>
  <si>
    <t>Gtdc2</t>
  </si>
  <si>
    <t>Prpf40b</t>
  </si>
  <si>
    <t>Pomgnt1</t>
  </si>
  <si>
    <t>Pcdh1</t>
  </si>
  <si>
    <t>Kat5</t>
  </si>
  <si>
    <t>Slc35a4</t>
  </si>
  <si>
    <t>Mvk</t>
  </si>
  <si>
    <t>Sys1</t>
  </si>
  <si>
    <t>RGD1560871</t>
  </si>
  <si>
    <t>Farsa</t>
  </si>
  <si>
    <t>Polr3h</t>
  </si>
  <si>
    <t>Rnf26</t>
  </si>
  <si>
    <t>Fbrs</t>
  </si>
  <si>
    <t>Nt5c3l</t>
  </si>
  <si>
    <t>Bbs4</t>
  </si>
  <si>
    <t>Prosapip1</t>
  </si>
  <si>
    <t>Keap1</t>
  </si>
  <si>
    <t>Mlx</t>
  </si>
  <si>
    <t>Ehbp1</t>
  </si>
  <si>
    <t>Asb8</t>
  </si>
  <si>
    <t>Lrrn1</t>
  </si>
  <si>
    <t>Zfp260</t>
  </si>
  <si>
    <t>Parl</t>
  </si>
  <si>
    <t>Gigyf1</t>
  </si>
  <si>
    <t>Ciz1</t>
  </si>
  <si>
    <t>Slc4a3</t>
  </si>
  <si>
    <t>Zfr2</t>
  </si>
  <si>
    <t>Gtf3c2</t>
  </si>
  <si>
    <t>Atf7ip</t>
  </si>
  <si>
    <t>Pfas</t>
  </si>
  <si>
    <t>Immp1l</t>
  </si>
  <si>
    <t>Zfp740</t>
  </si>
  <si>
    <t>Dchs1</t>
  </si>
  <si>
    <t>Dusp18</t>
  </si>
  <si>
    <t>Il3ra</t>
  </si>
  <si>
    <t>Pnmal1</t>
  </si>
  <si>
    <t>Scrib</t>
  </si>
  <si>
    <t>Clk2</t>
  </si>
  <si>
    <t>Cacfd1</t>
  </si>
  <si>
    <t>Macf1</t>
  </si>
  <si>
    <t>Siah1a</t>
  </si>
  <si>
    <t>Asic1</t>
  </si>
  <si>
    <t>Dock3</t>
  </si>
  <si>
    <t>Rbmxrtl</t>
  </si>
  <si>
    <t>Klhdc4</t>
  </si>
  <si>
    <t>Kcnd2</t>
  </si>
  <si>
    <t>Cers1</t>
  </si>
  <si>
    <t>Bcl2l1</t>
  </si>
  <si>
    <t>Dapk3</t>
  </si>
  <si>
    <t>Bace1</t>
  </si>
  <si>
    <t>Rbm15b</t>
  </si>
  <si>
    <t>Fem1a</t>
  </si>
  <si>
    <t>Cd99</t>
  </si>
  <si>
    <t>Ipo4</t>
  </si>
  <si>
    <t>Leprel2</t>
  </si>
  <si>
    <t>Pfdn6</t>
  </si>
  <si>
    <t>Fbxl16</t>
  </si>
  <si>
    <t>Egln2</t>
  </si>
  <si>
    <t>Rfng</t>
  </si>
  <si>
    <t>Snx17</t>
  </si>
  <si>
    <t>Fastk</t>
  </si>
  <si>
    <t>Pnp</t>
  </si>
  <si>
    <t>Pcyt2</t>
  </si>
  <si>
    <t>MIB2</t>
  </si>
  <si>
    <t>Rps6kl1</t>
  </si>
  <si>
    <t>Rpap3</t>
  </si>
  <si>
    <t>Rhot2</t>
  </si>
  <si>
    <t>Chkb</t>
  </si>
  <si>
    <t>Akt1s1</t>
  </si>
  <si>
    <t>Fam110b</t>
  </si>
  <si>
    <t>Ankrd11</t>
  </si>
  <si>
    <t>Fxr1</t>
  </si>
  <si>
    <t>Akap17a</t>
  </si>
  <si>
    <t>Pnpla8</t>
  </si>
  <si>
    <t>Asmtl</t>
  </si>
  <si>
    <t>Zfp651</t>
  </si>
  <si>
    <t>Ano8</t>
  </si>
  <si>
    <t>Lrfn4</t>
  </si>
  <si>
    <t>Cul7</t>
  </si>
  <si>
    <t>Commd1</t>
  </si>
  <si>
    <t>Nol6</t>
  </si>
  <si>
    <t>Gnaz</t>
  </si>
  <si>
    <t>Zfp426l</t>
  </si>
  <si>
    <t>Tmem246</t>
  </si>
  <si>
    <t>Usp19</t>
  </si>
  <si>
    <t>Repin1</t>
  </si>
  <si>
    <t>Diras2</t>
  </si>
  <si>
    <t>Tmem151b</t>
  </si>
  <si>
    <t>Rusc2</t>
  </si>
  <si>
    <t>Kdm6b</t>
  </si>
  <si>
    <t>Extl3</t>
  </si>
  <si>
    <t>St3gal2</t>
  </si>
  <si>
    <t>F2r</t>
  </si>
  <si>
    <t>Jmjd8</t>
  </si>
  <si>
    <t>Ptbp1</t>
  </si>
  <si>
    <t>Ppp1r26</t>
  </si>
  <si>
    <t>ZNF260</t>
  </si>
  <si>
    <t>Elfn2</t>
  </si>
  <si>
    <t>rRNA processing</t>
  </si>
  <si>
    <t>[5, 7, 8, 9]</t>
  </si>
  <si>
    <t>[6, 7, 8]</t>
  </si>
  <si>
    <t>GO term</t>
  </si>
  <si>
    <t>rRNA metabolic process</t>
  </si>
  <si>
    <t>ID</t>
  </si>
  <si>
    <t>p value</t>
  </si>
  <si>
    <t>Corrected p value</t>
  </si>
  <si>
    <t>GO level</t>
  </si>
  <si>
    <t>% associated</t>
  </si>
  <si>
    <t>#genes</t>
  </si>
  <si>
    <t>[7, 8, 9]</t>
  </si>
  <si>
    <t>[8, 9, 10]</t>
  </si>
  <si>
    <t>[7, 8, 9, 10, 11]</t>
  </si>
  <si>
    <t>[5, 6, 7, 8]</t>
  </si>
  <si>
    <t>[3, 4, 5, 6, 7, 8]</t>
  </si>
  <si>
    <t>[8, 9]</t>
  </si>
  <si>
    <t>[5, 6, 7, 8, 9, 10]</t>
  </si>
  <si>
    <t>[5, 6, 7, 8, 9]</t>
  </si>
  <si>
    <t>[6, 7, 8, 9, 10, 11, 12]</t>
  </si>
  <si>
    <t>[6, 7, 8, 9, 10, 11, 12, 13]</t>
  </si>
  <si>
    <t>[7, 8]</t>
  </si>
  <si>
    <t>RNA splicing, via transesterification reactions</t>
  </si>
  <si>
    <t>RNA splicing, via transesterification reactions with bulged adenosine as nucleophile</t>
  </si>
  <si>
    <t>mRNA splicing, via spliceosome</t>
  </si>
  <si>
    <t>mRNA processing</t>
  </si>
  <si>
    <t>ubiquitin-dependent protein catabolic process</t>
  </si>
  <si>
    <t>RNA splicing</t>
  </si>
  <si>
    <t>proteasomal protein catabolic process</t>
  </si>
  <si>
    <t>histone modification</t>
  </si>
  <si>
    <t>modification-dependent protein catabolic process</t>
  </si>
  <si>
    <t>negative regulation of RNA splicing</t>
  </si>
  <si>
    <t>ncRNA processing</t>
  </si>
  <si>
    <t>regulation of mRNA processing</t>
  </si>
  <si>
    <t>regulation of mRNA metabolic process</t>
  </si>
  <si>
    <t>Cluster 4a</t>
  </si>
  <si>
    <t>[9, 10]</t>
  </si>
  <si>
    <t>[5, 6, 7, 8, 9, 10, 11, 12]</t>
  </si>
  <si>
    <t>[6, 7, 8, 9, 10]</t>
  </si>
  <si>
    <t>[6, 7, 8, 9, 10, 11]</t>
  </si>
  <si>
    <t>[5, 6, 7, 8, 9, 10, 11, 12, 13]</t>
  </si>
  <si>
    <t>[5, 7, 8]</t>
  </si>
  <si>
    <t>[4, 5, 6, 7, 8, 9, 10, 11]</t>
  </si>
  <si>
    <t>[4, 5, 6, 7, 8, 9, 10, 11, 12]</t>
  </si>
  <si>
    <t>[6, 7, 8, 9]</t>
  </si>
  <si>
    <t>[3, 5, 6, 7, 8, 10, 11]</t>
  </si>
  <si>
    <t>[3, 4, 5, 6, 7, 8, 9]</t>
  </si>
  <si>
    <t>[3, 4, 5, 6, 7, 8, 9, 10, 11]</t>
  </si>
  <si>
    <t>[4, 5, 6, 7, 9, 10]</t>
  </si>
  <si>
    <t>[7, 8, 9, 10, 11, 12]</t>
  </si>
  <si>
    <t>[5, 6, 7, 9, 10, 11, 12]</t>
  </si>
  <si>
    <t>[6, 7, 8, 10, 11, 12, 13]</t>
  </si>
  <si>
    <t>[4, 5, 6, 7, 8, 9, 10]</t>
  </si>
  <si>
    <t>[5, 6, 7, 8, 9, 10, 11]</t>
  </si>
  <si>
    <t>[7, 8, 9, 10]</t>
  </si>
  <si>
    <t>[4, 5, 6, 8, 9]</t>
  </si>
  <si>
    <t>[5, 6, 7, 9, 10]</t>
  </si>
  <si>
    <t>[5, 6, 7, 8, 10, 11]</t>
  </si>
  <si>
    <t>[4, 6, 7, 8, 9, 10, 11, 12]</t>
  </si>
  <si>
    <t>[4, 5, 6, 7, 8, 9]</t>
  </si>
  <si>
    <t>[4, 5, 6, 7, 8]</t>
  </si>
  <si>
    <t>[3, 4, 6, 7, 8, 9, 11, 12]</t>
  </si>
  <si>
    <t>[4, 5, 6, 7, 8, 9, 10, 11, 12, 13]</t>
  </si>
  <si>
    <t>[5, 6, 7, 8, 9, 10, 11, 12, 13, 14]</t>
  </si>
  <si>
    <t>[4, 5, 6, 7, 8, 9, 11, 12]</t>
  </si>
  <si>
    <t>protein polyubiquitination</t>
  </si>
  <si>
    <t>spliceosomal snRNP assembly</t>
  </si>
  <si>
    <t>transcription, DNA-templated</t>
  </si>
  <si>
    <t>DNA-templated transcription, elongation</t>
  </si>
  <si>
    <t>regulation of transcription, DNA-templated</t>
  </si>
  <si>
    <t>transcription from RNA polymerase II promoter</t>
  </si>
  <si>
    <t>transcription elongation from RNA polymerase II promoter</t>
  </si>
  <si>
    <t>protein acetylation</t>
  </si>
  <si>
    <t>axonogenesis</t>
  </si>
  <si>
    <t>axon guidance</t>
  </si>
  <si>
    <t>purine nucleoside monophosphate metabolic process</t>
  </si>
  <si>
    <t>purine nucleoside triphosphate metabolic process</t>
  </si>
  <si>
    <t>ribonucleoside monophosphate metabolic process</t>
  </si>
  <si>
    <t>purine ribonucleoside monophosphate metabolic process</t>
  </si>
  <si>
    <t>ribonucleoside triphosphate metabolic process</t>
  </si>
  <si>
    <t>purine ribonucleoside triphosphate metabolic process</t>
  </si>
  <si>
    <t>positive regulation of cell morphogenesis involved in differentiation</t>
  </si>
  <si>
    <t>regulation of neuron projection development</t>
  </si>
  <si>
    <t>positive regulation of neuron projection development</t>
  </si>
  <si>
    <t>regulation of gliogenesis</t>
  </si>
  <si>
    <t>negative regulation of gliogenesis</t>
  </si>
  <si>
    <t>dendrite development</t>
  </si>
  <si>
    <t>protein ubiquitination</t>
  </si>
  <si>
    <t>peptidyl-lysine modification</t>
  </si>
  <si>
    <t>internal peptidyl-lysine acetylation</t>
  </si>
  <si>
    <t>peptidyl-lysine acetylation</t>
  </si>
  <si>
    <t>telencephalon development</t>
  </si>
  <si>
    <t>cerebral cortex development</t>
  </si>
  <si>
    <t>neuron differentiation</t>
  </si>
  <si>
    <t>neuron projection development</t>
  </si>
  <si>
    <t>regulation of proteasomal ubiquitin-dependent protein catabolic process</t>
  </si>
  <si>
    <t>protein modification by small protein conjugation</t>
  </si>
  <si>
    <t>regulation of DNA-templated transcription, elongation</t>
  </si>
  <si>
    <t>positive regulation of DNA-templated transcription, elongation</t>
  </si>
  <si>
    <t>positive regulation of transcription elongation from RNA polymerase II promoter</t>
  </si>
  <si>
    <t>regulation of transcription elongation from RNA polymerase II promoter</t>
  </si>
  <si>
    <t>ATP synthesis coupled electron transport</t>
  </si>
  <si>
    <t>mitochondrial ATP synthesis coupled electron transport</t>
  </si>
  <si>
    <t>ATP-dependent chromatin remodeling</t>
  </si>
  <si>
    <t>proteasome-mediated ubiquitin-dependent protein catabolic process</t>
  </si>
  <si>
    <t>regulation of neuron apoptotic process</t>
  </si>
  <si>
    <t>regulation of neuron differentiation</t>
  </si>
  <si>
    <t>negative regulation of neuron differentiation</t>
  </si>
  <si>
    <t>positive regulation of neuron differentiation</t>
  </si>
  <si>
    <t>ATP metabolic process</t>
  </si>
  <si>
    <t>purine ribonucleoside metabolic process</t>
  </si>
  <si>
    <t>neuron development</t>
  </si>
  <si>
    <t>cell morphogenesis involved in neuron differentiation</t>
  </si>
  <si>
    <t>astrocyte differentiation</t>
  </si>
  <si>
    <t>neuron projection morphogenesis</t>
  </si>
  <si>
    <t>dendrite morphogenesis</t>
  </si>
  <si>
    <t>regulation of dendrite morphogenesis</t>
  </si>
  <si>
    <t>regulation of neurogenesis</t>
  </si>
  <si>
    <t>negative regulation of neurogenesis</t>
  </si>
  <si>
    <t>positive regulation of neurogenesis</t>
  </si>
  <si>
    <t>regulation of axonogenesis</t>
  </si>
  <si>
    <t>regulation of dendrite development</t>
  </si>
  <si>
    <t>negative regulation of RNA metabolic process</t>
  </si>
  <si>
    <t>dendritic spine development</t>
  </si>
  <si>
    <t>dendritic spine morphogenesis</t>
  </si>
  <si>
    <t>regulation of dendritic spine morphogenesis</t>
  </si>
  <si>
    <t>regulation of proteasomal protein catabolic process</t>
  </si>
  <si>
    <t>axon development</t>
  </si>
  <si>
    <t>neuron projection guidance</t>
  </si>
  <si>
    <t>nucleic acid-templated transcription</t>
  </si>
  <si>
    <t>regulation of proteolysis involved in cellular protein catabolic process</t>
  </si>
  <si>
    <t>regulation of nucleic acid-templated transcription</t>
  </si>
  <si>
    <t>negative regulation of nucleic acid-templated transcription</t>
  </si>
  <si>
    <t>regulation of RNA biosynthetic process</t>
  </si>
  <si>
    <t>[2, 5, 6, 7, 8]</t>
  </si>
  <si>
    <t>[3, 6, 7, 8, 9, 10, 11, 12]</t>
  </si>
  <si>
    <t>[5, 9]</t>
  </si>
  <si>
    <t>[4, 5, 6, 7, 8, 10]</t>
  </si>
  <si>
    <t>[5, 7, 9, 10]</t>
  </si>
  <si>
    <t>[6, 7, 8, 10, 11]</t>
  </si>
  <si>
    <t>[4, 6, 7, 8]</t>
  </si>
  <si>
    <t>positive regulation of leukocyte migration</t>
  </si>
  <si>
    <t>regulation of leukocyte chemotaxis</t>
  </si>
  <si>
    <t>positive regulation of leukocyte chemotaxis</t>
  </si>
  <si>
    <t>lymphocyte costimulation</t>
  </si>
  <si>
    <t>T cell costimulation</t>
  </si>
  <si>
    <t>piRNA metabolic process</t>
  </si>
  <si>
    <t>renal sodium excretion</t>
  </si>
  <si>
    <t>regulation of renal sodium excretion</t>
  </si>
  <si>
    <t>positive regulation of T cell proliferation</t>
  </si>
  <si>
    <t>positive regulation of cytokine biosynthetic process</t>
  </si>
  <si>
    <t>negative regulation of growth of symbiont in host</t>
  </si>
  <si>
    <t>homologous chromosome segregation</t>
  </si>
  <si>
    <t>alpha-beta T cell activation</t>
  </si>
  <si>
    <t>alpha-beta T cell proliferation</t>
  </si>
  <si>
    <t>positive regulation of lymphocyte proliferation</t>
  </si>
  <si>
    <t>granulocyte chemotaxis</t>
  </si>
  <si>
    <t>regulation of granulocyte chemotaxis</t>
  </si>
  <si>
    <t>positive regulation of granulocyte chemotaxis</t>
  </si>
  <si>
    <t>granulocyte migration</t>
  </si>
  <si>
    <t>immune response-activating cell surface receptor signaling pathway</t>
  </si>
  <si>
    <t>leukocyte differentiation</t>
  </si>
  <si>
    <t>negative regulation of peptidase activity</t>
  </si>
  <si>
    <t>negative regulation of endopeptidase activity</t>
  </si>
  <si>
    <t>[5, 6, 8, 9]</t>
  </si>
  <si>
    <t>[5, 8]</t>
  </si>
  <si>
    <t>[4, 5, 6, 7, 8, 9, 10, 11, 12, 13, 14, 15]</t>
  </si>
  <si>
    <t>ureteric bud development</t>
  </si>
  <si>
    <t>branching involved in ureteric bud morphogenesis</t>
  </si>
  <si>
    <t>long-chain fatty acid metabolic process</t>
  </si>
  <si>
    <t>mesonephros development</t>
  </si>
  <si>
    <t>outflow tract morphogenesis</t>
  </si>
  <si>
    <t>mesenchymal cell development</t>
  </si>
  <si>
    <t>neural crest cell development</t>
  </si>
  <si>
    <t>neural crest cell differentiation</t>
  </si>
  <si>
    <t>arachidonic acid metabolic process</t>
  </si>
  <si>
    <t>epoxygenase P450 pathway</t>
  </si>
  <si>
    <t>cell differentiation in spinal cord</t>
  </si>
  <si>
    <t>ventral spinal cord development</t>
  </si>
  <si>
    <t>unsaturated fatty acid metabolic process</t>
  </si>
  <si>
    <t>embryonic forelimb morphogenesis</t>
  </si>
  <si>
    <t>ear morphogenesis</t>
  </si>
  <si>
    <t>inner ear morphogenesis</t>
  </si>
  <si>
    <t>embryonic digit morphogenesis</t>
  </si>
  <si>
    <t>negative regulation of proteolysis</t>
  </si>
  <si>
    <t>neuron fate commitment</t>
  </si>
  <si>
    <t>neuron fate specification</t>
  </si>
  <si>
    <t>embryonic cranial skeleton morphogenesis</t>
  </si>
  <si>
    <t>embryonic skeletal system morphogenesis</t>
  </si>
  <si>
    <t>detection of chemical stimulus involved in sensory perception of smell</t>
  </si>
  <si>
    <t>regulation of endopeptidase activity</t>
  </si>
  <si>
    <t>ureteric bud morphogenesis</t>
  </si>
  <si>
    <t>kidney morphogenesis</t>
  </si>
  <si>
    <t>positive regulation of mesonephros development</t>
  </si>
  <si>
    <t>regulation of mesonephros development</t>
  </si>
  <si>
    <t>renal tubule morphogenesis</t>
  </si>
  <si>
    <t>nephron development</t>
  </si>
  <si>
    <t>nephron epithelium development</t>
  </si>
  <si>
    <t>nephron morphogenesis</t>
  </si>
  <si>
    <t>nephron tubule morphogenesis</t>
  </si>
  <si>
    <t>nephron tubule development</t>
  </si>
  <si>
    <t>nephron epithelium morphogenesis</t>
  </si>
  <si>
    <t>mesonephric epithelium development</t>
  </si>
  <si>
    <t>mesonephric tubule development</t>
  </si>
  <si>
    <t>mesonephric tubule morphogenesis</t>
  </si>
  <si>
    <t>regulation of kidney development</t>
  </si>
  <si>
    <t>positive regulation of kidney development</t>
  </si>
  <si>
    <t>regulation of branching involved in ureteric bud morphogenesis</t>
  </si>
  <si>
    <t>neural crest cell migration</t>
  </si>
  <si>
    <t>heart morphogenesis</t>
  </si>
  <si>
    <t>cardiac neural crest cell migration involved in outflow tract morphogenesis</t>
  </si>
  <si>
    <t>uronic acid metabolic process</t>
  </si>
  <si>
    <t>glucuronate metabolic process</t>
  </si>
  <si>
    <t>dorsal spinal cord development</t>
  </si>
  <si>
    <t>rhombomere development</t>
  </si>
  <si>
    <t>rhombomere 4 development</t>
  </si>
  <si>
    <t>cranial nerve morphogenesis</t>
  </si>
  <si>
    <t>[3, 4, 5, 7, 8]</t>
  </si>
  <si>
    <t>preganglionic parasympathetic nervous system development</t>
  </si>
  <si>
    <t>tooth mineralization</t>
  </si>
  <si>
    <t>[3, 5, 6, 7, 8]</t>
  </si>
  <si>
    <t>embryonic hindlimb morphogenesis</t>
  </si>
  <si>
    <t>middle ear morphogenesis</t>
  </si>
  <si>
    <t>negative regulation of keratinocyte differentiation</t>
  </si>
  <si>
    <t>negative regulation of retinoic acid receptor signaling pathway</t>
  </si>
  <si>
    <t>pronephros development</t>
  </si>
  <si>
    <t>positive regulation of cytokine secretion</t>
  </si>
  <si>
    <t>detection of chemical stimulus involved in sensory perception of taste</t>
  </si>
  <si>
    <t>cellular glucuronidation</t>
  </si>
  <si>
    <t>flavonoid glucuronidation</t>
  </si>
  <si>
    <t>[4, 8, 9, 10, 11]</t>
  </si>
  <si>
    <t>kidney mesenchyme development</t>
  </si>
  <si>
    <t>nephron tubule formation</t>
  </si>
  <si>
    <t>mesonephric tubule formation</t>
  </si>
  <si>
    <t>nephric duct development</t>
  </si>
  <si>
    <t>mesonephric duct development</t>
  </si>
  <si>
    <t>nephric duct morphogenesis</t>
  </si>
  <si>
    <t>[3, 4, 5, 6, 7, 8, 9, 10]</t>
  </si>
  <si>
    <t>negative regulation of kidney development</t>
  </si>
  <si>
    <t>positive regulation of branching involved in ureteric bud morphogenesis</t>
  </si>
  <si>
    <t>[3, 4, 5, 6, 7, 8, 9, 10, 11, 12, 13, 14, 15, 16]</t>
  </si>
  <si>
    <t>mesenchymal cell apoptotic process involved in metanephros development</t>
  </si>
  <si>
    <t>regulation of mesenchymal cell apoptotic process involved in metanephros development</t>
  </si>
  <si>
    <t>negative regulation of mesenchymal cell apoptotic process involved in metanephros development</t>
  </si>
  <si>
    <t>negative regulation of apoptotic process involved in morphogenesis</t>
  </si>
  <si>
    <t>regulation of thyroid hormone generation</t>
  </si>
  <si>
    <t>regulation of mesenchymal cell apoptotic process</t>
  </si>
  <si>
    <t>log10(corrected p value)</t>
  </si>
  <si>
    <t>Cluster1</t>
  </si>
  <si>
    <t>Cluster 2a</t>
  </si>
  <si>
    <t>Cluster 2b</t>
  </si>
  <si>
    <t>Cluster 3a</t>
  </si>
  <si>
    <t>Cluster 3b</t>
  </si>
  <si>
    <t>Cluster 4b.1</t>
  </si>
  <si>
    <t>Cluster 4b.2</t>
  </si>
  <si>
    <t>Marc1</t>
  </si>
  <si>
    <t>March10</t>
  </si>
  <si>
    <t>Sept1</t>
  </si>
  <si>
    <t>Sept14</t>
  </si>
  <si>
    <t>Sept12</t>
  </si>
  <si>
    <t>Sept10</t>
  </si>
  <si>
    <t>Marc2</t>
  </si>
  <si>
    <t>March11</t>
  </si>
  <si>
    <t>March3</t>
  </si>
  <si>
    <t>Sept4</t>
  </si>
  <si>
    <t>March2</t>
  </si>
  <si>
    <t>Sept2</t>
  </si>
  <si>
    <t>March5</t>
  </si>
  <si>
    <t>March4</t>
  </si>
  <si>
    <t>March6</t>
  </si>
  <si>
    <t>Sept7</t>
  </si>
  <si>
    <t>March7</t>
  </si>
  <si>
    <t>Sept11</t>
  </si>
  <si>
    <t>Sept8</t>
  </si>
  <si>
    <t>March8</t>
  </si>
  <si>
    <t>March1</t>
  </si>
  <si>
    <t>Sept6</t>
  </si>
  <si>
    <t>Sept5</t>
  </si>
  <si>
    <t>March9</t>
  </si>
  <si>
    <t>Sept9</t>
  </si>
  <si>
    <t>Sept3</t>
  </si>
  <si>
    <t>No significant terms for this cluster</t>
  </si>
  <si>
    <t>See subsequent worksheets for significant gene ontology terms</t>
  </si>
  <si>
    <t>Supplementary Table 2. Gene clusters identified by hierarchical cluster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4" fillId="0" borderId="0" xfId="0" applyFont="1" applyAlignment="1">
      <alignment vertical="center" wrapText="1"/>
    </xf>
    <xf numFmtId="11" fontId="0" fillId="0" borderId="0" xfId="0" applyNumberFormat="1"/>
    <xf numFmtId="11" fontId="0" fillId="0" borderId="0" xfId="0" applyNumberFormat="1" applyAlignment="1">
      <alignment vertical="center" wrapText="1"/>
    </xf>
    <xf numFmtId="0" fontId="4" fillId="0" borderId="0" xfId="0" applyFont="1"/>
    <xf numFmtId="11" fontId="4" fillId="0" borderId="0" xfId="0" applyNumberFormat="1" applyFont="1" applyAlignment="1">
      <alignment vertical="center" wrapText="1"/>
    </xf>
    <xf numFmtId="49" fontId="0" fillId="0" borderId="0" xfId="0" applyNumberFormat="1"/>
    <xf numFmtId="49" fontId="1" fillId="0" borderId="0" xfId="0" applyNumberFormat="1" applyFont="1"/>
    <xf numFmtId="0" fontId="5" fillId="0" borderId="0" xfId="0" applyFont="1"/>
  </cellXfs>
  <cellStyles count="2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19"/>
  <sheetViews>
    <sheetView tabSelected="1" workbookViewId="0"/>
  </sheetViews>
  <sheetFormatPr baseColWidth="10" defaultRowHeight="16" x14ac:dyDescent="0.2"/>
  <cols>
    <col min="1" max="16384" width="10.83203125" style="8"/>
  </cols>
  <sheetData>
    <row r="1" spans="1:8" x14ac:dyDescent="0.2">
      <c r="A1" s="9" t="s">
        <v>17676</v>
      </c>
    </row>
    <row r="2" spans="1:8" x14ac:dyDescent="0.2">
      <c r="A2" s="8" t="s">
        <v>17675</v>
      </c>
    </row>
    <row r="4" spans="1:8" x14ac:dyDescent="0.2">
      <c r="A4" s="9" t="s">
        <v>17641</v>
      </c>
      <c r="B4" s="9" t="s">
        <v>17642</v>
      </c>
      <c r="C4" s="9" t="s">
        <v>17643</v>
      </c>
      <c r="D4" s="9" t="s">
        <v>17644</v>
      </c>
      <c r="E4" s="9" t="s">
        <v>17645</v>
      </c>
      <c r="F4" s="9" t="s">
        <v>17428</v>
      </c>
      <c r="G4" s="9" t="s">
        <v>17646</v>
      </c>
      <c r="H4" s="9" t="s">
        <v>17647</v>
      </c>
    </row>
    <row r="5" spans="1:8" x14ac:dyDescent="0.2">
      <c r="A5" s="8" t="s">
        <v>0</v>
      </c>
      <c r="B5" s="8" t="s">
        <v>1150</v>
      </c>
      <c r="C5" s="8" t="s">
        <v>612</v>
      </c>
      <c r="D5" s="8" t="s">
        <v>6120</v>
      </c>
      <c r="E5" s="8" t="s">
        <v>9173</v>
      </c>
      <c r="F5" s="8" t="s">
        <v>12660</v>
      </c>
      <c r="G5" s="8" t="s">
        <v>14933</v>
      </c>
      <c r="H5" s="8" t="s">
        <v>16583</v>
      </c>
    </row>
    <row r="6" spans="1:8" x14ac:dyDescent="0.2">
      <c r="A6" s="8" t="s">
        <v>1</v>
      </c>
      <c r="B6" s="8" t="s">
        <v>1151</v>
      </c>
      <c r="C6" s="8" t="s">
        <v>4535</v>
      </c>
      <c r="D6" s="8" t="s">
        <v>6121</v>
      </c>
      <c r="E6" s="8" t="s">
        <v>9174</v>
      </c>
      <c r="F6" s="8" t="s">
        <v>12661</v>
      </c>
      <c r="G6" s="8" t="s">
        <v>14934</v>
      </c>
      <c r="H6" s="8" t="s">
        <v>16584</v>
      </c>
    </row>
    <row r="7" spans="1:8" x14ac:dyDescent="0.2">
      <c r="A7" s="8" t="s">
        <v>2</v>
      </c>
      <c r="B7" s="8" t="s">
        <v>1152</v>
      </c>
      <c r="C7" s="8" t="s">
        <v>4536</v>
      </c>
      <c r="D7" s="8" t="s">
        <v>6122</v>
      </c>
      <c r="E7" s="8" t="s">
        <v>9175</v>
      </c>
      <c r="F7" s="8" t="s">
        <v>12662</v>
      </c>
      <c r="G7" s="8" t="s">
        <v>14935</v>
      </c>
      <c r="H7" s="8" t="s">
        <v>16585</v>
      </c>
    </row>
    <row r="8" spans="1:8" x14ac:dyDescent="0.2">
      <c r="A8" s="8" t="s">
        <v>3</v>
      </c>
      <c r="B8" s="8" t="s">
        <v>1153</v>
      </c>
      <c r="C8" s="8" t="s">
        <v>4537</v>
      </c>
      <c r="D8" s="8" t="s">
        <v>6123</v>
      </c>
      <c r="E8" s="8" t="s">
        <v>9176</v>
      </c>
      <c r="F8" s="8" t="s">
        <v>12663</v>
      </c>
      <c r="G8" s="8" t="s">
        <v>14936</v>
      </c>
      <c r="H8" s="8" t="s">
        <v>16586</v>
      </c>
    </row>
    <row r="9" spans="1:8" x14ac:dyDescent="0.2">
      <c r="A9" s="8" t="s">
        <v>4</v>
      </c>
      <c r="B9" s="8" t="s">
        <v>1154</v>
      </c>
      <c r="C9" s="8" t="s">
        <v>4538</v>
      </c>
      <c r="D9" s="8" t="s">
        <v>6124</v>
      </c>
      <c r="E9" s="8" t="s">
        <v>9177</v>
      </c>
      <c r="F9" s="8" t="s">
        <v>12664</v>
      </c>
      <c r="G9" s="8" t="s">
        <v>14937</v>
      </c>
      <c r="H9" s="8" t="s">
        <v>16587</v>
      </c>
    </row>
    <row r="10" spans="1:8" x14ac:dyDescent="0.2">
      <c r="A10" s="8" t="s">
        <v>5</v>
      </c>
      <c r="B10" s="8" t="s">
        <v>1155</v>
      </c>
      <c r="C10" s="8" t="s">
        <v>4539</v>
      </c>
      <c r="D10" s="8" t="s">
        <v>6125</v>
      </c>
      <c r="E10" s="8" t="s">
        <v>9178</v>
      </c>
      <c r="F10" s="8" t="s">
        <v>12665</v>
      </c>
      <c r="G10" s="8" t="s">
        <v>11207</v>
      </c>
      <c r="H10" s="8" t="s">
        <v>16588</v>
      </c>
    </row>
    <row r="11" spans="1:8" x14ac:dyDescent="0.2">
      <c r="A11" s="8" t="s">
        <v>6</v>
      </c>
      <c r="B11" s="8" t="s">
        <v>1156</v>
      </c>
      <c r="C11" s="8" t="s">
        <v>4540</v>
      </c>
      <c r="D11" s="8" t="s">
        <v>6126</v>
      </c>
      <c r="E11" s="8" t="s">
        <v>9179</v>
      </c>
      <c r="F11" s="8" t="s">
        <v>12666</v>
      </c>
      <c r="G11" s="8" t="s">
        <v>14938</v>
      </c>
      <c r="H11" s="8" t="s">
        <v>16589</v>
      </c>
    </row>
    <row r="12" spans="1:8" x14ac:dyDescent="0.2">
      <c r="A12" s="8" t="s">
        <v>7</v>
      </c>
      <c r="B12" s="8" t="s">
        <v>1157</v>
      </c>
      <c r="C12" s="8" t="s">
        <v>4541</v>
      </c>
      <c r="D12" s="8" t="s">
        <v>6127</v>
      </c>
      <c r="E12" s="8" t="s">
        <v>9180</v>
      </c>
      <c r="F12" s="8" t="s">
        <v>12667</v>
      </c>
      <c r="G12" s="8" t="s">
        <v>14939</v>
      </c>
      <c r="H12" s="8" t="s">
        <v>16590</v>
      </c>
    </row>
    <row r="13" spans="1:8" x14ac:dyDescent="0.2">
      <c r="A13" s="8" t="s">
        <v>8</v>
      </c>
      <c r="B13" s="8" t="s">
        <v>1158</v>
      </c>
      <c r="C13" s="8" t="s">
        <v>1999</v>
      </c>
      <c r="D13" s="8" t="s">
        <v>6128</v>
      </c>
      <c r="E13" s="8" t="s">
        <v>9181</v>
      </c>
      <c r="F13" s="8" t="s">
        <v>12668</v>
      </c>
      <c r="G13" s="8" t="s">
        <v>14940</v>
      </c>
      <c r="H13" s="8" t="s">
        <v>16591</v>
      </c>
    </row>
    <row r="14" spans="1:8" x14ac:dyDescent="0.2">
      <c r="A14" s="8" t="s">
        <v>9</v>
      </c>
      <c r="B14" s="8" t="s">
        <v>1159</v>
      </c>
      <c r="C14" s="8" t="s">
        <v>4542</v>
      </c>
      <c r="D14" s="8" t="s">
        <v>6129</v>
      </c>
      <c r="E14" s="8" t="s">
        <v>9182</v>
      </c>
      <c r="F14" s="8" t="s">
        <v>12669</v>
      </c>
      <c r="G14" s="8" t="s">
        <v>14941</v>
      </c>
      <c r="H14" s="8" t="s">
        <v>16592</v>
      </c>
    </row>
    <row r="15" spans="1:8" x14ac:dyDescent="0.2">
      <c r="A15" s="8" t="s">
        <v>10</v>
      </c>
      <c r="B15" s="8" t="s">
        <v>1160</v>
      </c>
      <c r="C15" s="8" t="s">
        <v>4543</v>
      </c>
      <c r="D15" s="8" t="s">
        <v>6130</v>
      </c>
      <c r="E15" s="8" t="s">
        <v>9183</v>
      </c>
      <c r="F15" s="8" t="s">
        <v>12670</v>
      </c>
      <c r="G15" s="8" t="s">
        <v>14942</v>
      </c>
      <c r="H15" s="8" t="s">
        <v>16593</v>
      </c>
    </row>
    <row r="16" spans="1:8" x14ac:dyDescent="0.2">
      <c r="A16" s="8" t="s">
        <v>11</v>
      </c>
      <c r="B16" s="8" t="s">
        <v>1161</v>
      </c>
      <c r="C16" s="8" t="s">
        <v>4544</v>
      </c>
      <c r="D16" s="8" t="s">
        <v>6131</v>
      </c>
      <c r="E16" s="8" t="s">
        <v>9184</v>
      </c>
      <c r="F16" s="8" t="s">
        <v>12671</v>
      </c>
      <c r="G16" s="8" t="s">
        <v>14943</v>
      </c>
      <c r="H16" s="8" t="s">
        <v>15633</v>
      </c>
    </row>
    <row r="17" spans="1:8" x14ac:dyDescent="0.2">
      <c r="A17" s="8" t="s">
        <v>12</v>
      </c>
      <c r="B17" s="8" t="s">
        <v>1162</v>
      </c>
      <c r="C17" s="8" t="s">
        <v>4545</v>
      </c>
      <c r="D17" s="8" t="s">
        <v>6132</v>
      </c>
      <c r="E17" s="8" t="s">
        <v>9185</v>
      </c>
      <c r="F17" s="8" t="s">
        <v>12672</v>
      </c>
      <c r="G17" s="8" t="s">
        <v>14944</v>
      </c>
      <c r="H17" s="8" t="s">
        <v>16594</v>
      </c>
    </row>
    <row r="18" spans="1:8" x14ac:dyDescent="0.2">
      <c r="A18" s="8" t="s">
        <v>13</v>
      </c>
      <c r="B18" s="8" t="s">
        <v>1163</v>
      </c>
      <c r="C18" s="8" t="s">
        <v>4546</v>
      </c>
      <c r="D18" s="8" t="s">
        <v>6133</v>
      </c>
      <c r="E18" s="8" t="s">
        <v>9186</v>
      </c>
      <c r="F18" s="8" t="s">
        <v>12673</v>
      </c>
      <c r="G18" s="8" t="s">
        <v>14945</v>
      </c>
      <c r="H18" s="8" t="s">
        <v>16595</v>
      </c>
    </row>
    <row r="19" spans="1:8" x14ac:dyDescent="0.2">
      <c r="A19" s="8" t="s">
        <v>14</v>
      </c>
      <c r="B19" s="8" t="s">
        <v>1164</v>
      </c>
      <c r="C19" s="8" t="s">
        <v>4547</v>
      </c>
      <c r="D19" s="8" t="s">
        <v>6134</v>
      </c>
      <c r="E19" s="8" t="s">
        <v>9187</v>
      </c>
      <c r="F19" s="8" t="s">
        <v>12674</v>
      </c>
      <c r="G19" s="8" t="s">
        <v>14946</v>
      </c>
      <c r="H19" s="8" t="s">
        <v>16596</v>
      </c>
    </row>
    <row r="20" spans="1:8" x14ac:dyDescent="0.2">
      <c r="A20" s="8" t="s">
        <v>15</v>
      </c>
      <c r="B20" s="8" t="s">
        <v>1165</v>
      </c>
      <c r="C20" s="8" t="s">
        <v>4548</v>
      </c>
      <c r="D20" s="8" t="s">
        <v>6135</v>
      </c>
      <c r="E20" s="8" t="s">
        <v>9188</v>
      </c>
      <c r="F20" s="8" t="s">
        <v>12675</v>
      </c>
      <c r="G20" s="8" t="s">
        <v>14947</v>
      </c>
      <c r="H20" s="8" t="s">
        <v>16597</v>
      </c>
    </row>
    <row r="21" spans="1:8" x14ac:dyDescent="0.2">
      <c r="A21" s="8" t="s">
        <v>16</v>
      </c>
      <c r="B21" s="8" t="s">
        <v>1166</v>
      </c>
      <c r="C21" s="8" t="s">
        <v>4549</v>
      </c>
      <c r="D21" s="8" t="s">
        <v>6136</v>
      </c>
      <c r="E21" s="8" t="s">
        <v>9189</v>
      </c>
      <c r="F21" s="8" t="s">
        <v>12676</v>
      </c>
      <c r="G21" s="8" t="s">
        <v>14948</v>
      </c>
      <c r="H21" s="8" t="s">
        <v>16598</v>
      </c>
    </row>
    <row r="22" spans="1:8" x14ac:dyDescent="0.2">
      <c r="A22" s="8" t="s">
        <v>17</v>
      </c>
      <c r="B22" s="8" t="s">
        <v>1167</v>
      </c>
      <c r="C22" s="8" t="s">
        <v>4550</v>
      </c>
      <c r="D22" s="8" t="s">
        <v>6137</v>
      </c>
      <c r="E22" s="8" t="s">
        <v>9190</v>
      </c>
      <c r="F22" s="8" t="s">
        <v>12677</v>
      </c>
      <c r="G22" s="8" t="s">
        <v>14949</v>
      </c>
      <c r="H22" s="8" t="s">
        <v>16599</v>
      </c>
    </row>
    <row r="23" spans="1:8" x14ac:dyDescent="0.2">
      <c r="A23" s="8" t="s">
        <v>18</v>
      </c>
      <c r="B23" s="8" t="s">
        <v>1168</v>
      </c>
      <c r="C23" s="8" t="s">
        <v>4551</v>
      </c>
      <c r="D23" s="8" t="s">
        <v>6138</v>
      </c>
      <c r="E23" s="8" t="s">
        <v>9191</v>
      </c>
      <c r="F23" s="8" t="s">
        <v>12678</v>
      </c>
      <c r="G23" s="8" t="s">
        <v>14950</v>
      </c>
      <c r="H23" s="8" t="s">
        <v>16600</v>
      </c>
    </row>
    <row r="24" spans="1:8" x14ac:dyDescent="0.2">
      <c r="A24" s="8" t="s">
        <v>19</v>
      </c>
      <c r="B24" s="8" t="s">
        <v>1169</v>
      </c>
      <c r="C24" s="8" t="s">
        <v>4552</v>
      </c>
      <c r="D24" s="8" t="s">
        <v>6139</v>
      </c>
      <c r="E24" s="8" t="s">
        <v>9192</v>
      </c>
      <c r="F24" s="8" t="s">
        <v>12679</v>
      </c>
      <c r="G24" s="8" t="s">
        <v>14951</v>
      </c>
      <c r="H24" s="8" t="s">
        <v>16601</v>
      </c>
    </row>
    <row r="25" spans="1:8" x14ac:dyDescent="0.2">
      <c r="A25" s="8" t="s">
        <v>20</v>
      </c>
      <c r="B25" s="8" t="s">
        <v>1170</v>
      </c>
      <c r="C25" s="8" t="s">
        <v>4553</v>
      </c>
      <c r="D25" s="8" t="s">
        <v>6140</v>
      </c>
      <c r="E25" s="8" t="s">
        <v>9193</v>
      </c>
      <c r="F25" s="8" t="s">
        <v>12680</v>
      </c>
      <c r="G25" s="8" t="s">
        <v>14952</v>
      </c>
      <c r="H25" s="8" t="s">
        <v>16602</v>
      </c>
    </row>
    <row r="26" spans="1:8" x14ac:dyDescent="0.2">
      <c r="A26" s="8" t="s">
        <v>21</v>
      </c>
      <c r="B26" s="8" t="s">
        <v>1171</v>
      </c>
      <c r="C26" s="8" t="s">
        <v>4554</v>
      </c>
      <c r="D26" s="8" t="s">
        <v>6141</v>
      </c>
      <c r="E26" s="8" t="s">
        <v>9194</v>
      </c>
      <c r="F26" s="8" t="s">
        <v>12681</v>
      </c>
      <c r="G26" s="8" t="s">
        <v>14953</v>
      </c>
      <c r="H26" s="8" t="s">
        <v>16603</v>
      </c>
    </row>
    <row r="27" spans="1:8" x14ac:dyDescent="0.2">
      <c r="A27" s="8" t="s">
        <v>22</v>
      </c>
      <c r="B27" s="8" t="s">
        <v>1172</v>
      </c>
      <c r="C27" s="8" t="s">
        <v>4555</v>
      </c>
      <c r="D27" s="8" t="s">
        <v>6142</v>
      </c>
      <c r="E27" s="8" t="s">
        <v>9195</v>
      </c>
      <c r="F27" s="8" t="s">
        <v>12682</v>
      </c>
      <c r="G27" s="8" t="s">
        <v>14954</v>
      </c>
      <c r="H27" s="8" t="s">
        <v>16604</v>
      </c>
    </row>
    <row r="28" spans="1:8" x14ac:dyDescent="0.2">
      <c r="A28" s="8" t="s">
        <v>23</v>
      </c>
      <c r="B28" s="8" t="s">
        <v>1173</v>
      </c>
      <c r="C28" s="8" t="s">
        <v>4556</v>
      </c>
      <c r="D28" s="8" t="s">
        <v>6143</v>
      </c>
      <c r="E28" s="8" t="s">
        <v>9196</v>
      </c>
      <c r="F28" s="8" t="s">
        <v>12683</v>
      </c>
      <c r="G28" s="8" t="s">
        <v>14955</v>
      </c>
      <c r="H28" s="8" t="s">
        <v>16605</v>
      </c>
    </row>
    <row r="29" spans="1:8" x14ac:dyDescent="0.2">
      <c r="A29" s="8" t="s">
        <v>24</v>
      </c>
      <c r="B29" s="8" t="s">
        <v>1174</v>
      </c>
      <c r="C29" s="8" t="s">
        <v>4557</v>
      </c>
      <c r="D29" s="8" t="s">
        <v>6144</v>
      </c>
      <c r="E29" s="8" t="s">
        <v>9197</v>
      </c>
      <c r="F29" s="8" t="s">
        <v>12684</v>
      </c>
      <c r="G29" s="8" t="s">
        <v>14956</v>
      </c>
      <c r="H29" s="8" t="s">
        <v>16606</v>
      </c>
    </row>
    <row r="30" spans="1:8" x14ac:dyDescent="0.2">
      <c r="A30" s="8" t="s">
        <v>25</v>
      </c>
      <c r="B30" s="8" t="s">
        <v>1175</v>
      </c>
      <c r="C30" s="8" t="s">
        <v>4558</v>
      </c>
      <c r="D30" s="8" t="s">
        <v>6145</v>
      </c>
      <c r="E30" s="8" t="s">
        <v>9198</v>
      </c>
      <c r="F30" s="8" t="s">
        <v>12685</v>
      </c>
      <c r="G30" s="8" t="s">
        <v>14957</v>
      </c>
      <c r="H30" s="8" t="s">
        <v>16607</v>
      </c>
    </row>
    <row r="31" spans="1:8" x14ac:dyDescent="0.2">
      <c r="A31" s="8" t="s">
        <v>26</v>
      </c>
      <c r="B31" s="8" t="s">
        <v>1176</v>
      </c>
      <c r="C31" s="8" t="s">
        <v>4559</v>
      </c>
      <c r="D31" s="8" t="s">
        <v>6146</v>
      </c>
      <c r="E31" s="8" t="s">
        <v>9199</v>
      </c>
      <c r="F31" s="8" t="s">
        <v>12686</v>
      </c>
      <c r="G31" s="8" t="s">
        <v>14958</v>
      </c>
      <c r="H31" s="8" t="s">
        <v>16608</v>
      </c>
    </row>
    <row r="32" spans="1:8" x14ac:dyDescent="0.2">
      <c r="A32" s="8" t="s">
        <v>27</v>
      </c>
      <c r="B32" s="8" t="s">
        <v>1177</v>
      </c>
      <c r="C32" s="8" t="s">
        <v>4560</v>
      </c>
      <c r="D32" s="8" t="s">
        <v>6147</v>
      </c>
      <c r="E32" s="8" t="s">
        <v>9200</v>
      </c>
      <c r="F32" s="8" t="s">
        <v>12687</v>
      </c>
      <c r="G32" s="8" t="s">
        <v>14959</v>
      </c>
      <c r="H32" s="8" t="s">
        <v>16609</v>
      </c>
    </row>
    <row r="33" spans="1:8" x14ac:dyDescent="0.2">
      <c r="A33" s="8" t="s">
        <v>28</v>
      </c>
      <c r="B33" s="8" t="s">
        <v>1178</v>
      </c>
      <c r="C33" s="8" t="s">
        <v>4561</v>
      </c>
      <c r="D33" s="8" t="s">
        <v>6148</v>
      </c>
      <c r="E33" s="8" t="s">
        <v>9201</v>
      </c>
      <c r="F33" s="8" t="s">
        <v>12688</v>
      </c>
      <c r="G33" s="8" t="s">
        <v>12067</v>
      </c>
      <c r="H33" s="8" t="s">
        <v>16610</v>
      </c>
    </row>
    <row r="34" spans="1:8" x14ac:dyDescent="0.2">
      <c r="A34" s="8" t="s">
        <v>29</v>
      </c>
      <c r="B34" s="8" t="s">
        <v>1179</v>
      </c>
      <c r="C34" s="8" t="s">
        <v>4562</v>
      </c>
      <c r="D34" s="8" t="s">
        <v>6149</v>
      </c>
      <c r="E34" s="8" t="s">
        <v>9202</v>
      </c>
      <c r="F34" s="8" t="s">
        <v>12689</v>
      </c>
      <c r="G34" s="8" t="s">
        <v>14960</v>
      </c>
      <c r="H34" s="8" t="s">
        <v>16611</v>
      </c>
    </row>
    <row r="35" spans="1:8" x14ac:dyDescent="0.2">
      <c r="A35" s="8" t="s">
        <v>30</v>
      </c>
      <c r="B35" s="8" t="s">
        <v>1180</v>
      </c>
      <c r="C35" s="8" t="s">
        <v>4563</v>
      </c>
      <c r="D35" s="8" t="s">
        <v>6150</v>
      </c>
      <c r="E35" s="8" t="s">
        <v>9203</v>
      </c>
      <c r="F35" s="8" t="s">
        <v>12690</v>
      </c>
      <c r="G35" s="8" t="s">
        <v>14961</v>
      </c>
      <c r="H35" s="8" t="s">
        <v>16612</v>
      </c>
    </row>
    <row r="36" spans="1:8" x14ac:dyDescent="0.2">
      <c r="A36" s="8" t="s">
        <v>31</v>
      </c>
      <c r="B36" s="8" t="s">
        <v>1181</v>
      </c>
      <c r="C36" s="8" t="s">
        <v>4564</v>
      </c>
      <c r="D36" s="8" t="s">
        <v>6151</v>
      </c>
      <c r="E36" s="8" t="s">
        <v>9204</v>
      </c>
      <c r="F36" s="8" t="s">
        <v>12691</v>
      </c>
      <c r="G36" s="8" t="s">
        <v>14962</v>
      </c>
      <c r="H36" s="8" t="s">
        <v>16613</v>
      </c>
    </row>
    <row r="37" spans="1:8" x14ac:dyDescent="0.2">
      <c r="A37" s="8" t="s">
        <v>32</v>
      </c>
      <c r="B37" s="8" t="s">
        <v>1182</v>
      </c>
      <c r="C37" s="8" t="s">
        <v>4565</v>
      </c>
      <c r="D37" s="8" t="s">
        <v>6152</v>
      </c>
      <c r="E37" s="8" t="s">
        <v>9205</v>
      </c>
      <c r="F37" s="8" t="s">
        <v>12692</v>
      </c>
      <c r="G37" s="8" t="s">
        <v>14963</v>
      </c>
      <c r="H37" s="8" t="s">
        <v>16614</v>
      </c>
    </row>
    <row r="38" spans="1:8" x14ac:dyDescent="0.2">
      <c r="A38" s="8" t="s">
        <v>33</v>
      </c>
      <c r="B38" s="8" t="s">
        <v>1183</v>
      </c>
      <c r="C38" s="8" t="s">
        <v>4566</v>
      </c>
      <c r="D38" s="8" t="s">
        <v>6153</v>
      </c>
      <c r="E38" s="8" t="s">
        <v>9206</v>
      </c>
      <c r="F38" s="8" t="s">
        <v>12693</v>
      </c>
      <c r="G38" s="8" t="s">
        <v>14964</v>
      </c>
      <c r="H38" s="8" t="s">
        <v>16615</v>
      </c>
    </row>
    <row r="39" spans="1:8" x14ac:dyDescent="0.2">
      <c r="A39" s="8" t="s">
        <v>34</v>
      </c>
      <c r="B39" s="8" t="s">
        <v>1184</v>
      </c>
      <c r="C39" s="8" t="s">
        <v>4567</v>
      </c>
      <c r="D39" s="8" t="s">
        <v>6154</v>
      </c>
      <c r="E39" s="8" t="s">
        <v>9207</v>
      </c>
      <c r="F39" s="8" t="s">
        <v>12694</v>
      </c>
      <c r="G39" s="8" t="s">
        <v>14965</v>
      </c>
      <c r="H39" s="8" t="s">
        <v>16616</v>
      </c>
    </row>
    <row r="40" spans="1:8" x14ac:dyDescent="0.2">
      <c r="A40" s="8" t="s">
        <v>35</v>
      </c>
      <c r="B40" s="8" t="s">
        <v>1185</v>
      </c>
      <c r="C40" s="8" t="s">
        <v>4568</v>
      </c>
      <c r="D40" s="8" t="s">
        <v>6155</v>
      </c>
      <c r="E40" s="8" t="s">
        <v>9208</v>
      </c>
      <c r="F40" s="8" t="s">
        <v>12695</v>
      </c>
      <c r="G40" s="8" t="s">
        <v>14966</v>
      </c>
      <c r="H40" s="8" t="s">
        <v>16617</v>
      </c>
    </row>
    <row r="41" spans="1:8" x14ac:dyDescent="0.2">
      <c r="A41" s="8" t="s">
        <v>36</v>
      </c>
      <c r="B41" s="8" t="s">
        <v>1186</v>
      </c>
      <c r="C41" s="8" t="s">
        <v>4569</v>
      </c>
      <c r="D41" s="8" t="s">
        <v>6156</v>
      </c>
      <c r="E41" s="8" t="s">
        <v>9209</v>
      </c>
      <c r="F41" s="8" t="s">
        <v>12696</v>
      </c>
      <c r="G41" s="8" t="s">
        <v>14967</v>
      </c>
      <c r="H41" s="8" t="s">
        <v>16618</v>
      </c>
    </row>
    <row r="42" spans="1:8" x14ac:dyDescent="0.2">
      <c r="A42" s="8" t="s">
        <v>37</v>
      </c>
      <c r="B42" s="8" t="s">
        <v>1187</v>
      </c>
      <c r="C42" s="8" t="s">
        <v>4570</v>
      </c>
      <c r="D42" s="8" t="s">
        <v>6157</v>
      </c>
      <c r="E42" s="8" t="s">
        <v>9210</v>
      </c>
      <c r="F42" s="8" t="s">
        <v>12697</v>
      </c>
      <c r="G42" s="8" t="s">
        <v>14968</v>
      </c>
      <c r="H42" s="8" t="s">
        <v>16619</v>
      </c>
    </row>
    <row r="43" spans="1:8" x14ac:dyDescent="0.2">
      <c r="A43" s="8" t="s">
        <v>38</v>
      </c>
      <c r="B43" s="8" t="s">
        <v>1188</v>
      </c>
      <c r="C43" s="8" t="s">
        <v>4571</v>
      </c>
      <c r="D43" s="8" t="s">
        <v>6158</v>
      </c>
      <c r="E43" s="8" t="s">
        <v>9211</v>
      </c>
      <c r="F43" s="8" t="s">
        <v>12698</v>
      </c>
      <c r="G43" s="8" t="s">
        <v>14969</v>
      </c>
      <c r="H43" s="8" t="s">
        <v>16620</v>
      </c>
    </row>
    <row r="44" spans="1:8" x14ac:dyDescent="0.2">
      <c r="A44" s="8" t="s">
        <v>39</v>
      </c>
      <c r="B44" s="8" t="s">
        <v>1189</v>
      </c>
      <c r="C44" s="8" t="s">
        <v>4572</v>
      </c>
      <c r="D44" s="8" t="s">
        <v>6159</v>
      </c>
      <c r="E44" s="8" t="s">
        <v>9212</v>
      </c>
      <c r="F44" s="8" t="s">
        <v>12699</v>
      </c>
      <c r="G44" s="8" t="s">
        <v>14970</v>
      </c>
      <c r="H44" s="8" t="s">
        <v>16621</v>
      </c>
    </row>
    <row r="45" spans="1:8" x14ac:dyDescent="0.2">
      <c r="A45" s="8" t="s">
        <v>40</v>
      </c>
      <c r="B45" s="8" t="s">
        <v>1190</v>
      </c>
      <c r="C45" s="8" t="s">
        <v>4573</v>
      </c>
      <c r="D45" s="8" t="s">
        <v>6160</v>
      </c>
      <c r="E45" s="8" t="s">
        <v>9213</v>
      </c>
      <c r="F45" s="8" t="s">
        <v>12700</v>
      </c>
      <c r="G45" s="8" t="s">
        <v>14971</v>
      </c>
      <c r="H45" s="8" t="s">
        <v>16622</v>
      </c>
    </row>
    <row r="46" spans="1:8" x14ac:dyDescent="0.2">
      <c r="A46" s="8" t="s">
        <v>41</v>
      </c>
      <c r="B46" s="8" t="s">
        <v>1191</v>
      </c>
      <c r="C46" s="8" t="s">
        <v>539</v>
      </c>
      <c r="D46" s="8" t="s">
        <v>6161</v>
      </c>
      <c r="E46" s="8" t="s">
        <v>9214</v>
      </c>
      <c r="F46" s="8" t="s">
        <v>12701</v>
      </c>
      <c r="G46" s="8" t="s">
        <v>14972</v>
      </c>
      <c r="H46" s="8" t="s">
        <v>16623</v>
      </c>
    </row>
    <row r="47" spans="1:8" x14ac:dyDescent="0.2">
      <c r="A47" s="8" t="s">
        <v>42</v>
      </c>
      <c r="B47" s="8" t="s">
        <v>1192</v>
      </c>
      <c r="C47" s="8" t="s">
        <v>4574</v>
      </c>
      <c r="D47" s="8" t="s">
        <v>6162</v>
      </c>
      <c r="E47" s="8" t="s">
        <v>9215</v>
      </c>
      <c r="F47" s="8" t="s">
        <v>12702</v>
      </c>
      <c r="G47" s="8" t="s">
        <v>14973</v>
      </c>
      <c r="H47" s="8" t="s">
        <v>16624</v>
      </c>
    </row>
    <row r="48" spans="1:8" x14ac:dyDescent="0.2">
      <c r="A48" s="8" t="s">
        <v>43</v>
      </c>
      <c r="B48" s="8" t="s">
        <v>1193</v>
      </c>
      <c r="C48" s="8" t="s">
        <v>4575</v>
      </c>
      <c r="D48" s="8" t="s">
        <v>6163</v>
      </c>
      <c r="E48" s="8" t="s">
        <v>9216</v>
      </c>
      <c r="F48" s="8" t="s">
        <v>12703</v>
      </c>
      <c r="G48" s="8" t="s">
        <v>14974</v>
      </c>
      <c r="H48" s="8" t="s">
        <v>16625</v>
      </c>
    </row>
    <row r="49" spans="1:8" x14ac:dyDescent="0.2">
      <c r="A49" s="8" t="s">
        <v>44</v>
      </c>
      <c r="B49" s="8" t="s">
        <v>1194</v>
      </c>
      <c r="C49" s="8" t="s">
        <v>4576</v>
      </c>
      <c r="D49" s="8" t="s">
        <v>6164</v>
      </c>
      <c r="E49" s="8" t="s">
        <v>9217</v>
      </c>
      <c r="F49" s="8" t="s">
        <v>12704</v>
      </c>
      <c r="G49" s="8" t="s">
        <v>14975</v>
      </c>
      <c r="H49" s="8" t="s">
        <v>16626</v>
      </c>
    </row>
    <row r="50" spans="1:8" x14ac:dyDescent="0.2">
      <c r="A50" s="8" t="s">
        <v>45</v>
      </c>
      <c r="B50" s="8" t="s">
        <v>1195</v>
      </c>
      <c r="C50" s="8" t="s">
        <v>4577</v>
      </c>
      <c r="D50" s="8" t="s">
        <v>6165</v>
      </c>
      <c r="E50" s="8" t="s">
        <v>9218</v>
      </c>
      <c r="F50" s="8" t="s">
        <v>12705</v>
      </c>
      <c r="G50" s="8" t="s">
        <v>14976</v>
      </c>
      <c r="H50" s="8" t="s">
        <v>16627</v>
      </c>
    </row>
    <row r="51" spans="1:8" x14ac:dyDescent="0.2">
      <c r="A51" s="8" t="s">
        <v>46</v>
      </c>
      <c r="B51" s="8" t="s">
        <v>1196</v>
      </c>
      <c r="C51" s="8" t="s">
        <v>4578</v>
      </c>
      <c r="D51" s="8" t="s">
        <v>6166</v>
      </c>
      <c r="E51" s="8" t="s">
        <v>9219</v>
      </c>
      <c r="F51" s="8" t="s">
        <v>12706</v>
      </c>
      <c r="G51" s="8" t="s">
        <v>14977</v>
      </c>
      <c r="H51" s="8" t="s">
        <v>16628</v>
      </c>
    </row>
    <row r="52" spans="1:8" x14ac:dyDescent="0.2">
      <c r="A52" s="8" t="s">
        <v>47</v>
      </c>
      <c r="B52" s="8" t="s">
        <v>1197</v>
      </c>
      <c r="C52" s="8" t="s">
        <v>4579</v>
      </c>
      <c r="D52" s="8" t="s">
        <v>6167</v>
      </c>
      <c r="E52" s="8" t="s">
        <v>9220</v>
      </c>
      <c r="F52" s="8" t="s">
        <v>12707</v>
      </c>
      <c r="G52" s="8" t="s">
        <v>14978</v>
      </c>
      <c r="H52" s="8" t="s">
        <v>16629</v>
      </c>
    </row>
    <row r="53" spans="1:8" x14ac:dyDescent="0.2">
      <c r="A53" s="8" t="s">
        <v>48</v>
      </c>
      <c r="B53" s="8" t="s">
        <v>1198</v>
      </c>
      <c r="C53" s="8" t="s">
        <v>4580</v>
      </c>
      <c r="D53" s="8" t="s">
        <v>6168</v>
      </c>
      <c r="E53" s="8" t="s">
        <v>9221</v>
      </c>
      <c r="F53" s="8" t="s">
        <v>12708</v>
      </c>
      <c r="G53" s="8" t="s">
        <v>14979</v>
      </c>
      <c r="H53" s="8" t="s">
        <v>16630</v>
      </c>
    </row>
    <row r="54" spans="1:8" x14ac:dyDescent="0.2">
      <c r="A54" s="8" t="s">
        <v>49</v>
      </c>
      <c r="B54" s="8" t="s">
        <v>1199</v>
      </c>
      <c r="C54" s="8" t="s">
        <v>4581</v>
      </c>
      <c r="D54" s="8" t="s">
        <v>6169</v>
      </c>
      <c r="E54" s="8" t="s">
        <v>9222</v>
      </c>
      <c r="F54" s="8" t="s">
        <v>12709</v>
      </c>
      <c r="G54" s="8" t="s">
        <v>14980</v>
      </c>
      <c r="H54" s="8" t="s">
        <v>16631</v>
      </c>
    </row>
    <row r="55" spans="1:8" x14ac:dyDescent="0.2">
      <c r="A55" s="8" t="s">
        <v>50</v>
      </c>
      <c r="B55" s="8" t="s">
        <v>1200</v>
      </c>
      <c r="C55" s="8" t="s">
        <v>4582</v>
      </c>
      <c r="D55" s="8" t="s">
        <v>6170</v>
      </c>
      <c r="E55" s="8" t="s">
        <v>9223</v>
      </c>
      <c r="F55" s="8" t="s">
        <v>12710</v>
      </c>
      <c r="G55" s="8" t="s">
        <v>14981</v>
      </c>
      <c r="H55" s="8" t="s">
        <v>16632</v>
      </c>
    </row>
    <row r="56" spans="1:8" x14ac:dyDescent="0.2">
      <c r="A56" s="8" t="s">
        <v>51</v>
      </c>
      <c r="B56" s="8" t="s">
        <v>1201</v>
      </c>
      <c r="C56" s="8" t="s">
        <v>4583</v>
      </c>
      <c r="D56" s="8" t="s">
        <v>6171</v>
      </c>
      <c r="E56" s="8" t="s">
        <v>9224</v>
      </c>
      <c r="F56" s="8" t="s">
        <v>12711</v>
      </c>
      <c r="G56" s="8" t="s">
        <v>14982</v>
      </c>
      <c r="H56" s="8" t="s">
        <v>16633</v>
      </c>
    </row>
    <row r="57" spans="1:8" x14ac:dyDescent="0.2">
      <c r="A57" s="8" t="s">
        <v>52</v>
      </c>
      <c r="B57" s="8" t="s">
        <v>1202</v>
      </c>
      <c r="C57" s="8" t="s">
        <v>4584</v>
      </c>
      <c r="D57" s="8" t="s">
        <v>6172</v>
      </c>
      <c r="E57" s="8" t="s">
        <v>9225</v>
      </c>
      <c r="F57" s="8" t="s">
        <v>12712</v>
      </c>
      <c r="G57" s="8" t="s">
        <v>14983</v>
      </c>
      <c r="H57" s="8" t="s">
        <v>16634</v>
      </c>
    </row>
    <row r="58" spans="1:8" x14ac:dyDescent="0.2">
      <c r="A58" s="8" t="s">
        <v>53</v>
      </c>
      <c r="B58" s="8" t="s">
        <v>1203</v>
      </c>
      <c r="C58" s="8" t="s">
        <v>4585</v>
      </c>
      <c r="D58" s="8" t="s">
        <v>6173</v>
      </c>
      <c r="E58" s="8" t="s">
        <v>9226</v>
      </c>
      <c r="F58" s="8" t="s">
        <v>12713</v>
      </c>
      <c r="G58" s="8" t="s">
        <v>14984</v>
      </c>
      <c r="H58" s="8" t="s">
        <v>16635</v>
      </c>
    </row>
    <row r="59" spans="1:8" x14ac:dyDescent="0.2">
      <c r="A59" s="8" t="s">
        <v>54</v>
      </c>
      <c r="B59" s="8" t="s">
        <v>1204</v>
      </c>
      <c r="C59" s="8" t="s">
        <v>4586</v>
      </c>
      <c r="D59" s="8" t="s">
        <v>6174</v>
      </c>
      <c r="E59" s="8" t="s">
        <v>9227</v>
      </c>
      <c r="F59" s="8" t="s">
        <v>12714</v>
      </c>
      <c r="G59" s="8" t="s">
        <v>14985</v>
      </c>
      <c r="H59" s="8" t="s">
        <v>16636</v>
      </c>
    </row>
    <row r="60" spans="1:8" x14ac:dyDescent="0.2">
      <c r="A60" s="8" t="s">
        <v>55</v>
      </c>
      <c r="B60" s="8" t="s">
        <v>1205</v>
      </c>
      <c r="C60" s="8" t="s">
        <v>4587</v>
      </c>
      <c r="D60" s="8" t="s">
        <v>6175</v>
      </c>
      <c r="E60" s="8" t="s">
        <v>9228</v>
      </c>
      <c r="F60" s="8" t="s">
        <v>12715</v>
      </c>
      <c r="G60" s="8" t="s">
        <v>14986</v>
      </c>
      <c r="H60" s="8" t="s">
        <v>16637</v>
      </c>
    </row>
    <row r="61" spans="1:8" x14ac:dyDescent="0.2">
      <c r="A61" s="8" t="s">
        <v>56</v>
      </c>
      <c r="B61" s="8" t="s">
        <v>1206</v>
      </c>
      <c r="C61" s="8" t="s">
        <v>4588</v>
      </c>
      <c r="D61" s="8" t="s">
        <v>6176</v>
      </c>
      <c r="E61" s="8" t="s">
        <v>9229</v>
      </c>
      <c r="F61" s="8" t="s">
        <v>12716</v>
      </c>
      <c r="G61" s="8" t="s">
        <v>14987</v>
      </c>
      <c r="H61" s="8" t="s">
        <v>16638</v>
      </c>
    </row>
    <row r="62" spans="1:8" x14ac:dyDescent="0.2">
      <c r="A62" s="8" t="s">
        <v>57</v>
      </c>
      <c r="B62" s="8" t="s">
        <v>1207</v>
      </c>
      <c r="C62" s="8" t="s">
        <v>4589</v>
      </c>
      <c r="D62" s="8" t="s">
        <v>6177</v>
      </c>
      <c r="E62" s="8" t="s">
        <v>9230</v>
      </c>
      <c r="F62" s="8" t="s">
        <v>12717</v>
      </c>
      <c r="G62" s="8" t="s">
        <v>14988</v>
      </c>
      <c r="H62" s="8" t="s">
        <v>16639</v>
      </c>
    </row>
    <row r="63" spans="1:8" x14ac:dyDescent="0.2">
      <c r="A63" s="8" t="s">
        <v>58</v>
      </c>
      <c r="B63" s="8" t="s">
        <v>1208</v>
      </c>
      <c r="C63" s="8" t="s">
        <v>4590</v>
      </c>
      <c r="D63" s="8" t="s">
        <v>6178</v>
      </c>
      <c r="E63" s="8" t="s">
        <v>9231</v>
      </c>
      <c r="F63" s="8" t="s">
        <v>12718</v>
      </c>
      <c r="G63" s="8" t="s">
        <v>14989</v>
      </c>
      <c r="H63" s="8" t="s">
        <v>16640</v>
      </c>
    </row>
    <row r="64" spans="1:8" x14ac:dyDescent="0.2">
      <c r="A64" s="8" t="s">
        <v>59</v>
      </c>
      <c r="B64" s="8" t="s">
        <v>1209</v>
      </c>
      <c r="C64" s="8" t="s">
        <v>4591</v>
      </c>
      <c r="D64" s="8" t="s">
        <v>6179</v>
      </c>
      <c r="E64" s="8" t="s">
        <v>9232</v>
      </c>
      <c r="F64" s="8" t="s">
        <v>12719</v>
      </c>
      <c r="G64" s="8" t="s">
        <v>14990</v>
      </c>
      <c r="H64" s="8" t="s">
        <v>16641</v>
      </c>
    </row>
    <row r="65" spans="1:8" x14ac:dyDescent="0.2">
      <c r="A65" s="8" t="s">
        <v>60</v>
      </c>
      <c r="B65" s="8" t="s">
        <v>1210</v>
      </c>
      <c r="C65" s="8" t="s">
        <v>4592</v>
      </c>
      <c r="D65" s="8" t="s">
        <v>6180</v>
      </c>
      <c r="E65" s="8" t="s">
        <v>9233</v>
      </c>
      <c r="F65" s="8" t="s">
        <v>12720</v>
      </c>
      <c r="G65" s="8" t="s">
        <v>14991</v>
      </c>
      <c r="H65" s="8" t="s">
        <v>16642</v>
      </c>
    </row>
    <row r="66" spans="1:8" x14ac:dyDescent="0.2">
      <c r="A66" s="8" t="s">
        <v>61</v>
      </c>
      <c r="B66" s="8" t="s">
        <v>1211</v>
      </c>
      <c r="C66" s="8" t="s">
        <v>4593</v>
      </c>
      <c r="D66" s="8" t="s">
        <v>6181</v>
      </c>
      <c r="E66" s="8" t="s">
        <v>9234</v>
      </c>
      <c r="F66" s="8" t="s">
        <v>12721</v>
      </c>
      <c r="G66" s="8" t="s">
        <v>14992</v>
      </c>
      <c r="H66" s="8" t="s">
        <v>16643</v>
      </c>
    </row>
    <row r="67" spans="1:8" x14ac:dyDescent="0.2">
      <c r="A67" s="8" t="s">
        <v>62</v>
      </c>
      <c r="B67" s="8" t="s">
        <v>1212</v>
      </c>
      <c r="C67" s="8" t="s">
        <v>4594</v>
      </c>
      <c r="D67" s="8" t="s">
        <v>6182</v>
      </c>
      <c r="E67" s="8" t="s">
        <v>9235</v>
      </c>
      <c r="F67" s="8" t="s">
        <v>12722</v>
      </c>
      <c r="G67" s="8" t="s">
        <v>14993</v>
      </c>
      <c r="H67" s="8" t="s">
        <v>16644</v>
      </c>
    </row>
    <row r="68" spans="1:8" x14ac:dyDescent="0.2">
      <c r="A68" s="8" t="s">
        <v>63</v>
      </c>
      <c r="B68" s="8" t="s">
        <v>1213</v>
      </c>
      <c r="C68" s="8" t="s">
        <v>4595</v>
      </c>
      <c r="D68" s="8" t="s">
        <v>6183</v>
      </c>
      <c r="E68" s="8" t="s">
        <v>9236</v>
      </c>
      <c r="F68" s="8" t="s">
        <v>12723</v>
      </c>
      <c r="G68" s="8" t="s">
        <v>14994</v>
      </c>
      <c r="H68" s="8" t="s">
        <v>16645</v>
      </c>
    </row>
    <row r="69" spans="1:8" x14ac:dyDescent="0.2">
      <c r="A69" s="8" t="s">
        <v>64</v>
      </c>
      <c r="B69" s="8" t="s">
        <v>1214</v>
      </c>
      <c r="C69" s="8" t="s">
        <v>4596</v>
      </c>
      <c r="D69" s="8" t="s">
        <v>6184</v>
      </c>
      <c r="E69" s="8" t="s">
        <v>9237</v>
      </c>
      <c r="F69" s="8" t="s">
        <v>12724</v>
      </c>
      <c r="G69" s="8" t="s">
        <v>14995</v>
      </c>
      <c r="H69" s="8" t="s">
        <v>16646</v>
      </c>
    </row>
    <row r="70" spans="1:8" x14ac:dyDescent="0.2">
      <c r="A70" s="8" t="s">
        <v>65</v>
      </c>
      <c r="B70" s="8" t="s">
        <v>1215</v>
      </c>
      <c r="C70" s="8" t="s">
        <v>4597</v>
      </c>
      <c r="D70" s="8" t="s">
        <v>6185</v>
      </c>
      <c r="E70" s="8" t="s">
        <v>9238</v>
      </c>
      <c r="F70" s="8" t="s">
        <v>12725</v>
      </c>
      <c r="G70" s="8" t="s">
        <v>14996</v>
      </c>
      <c r="H70" s="8" t="s">
        <v>16647</v>
      </c>
    </row>
    <row r="71" spans="1:8" x14ac:dyDescent="0.2">
      <c r="A71" s="8" t="s">
        <v>66</v>
      </c>
      <c r="B71" s="8" t="s">
        <v>1216</v>
      </c>
      <c r="C71" s="8" t="s">
        <v>4598</v>
      </c>
      <c r="D71" s="8" t="s">
        <v>6186</v>
      </c>
      <c r="E71" s="8" t="s">
        <v>9239</v>
      </c>
      <c r="F71" s="8" t="s">
        <v>12726</v>
      </c>
      <c r="G71" s="8" t="s">
        <v>14997</v>
      </c>
      <c r="H71" s="8" t="s">
        <v>16648</v>
      </c>
    </row>
    <row r="72" spans="1:8" x14ac:dyDescent="0.2">
      <c r="A72" s="8" t="s">
        <v>67</v>
      </c>
      <c r="B72" s="8" t="s">
        <v>1217</v>
      </c>
      <c r="C72" s="8" t="s">
        <v>4599</v>
      </c>
      <c r="D72" s="8" t="s">
        <v>6187</v>
      </c>
      <c r="E72" s="8" t="s">
        <v>9240</v>
      </c>
      <c r="F72" s="8" t="s">
        <v>12727</v>
      </c>
      <c r="G72" s="8" t="s">
        <v>14998</v>
      </c>
      <c r="H72" s="8" t="s">
        <v>16649</v>
      </c>
    </row>
    <row r="73" spans="1:8" x14ac:dyDescent="0.2">
      <c r="A73" s="8" t="s">
        <v>68</v>
      </c>
      <c r="B73" s="8" t="s">
        <v>1218</v>
      </c>
      <c r="C73" s="8" t="s">
        <v>4600</v>
      </c>
      <c r="D73" s="8" t="s">
        <v>6188</v>
      </c>
      <c r="E73" s="8" t="s">
        <v>4493</v>
      </c>
      <c r="F73" s="8" t="s">
        <v>12728</v>
      </c>
      <c r="G73" s="8" t="s">
        <v>14999</v>
      </c>
      <c r="H73" s="8" t="s">
        <v>15083</v>
      </c>
    </row>
    <row r="74" spans="1:8" x14ac:dyDescent="0.2">
      <c r="A74" s="8" t="s">
        <v>69</v>
      </c>
      <c r="B74" s="8" t="s">
        <v>1219</v>
      </c>
      <c r="C74" s="8" t="s">
        <v>4601</v>
      </c>
      <c r="D74" s="8" t="s">
        <v>6189</v>
      </c>
      <c r="E74" s="8" t="s">
        <v>9241</v>
      </c>
      <c r="F74" s="8" t="s">
        <v>12729</v>
      </c>
      <c r="G74" s="8" t="s">
        <v>15000</v>
      </c>
      <c r="H74" s="8" t="s">
        <v>16589</v>
      </c>
    </row>
    <row r="75" spans="1:8" x14ac:dyDescent="0.2">
      <c r="A75" s="8" t="s">
        <v>70</v>
      </c>
      <c r="B75" s="8" t="s">
        <v>1220</v>
      </c>
      <c r="C75" s="8" t="s">
        <v>4602</v>
      </c>
      <c r="D75" s="8" t="s">
        <v>6190</v>
      </c>
      <c r="E75" s="8" t="s">
        <v>9242</v>
      </c>
      <c r="F75" s="8" t="s">
        <v>12730</v>
      </c>
      <c r="G75" s="8" t="s">
        <v>15001</v>
      </c>
      <c r="H75" s="8" t="s">
        <v>16650</v>
      </c>
    </row>
    <row r="76" spans="1:8" x14ac:dyDescent="0.2">
      <c r="A76" s="8" t="s">
        <v>71</v>
      </c>
      <c r="B76" s="8" t="s">
        <v>1221</v>
      </c>
      <c r="C76" s="8" t="s">
        <v>4603</v>
      </c>
      <c r="D76" s="8" t="s">
        <v>6191</v>
      </c>
      <c r="E76" s="8" t="s">
        <v>9243</v>
      </c>
      <c r="F76" s="8" t="s">
        <v>12731</v>
      </c>
      <c r="G76" s="8" t="s">
        <v>15002</v>
      </c>
      <c r="H76" s="8" t="s">
        <v>16651</v>
      </c>
    </row>
    <row r="77" spans="1:8" x14ac:dyDescent="0.2">
      <c r="A77" s="8" t="s">
        <v>72</v>
      </c>
      <c r="B77" s="8" t="s">
        <v>1222</v>
      </c>
      <c r="C77" s="8" t="s">
        <v>4604</v>
      </c>
      <c r="D77" s="8" t="s">
        <v>6192</v>
      </c>
      <c r="E77" s="8" t="s">
        <v>9244</v>
      </c>
      <c r="F77" s="8" t="s">
        <v>12732</v>
      </c>
      <c r="G77" s="8" t="s">
        <v>15003</v>
      </c>
      <c r="H77" s="8" t="s">
        <v>16652</v>
      </c>
    </row>
    <row r="78" spans="1:8" x14ac:dyDescent="0.2">
      <c r="A78" s="8" t="s">
        <v>73</v>
      </c>
      <c r="B78" s="8" t="s">
        <v>1223</v>
      </c>
      <c r="C78" s="8" t="s">
        <v>4605</v>
      </c>
      <c r="D78" s="8" t="s">
        <v>6193</v>
      </c>
      <c r="E78" s="8" t="s">
        <v>9245</v>
      </c>
      <c r="F78" s="8" t="s">
        <v>12733</v>
      </c>
      <c r="G78" s="8" t="s">
        <v>15004</v>
      </c>
      <c r="H78" s="8" t="s">
        <v>16653</v>
      </c>
    </row>
    <row r="79" spans="1:8" x14ac:dyDescent="0.2">
      <c r="A79" s="8" t="s">
        <v>74</v>
      </c>
      <c r="B79" s="8" t="s">
        <v>1224</v>
      </c>
      <c r="C79" s="8" t="s">
        <v>4606</v>
      </c>
      <c r="D79" s="8" t="s">
        <v>6194</v>
      </c>
      <c r="E79" s="8" t="s">
        <v>9246</v>
      </c>
      <c r="F79" s="8" t="s">
        <v>12734</v>
      </c>
      <c r="G79" s="8" t="s">
        <v>15005</v>
      </c>
      <c r="H79" s="8" t="s">
        <v>16654</v>
      </c>
    </row>
    <row r="80" spans="1:8" x14ac:dyDescent="0.2">
      <c r="A80" s="8" t="s">
        <v>75</v>
      </c>
      <c r="B80" s="8" t="s">
        <v>1225</v>
      </c>
      <c r="C80" s="8" t="s">
        <v>4607</v>
      </c>
      <c r="D80" s="8" t="s">
        <v>6195</v>
      </c>
      <c r="E80" s="8" t="s">
        <v>9247</v>
      </c>
      <c r="F80" s="8" t="s">
        <v>12735</v>
      </c>
      <c r="G80" s="8" t="s">
        <v>15006</v>
      </c>
      <c r="H80" s="8" t="s">
        <v>16655</v>
      </c>
    </row>
    <row r="81" spans="1:8" x14ac:dyDescent="0.2">
      <c r="A81" s="8" t="s">
        <v>76</v>
      </c>
      <c r="B81" s="8" t="s">
        <v>1226</v>
      </c>
      <c r="C81" s="8" t="s">
        <v>4608</v>
      </c>
      <c r="D81" s="8" t="s">
        <v>6196</v>
      </c>
      <c r="E81" s="8" t="s">
        <v>9248</v>
      </c>
      <c r="F81" s="8" t="s">
        <v>12736</v>
      </c>
      <c r="G81" s="8" t="s">
        <v>15007</v>
      </c>
      <c r="H81" s="8" t="s">
        <v>16656</v>
      </c>
    </row>
    <row r="82" spans="1:8" x14ac:dyDescent="0.2">
      <c r="A82" s="8" t="s">
        <v>77</v>
      </c>
      <c r="B82" s="8" t="s">
        <v>1227</v>
      </c>
      <c r="C82" s="8" t="s">
        <v>4609</v>
      </c>
      <c r="D82" s="8" t="s">
        <v>6197</v>
      </c>
      <c r="E82" s="8" t="s">
        <v>9249</v>
      </c>
      <c r="F82" s="8" t="s">
        <v>12737</v>
      </c>
      <c r="G82" s="8" t="s">
        <v>15008</v>
      </c>
      <c r="H82" s="8" t="s">
        <v>16657</v>
      </c>
    </row>
    <row r="83" spans="1:8" x14ac:dyDescent="0.2">
      <c r="A83" s="8" t="s">
        <v>78</v>
      </c>
      <c r="B83" s="8" t="s">
        <v>1228</v>
      </c>
      <c r="C83" s="8" t="s">
        <v>4610</v>
      </c>
      <c r="D83" s="8" t="s">
        <v>6198</v>
      </c>
      <c r="E83" s="8" t="s">
        <v>9250</v>
      </c>
      <c r="F83" s="8" t="s">
        <v>12738</v>
      </c>
      <c r="G83" s="8" t="s">
        <v>15009</v>
      </c>
      <c r="H83" s="8" t="s">
        <v>15649</v>
      </c>
    </row>
    <row r="84" spans="1:8" x14ac:dyDescent="0.2">
      <c r="A84" s="8" t="s">
        <v>79</v>
      </c>
      <c r="B84" s="8" t="s">
        <v>1229</v>
      </c>
      <c r="C84" s="8" t="s">
        <v>4611</v>
      </c>
      <c r="D84" s="8" t="s">
        <v>6199</v>
      </c>
      <c r="E84" s="8" t="s">
        <v>9251</v>
      </c>
      <c r="F84" s="8" t="s">
        <v>12739</v>
      </c>
      <c r="G84" s="8" t="s">
        <v>15010</v>
      </c>
      <c r="H84" s="8" t="s">
        <v>16658</v>
      </c>
    </row>
    <row r="85" spans="1:8" x14ac:dyDescent="0.2">
      <c r="A85" s="8" t="s">
        <v>80</v>
      </c>
      <c r="B85" s="8" t="s">
        <v>1230</v>
      </c>
      <c r="C85" s="8" t="s">
        <v>4612</v>
      </c>
      <c r="D85" s="8" t="s">
        <v>6200</v>
      </c>
      <c r="E85" s="8" t="s">
        <v>9252</v>
      </c>
      <c r="F85" s="8" t="s">
        <v>5584</v>
      </c>
      <c r="G85" s="8" t="s">
        <v>15011</v>
      </c>
      <c r="H85" s="8" t="s">
        <v>16659</v>
      </c>
    </row>
    <row r="86" spans="1:8" x14ac:dyDescent="0.2">
      <c r="A86" s="8" t="s">
        <v>81</v>
      </c>
      <c r="B86" s="8" t="s">
        <v>1231</v>
      </c>
      <c r="C86" s="8" t="s">
        <v>1463</v>
      </c>
      <c r="D86" s="8" t="s">
        <v>6201</v>
      </c>
      <c r="E86" s="8" t="s">
        <v>9253</v>
      </c>
      <c r="F86" s="8" t="s">
        <v>12740</v>
      </c>
      <c r="G86" s="8" t="s">
        <v>15012</v>
      </c>
      <c r="H86" s="8" t="s">
        <v>16660</v>
      </c>
    </row>
    <row r="87" spans="1:8" x14ac:dyDescent="0.2">
      <c r="A87" s="8" t="s">
        <v>82</v>
      </c>
      <c r="B87" s="8" t="s">
        <v>1232</v>
      </c>
      <c r="C87" s="8" t="s">
        <v>4613</v>
      </c>
      <c r="D87" s="8" t="s">
        <v>6202</v>
      </c>
      <c r="E87" s="8" t="s">
        <v>9254</v>
      </c>
      <c r="F87" s="8" t="s">
        <v>12741</v>
      </c>
      <c r="G87" s="8" t="s">
        <v>15013</v>
      </c>
      <c r="H87" s="8" t="s">
        <v>16661</v>
      </c>
    </row>
    <row r="88" spans="1:8" x14ac:dyDescent="0.2">
      <c r="A88" s="8" t="s">
        <v>83</v>
      </c>
      <c r="B88" s="8" t="s">
        <v>1233</v>
      </c>
      <c r="C88" s="8" t="s">
        <v>4614</v>
      </c>
      <c r="D88" s="8" t="s">
        <v>6203</v>
      </c>
      <c r="E88" s="8" t="s">
        <v>9255</v>
      </c>
      <c r="F88" s="8" t="s">
        <v>12742</v>
      </c>
      <c r="G88" s="8" t="s">
        <v>15014</v>
      </c>
      <c r="H88" s="8" t="s">
        <v>16662</v>
      </c>
    </row>
    <row r="89" spans="1:8" x14ac:dyDescent="0.2">
      <c r="A89" s="8" t="s">
        <v>84</v>
      </c>
      <c r="B89" s="8" t="s">
        <v>1234</v>
      </c>
      <c r="C89" s="8" t="s">
        <v>4615</v>
      </c>
      <c r="D89" s="8" t="s">
        <v>6204</v>
      </c>
      <c r="E89" s="8" t="s">
        <v>9256</v>
      </c>
      <c r="F89" s="8" t="s">
        <v>12743</v>
      </c>
      <c r="G89" s="8" t="s">
        <v>15015</v>
      </c>
      <c r="H89" s="8" t="s">
        <v>16663</v>
      </c>
    </row>
    <row r="90" spans="1:8" x14ac:dyDescent="0.2">
      <c r="A90" s="8" t="s">
        <v>85</v>
      </c>
      <c r="B90" s="8" t="s">
        <v>1235</v>
      </c>
      <c r="C90" s="8" t="s">
        <v>4616</v>
      </c>
      <c r="D90" s="8" t="s">
        <v>6205</v>
      </c>
      <c r="E90" s="8" t="s">
        <v>9257</v>
      </c>
      <c r="F90" s="8" t="s">
        <v>12744</v>
      </c>
      <c r="G90" s="8" t="s">
        <v>15016</v>
      </c>
      <c r="H90" s="8" t="s">
        <v>16664</v>
      </c>
    </row>
    <row r="91" spans="1:8" x14ac:dyDescent="0.2">
      <c r="A91" s="8" t="s">
        <v>86</v>
      </c>
      <c r="B91" s="8" t="s">
        <v>1236</v>
      </c>
      <c r="C91" s="8" t="s">
        <v>4617</v>
      </c>
      <c r="D91" s="8" t="s">
        <v>6206</v>
      </c>
      <c r="E91" s="8" t="s">
        <v>9258</v>
      </c>
      <c r="F91" s="8" t="s">
        <v>12745</v>
      </c>
      <c r="G91" s="8" t="s">
        <v>15017</v>
      </c>
      <c r="H91" s="8" t="s">
        <v>16665</v>
      </c>
    </row>
    <row r="92" spans="1:8" x14ac:dyDescent="0.2">
      <c r="A92" s="8" t="s">
        <v>87</v>
      </c>
      <c r="B92" s="8" t="s">
        <v>1237</v>
      </c>
      <c r="C92" s="8" t="s">
        <v>4618</v>
      </c>
      <c r="D92" s="8" t="s">
        <v>6207</v>
      </c>
      <c r="E92" s="8" t="s">
        <v>9259</v>
      </c>
      <c r="F92" s="8" t="s">
        <v>12746</v>
      </c>
      <c r="G92" s="8" t="s">
        <v>15018</v>
      </c>
      <c r="H92" s="8" t="s">
        <v>16666</v>
      </c>
    </row>
    <row r="93" spans="1:8" x14ac:dyDescent="0.2">
      <c r="A93" s="8" t="s">
        <v>88</v>
      </c>
      <c r="B93" s="8" t="s">
        <v>1238</v>
      </c>
      <c r="C93" s="8" t="s">
        <v>4619</v>
      </c>
      <c r="D93" s="8" t="s">
        <v>6208</v>
      </c>
      <c r="E93" s="8" t="s">
        <v>9260</v>
      </c>
      <c r="F93" s="8" t="s">
        <v>12747</v>
      </c>
      <c r="G93" s="8" t="s">
        <v>15019</v>
      </c>
      <c r="H93" s="8" t="s">
        <v>16667</v>
      </c>
    </row>
    <row r="94" spans="1:8" x14ac:dyDescent="0.2">
      <c r="A94" s="8" t="s">
        <v>89</v>
      </c>
      <c r="B94" s="8" t="s">
        <v>1239</v>
      </c>
      <c r="C94" s="8" t="s">
        <v>4620</v>
      </c>
      <c r="D94" s="8" t="s">
        <v>6209</v>
      </c>
      <c r="E94" s="8" t="s">
        <v>9261</v>
      </c>
      <c r="F94" s="8" t="s">
        <v>12748</v>
      </c>
      <c r="G94" s="8" t="s">
        <v>15020</v>
      </c>
      <c r="H94" s="8" t="s">
        <v>16668</v>
      </c>
    </row>
    <row r="95" spans="1:8" x14ac:dyDescent="0.2">
      <c r="A95" s="8" t="s">
        <v>90</v>
      </c>
      <c r="B95" s="8" t="s">
        <v>1240</v>
      </c>
      <c r="C95" s="8" t="s">
        <v>4621</v>
      </c>
      <c r="D95" s="8" t="s">
        <v>6210</v>
      </c>
      <c r="E95" s="8" t="s">
        <v>9262</v>
      </c>
      <c r="F95" s="8" t="s">
        <v>12749</v>
      </c>
      <c r="G95" s="8" t="s">
        <v>15021</v>
      </c>
      <c r="H95" s="8" t="s">
        <v>16669</v>
      </c>
    </row>
    <row r="96" spans="1:8" x14ac:dyDescent="0.2">
      <c r="A96" s="8" t="s">
        <v>91</v>
      </c>
      <c r="B96" s="8" t="s">
        <v>1241</v>
      </c>
      <c r="C96" s="8" t="s">
        <v>476</v>
      </c>
      <c r="D96" s="8" t="s">
        <v>6211</v>
      </c>
      <c r="E96" s="8" t="s">
        <v>9263</v>
      </c>
      <c r="F96" s="8" t="s">
        <v>12750</v>
      </c>
      <c r="G96" s="8" t="s">
        <v>15022</v>
      </c>
      <c r="H96" s="8" t="s">
        <v>16670</v>
      </c>
    </row>
    <row r="97" spans="1:8" x14ac:dyDescent="0.2">
      <c r="A97" s="8" t="s">
        <v>92</v>
      </c>
      <c r="B97" s="8" t="s">
        <v>1242</v>
      </c>
      <c r="C97" s="8" t="s">
        <v>4622</v>
      </c>
      <c r="D97" s="8" t="s">
        <v>6212</v>
      </c>
      <c r="E97" s="8" t="s">
        <v>9264</v>
      </c>
      <c r="F97" s="8" t="s">
        <v>12751</v>
      </c>
      <c r="G97" s="8" t="s">
        <v>15023</v>
      </c>
      <c r="H97" s="8" t="s">
        <v>16671</v>
      </c>
    </row>
    <row r="98" spans="1:8" x14ac:dyDescent="0.2">
      <c r="A98" s="8" t="s">
        <v>93</v>
      </c>
      <c r="B98" s="8" t="s">
        <v>1243</v>
      </c>
      <c r="C98" s="8" t="s">
        <v>4623</v>
      </c>
      <c r="D98" s="8" t="s">
        <v>6213</v>
      </c>
      <c r="E98" s="8" t="s">
        <v>9265</v>
      </c>
      <c r="F98" s="8" t="s">
        <v>12752</v>
      </c>
      <c r="G98" s="8" t="s">
        <v>15024</v>
      </c>
      <c r="H98" s="8" t="s">
        <v>16672</v>
      </c>
    </row>
    <row r="99" spans="1:8" x14ac:dyDescent="0.2">
      <c r="A99" s="8" t="s">
        <v>94</v>
      </c>
      <c r="B99" s="8" t="s">
        <v>1244</v>
      </c>
      <c r="C99" s="8" t="s">
        <v>4624</v>
      </c>
      <c r="D99" s="8" t="s">
        <v>6214</v>
      </c>
      <c r="E99" s="8" t="s">
        <v>9266</v>
      </c>
      <c r="F99" s="8" t="s">
        <v>12753</v>
      </c>
      <c r="G99" s="8" t="s">
        <v>15025</v>
      </c>
      <c r="H99" s="8" t="s">
        <v>16673</v>
      </c>
    </row>
    <row r="100" spans="1:8" x14ac:dyDescent="0.2">
      <c r="A100" s="8" t="s">
        <v>95</v>
      </c>
      <c r="B100" s="8" t="s">
        <v>1245</v>
      </c>
      <c r="C100" s="8" t="s">
        <v>4625</v>
      </c>
      <c r="D100" s="8" t="s">
        <v>6215</v>
      </c>
      <c r="E100" s="8" t="s">
        <v>9267</v>
      </c>
      <c r="F100" s="8" t="s">
        <v>12754</v>
      </c>
      <c r="G100" s="8" t="s">
        <v>15026</v>
      </c>
      <c r="H100" s="8" t="s">
        <v>16674</v>
      </c>
    </row>
    <row r="101" spans="1:8" x14ac:dyDescent="0.2">
      <c r="A101" s="8" t="s">
        <v>96</v>
      </c>
      <c r="B101" s="8" t="s">
        <v>1246</v>
      </c>
      <c r="C101" s="8" t="s">
        <v>4626</v>
      </c>
      <c r="D101" s="8" t="s">
        <v>6216</v>
      </c>
      <c r="E101" s="8" t="s">
        <v>9268</v>
      </c>
      <c r="F101" s="8" t="s">
        <v>12755</v>
      </c>
      <c r="G101" s="8" t="s">
        <v>15027</v>
      </c>
      <c r="H101" s="8" t="s">
        <v>16675</v>
      </c>
    </row>
    <row r="102" spans="1:8" x14ac:dyDescent="0.2">
      <c r="A102" s="8" t="s">
        <v>97</v>
      </c>
      <c r="B102" s="8" t="s">
        <v>1247</v>
      </c>
      <c r="C102" s="8" t="s">
        <v>4627</v>
      </c>
      <c r="D102" s="8" t="s">
        <v>6217</v>
      </c>
      <c r="E102" s="8" t="s">
        <v>9269</v>
      </c>
      <c r="F102" s="8" t="s">
        <v>12756</v>
      </c>
      <c r="G102" s="8" t="s">
        <v>15028</v>
      </c>
      <c r="H102" s="8" t="s">
        <v>16676</v>
      </c>
    </row>
    <row r="103" spans="1:8" x14ac:dyDescent="0.2">
      <c r="A103" s="8" t="s">
        <v>98</v>
      </c>
      <c r="B103" s="8" t="s">
        <v>1248</v>
      </c>
      <c r="C103" s="8" t="s">
        <v>4628</v>
      </c>
      <c r="D103" s="8" t="s">
        <v>6218</v>
      </c>
      <c r="E103" s="8" t="s">
        <v>9270</v>
      </c>
      <c r="F103" s="8" t="s">
        <v>12757</v>
      </c>
      <c r="G103" s="8" t="s">
        <v>15029</v>
      </c>
      <c r="H103" s="8" t="s">
        <v>16677</v>
      </c>
    </row>
    <row r="104" spans="1:8" x14ac:dyDescent="0.2">
      <c r="A104" s="8" t="s">
        <v>99</v>
      </c>
      <c r="B104" s="8" t="s">
        <v>1249</v>
      </c>
      <c r="C104" s="8" t="s">
        <v>4629</v>
      </c>
      <c r="D104" s="8" t="s">
        <v>6219</v>
      </c>
      <c r="E104" s="8" t="s">
        <v>9271</v>
      </c>
      <c r="F104" s="8" t="s">
        <v>4196</v>
      </c>
      <c r="G104" s="8" t="s">
        <v>15030</v>
      </c>
      <c r="H104" s="8" t="s">
        <v>16678</v>
      </c>
    </row>
    <row r="105" spans="1:8" x14ac:dyDescent="0.2">
      <c r="A105" s="8" t="s">
        <v>100</v>
      </c>
      <c r="B105" s="8" t="s">
        <v>1250</v>
      </c>
      <c r="C105" s="8" t="s">
        <v>4630</v>
      </c>
      <c r="D105" s="8" t="s">
        <v>6220</v>
      </c>
      <c r="E105" s="8" t="s">
        <v>9272</v>
      </c>
      <c r="F105" s="8" t="s">
        <v>12758</v>
      </c>
      <c r="G105" s="8" t="s">
        <v>13381</v>
      </c>
      <c r="H105" s="8" t="s">
        <v>16679</v>
      </c>
    </row>
    <row r="106" spans="1:8" x14ac:dyDescent="0.2">
      <c r="A106" s="8" t="s">
        <v>101</v>
      </c>
      <c r="B106" s="8" t="s">
        <v>1251</v>
      </c>
      <c r="C106" s="8" t="s">
        <v>4631</v>
      </c>
      <c r="D106" s="8" t="s">
        <v>6221</v>
      </c>
      <c r="E106" s="8" t="s">
        <v>9273</v>
      </c>
      <c r="F106" s="8" t="s">
        <v>12759</v>
      </c>
      <c r="G106" s="8" t="s">
        <v>15031</v>
      </c>
      <c r="H106" s="8" t="s">
        <v>16680</v>
      </c>
    </row>
    <row r="107" spans="1:8" x14ac:dyDescent="0.2">
      <c r="A107" s="8" t="s">
        <v>102</v>
      </c>
      <c r="B107" s="8" t="s">
        <v>1252</v>
      </c>
      <c r="C107" s="8" t="s">
        <v>4632</v>
      </c>
      <c r="D107" s="8" t="s">
        <v>6222</v>
      </c>
      <c r="E107" s="8" t="s">
        <v>9274</v>
      </c>
      <c r="F107" s="8" t="s">
        <v>12760</v>
      </c>
      <c r="G107" s="8" t="s">
        <v>15032</v>
      </c>
      <c r="H107" s="8" t="s">
        <v>16681</v>
      </c>
    </row>
    <row r="108" spans="1:8" x14ac:dyDescent="0.2">
      <c r="A108" s="8" t="s">
        <v>103</v>
      </c>
      <c r="B108" s="8" t="s">
        <v>1253</v>
      </c>
      <c r="C108" s="8" t="s">
        <v>4633</v>
      </c>
      <c r="D108" s="8" t="s">
        <v>6223</v>
      </c>
      <c r="E108" s="8" t="s">
        <v>9275</v>
      </c>
      <c r="F108" s="8" t="s">
        <v>12761</v>
      </c>
      <c r="G108" s="8" t="s">
        <v>15033</v>
      </c>
      <c r="H108" s="8" t="s">
        <v>16682</v>
      </c>
    </row>
    <row r="109" spans="1:8" x14ac:dyDescent="0.2">
      <c r="A109" s="8" t="s">
        <v>104</v>
      </c>
      <c r="B109" s="8" t="s">
        <v>1254</v>
      </c>
      <c r="C109" s="8" t="s">
        <v>4634</v>
      </c>
      <c r="D109" s="8" t="s">
        <v>6224</v>
      </c>
      <c r="E109" s="8" t="s">
        <v>9276</v>
      </c>
      <c r="F109" s="8" t="s">
        <v>12762</v>
      </c>
      <c r="G109" s="8" t="s">
        <v>15034</v>
      </c>
      <c r="H109" s="8" t="s">
        <v>16683</v>
      </c>
    </row>
    <row r="110" spans="1:8" x14ac:dyDescent="0.2">
      <c r="A110" s="8" t="s">
        <v>105</v>
      </c>
      <c r="B110" s="8" t="s">
        <v>1255</v>
      </c>
      <c r="C110" s="8" t="s">
        <v>4635</v>
      </c>
      <c r="D110" s="8" t="s">
        <v>6225</v>
      </c>
      <c r="E110" s="8" t="s">
        <v>9277</v>
      </c>
      <c r="F110" s="8" t="s">
        <v>12763</v>
      </c>
      <c r="G110" s="8" t="s">
        <v>15035</v>
      </c>
      <c r="H110" s="8" t="s">
        <v>16684</v>
      </c>
    </row>
    <row r="111" spans="1:8" x14ac:dyDescent="0.2">
      <c r="A111" s="8" t="s">
        <v>106</v>
      </c>
      <c r="B111" s="8" t="s">
        <v>1256</v>
      </c>
      <c r="C111" s="8" t="s">
        <v>4636</v>
      </c>
      <c r="D111" s="8" t="s">
        <v>6226</v>
      </c>
      <c r="E111" s="8" t="s">
        <v>9278</v>
      </c>
      <c r="F111" s="8" t="s">
        <v>12764</v>
      </c>
      <c r="G111" s="8" t="s">
        <v>15036</v>
      </c>
      <c r="H111" s="8" t="s">
        <v>16685</v>
      </c>
    </row>
    <row r="112" spans="1:8" x14ac:dyDescent="0.2">
      <c r="A112" s="8" t="s">
        <v>107</v>
      </c>
      <c r="B112" s="8" t="s">
        <v>1257</v>
      </c>
      <c r="C112" s="8" t="s">
        <v>4637</v>
      </c>
      <c r="D112" s="8" t="s">
        <v>6227</v>
      </c>
      <c r="E112" s="8" t="s">
        <v>9279</v>
      </c>
      <c r="F112" s="8" t="s">
        <v>12765</v>
      </c>
      <c r="G112" s="8" t="s">
        <v>15037</v>
      </c>
      <c r="H112" s="8" t="s">
        <v>16686</v>
      </c>
    </row>
    <row r="113" spans="1:8" x14ac:dyDescent="0.2">
      <c r="A113" s="8" t="s">
        <v>108</v>
      </c>
      <c r="B113" s="8" t="s">
        <v>1258</v>
      </c>
      <c r="C113" s="8" t="s">
        <v>4638</v>
      </c>
      <c r="D113" s="8" t="s">
        <v>6228</v>
      </c>
      <c r="E113" s="8" t="s">
        <v>9280</v>
      </c>
      <c r="F113" s="8" t="s">
        <v>12766</v>
      </c>
      <c r="G113" s="8" t="s">
        <v>15038</v>
      </c>
      <c r="H113" s="8" t="s">
        <v>16687</v>
      </c>
    </row>
    <row r="114" spans="1:8" x14ac:dyDescent="0.2">
      <c r="A114" s="8" t="s">
        <v>109</v>
      </c>
      <c r="B114" s="8" t="s">
        <v>1259</v>
      </c>
      <c r="C114" s="8" t="s">
        <v>4639</v>
      </c>
      <c r="D114" s="8" t="s">
        <v>6229</v>
      </c>
      <c r="E114" s="8" t="s">
        <v>9281</v>
      </c>
      <c r="F114" s="8" t="s">
        <v>12767</v>
      </c>
      <c r="G114" s="8" t="s">
        <v>15039</v>
      </c>
      <c r="H114" s="8" t="s">
        <v>16688</v>
      </c>
    </row>
    <row r="115" spans="1:8" x14ac:dyDescent="0.2">
      <c r="A115" s="8" t="s">
        <v>110</v>
      </c>
      <c r="B115" s="8" t="s">
        <v>1260</v>
      </c>
      <c r="C115" s="8" t="s">
        <v>4640</v>
      </c>
      <c r="D115" s="8" t="s">
        <v>6230</v>
      </c>
      <c r="E115" s="8" t="s">
        <v>9282</v>
      </c>
      <c r="F115" s="8" t="s">
        <v>12768</v>
      </c>
      <c r="G115" s="8" t="s">
        <v>15040</v>
      </c>
      <c r="H115" s="8" t="s">
        <v>16689</v>
      </c>
    </row>
    <row r="116" spans="1:8" x14ac:dyDescent="0.2">
      <c r="A116" s="8" t="s">
        <v>111</v>
      </c>
      <c r="B116" s="8" t="s">
        <v>1261</v>
      </c>
      <c r="C116" s="8" t="s">
        <v>4641</v>
      </c>
      <c r="D116" s="8" t="s">
        <v>6231</v>
      </c>
      <c r="E116" s="8" t="s">
        <v>9283</v>
      </c>
      <c r="F116" s="8" t="s">
        <v>12769</v>
      </c>
      <c r="G116" s="8" t="s">
        <v>15041</v>
      </c>
      <c r="H116" s="8" t="s">
        <v>16690</v>
      </c>
    </row>
    <row r="117" spans="1:8" x14ac:dyDescent="0.2">
      <c r="A117" s="8" t="s">
        <v>112</v>
      </c>
      <c r="B117" s="8" t="s">
        <v>1262</v>
      </c>
      <c r="C117" s="8" t="s">
        <v>4642</v>
      </c>
      <c r="D117" s="8" t="s">
        <v>6232</v>
      </c>
      <c r="E117" s="8" t="s">
        <v>9284</v>
      </c>
      <c r="F117" s="8" t="s">
        <v>12770</v>
      </c>
      <c r="G117" s="8" t="s">
        <v>15042</v>
      </c>
      <c r="H117" s="8" t="s">
        <v>16691</v>
      </c>
    </row>
    <row r="118" spans="1:8" x14ac:dyDescent="0.2">
      <c r="A118" s="8" t="s">
        <v>113</v>
      </c>
      <c r="B118" s="8" t="s">
        <v>1263</v>
      </c>
      <c r="C118" s="8" t="s">
        <v>4643</v>
      </c>
      <c r="D118" s="8" t="s">
        <v>6233</v>
      </c>
      <c r="E118" s="8" t="s">
        <v>9285</v>
      </c>
      <c r="F118" s="8" t="s">
        <v>12771</v>
      </c>
      <c r="G118" s="8" t="s">
        <v>15043</v>
      </c>
      <c r="H118" s="8" t="s">
        <v>16692</v>
      </c>
    </row>
    <row r="119" spans="1:8" x14ac:dyDescent="0.2">
      <c r="A119" s="8" t="s">
        <v>114</v>
      </c>
      <c r="B119" s="8" t="s">
        <v>1264</v>
      </c>
      <c r="C119" s="8" t="s">
        <v>4644</v>
      </c>
      <c r="D119" s="8" t="s">
        <v>6234</v>
      </c>
      <c r="E119" s="8" t="s">
        <v>9286</v>
      </c>
      <c r="F119" s="8" t="s">
        <v>12772</v>
      </c>
      <c r="G119" s="8" t="s">
        <v>15044</v>
      </c>
      <c r="H119" s="8" t="s">
        <v>16693</v>
      </c>
    </row>
    <row r="120" spans="1:8" x14ac:dyDescent="0.2">
      <c r="A120" s="8" t="s">
        <v>115</v>
      </c>
      <c r="B120" s="8" t="s">
        <v>1265</v>
      </c>
      <c r="C120" s="8" t="s">
        <v>4645</v>
      </c>
      <c r="D120" s="8" t="s">
        <v>6235</v>
      </c>
      <c r="E120" s="8" t="s">
        <v>9287</v>
      </c>
      <c r="F120" s="8" t="s">
        <v>12773</v>
      </c>
      <c r="G120" s="8" t="s">
        <v>15045</v>
      </c>
      <c r="H120" s="8" t="s">
        <v>16694</v>
      </c>
    </row>
    <row r="121" spans="1:8" x14ac:dyDescent="0.2">
      <c r="A121" s="8" t="s">
        <v>116</v>
      </c>
      <c r="B121" s="8" t="s">
        <v>1266</v>
      </c>
      <c r="C121" s="8" t="s">
        <v>4646</v>
      </c>
      <c r="D121" s="8" t="s">
        <v>6236</v>
      </c>
      <c r="E121" s="8" t="s">
        <v>9288</v>
      </c>
      <c r="F121" s="8" t="s">
        <v>12774</v>
      </c>
      <c r="G121" s="8" t="s">
        <v>15046</v>
      </c>
      <c r="H121" s="8" t="s">
        <v>16695</v>
      </c>
    </row>
    <row r="122" spans="1:8" x14ac:dyDescent="0.2">
      <c r="A122" s="8" t="s">
        <v>117</v>
      </c>
      <c r="B122" s="8" t="s">
        <v>1267</v>
      </c>
      <c r="C122" s="8" t="s">
        <v>17651</v>
      </c>
      <c r="D122" s="8" t="s">
        <v>6237</v>
      </c>
      <c r="E122" s="8" t="s">
        <v>9289</v>
      </c>
      <c r="F122" s="8" t="s">
        <v>12775</v>
      </c>
      <c r="G122" s="8" t="s">
        <v>15047</v>
      </c>
      <c r="H122" s="8" t="s">
        <v>16696</v>
      </c>
    </row>
    <row r="123" spans="1:8" x14ac:dyDescent="0.2">
      <c r="A123" s="8" t="s">
        <v>118</v>
      </c>
      <c r="B123" s="8" t="s">
        <v>1268</v>
      </c>
      <c r="C123" s="8" t="s">
        <v>4647</v>
      </c>
      <c r="D123" s="8" t="s">
        <v>6238</v>
      </c>
      <c r="E123" s="8" t="s">
        <v>9290</v>
      </c>
      <c r="F123" s="8" t="s">
        <v>12776</v>
      </c>
      <c r="G123" s="8" t="s">
        <v>15048</v>
      </c>
      <c r="H123" s="8" t="s">
        <v>16697</v>
      </c>
    </row>
    <row r="124" spans="1:8" x14ac:dyDescent="0.2">
      <c r="A124" s="8" t="s">
        <v>119</v>
      </c>
      <c r="B124" s="8" t="s">
        <v>1269</v>
      </c>
      <c r="C124" s="8" t="s">
        <v>4648</v>
      </c>
      <c r="D124" s="8" t="s">
        <v>6239</v>
      </c>
      <c r="E124" s="8" t="s">
        <v>9291</v>
      </c>
      <c r="F124" s="8" t="s">
        <v>12777</v>
      </c>
      <c r="G124" s="8" t="s">
        <v>15049</v>
      </c>
      <c r="H124" s="8" t="s">
        <v>16698</v>
      </c>
    </row>
    <row r="125" spans="1:8" x14ac:dyDescent="0.2">
      <c r="A125" s="8" t="s">
        <v>120</v>
      </c>
      <c r="B125" s="8" t="s">
        <v>1270</v>
      </c>
      <c r="C125" s="8" t="s">
        <v>4649</v>
      </c>
      <c r="D125" s="8" t="s">
        <v>6240</v>
      </c>
      <c r="E125" s="8" t="s">
        <v>9292</v>
      </c>
      <c r="F125" s="8" t="s">
        <v>12778</v>
      </c>
      <c r="G125" s="8" t="s">
        <v>15050</v>
      </c>
      <c r="H125" s="8" t="s">
        <v>16699</v>
      </c>
    </row>
    <row r="126" spans="1:8" x14ac:dyDescent="0.2">
      <c r="A126" s="8" t="s">
        <v>121</v>
      </c>
      <c r="B126" s="8" t="s">
        <v>1271</v>
      </c>
      <c r="C126" s="8" t="s">
        <v>4650</v>
      </c>
      <c r="D126" s="8" t="s">
        <v>6241</v>
      </c>
      <c r="E126" s="8" t="s">
        <v>9293</v>
      </c>
      <c r="F126" s="8" t="s">
        <v>12779</v>
      </c>
      <c r="G126" s="8" t="s">
        <v>15051</v>
      </c>
      <c r="H126" s="8" t="s">
        <v>16700</v>
      </c>
    </row>
    <row r="127" spans="1:8" x14ac:dyDescent="0.2">
      <c r="A127" s="8" t="s">
        <v>122</v>
      </c>
      <c r="B127" s="8" t="s">
        <v>1272</v>
      </c>
      <c r="C127" s="8" t="s">
        <v>4651</v>
      </c>
      <c r="D127" s="8" t="s">
        <v>6242</v>
      </c>
      <c r="E127" s="8" t="s">
        <v>9294</v>
      </c>
      <c r="F127" s="8" t="s">
        <v>12780</v>
      </c>
      <c r="G127" s="8" t="s">
        <v>15052</v>
      </c>
      <c r="H127" s="8" t="s">
        <v>16701</v>
      </c>
    </row>
    <row r="128" spans="1:8" x14ac:dyDescent="0.2">
      <c r="A128" s="8" t="s">
        <v>123</v>
      </c>
      <c r="B128" s="8" t="s">
        <v>1273</v>
      </c>
      <c r="C128" s="8" t="s">
        <v>4652</v>
      </c>
      <c r="D128" s="8" t="s">
        <v>6243</v>
      </c>
      <c r="E128" s="8" t="s">
        <v>9295</v>
      </c>
      <c r="F128" s="8" t="s">
        <v>12781</v>
      </c>
      <c r="G128" s="8" t="s">
        <v>15053</v>
      </c>
      <c r="H128" s="8" t="s">
        <v>16702</v>
      </c>
    </row>
    <row r="129" spans="1:8" x14ac:dyDescent="0.2">
      <c r="A129" s="8" t="s">
        <v>124</v>
      </c>
      <c r="B129" s="8" t="s">
        <v>1274</v>
      </c>
      <c r="C129" s="8" t="s">
        <v>4653</v>
      </c>
      <c r="D129" s="8" t="s">
        <v>3342</v>
      </c>
      <c r="E129" s="8" t="s">
        <v>9296</v>
      </c>
      <c r="F129" s="8" t="s">
        <v>12782</v>
      </c>
      <c r="G129" s="8" t="s">
        <v>15054</v>
      </c>
      <c r="H129" s="8" t="s">
        <v>16703</v>
      </c>
    </row>
    <row r="130" spans="1:8" x14ac:dyDescent="0.2">
      <c r="A130" s="8" t="s">
        <v>125</v>
      </c>
      <c r="B130" s="8" t="s">
        <v>1275</v>
      </c>
      <c r="C130" s="8" t="s">
        <v>4654</v>
      </c>
      <c r="D130" s="8" t="s">
        <v>6244</v>
      </c>
      <c r="E130" s="8" t="s">
        <v>9297</v>
      </c>
      <c r="F130" s="8" t="s">
        <v>12783</v>
      </c>
      <c r="G130" s="8" t="s">
        <v>15055</v>
      </c>
      <c r="H130" s="8" t="s">
        <v>16704</v>
      </c>
    </row>
    <row r="131" spans="1:8" x14ac:dyDescent="0.2">
      <c r="A131" s="8" t="s">
        <v>126</v>
      </c>
      <c r="B131" s="8" t="s">
        <v>1276</v>
      </c>
      <c r="C131" s="8" t="s">
        <v>4655</v>
      </c>
      <c r="D131" s="8" t="s">
        <v>6245</v>
      </c>
      <c r="E131" s="8" t="s">
        <v>9298</v>
      </c>
      <c r="F131" s="8" t="s">
        <v>12784</v>
      </c>
      <c r="G131" s="8" t="s">
        <v>15056</v>
      </c>
      <c r="H131" s="8" t="s">
        <v>16705</v>
      </c>
    </row>
    <row r="132" spans="1:8" x14ac:dyDescent="0.2">
      <c r="A132" s="8" t="s">
        <v>127</v>
      </c>
      <c r="B132" s="8" t="s">
        <v>1277</v>
      </c>
      <c r="C132" s="8" t="s">
        <v>4656</v>
      </c>
      <c r="D132" s="8" t="s">
        <v>6246</v>
      </c>
      <c r="E132" s="8" t="s">
        <v>9299</v>
      </c>
      <c r="F132" s="8" t="s">
        <v>12785</v>
      </c>
      <c r="G132" s="8" t="s">
        <v>15057</v>
      </c>
      <c r="H132" s="8" t="s">
        <v>16706</v>
      </c>
    </row>
    <row r="133" spans="1:8" x14ac:dyDescent="0.2">
      <c r="A133" s="8" t="s">
        <v>128</v>
      </c>
      <c r="B133" s="8" t="s">
        <v>1278</v>
      </c>
      <c r="C133" s="8" t="s">
        <v>4657</v>
      </c>
      <c r="D133" s="8" t="s">
        <v>6247</v>
      </c>
      <c r="E133" s="8" t="s">
        <v>9300</v>
      </c>
      <c r="F133" s="8" t="s">
        <v>12786</v>
      </c>
      <c r="G133" s="8" t="s">
        <v>9048</v>
      </c>
      <c r="H133" s="8" t="s">
        <v>16707</v>
      </c>
    </row>
    <row r="134" spans="1:8" x14ac:dyDescent="0.2">
      <c r="A134" s="8" t="s">
        <v>129</v>
      </c>
      <c r="B134" s="8" t="s">
        <v>1279</v>
      </c>
      <c r="C134" s="8" t="s">
        <v>4658</v>
      </c>
      <c r="D134" s="8" t="s">
        <v>6248</v>
      </c>
      <c r="E134" s="8" t="s">
        <v>9301</v>
      </c>
      <c r="F134" s="8" t="s">
        <v>12787</v>
      </c>
      <c r="G134" s="8" t="s">
        <v>15058</v>
      </c>
      <c r="H134" s="8" t="s">
        <v>16708</v>
      </c>
    </row>
    <row r="135" spans="1:8" x14ac:dyDescent="0.2">
      <c r="A135" s="8" t="s">
        <v>130</v>
      </c>
      <c r="B135" s="8" t="s">
        <v>1280</v>
      </c>
      <c r="C135" s="8" t="s">
        <v>4659</v>
      </c>
      <c r="D135" s="8" t="s">
        <v>6249</v>
      </c>
      <c r="E135" s="8" t="s">
        <v>9302</v>
      </c>
      <c r="F135" s="8" t="s">
        <v>12788</v>
      </c>
      <c r="G135" s="8" t="s">
        <v>15059</v>
      </c>
      <c r="H135" s="8" t="s">
        <v>11159</v>
      </c>
    </row>
    <row r="136" spans="1:8" x14ac:dyDescent="0.2">
      <c r="A136" s="8" t="s">
        <v>131</v>
      </c>
      <c r="B136" s="8" t="s">
        <v>1281</v>
      </c>
      <c r="C136" s="8" t="s">
        <v>4660</v>
      </c>
      <c r="D136" s="8" t="s">
        <v>6250</v>
      </c>
      <c r="E136" s="8" t="s">
        <v>9303</v>
      </c>
      <c r="F136" s="8" t="s">
        <v>12789</v>
      </c>
      <c r="G136" s="8" t="s">
        <v>15060</v>
      </c>
      <c r="H136" s="8" t="s">
        <v>16709</v>
      </c>
    </row>
    <row r="137" spans="1:8" x14ac:dyDescent="0.2">
      <c r="A137" s="8" t="s">
        <v>132</v>
      </c>
      <c r="B137" s="8" t="s">
        <v>1282</v>
      </c>
      <c r="C137" s="8" t="s">
        <v>4661</v>
      </c>
      <c r="D137" s="8" t="s">
        <v>6251</v>
      </c>
      <c r="E137" s="8" t="s">
        <v>9304</v>
      </c>
      <c r="F137" s="8" t="s">
        <v>12790</v>
      </c>
      <c r="G137" s="8" t="s">
        <v>15061</v>
      </c>
      <c r="H137" s="8" t="s">
        <v>16710</v>
      </c>
    </row>
    <row r="138" spans="1:8" x14ac:dyDescent="0.2">
      <c r="A138" s="8" t="s">
        <v>133</v>
      </c>
      <c r="B138" s="8" t="s">
        <v>1283</v>
      </c>
      <c r="C138" s="8" t="s">
        <v>4662</v>
      </c>
      <c r="D138" s="8" t="s">
        <v>6252</v>
      </c>
      <c r="E138" s="8" t="s">
        <v>9305</v>
      </c>
      <c r="F138" s="8" t="s">
        <v>12791</v>
      </c>
      <c r="G138" s="8" t="s">
        <v>15062</v>
      </c>
      <c r="H138" s="8" t="s">
        <v>16711</v>
      </c>
    </row>
    <row r="139" spans="1:8" x14ac:dyDescent="0.2">
      <c r="A139" s="8" t="s">
        <v>134</v>
      </c>
      <c r="B139" s="8" t="s">
        <v>1284</v>
      </c>
      <c r="C139" s="8" t="s">
        <v>4663</v>
      </c>
      <c r="D139" s="8" t="s">
        <v>6253</v>
      </c>
      <c r="E139" s="8" t="s">
        <v>9306</v>
      </c>
      <c r="F139" s="8" t="s">
        <v>12792</v>
      </c>
      <c r="G139" s="8" t="s">
        <v>15063</v>
      </c>
      <c r="H139" s="8" t="s">
        <v>16712</v>
      </c>
    </row>
    <row r="140" spans="1:8" x14ac:dyDescent="0.2">
      <c r="A140" s="8" t="s">
        <v>135</v>
      </c>
      <c r="B140" s="8" t="s">
        <v>1285</v>
      </c>
      <c r="C140" s="8" t="s">
        <v>1707</v>
      </c>
      <c r="D140" s="8" t="s">
        <v>6254</v>
      </c>
      <c r="E140" s="8" t="s">
        <v>9307</v>
      </c>
      <c r="F140" s="8" t="s">
        <v>12793</v>
      </c>
      <c r="G140" s="8" t="s">
        <v>15064</v>
      </c>
      <c r="H140" s="8" t="s">
        <v>16713</v>
      </c>
    </row>
    <row r="141" spans="1:8" x14ac:dyDescent="0.2">
      <c r="A141" s="8" t="s">
        <v>136</v>
      </c>
      <c r="B141" s="8" t="s">
        <v>1286</v>
      </c>
      <c r="C141" s="8" t="s">
        <v>4664</v>
      </c>
      <c r="D141" s="8" t="s">
        <v>6255</v>
      </c>
      <c r="E141" s="8" t="s">
        <v>9308</v>
      </c>
      <c r="F141" s="8" t="s">
        <v>12794</v>
      </c>
      <c r="G141" s="8" t="s">
        <v>15065</v>
      </c>
      <c r="H141" s="8" t="s">
        <v>16714</v>
      </c>
    </row>
    <row r="142" spans="1:8" x14ac:dyDescent="0.2">
      <c r="A142" s="8" t="s">
        <v>137</v>
      </c>
      <c r="B142" s="8" t="s">
        <v>1287</v>
      </c>
      <c r="C142" s="8" t="s">
        <v>4665</v>
      </c>
      <c r="D142" s="8" t="s">
        <v>6256</v>
      </c>
      <c r="E142" s="8" t="s">
        <v>9309</v>
      </c>
      <c r="F142" s="8" t="s">
        <v>12795</v>
      </c>
      <c r="G142" s="8" t="s">
        <v>15066</v>
      </c>
      <c r="H142" s="8" t="s">
        <v>16715</v>
      </c>
    </row>
    <row r="143" spans="1:8" x14ac:dyDescent="0.2">
      <c r="A143" s="8" t="s">
        <v>138</v>
      </c>
      <c r="B143" s="8" t="s">
        <v>1288</v>
      </c>
      <c r="C143" s="8" t="s">
        <v>4666</v>
      </c>
      <c r="D143" s="8" t="s">
        <v>6257</v>
      </c>
      <c r="E143" s="8" t="s">
        <v>9310</v>
      </c>
      <c r="F143" s="8" t="s">
        <v>12796</v>
      </c>
      <c r="G143" s="8" t="s">
        <v>13289</v>
      </c>
      <c r="H143" s="8" t="s">
        <v>16716</v>
      </c>
    </row>
    <row r="144" spans="1:8" x14ac:dyDescent="0.2">
      <c r="A144" s="8" t="s">
        <v>139</v>
      </c>
      <c r="B144" s="8" t="s">
        <v>1289</v>
      </c>
      <c r="C144" s="8" t="s">
        <v>4667</v>
      </c>
      <c r="D144" s="8" t="s">
        <v>6258</v>
      </c>
      <c r="E144" s="8" t="s">
        <v>9311</v>
      </c>
      <c r="F144" s="8" t="s">
        <v>12797</v>
      </c>
      <c r="G144" s="8" t="s">
        <v>15067</v>
      </c>
      <c r="H144" s="8" t="s">
        <v>16717</v>
      </c>
    </row>
    <row r="145" spans="1:8" x14ac:dyDescent="0.2">
      <c r="A145" s="8" t="s">
        <v>140</v>
      </c>
      <c r="B145" s="8" t="s">
        <v>1290</v>
      </c>
      <c r="C145" s="8" t="s">
        <v>4668</v>
      </c>
      <c r="D145" s="8" t="s">
        <v>6259</v>
      </c>
      <c r="E145" s="8" t="s">
        <v>9312</v>
      </c>
      <c r="F145" s="8" t="s">
        <v>12798</v>
      </c>
      <c r="G145" s="8" t="s">
        <v>15068</v>
      </c>
      <c r="H145" s="8" t="s">
        <v>16718</v>
      </c>
    </row>
    <row r="146" spans="1:8" x14ac:dyDescent="0.2">
      <c r="A146" s="8" t="s">
        <v>141</v>
      </c>
      <c r="B146" s="8" t="s">
        <v>1291</v>
      </c>
      <c r="C146" s="8" t="s">
        <v>4669</v>
      </c>
      <c r="D146" s="8" t="s">
        <v>6260</v>
      </c>
      <c r="E146" s="8" t="s">
        <v>9313</v>
      </c>
      <c r="F146" s="8" t="s">
        <v>12799</v>
      </c>
      <c r="G146" s="8" t="s">
        <v>15069</v>
      </c>
      <c r="H146" s="8" t="s">
        <v>16719</v>
      </c>
    </row>
    <row r="147" spans="1:8" x14ac:dyDescent="0.2">
      <c r="A147" s="8" t="s">
        <v>142</v>
      </c>
      <c r="B147" s="8" t="s">
        <v>1292</v>
      </c>
      <c r="C147" s="8" t="s">
        <v>4670</v>
      </c>
      <c r="D147" s="8" t="s">
        <v>6261</v>
      </c>
      <c r="E147" s="8" t="s">
        <v>9314</v>
      </c>
      <c r="F147" s="8" t="s">
        <v>12800</v>
      </c>
      <c r="G147" s="8" t="s">
        <v>15070</v>
      </c>
      <c r="H147" s="8" t="s">
        <v>16720</v>
      </c>
    </row>
    <row r="148" spans="1:8" x14ac:dyDescent="0.2">
      <c r="A148" s="8" t="s">
        <v>143</v>
      </c>
      <c r="B148" s="8" t="s">
        <v>1293</v>
      </c>
      <c r="C148" s="8" t="s">
        <v>4671</v>
      </c>
      <c r="D148" s="8" t="s">
        <v>6262</v>
      </c>
      <c r="E148" s="8" t="s">
        <v>9315</v>
      </c>
      <c r="F148" s="8" t="s">
        <v>12801</v>
      </c>
      <c r="G148" s="8" t="s">
        <v>15071</v>
      </c>
      <c r="H148" s="8" t="s">
        <v>16721</v>
      </c>
    </row>
    <row r="149" spans="1:8" x14ac:dyDescent="0.2">
      <c r="A149" s="8" t="s">
        <v>144</v>
      </c>
      <c r="B149" s="8" t="s">
        <v>1294</v>
      </c>
      <c r="C149" s="8" t="s">
        <v>4672</v>
      </c>
      <c r="D149" s="8" t="s">
        <v>6263</v>
      </c>
      <c r="E149" s="8" t="s">
        <v>9316</v>
      </c>
      <c r="F149" s="8" t="s">
        <v>12802</v>
      </c>
      <c r="G149" s="8" t="s">
        <v>15072</v>
      </c>
      <c r="H149" s="8" t="s">
        <v>16722</v>
      </c>
    </row>
    <row r="150" spans="1:8" x14ac:dyDescent="0.2">
      <c r="A150" s="8" t="s">
        <v>145</v>
      </c>
      <c r="B150" s="8" t="s">
        <v>1295</v>
      </c>
      <c r="C150" s="8" t="s">
        <v>4673</v>
      </c>
      <c r="D150" s="8" t="s">
        <v>6264</v>
      </c>
      <c r="E150" s="8" t="s">
        <v>9317</v>
      </c>
      <c r="F150" s="8" t="s">
        <v>12803</v>
      </c>
      <c r="G150" s="8" t="s">
        <v>15073</v>
      </c>
      <c r="H150" s="8" t="s">
        <v>16723</v>
      </c>
    </row>
    <row r="151" spans="1:8" x14ac:dyDescent="0.2">
      <c r="A151" s="8" t="s">
        <v>146</v>
      </c>
      <c r="B151" s="8" t="s">
        <v>1296</v>
      </c>
      <c r="C151" s="8" t="s">
        <v>4542</v>
      </c>
      <c r="D151" s="8" t="s">
        <v>6265</v>
      </c>
      <c r="E151" s="8" t="s">
        <v>9318</v>
      </c>
      <c r="F151" s="8" t="s">
        <v>12804</v>
      </c>
      <c r="G151" s="8" t="s">
        <v>15074</v>
      </c>
      <c r="H151" s="8" t="s">
        <v>16724</v>
      </c>
    </row>
    <row r="152" spans="1:8" x14ac:dyDescent="0.2">
      <c r="A152" s="8" t="s">
        <v>147</v>
      </c>
      <c r="B152" s="8" t="s">
        <v>1297</v>
      </c>
      <c r="C152" s="8" t="s">
        <v>4674</v>
      </c>
      <c r="D152" s="8" t="s">
        <v>6266</v>
      </c>
      <c r="E152" s="8" t="s">
        <v>9319</v>
      </c>
      <c r="F152" s="8" t="s">
        <v>12805</v>
      </c>
      <c r="G152" s="8" t="s">
        <v>15075</v>
      </c>
      <c r="H152" s="8" t="s">
        <v>16725</v>
      </c>
    </row>
    <row r="153" spans="1:8" x14ac:dyDescent="0.2">
      <c r="A153" s="8" t="s">
        <v>148</v>
      </c>
      <c r="B153" s="8" t="s">
        <v>1298</v>
      </c>
      <c r="C153" s="8" t="s">
        <v>4675</v>
      </c>
      <c r="D153" s="8" t="s">
        <v>6267</v>
      </c>
      <c r="E153" s="8" t="s">
        <v>9320</v>
      </c>
      <c r="F153" s="8" t="s">
        <v>12806</v>
      </c>
      <c r="G153" s="8" t="s">
        <v>15076</v>
      </c>
      <c r="H153" s="8" t="s">
        <v>16726</v>
      </c>
    </row>
    <row r="154" spans="1:8" x14ac:dyDescent="0.2">
      <c r="A154" s="8" t="s">
        <v>149</v>
      </c>
      <c r="B154" s="8" t="s">
        <v>1299</v>
      </c>
      <c r="C154" s="8" t="s">
        <v>4676</v>
      </c>
      <c r="D154" s="8" t="s">
        <v>6268</v>
      </c>
      <c r="E154" s="8" t="s">
        <v>9321</v>
      </c>
      <c r="F154" s="8" t="s">
        <v>12807</v>
      </c>
      <c r="G154" s="8" t="s">
        <v>15077</v>
      </c>
      <c r="H154" s="8" t="s">
        <v>16727</v>
      </c>
    </row>
    <row r="155" spans="1:8" x14ac:dyDescent="0.2">
      <c r="A155" s="8" t="s">
        <v>150</v>
      </c>
      <c r="B155" s="8" t="s">
        <v>1300</v>
      </c>
      <c r="C155" s="8" t="s">
        <v>437</v>
      </c>
      <c r="D155" s="8" t="s">
        <v>6269</v>
      </c>
      <c r="E155" s="8" t="s">
        <v>9322</v>
      </c>
      <c r="F155" s="8" t="s">
        <v>12808</v>
      </c>
      <c r="G155" s="8" t="s">
        <v>15078</v>
      </c>
      <c r="H155" s="8" t="s">
        <v>16728</v>
      </c>
    </row>
    <row r="156" spans="1:8" x14ac:dyDescent="0.2">
      <c r="A156" s="8" t="s">
        <v>151</v>
      </c>
      <c r="B156" s="8" t="s">
        <v>1301</v>
      </c>
      <c r="C156" s="8" t="s">
        <v>4677</v>
      </c>
      <c r="D156" s="8" t="s">
        <v>6270</v>
      </c>
      <c r="E156" s="8" t="s">
        <v>9323</v>
      </c>
      <c r="F156" s="8" t="s">
        <v>12809</v>
      </c>
      <c r="G156" s="8" t="s">
        <v>15079</v>
      </c>
      <c r="H156" s="8" t="s">
        <v>16729</v>
      </c>
    </row>
    <row r="157" spans="1:8" x14ac:dyDescent="0.2">
      <c r="A157" s="8" t="s">
        <v>152</v>
      </c>
      <c r="B157" s="8" t="s">
        <v>1302</v>
      </c>
      <c r="C157" s="8" t="s">
        <v>4678</v>
      </c>
      <c r="D157" s="8" t="s">
        <v>6271</v>
      </c>
      <c r="E157" s="8" t="s">
        <v>9324</v>
      </c>
      <c r="F157" s="8" t="s">
        <v>12810</v>
      </c>
      <c r="G157" s="8" t="s">
        <v>15080</v>
      </c>
      <c r="H157" s="8" t="s">
        <v>16730</v>
      </c>
    </row>
    <row r="158" spans="1:8" x14ac:dyDescent="0.2">
      <c r="A158" s="8" t="s">
        <v>153</v>
      </c>
      <c r="B158" s="8" t="s">
        <v>1303</v>
      </c>
      <c r="C158" s="8" t="s">
        <v>4679</v>
      </c>
      <c r="D158" s="8" t="s">
        <v>6272</v>
      </c>
      <c r="E158" s="8" t="s">
        <v>9325</v>
      </c>
      <c r="F158" s="8" t="s">
        <v>12811</v>
      </c>
      <c r="G158" s="8" t="s">
        <v>15081</v>
      </c>
      <c r="H158" s="8" t="s">
        <v>16731</v>
      </c>
    </row>
    <row r="159" spans="1:8" x14ac:dyDescent="0.2">
      <c r="A159" s="8" t="s">
        <v>154</v>
      </c>
      <c r="B159" s="8" t="s">
        <v>1304</v>
      </c>
      <c r="C159" s="8" t="s">
        <v>4680</v>
      </c>
      <c r="D159" s="8" t="s">
        <v>6273</v>
      </c>
      <c r="E159" s="8" t="s">
        <v>9326</v>
      </c>
      <c r="F159" s="8" t="s">
        <v>12812</v>
      </c>
      <c r="G159" s="8" t="s">
        <v>15082</v>
      </c>
      <c r="H159" s="8" t="s">
        <v>16732</v>
      </c>
    </row>
    <row r="160" spans="1:8" x14ac:dyDescent="0.2">
      <c r="A160" s="8" t="s">
        <v>155</v>
      </c>
      <c r="B160" s="8" t="s">
        <v>1305</v>
      </c>
      <c r="C160" s="8" t="s">
        <v>4681</v>
      </c>
      <c r="D160" s="8" t="s">
        <v>6274</v>
      </c>
      <c r="E160" s="8" t="s">
        <v>9327</v>
      </c>
      <c r="F160" s="8" t="s">
        <v>12813</v>
      </c>
      <c r="G160" s="8" t="s">
        <v>15083</v>
      </c>
      <c r="H160" s="8" t="s">
        <v>16733</v>
      </c>
    </row>
    <row r="161" spans="1:8" x14ac:dyDescent="0.2">
      <c r="A161" s="8" t="s">
        <v>156</v>
      </c>
      <c r="B161" s="8" t="s">
        <v>1306</v>
      </c>
      <c r="C161" s="8" t="s">
        <v>4682</v>
      </c>
      <c r="D161" s="8" t="s">
        <v>6275</v>
      </c>
      <c r="E161" s="8" t="s">
        <v>9328</v>
      </c>
      <c r="F161" s="8" t="s">
        <v>12814</v>
      </c>
      <c r="G161" s="8" t="s">
        <v>15084</v>
      </c>
      <c r="H161" s="8" t="s">
        <v>16734</v>
      </c>
    </row>
    <row r="162" spans="1:8" x14ac:dyDescent="0.2">
      <c r="A162" s="8" t="s">
        <v>157</v>
      </c>
      <c r="B162" s="8" t="s">
        <v>1307</v>
      </c>
      <c r="C162" s="8" t="s">
        <v>4683</v>
      </c>
      <c r="D162" s="8" t="s">
        <v>6276</v>
      </c>
      <c r="E162" s="8" t="s">
        <v>9329</v>
      </c>
      <c r="F162" s="8" t="s">
        <v>12815</v>
      </c>
      <c r="G162" s="8" t="s">
        <v>15085</v>
      </c>
      <c r="H162" s="8" t="s">
        <v>16735</v>
      </c>
    </row>
    <row r="163" spans="1:8" x14ac:dyDescent="0.2">
      <c r="A163" s="8" t="s">
        <v>158</v>
      </c>
      <c r="B163" s="8" t="s">
        <v>1308</v>
      </c>
      <c r="C163" s="8" t="s">
        <v>538</v>
      </c>
      <c r="D163" s="8" t="s">
        <v>6277</v>
      </c>
      <c r="E163" s="8" t="s">
        <v>9330</v>
      </c>
      <c r="F163" s="8" t="s">
        <v>12816</v>
      </c>
      <c r="G163" s="8" t="s">
        <v>15086</v>
      </c>
      <c r="H163" s="8" t="s">
        <v>16736</v>
      </c>
    </row>
    <row r="164" spans="1:8" x14ac:dyDescent="0.2">
      <c r="A164" s="8" t="s">
        <v>159</v>
      </c>
      <c r="B164" s="8" t="s">
        <v>1309</v>
      </c>
      <c r="C164" s="8" t="s">
        <v>4684</v>
      </c>
      <c r="D164" s="8" t="s">
        <v>6278</v>
      </c>
      <c r="E164" s="8" t="s">
        <v>9331</v>
      </c>
      <c r="F164" s="8" t="s">
        <v>12817</v>
      </c>
      <c r="G164" s="8" t="s">
        <v>15087</v>
      </c>
      <c r="H164" s="8" t="s">
        <v>16737</v>
      </c>
    </row>
    <row r="165" spans="1:8" x14ac:dyDescent="0.2">
      <c r="A165" s="8" t="s">
        <v>160</v>
      </c>
      <c r="B165" s="8" t="s">
        <v>1310</v>
      </c>
      <c r="C165" s="8" t="s">
        <v>4685</v>
      </c>
      <c r="D165" s="8" t="s">
        <v>6279</v>
      </c>
      <c r="E165" s="8" t="s">
        <v>9332</v>
      </c>
      <c r="F165" s="8" t="s">
        <v>12818</v>
      </c>
      <c r="G165" s="8" t="s">
        <v>15088</v>
      </c>
      <c r="H165" s="8" t="s">
        <v>16738</v>
      </c>
    </row>
    <row r="166" spans="1:8" x14ac:dyDescent="0.2">
      <c r="A166" s="8" t="s">
        <v>161</v>
      </c>
      <c r="B166" s="8" t="s">
        <v>1311</v>
      </c>
      <c r="C166" s="8" t="s">
        <v>4686</v>
      </c>
      <c r="D166" s="8" t="s">
        <v>6280</v>
      </c>
      <c r="E166" s="8" t="s">
        <v>9333</v>
      </c>
      <c r="F166" s="8" t="s">
        <v>12819</v>
      </c>
      <c r="G166" s="8" t="s">
        <v>15089</v>
      </c>
      <c r="H166" s="8" t="s">
        <v>16739</v>
      </c>
    </row>
    <row r="167" spans="1:8" x14ac:dyDescent="0.2">
      <c r="A167" s="8" t="s">
        <v>162</v>
      </c>
      <c r="B167" s="8" t="s">
        <v>1312</v>
      </c>
      <c r="C167" s="8" t="s">
        <v>4687</v>
      </c>
      <c r="D167" s="8" t="s">
        <v>6281</v>
      </c>
      <c r="E167" s="8" t="s">
        <v>9334</v>
      </c>
      <c r="F167" s="8" t="s">
        <v>12820</v>
      </c>
      <c r="G167" s="8" t="s">
        <v>15090</v>
      </c>
      <c r="H167" s="8" t="s">
        <v>16740</v>
      </c>
    </row>
    <row r="168" spans="1:8" x14ac:dyDescent="0.2">
      <c r="A168" s="8" t="s">
        <v>163</v>
      </c>
      <c r="B168" s="8" t="s">
        <v>1313</v>
      </c>
      <c r="C168" s="8" t="s">
        <v>4688</v>
      </c>
      <c r="D168" s="8" t="s">
        <v>6282</v>
      </c>
      <c r="E168" s="8" t="s">
        <v>9335</v>
      </c>
      <c r="F168" s="8" t="s">
        <v>12821</v>
      </c>
      <c r="G168" s="8" t="s">
        <v>15091</v>
      </c>
      <c r="H168" s="8" t="s">
        <v>16741</v>
      </c>
    </row>
    <row r="169" spans="1:8" x14ac:dyDescent="0.2">
      <c r="A169" s="8" t="s">
        <v>164</v>
      </c>
      <c r="B169" s="8" t="s">
        <v>1314</v>
      </c>
      <c r="C169" s="8" t="s">
        <v>4689</v>
      </c>
      <c r="D169" s="8" t="s">
        <v>6283</v>
      </c>
      <c r="E169" s="8" t="s">
        <v>9336</v>
      </c>
      <c r="F169" s="8" t="s">
        <v>12822</v>
      </c>
      <c r="G169" s="8" t="s">
        <v>7580</v>
      </c>
      <c r="H169" s="8" t="s">
        <v>16742</v>
      </c>
    </row>
    <row r="170" spans="1:8" x14ac:dyDescent="0.2">
      <c r="A170" s="8" t="s">
        <v>165</v>
      </c>
      <c r="B170" s="8" t="s">
        <v>1315</v>
      </c>
      <c r="C170" s="8" t="s">
        <v>4690</v>
      </c>
      <c r="D170" s="8" t="s">
        <v>6284</v>
      </c>
      <c r="E170" s="8" t="s">
        <v>9337</v>
      </c>
      <c r="F170" s="8" t="s">
        <v>12823</v>
      </c>
      <c r="G170" s="8" t="s">
        <v>15092</v>
      </c>
      <c r="H170" s="8" t="s">
        <v>16743</v>
      </c>
    </row>
    <row r="171" spans="1:8" x14ac:dyDescent="0.2">
      <c r="A171" s="8" t="s">
        <v>166</v>
      </c>
      <c r="B171" s="8" t="s">
        <v>1316</v>
      </c>
      <c r="C171" s="8" t="s">
        <v>4658</v>
      </c>
      <c r="D171" s="8" t="s">
        <v>6285</v>
      </c>
      <c r="E171" s="8" t="s">
        <v>9338</v>
      </c>
      <c r="F171" s="8" t="s">
        <v>12824</v>
      </c>
      <c r="G171" s="8" t="s">
        <v>15093</v>
      </c>
      <c r="H171" s="8" t="s">
        <v>16744</v>
      </c>
    </row>
    <row r="172" spans="1:8" x14ac:dyDescent="0.2">
      <c r="A172" s="8" t="s">
        <v>167</v>
      </c>
      <c r="B172" s="8" t="s">
        <v>1317</v>
      </c>
      <c r="C172" s="8" t="s">
        <v>4691</v>
      </c>
      <c r="D172" s="8" t="s">
        <v>6286</v>
      </c>
      <c r="E172" s="8" t="s">
        <v>9339</v>
      </c>
      <c r="F172" s="8" t="s">
        <v>12825</v>
      </c>
      <c r="G172" s="8" t="s">
        <v>15094</v>
      </c>
      <c r="H172" s="8" t="s">
        <v>16745</v>
      </c>
    </row>
    <row r="173" spans="1:8" x14ac:dyDescent="0.2">
      <c r="A173" s="8" t="s">
        <v>168</v>
      </c>
      <c r="B173" s="8" t="s">
        <v>1318</v>
      </c>
      <c r="C173" s="8" t="s">
        <v>4692</v>
      </c>
      <c r="D173" s="8" t="s">
        <v>6287</v>
      </c>
      <c r="E173" s="8" t="s">
        <v>9340</v>
      </c>
      <c r="F173" s="8" t="s">
        <v>12826</v>
      </c>
      <c r="G173" s="8" t="s">
        <v>15095</v>
      </c>
      <c r="H173" s="8" t="s">
        <v>16746</v>
      </c>
    </row>
    <row r="174" spans="1:8" x14ac:dyDescent="0.2">
      <c r="A174" s="8" t="s">
        <v>169</v>
      </c>
      <c r="B174" s="8" t="s">
        <v>1319</v>
      </c>
      <c r="C174" s="8" t="s">
        <v>4693</v>
      </c>
      <c r="D174" s="8" t="s">
        <v>6288</v>
      </c>
      <c r="E174" s="8" t="s">
        <v>9341</v>
      </c>
      <c r="F174" s="8" t="s">
        <v>12827</v>
      </c>
      <c r="G174" s="8" t="s">
        <v>15096</v>
      </c>
      <c r="H174" s="8" t="s">
        <v>16747</v>
      </c>
    </row>
    <row r="175" spans="1:8" x14ac:dyDescent="0.2">
      <c r="A175" s="8" t="s">
        <v>170</v>
      </c>
      <c r="B175" s="8" t="s">
        <v>1320</v>
      </c>
      <c r="C175" s="8" t="s">
        <v>4694</v>
      </c>
      <c r="D175" s="8" t="s">
        <v>6289</v>
      </c>
      <c r="E175" s="8" t="s">
        <v>9342</v>
      </c>
      <c r="F175" s="8" t="s">
        <v>12828</v>
      </c>
      <c r="G175" s="8" t="s">
        <v>15097</v>
      </c>
      <c r="H175" s="8" t="s">
        <v>16748</v>
      </c>
    </row>
    <row r="176" spans="1:8" x14ac:dyDescent="0.2">
      <c r="A176" s="8" t="s">
        <v>171</v>
      </c>
      <c r="B176" s="8" t="s">
        <v>1321</v>
      </c>
      <c r="C176" s="8" t="s">
        <v>657</v>
      </c>
      <c r="D176" s="8" t="s">
        <v>6290</v>
      </c>
      <c r="E176" s="8" t="s">
        <v>9343</v>
      </c>
      <c r="F176" s="8" t="s">
        <v>12829</v>
      </c>
      <c r="G176" s="8" t="s">
        <v>15098</v>
      </c>
      <c r="H176" s="8" t="s">
        <v>16615</v>
      </c>
    </row>
    <row r="177" spans="1:8" x14ac:dyDescent="0.2">
      <c r="A177" s="8" t="s">
        <v>172</v>
      </c>
      <c r="B177" s="8" t="s">
        <v>1322</v>
      </c>
      <c r="C177" s="8" t="s">
        <v>4695</v>
      </c>
      <c r="D177" s="8" t="s">
        <v>6291</v>
      </c>
      <c r="E177" s="8" t="s">
        <v>9344</v>
      </c>
      <c r="F177" s="8" t="s">
        <v>12830</v>
      </c>
      <c r="G177" s="8" t="s">
        <v>15099</v>
      </c>
      <c r="H177" s="8" t="s">
        <v>16749</v>
      </c>
    </row>
    <row r="178" spans="1:8" x14ac:dyDescent="0.2">
      <c r="A178" s="8" t="s">
        <v>173</v>
      </c>
      <c r="B178" s="8" t="s">
        <v>1323</v>
      </c>
      <c r="C178" s="8" t="s">
        <v>4696</v>
      </c>
      <c r="D178" s="8" t="s">
        <v>6292</v>
      </c>
      <c r="E178" s="8" t="s">
        <v>9345</v>
      </c>
      <c r="F178" s="8" t="s">
        <v>12831</v>
      </c>
      <c r="G178" s="8" t="s">
        <v>15100</v>
      </c>
      <c r="H178" s="8" t="s">
        <v>16750</v>
      </c>
    </row>
    <row r="179" spans="1:8" x14ac:dyDescent="0.2">
      <c r="A179" s="8" t="s">
        <v>174</v>
      </c>
      <c r="B179" s="8" t="s">
        <v>1324</v>
      </c>
      <c r="C179" s="8" t="s">
        <v>4697</v>
      </c>
      <c r="D179" s="8" t="s">
        <v>6293</v>
      </c>
      <c r="E179" s="8" t="s">
        <v>9346</v>
      </c>
      <c r="F179" s="8" t="s">
        <v>12832</v>
      </c>
      <c r="G179" s="8" t="s">
        <v>15101</v>
      </c>
      <c r="H179" s="8" t="s">
        <v>16751</v>
      </c>
    </row>
    <row r="180" spans="1:8" x14ac:dyDescent="0.2">
      <c r="A180" s="8" t="s">
        <v>175</v>
      </c>
      <c r="B180" s="8" t="s">
        <v>1325</v>
      </c>
      <c r="C180" s="8" t="s">
        <v>4698</v>
      </c>
      <c r="D180" s="8" t="s">
        <v>6294</v>
      </c>
      <c r="E180" s="8" t="s">
        <v>9347</v>
      </c>
      <c r="F180" s="8" t="s">
        <v>12833</v>
      </c>
      <c r="G180" s="8" t="s">
        <v>15102</v>
      </c>
      <c r="H180" s="8" t="s">
        <v>16752</v>
      </c>
    </row>
    <row r="181" spans="1:8" x14ac:dyDescent="0.2">
      <c r="A181" s="8" t="s">
        <v>176</v>
      </c>
      <c r="B181" s="8" t="s">
        <v>1326</v>
      </c>
      <c r="C181" s="8" t="s">
        <v>4699</v>
      </c>
      <c r="D181" s="8" t="s">
        <v>6295</v>
      </c>
      <c r="E181" s="8" t="s">
        <v>9348</v>
      </c>
      <c r="F181" s="8" t="s">
        <v>12834</v>
      </c>
      <c r="G181" s="8" t="s">
        <v>15103</v>
      </c>
      <c r="H181" s="8" t="s">
        <v>16753</v>
      </c>
    </row>
    <row r="182" spans="1:8" x14ac:dyDescent="0.2">
      <c r="A182" s="8" t="s">
        <v>177</v>
      </c>
      <c r="B182" s="8" t="s">
        <v>1327</v>
      </c>
      <c r="C182" s="8" t="s">
        <v>4700</v>
      </c>
      <c r="D182" s="8" t="s">
        <v>6296</v>
      </c>
      <c r="E182" s="8" t="s">
        <v>9349</v>
      </c>
      <c r="F182" s="8" t="s">
        <v>12835</v>
      </c>
      <c r="G182" s="8" t="s">
        <v>15104</v>
      </c>
      <c r="H182" s="8" t="s">
        <v>14451</v>
      </c>
    </row>
    <row r="183" spans="1:8" x14ac:dyDescent="0.2">
      <c r="A183" s="8" t="s">
        <v>178</v>
      </c>
      <c r="B183" s="8" t="s">
        <v>1328</v>
      </c>
      <c r="C183" s="8" t="s">
        <v>4701</v>
      </c>
      <c r="D183" s="8" t="s">
        <v>6297</v>
      </c>
      <c r="E183" s="8" t="s">
        <v>9350</v>
      </c>
      <c r="F183" s="8" t="s">
        <v>12836</v>
      </c>
      <c r="G183" s="8" t="s">
        <v>15105</v>
      </c>
      <c r="H183" s="8" t="s">
        <v>16754</v>
      </c>
    </row>
    <row r="184" spans="1:8" x14ac:dyDescent="0.2">
      <c r="A184" s="8" t="s">
        <v>179</v>
      </c>
      <c r="B184" s="8" t="s">
        <v>1329</v>
      </c>
      <c r="C184" s="8" t="s">
        <v>4702</v>
      </c>
      <c r="D184" s="8" t="s">
        <v>3283</v>
      </c>
      <c r="E184" s="8" t="s">
        <v>9351</v>
      </c>
      <c r="F184" s="8" t="s">
        <v>12837</v>
      </c>
      <c r="G184" s="8" t="s">
        <v>15106</v>
      </c>
      <c r="H184" s="8" t="s">
        <v>16755</v>
      </c>
    </row>
    <row r="185" spans="1:8" x14ac:dyDescent="0.2">
      <c r="A185" s="8" t="s">
        <v>180</v>
      </c>
      <c r="B185" s="8" t="s">
        <v>1330</v>
      </c>
      <c r="C185" s="8" t="s">
        <v>4703</v>
      </c>
      <c r="D185" s="8" t="s">
        <v>6298</v>
      </c>
      <c r="E185" s="8" t="s">
        <v>9352</v>
      </c>
      <c r="F185" s="8" t="s">
        <v>12838</v>
      </c>
      <c r="G185" s="8" t="s">
        <v>15107</v>
      </c>
      <c r="H185" s="8" t="s">
        <v>16756</v>
      </c>
    </row>
    <row r="186" spans="1:8" x14ac:dyDescent="0.2">
      <c r="A186" s="8" t="s">
        <v>181</v>
      </c>
      <c r="B186" s="8" t="s">
        <v>1331</v>
      </c>
      <c r="C186" s="8" t="s">
        <v>4704</v>
      </c>
      <c r="D186" s="8" t="s">
        <v>6299</v>
      </c>
      <c r="E186" s="8" t="s">
        <v>9353</v>
      </c>
      <c r="F186" s="8" t="s">
        <v>12839</v>
      </c>
      <c r="G186" s="8" t="s">
        <v>15108</v>
      </c>
      <c r="H186" s="8" t="s">
        <v>16757</v>
      </c>
    </row>
    <row r="187" spans="1:8" x14ac:dyDescent="0.2">
      <c r="A187" s="8" t="s">
        <v>182</v>
      </c>
      <c r="B187" s="8" t="s">
        <v>1332</v>
      </c>
      <c r="C187" s="8" t="s">
        <v>4705</v>
      </c>
      <c r="D187" s="8" t="s">
        <v>6300</v>
      </c>
      <c r="E187" s="8" t="s">
        <v>9354</v>
      </c>
      <c r="F187" s="8" t="s">
        <v>12840</v>
      </c>
      <c r="G187" s="8" t="s">
        <v>15109</v>
      </c>
      <c r="H187" s="8" t="s">
        <v>16758</v>
      </c>
    </row>
    <row r="188" spans="1:8" x14ac:dyDescent="0.2">
      <c r="A188" s="8" t="s">
        <v>183</v>
      </c>
      <c r="B188" s="8" t="s">
        <v>1333</v>
      </c>
      <c r="C188" s="8" t="s">
        <v>4673</v>
      </c>
      <c r="D188" s="8" t="s">
        <v>6301</v>
      </c>
      <c r="E188" s="8" t="s">
        <v>9355</v>
      </c>
      <c r="F188" s="8" t="s">
        <v>12841</v>
      </c>
      <c r="G188" s="8" t="s">
        <v>15110</v>
      </c>
      <c r="H188" s="8" t="s">
        <v>16759</v>
      </c>
    </row>
    <row r="189" spans="1:8" x14ac:dyDescent="0.2">
      <c r="A189" s="8" t="s">
        <v>184</v>
      </c>
      <c r="B189" s="8" t="s">
        <v>1334</v>
      </c>
      <c r="C189" s="8" t="s">
        <v>4706</v>
      </c>
      <c r="D189" s="8" t="s">
        <v>6302</v>
      </c>
      <c r="E189" s="8" t="s">
        <v>9356</v>
      </c>
      <c r="F189" s="8" t="s">
        <v>12842</v>
      </c>
      <c r="G189" s="8" t="s">
        <v>15111</v>
      </c>
      <c r="H189" s="8" t="s">
        <v>16760</v>
      </c>
    </row>
    <row r="190" spans="1:8" x14ac:dyDescent="0.2">
      <c r="A190" s="8" t="s">
        <v>185</v>
      </c>
      <c r="B190" s="8" t="s">
        <v>1335</v>
      </c>
      <c r="C190" s="8" t="s">
        <v>4707</v>
      </c>
      <c r="D190" s="8" t="s">
        <v>6303</v>
      </c>
      <c r="E190" s="8" t="s">
        <v>9357</v>
      </c>
      <c r="F190" s="8" t="s">
        <v>12843</v>
      </c>
      <c r="G190" s="8" t="s">
        <v>15112</v>
      </c>
      <c r="H190" s="8" t="s">
        <v>16761</v>
      </c>
    </row>
    <row r="191" spans="1:8" x14ac:dyDescent="0.2">
      <c r="A191" s="8" t="s">
        <v>186</v>
      </c>
      <c r="B191" s="8" t="s">
        <v>1336</v>
      </c>
      <c r="C191" s="8" t="s">
        <v>4708</v>
      </c>
      <c r="D191" s="8" t="s">
        <v>3212</v>
      </c>
      <c r="E191" s="8" t="s">
        <v>9358</v>
      </c>
      <c r="F191" s="8" t="s">
        <v>12844</v>
      </c>
      <c r="G191" s="8" t="s">
        <v>15113</v>
      </c>
      <c r="H191" s="8" t="s">
        <v>16762</v>
      </c>
    </row>
    <row r="192" spans="1:8" x14ac:dyDescent="0.2">
      <c r="A192" s="8" t="s">
        <v>187</v>
      </c>
      <c r="B192" s="8" t="s">
        <v>1337</v>
      </c>
      <c r="C192" s="8" t="s">
        <v>4709</v>
      </c>
      <c r="D192" s="8" t="s">
        <v>6304</v>
      </c>
      <c r="E192" s="8" t="s">
        <v>9359</v>
      </c>
      <c r="F192" s="8" t="s">
        <v>12845</v>
      </c>
      <c r="G192" s="8" t="s">
        <v>15114</v>
      </c>
      <c r="H192" s="8" t="s">
        <v>16763</v>
      </c>
    </row>
    <row r="193" spans="1:8" x14ac:dyDescent="0.2">
      <c r="A193" s="8" t="s">
        <v>188</v>
      </c>
      <c r="B193" s="8" t="s">
        <v>1338</v>
      </c>
      <c r="C193" s="8" t="s">
        <v>4710</v>
      </c>
      <c r="D193" s="8" t="s">
        <v>6305</v>
      </c>
      <c r="E193" s="8" t="s">
        <v>9360</v>
      </c>
      <c r="F193" s="8" t="s">
        <v>12846</v>
      </c>
      <c r="G193" s="8" t="s">
        <v>15115</v>
      </c>
      <c r="H193" s="8" t="s">
        <v>16764</v>
      </c>
    </row>
    <row r="194" spans="1:8" x14ac:dyDescent="0.2">
      <c r="A194" s="8" t="s">
        <v>189</v>
      </c>
      <c r="B194" s="8" t="s">
        <v>1339</v>
      </c>
      <c r="C194" s="8" t="s">
        <v>4711</v>
      </c>
      <c r="D194" s="8" t="s">
        <v>6306</v>
      </c>
      <c r="E194" s="8" t="s">
        <v>9361</v>
      </c>
      <c r="F194" s="8" t="s">
        <v>12847</v>
      </c>
      <c r="G194" s="8" t="s">
        <v>15116</v>
      </c>
      <c r="H194" s="8" t="s">
        <v>16765</v>
      </c>
    </row>
    <row r="195" spans="1:8" x14ac:dyDescent="0.2">
      <c r="A195" s="8" t="s">
        <v>190</v>
      </c>
      <c r="B195" s="8" t="s">
        <v>1340</v>
      </c>
      <c r="C195" s="8" t="s">
        <v>4712</v>
      </c>
      <c r="D195" s="8" t="s">
        <v>6307</v>
      </c>
      <c r="E195" s="8" t="s">
        <v>9362</v>
      </c>
      <c r="F195" s="8" t="s">
        <v>12848</v>
      </c>
      <c r="G195" s="8" t="s">
        <v>15117</v>
      </c>
      <c r="H195" s="8" t="s">
        <v>16766</v>
      </c>
    </row>
    <row r="196" spans="1:8" x14ac:dyDescent="0.2">
      <c r="A196" s="8" t="s">
        <v>191</v>
      </c>
      <c r="B196" s="8" t="s">
        <v>1341</v>
      </c>
      <c r="C196" s="8" t="s">
        <v>4713</v>
      </c>
      <c r="D196" s="8" t="s">
        <v>6308</v>
      </c>
      <c r="E196" s="8" t="s">
        <v>9363</v>
      </c>
      <c r="F196" s="8" t="s">
        <v>12849</v>
      </c>
      <c r="G196" s="8" t="s">
        <v>15118</v>
      </c>
      <c r="H196" s="8" t="s">
        <v>16767</v>
      </c>
    </row>
    <row r="197" spans="1:8" x14ac:dyDescent="0.2">
      <c r="A197" s="8" t="s">
        <v>192</v>
      </c>
      <c r="B197" s="8" t="s">
        <v>1342</v>
      </c>
      <c r="C197" s="8" t="s">
        <v>4714</v>
      </c>
      <c r="D197" s="8" t="s">
        <v>6309</v>
      </c>
      <c r="E197" s="8" t="s">
        <v>9364</v>
      </c>
      <c r="F197" s="8" t="s">
        <v>12850</v>
      </c>
      <c r="G197" s="8" t="s">
        <v>15119</v>
      </c>
      <c r="H197" s="8" t="s">
        <v>16768</v>
      </c>
    </row>
    <row r="198" spans="1:8" x14ac:dyDescent="0.2">
      <c r="A198" s="8" t="s">
        <v>193</v>
      </c>
      <c r="B198" s="8" t="s">
        <v>1343</v>
      </c>
      <c r="C198" s="8" t="s">
        <v>4715</v>
      </c>
      <c r="D198" s="8" t="s">
        <v>6310</v>
      </c>
      <c r="E198" s="8" t="s">
        <v>9365</v>
      </c>
      <c r="F198" s="8" t="s">
        <v>12851</v>
      </c>
      <c r="G198" s="8" t="s">
        <v>15120</v>
      </c>
      <c r="H198" s="8" t="s">
        <v>16769</v>
      </c>
    </row>
    <row r="199" spans="1:8" x14ac:dyDescent="0.2">
      <c r="A199" s="8" t="s">
        <v>194</v>
      </c>
      <c r="B199" s="8" t="s">
        <v>1344</v>
      </c>
      <c r="C199" s="8" t="s">
        <v>4716</v>
      </c>
      <c r="D199" s="8" t="s">
        <v>6311</v>
      </c>
      <c r="E199" s="8" t="s">
        <v>9366</v>
      </c>
      <c r="F199" s="8" t="s">
        <v>12852</v>
      </c>
      <c r="G199" s="8" t="s">
        <v>15121</v>
      </c>
      <c r="H199" s="8" t="s">
        <v>16770</v>
      </c>
    </row>
    <row r="200" spans="1:8" x14ac:dyDescent="0.2">
      <c r="A200" s="8" t="s">
        <v>195</v>
      </c>
      <c r="B200" s="8" t="s">
        <v>1345</v>
      </c>
      <c r="C200" s="8" t="s">
        <v>4717</v>
      </c>
      <c r="D200" s="8" t="s">
        <v>6312</v>
      </c>
      <c r="E200" s="8" t="s">
        <v>9367</v>
      </c>
      <c r="F200" s="8" t="s">
        <v>12853</v>
      </c>
      <c r="G200" s="8" t="s">
        <v>15122</v>
      </c>
      <c r="H200" s="8" t="s">
        <v>16771</v>
      </c>
    </row>
    <row r="201" spans="1:8" x14ac:dyDescent="0.2">
      <c r="A201" s="8" t="s">
        <v>196</v>
      </c>
      <c r="B201" s="8" t="s">
        <v>1346</v>
      </c>
      <c r="C201" s="8" t="s">
        <v>4718</v>
      </c>
      <c r="D201" s="8" t="s">
        <v>6313</v>
      </c>
      <c r="E201" s="8" t="s">
        <v>9368</v>
      </c>
      <c r="F201" s="8" t="s">
        <v>12854</v>
      </c>
      <c r="G201" s="8" t="s">
        <v>15123</v>
      </c>
      <c r="H201" s="8" t="s">
        <v>17671</v>
      </c>
    </row>
    <row r="202" spans="1:8" x14ac:dyDescent="0.2">
      <c r="A202" s="8" t="s">
        <v>197</v>
      </c>
      <c r="B202" s="8" t="s">
        <v>1347</v>
      </c>
      <c r="C202" s="8" t="s">
        <v>4719</v>
      </c>
      <c r="D202" s="8" t="s">
        <v>6314</v>
      </c>
      <c r="E202" s="8" t="s">
        <v>9369</v>
      </c>
      <c r="F202" s="8" t="s">
        <v>12855</v>
      </c>
      <c r="G202" s="8" t="s">
        <v>15124</v>
      </c>
      <c r="H202" s="8" t="s">
        <v>16772</v>
      </c>
    </row>
    <row r="203" spans="1:8" x14ac:dyDescent="0.2">
      <c r="A203" s="8" t="s">
        <v>198</v>
      </c>
      <c r="B203" s="8" t="s">
        <v>1348</v>
      </c>
      <c r="C203" s="8" t="s">
        <v>4720</v>
      </c>
      <c r="D203" s="8" t="s">
        <v>6315</v>
      </c>
      <c r="E203" s="8" t="s">
        <v>9370</v>
      </c>
      <c r="F203" s="8" t="s">
        <v>12856</v>
      </c>
      <c r="G203" s="8" t="s">
        <v>15125</v>
      </c>
      <c r="H203" s="8" t="s">
        <v>16773</v>
      </c>
    </row>
    <row r="204" spans="1:8" x14ac:dyDescent="0.2">
      <c r="A204" s="8" t="s">
        <v>199</v>
      </c>
      <c r="B204" s="8" t="s">
        <v>1349</v>
      </c>
      <c r="C204" s="8" t="s">
        <v>4721</v>
      </c>
      <c r="D204" s="8" t="s">
        <v>6316</v>
      </c>
      <c r="E204" s="8" t="s">
        <v>9371</v>
      </c>
      <c r="F204" s="8" t="s">
        <v>12857</v>
      </c>
      <c r="G204" s="8" t="s">
        <v>15126</v>
      </c>
      <c r="H204" s="8" t="s">
        <v>16774</v>
      </c>
    </row>
    <row r="205" spans="1:8" x14ac:dyDescent="0.2">
      <c r="A205" s="8" t="s">
        <v>200</v>
      </c>
      <c r="B205" s="8" t="s">
        <v>1350</v>
      </c>
      <c r="C205" s="8" t="s">
        <v>4722</v>
      </c>
      <c r="D205" s="8" t="s">
        <v>6317</v>
      </c>
      <c r="E205" s="8" t="s">
        <v>9372</v>
      </c>
      <c r="F205" s="8" t="s">
        <v>12858</v>
      </c>
      <c r="G205" s="8" t="s">
        <v>9018</v>
      </c>
      <c r="H205" s="8" t="s">
        <v>16775</v>
      </c>
    </row>
    <row r="206" spans="1:8" x14ac:dyDescent="0.2">
      <c r="A206" s="8" t="s">
        <v>201</v>
      </c>
      <c r="B206" s="8" t="s">
        <v>1351</v>
      </c>
      <c r="C206" s="8" t="s">
        <v>4723</v>
      </c>
      <c r="D206" s="8" t="s">
        <v>6318</v>
      </c>
      <c r="E206" s="8" t="s">
        <v>9373</v>
      </c>
      <c r="F206" s="8" t="s">
        <v>12859</v>
      </c>
      <c r="G206" s="8" t="s">
        <v>15127</v>
      </c>
      <c r="H206" s="8" t="s">
        <v>16776</v>
      </c>
    </row>
    <row r="207" spans="1:8" x14ac:dyDescent="0.2">
      <c r="A207" s="8" t="s">
        <v>202</v>
      </c>
      <c r="B207" s="8" t="s">
        <v>1352</v>
      </c>
      <c r="C207" s="8" t="s">
        <v>4724</v>
      </c>
      <c r="D207" s="8" t="s">
        <v>6319</v>
      </c>
      <c r="E207" s="8" t="s">
        <v>9374</v>
      </c>
      <c r="F207" s="8" t="s">
        <v>12860</v>
      </c>
      <c r="G207" s="8" t="s">
        <v>15128</v>
      </c>
      <c r="H207" s="8" t="s">
        <v>16777</v>
      </c>
    </row>
    <row r="208" spans="1:8" x14ac:dyDescent="0.2">
      <c r="A208" s="8" t="s">
        <v>203</v>
      </c>
      <c r="B208" s="8" t="s">
        <v>1353</v>
      </c>
      <c r="C208" s="8" t="s">
        <v>4725</v>
      </c>
      <c r="D208" s="8" t="s">
        <v>6320</v>
      </c>
      <c r="E208" s="8" t="s">
        <v>9375</v>
      </c>
      <c r="F208" s="8" t="s">
        <v>12861</v>
      </c>
      <c r="G208" s="8" t="s">
        <v>15129</v>
      </c>
      <c r="H208" s="8" t="s">
        <v>16778</v>
      </c>
    </row>
    <row r="209" spans="1:8" x14ac:dyDescent="0.2">
      <c r="A209" s="8" t="s">
        <v>204</v>
      </c>
      <c r="B209" s="8" t="s">
        <v>1354</v>
      </c>
      <c r="C209" s="8" t="s">
        <v>4726</v>
      </c>
      <c r="D209" s="8" t="s">
        <v>6321</v>
      </c>
      <c r="E209" s="8" t="s">
        <v>9376</v>
      </c>
      <c r="F209" s="8" t="s">
        <v>12862</v>
      </c>
      <c r="G209" s="8" t="s">
        <v>15130</v>
      </c>
      <c r="H209" s="8" t="s">
        <v>16779</v>
      </c>
    </row>
    <row r="210" spans="1:8" x14ac:dyDescent="0.2">
      <c r="A210" s="8" t="s">
        <v>205</v>
      </c>
      <c r="B210" s="8" t="s">
        <v>1355</v>
      </c>
      <c r="C210" s="8" t="s">
        <v>4727</v>
      </c>
      <c r="D210" s="8" t="s">
        <v>6322</v>
      </c>
      <c r="E210" s="8" t="s">
        <v>9377</v>
      </c>
      <c r="F210" s="8" t="s">
        <v>12863</v>
      </c>
      <c r="G210" s="8" t="s">
        <v>15131</v>
      </c>
      <c r="H210" s="8" t="s">
        <v>16780</v>
      </c>
    </row>
    <row r="211" spans="1:8" x14ac:dyDescent="0.2">
      <c r="A211" s="8" t="s">
        <v>206</v>
      </c>
      <c r="B211" s="8" t="s">
        <v>1356</v>
      </c>
      <c r="C211" s="8" t="s">
        <v>4728</v>
      </c>
      <c r="D211" s="8" t="s">
        <v>6323</v>
      </c>
      <c r="E211" s="8" t="s">
        <v>9378</v>
      </c>
      <c r="F211" s="8" t="s">
        <v>12864</v>
      </c>
      <c r="G211" s="8" t="s">
        <v>15132</v>
      </c>
      <c r="H211" s="8" t="s">
        <v>17672</v>
      </c>
    </row>
    <row r="212" spans="1:8" x14ac:dyDescent="0.2">
      <c r="A212" s="8" t="s">
        <v>207</v>
      </c>
      <c r="B212" s="8" t="s">
        <v>1357</v>
      </c>
      <c r="C212" s="8" t="s">
        <v>4729</v>
      </c>
      <c r="D212" s="8" t="s">
        <v>3393</v>
      </c>
      <c r="E212" s="8" t="s">
        <v>9379</v>
      </c>
      <c r="F212" s="8" t="s">
        <v>12865</v>
      </c>
      <c r="G212" s="8" t="s">
        <v>15133</v>
      </c>
      <c r="H212" s="8" t="s">
        <v>16781</v>
      </c>
    </row>
    <row r="213" spans="1:8" x14ac:dyDescent="0.2">
      <c r="A213" s="8" t="s">
        <v>208</v>
      </c>
      <c r="B213" s="8" t="s">
        <v>1358</v>
      </c>
      <c r="C213" s="8" t="s">
        <v>4730</v>
      </c>
      <c r="D213" s="8" t="s">
        <v>6324</v>
      </c>
      <c r="E213" s="8" t="s">
        <v>9380</v>
      </c>
      <c r="F213" s="8" t="s">
        <v>12866</v>
      </c>
      <c r="G213" s="8" t="s">
        <v>15134</v>
      </c>
      <c r="H213" s="8" t="s">
        <v>16782</v>
      </c>
    </row>
    <row r="214" spans="1:8" x14ac:dyDescent="0.2">
      <c r="A214" s="8" t="s">
        <v>209</v>
      </c>
      <c r="B214" s="8" t="s">
        <v>1359</v>
      </c>
      <c r="C214" s="8" t="s">
        <v>4731</v>
      </c>
      <c r="D214" s="8" t="s">
        <v>6325</v>
      </c>
      <c r="E214" s="8" t="s">
        <v>9381</v>
      </c>
      <c r="F214" s="8" t="s">
        <v>12867</v>
      </c>
      <c r="G214" s="8" t="s">
        <v>15135</v>
      </c>
      <c r="H214" s="8" t="s">
        <v>16783</v>
      </c>
    </row>
    <row r="215" spans="1:8" x14ac:dyDescent="0.2">
      <c r="A215" s="8" t="s">
        <v>210</v>
      </c>
      <c r="B215" s="8" t="s">
        <v>1360</v>
      </c>
      <c r="C215" s="8" t="s">
        <v>4732</v>
      </c>
      <c r="D215" s="8" t="s">
        <v>6326</v>
      </c>
      <c r="E215" s="8" t="s">
        <v>9382</v>
      </c>
      <c r="F215" s="8" t="s">
        <v>12868</v>
      </c>
      <c r="G215" s="8" t="s">
        <v>15136</v>
      </c>
      <c r="H215" s="8" t="s">
        <v>16784</v>
      </c>
    </row>
    <row r="216" spans="1:8" x14ac:dyDescent="0.2">
      <c r="A216" s="8" t="s">
        <v>211</v>
      </c>
      <c r="B216" s="8" t="s">
        <v>1361</v>
      </c>
      <c r="C216" s="8" t="s">
        <v>4733</v>
      </c>
      <c r="D216" s="8" t="s">
        <v>6327</v>
      </c>
      <c r="E216" s="8" t="s">
        <v>9383</v>
      </c>
      <c r="F216" s="8" t="s">
        <v>12869</v>
      </c>
      <c r="G216" s="8" t="s">
        <v>15137</v>
      </c>
      <c r="H216" s="8" t="s">
        <v>16785</v>
      </c>
    </row>
    <row r="217" spans="1:8" x14ac:dyDescent="0.2">
      <c r="A217" s="8" t="s">
        <v>212</v>
      </c>
      <c r="B217" s="8" t="s">
        <v>1362</v>
      </c>
      <c r="C217" s="8" t="s">
        <v>4734</v>
      </c>
      <c r="D217" s="8" t="s">
        <v>6328</v>
      </c>
      <c r="E217" s="8" t="s">
        <v>9384</v>
      </c>
      <c r="F217" s="8" t="s">
        <v>12870</v>
      </c>
      <c r="G217" s="8" t="s">
        <v>15138</v>
      </c>
      <c r="H217" s="8" t="s">
        <v>16786</v>
      </c>
    </row>
    <row r="218" spans="1:8" x14ac:dyDescent="0.2">
      <c r="A218" s="8" t="s">
        <v>213</v>
      </c>
      <c r="B218" s="8" t="s">
        <v>1363</v>
      </c>
      <c r="C218" s="8" t="s">
        <v>4735</v>
      </c>
      <c r="D218" s="8" t="s">
        <v>6329</v>
      </c>
      <c r="E218" s="8" t="s">
        <v>9385</v>
      </c>
      <c r="F218" s="8" t="s">
        <v>12871</v>
      </c>
      <c r="G218" s="8" t="s">
        <v>15139</v>
      </c>
      <c r="H218" s="8" t="s">
        <v>16787</v>
      </c>
    </row>
    <row r="219" spans="1:8" x14ac:dyDescent="0.2">
      <c r="A219" s="8" t="s">
        <v>214</v>
      </c>
      <c r="B219" s="8" t="s">
        <v>1364</v>
      </c>
      <c r="C219" s="8" t="s">
        <v>4736</v>
      </c>
      <c r="D219" s="8" t="s">
        <v>6330</v>
      </c>
      <c r="E219" s="8" t="s">
        <v>9386</v>
      </c>
      <c r="F219" s="8" t="s">
        <v>12872</v>
      </c>
      <c r="G219" s="8" t="s">
        <v>15140</v>
      </c>
      <c r="H219" s="8" t="s">
        <v>16788</v>
      </c>
    </row>
    <row r="220" spans="1:8" x14ac:dyDescent="0.2">
      <c r="A220" s="8" t="s">
        <v>215</v>
      </c>
      <c r="B220" s="8" t="s">
        <v>1365</v>
      </c>
      <c r="C220" s="8" t="s">
        <v>4555</v>
      </c>
      <c r="D220" s="8" t="s">
        <v>6331</v>
      </c>
      <c r="E220" s="8" t="s">
        <v>9387</v>
      </c>
      <c r="F220" s="8" t="s">
        <v>12873</v>
      </c>
      <c r="G220" s="8" t="s">
        <v>11839</v>
      </c>
      <c r="H220" s="8" t="s">
        <v>16789</v>
      </c>
    </row>
    <row r="221" spans="1:8" x14ac:dyDescent="0.2">
      <c r="A221" s="8" t="s">
        <v>216</v>
      </c>
      <c r="B221" s="8" t="s">
        <v>1366</v>
      </c>
      <c r="C221" s="8" t="s">
        <v>4737</v>
      </c>
      <c r="D221" s="8" t="s">
        <v>6332</v>
      </c>
      <c r="E221" s="8" t="s">
        <v>9388</v>
      </c>
      <c r="F221" s="8" t="s">
        <v>12874</v>
      </c>
      <c r="G221" s="8" t="s">
        <v>15141</v>
      </c>
      <c r="H221" s="8" t="s">
        <v>16790</v>
      </c>
    </row>
    <row r="222" spans="1:8" x14ac:dyDescent="0.2">
      <c r="A222" s="8" t="s">
        <v>217</v>
      </c>
      <c r="B222" s="8" t="s">
        <v>1367</v>
      </c>
      <c r="C222" s="8" t="s">
        <v>4738</v>
      </c>
      <c r="D222" s="8" t="s">
        <v>6333</v>
      </c>
      <c r="E222" s="8" t="s">
        <v>9389</v>
      </c>
      <c r="F222" s="8" t="s">
        <v>12875</v>
      </c>
      <c r="G222" s="8" t="s">
        <v>15142</v>
      </c>
      <c r="H222" s="8" t="s">
        <v>16791</v>
      </c>
    </row>
    <row r="223" spans="1:8" x14ac:dyDescent="0.2">
      <c r="A223" s="8" t="s">
        <v>218</v>
      </c>
      <c r="B223" s="8" t="s">
        <v>1368</v>
      </c>
      <c r="C223" s="8" t="s">
        <v>4739</v>
      </c>
      <c r="D223" s="8" t="s">
        <v>6334</v>
      </c>
      <c r="E223" s="8" t="s">
        <v>9390</v>
      </c>
      <c r="F223" s="8" t="s">
        <v>12876</v>
      </c>
      <c r="G223" s="8" t="s">
        <v>15143</v>
      </c>
      <c r="H223" s="8" t="s">
        <v>16792</v>
      </c>
    </row>
    <row r="224" spans="1:8" x14ac:dyDescent="0.2">
      <c r="A224" s="8" t="s">
        <v>219</v>
      </c>
      <c r="B224" s="8" t="s">
        <v>1369</v>
      </c>
      <c r="C224" s="8" t="s">
        <v>4740</v>
      </c>
      <c r="D224" s="8" t="s">
        <v>6335</v>
      </c>
      <c r="E224" s="8" t="s">
        <v>9391</v>
      </c>
      <c r="F224" s="8" t="s">
        <v>12877</v>
      </c>
      <c r="G224" s="8" t="s">
        <v>15144</v>
      </c>
      <c r="H224" s="8" t="s">
        <v>16793</v>
      </c>
    </row>
    <row r="225" spans="1:8" x14ac:dyDescent="0.2">
      <c r="A225" s="8" t="s">
        <v>220</v>
      </c>
      <c r="B225" s="8" t="s">
        <v>1370</v>
      </c>
      <c r="C225" s="8" t="s">
        <v>4741</v>
      </c>
      <c r="D225" s="8" t="s">
        <v>6336</v>
      </c>
      <c r="E225" s="8" t="s">
        <v>9392</v>
      </c>
      <c r="F225" s="8" t="s">
        <v>12878</v>
      </c>
      <c r="G225" s="8" t="s">
        <v>15145</v>
      </c>
      <c r="H225" s="8" t="s">
        <v>16794</v>
      </c>
    </row>
    <row r="226" spans="1:8" x14ac:dyDescent="0.2">
      <c r="A226" s="8" t="s">
        <v>221</v>
      </c>
      <c r="B226" s="8" t="s">
        <v>1371</v>
      </c>
      <c r="C226" s="8" t="s">
        <v>4742</v>
      </c>
      <c r="D226" s="8" t="s">
        <v>6337</v>
      </c>
      <c r="E226" s="8" t="s">
        <v>9393</v>
      </c>
      <c r="F226" s="8" t="s">
        <v>12879</v>
      </c>
      <c r="G226" s="8" t="s">
        <v>15146</v>
      </c>
      <c r="H226" s="8" t="s">
        <v>16795</v>
      </c>
    </row>
    <row r="227" spans="1:8" x14ac:dyDescent="0.2">
      <c r="A227" s="8" t="s">
        <v>222</v>
      </c>
      <c r="B227" s="8" t="s">
        <v>1372</v>
      </c>
      <c r="C227" s="8" t="s">
        <v>4743</v>
      </c>
      <c r="D227" s="8" t="s">
        <v>6338</v>
      </c>
      <c r="E227" s="8" t="s">
        <v>9394</v>
      </c>
      <c r="F227" s="8" t="s">
        <v>12880</v>
      </c>
      <c r="G227" s="8" t="s">
        <v>15147</v>
      </c>
      <c r="H227" s="8" t="s">
        <v>16796</v>
      </c>
    </row>
    <row r="228" spans="1:8" x14ac:dyDescent="0.2">
      <c r="A228" s="8" t="s">
        <v>223</v>
      </c>
      <c r="B228" s="8" t="s">
        <v>1373</v>
      </c>
      <c r="C228" s="8" t="s">
        <v>4744</v>
      </c>
      <c r="D228" s="8" t="s">
        <v>6339</v>
      </c>
      <c r="E228" s="8" t="s">
        <v>9395</v>
      </c>
      <c r="F228" s="8" t="s">
        <v>12881</v>
      </c>
      <c r="G228" s="8" t="s">
        <v>15148</v>
      </c>
      <c r="H228" s="8" t="s">
        <v>16797</v>
      </c>
    </row>
    <row r="229" spans="1:8" x14ac:dyDescent="0.2">
      <c r="A229" s="8" t="s">
        <v>224</v>
      </c>
      <c r="B229" s="8" t="s">
        <v>1374</v>
      </c>
      <c r="C229" s="8" t="s">
        <v>4745</v>
      </c>
      <c r="D229" s="8" t="s">
        <v>6340</v>
      </c>
      <c r="E229" s="8" t="s">
        <v>9396</v>
      </c>
      <c r="F229" s="8" t="s">
        <v>12882</v>
      </c>
      <c r="G229" s="8" t="s">
        <v>15149</v>
      </c>
      <c r="H229" s="8" t="s">
        <v>16798</v>
      </c>
    </row>
    <row r="230" spans="1:8" x14ac:dyDescent="0.2">
      <c r="A230" s="8" t="s">
        <v>225</v>
      </c>
      <c r="B230" s="8" t="s">
        <v>1375</v>
      </c>
      <c r="C230" s="8" t="s">
        <v>4746</v>
      </c>
      <c r="D230" s="8" t="s">
        <v>6341</v>
      </c>
      <c r="E230" s="8" t="s">
        <v>9397</v>
      </c>
      <c r="F230" s="8" t="s">
        <v>12883</v>
      </c>
      <c r="G230" s="8" t="s">
        <v>15150</v>
      </c>
      <c r="H230" s="8" t="s">
        <v>16799</v>
      </c>
    </row>
    <row r="231" spans="1:8" x14ac:dyDescent="0.2">
      <c r="A231" s="8" t="s">
        <v>226</v>
      </c>
      <c r="B231" s="8" t="s">
        <v>1376</v>
      </c>
      <c r="C231" s="8" t="s">
        <v>4747</v>
      </c>
      <c r="D231" s="8" t="s">
        <v>6342</v>
      </c>
      <c r="E231" s="8" t="s">
        <v>9398</v>
      </c>
      <c r="F231" s="8" t="s">
        <v>12884</v>
      </c>
      <c r="G231" s="8" t="s">
        <v>15151</v>
      </c>
      <c r="H231" s="8" t="s">
        <v>16800</v>
      </c>
    </row>
    <row r="232" spans="1:8" x14ac:dyDescent="0.2">
      <c r="A232" s="8" t="s">
        <v>227</v>
      </c>
      <c r="B232" s="8" t="s">
        <v>1377</v>
      </c>
      <c r="C232" s="8" t="s">
        <v>4748</v>
      </c>
      <c r="D232" s="8" t="s">
        <v>6343</v>
      </c>
      <c r="E232" s="8" t="s">
        <v>9399</v>
      </c>
      <c r="F232" s="8" t="s">
        <v>12885</v>
      </c>
      <c r="G232" s="8" t="s">
        <v>15152</v>
      </c>
      <c r="H232" s="8" t="s">
        <v>16801</v>
      </c>
    </row>
    <row r="233" spans="1:8" x14ac:dyDescent="0.2">
      <c r="A233" s="8" t="s">
        <v>228</v>
      </c>
      <c r="B233" s="8" t="s">
        <v>1378</v>
      </c>
      <c r="C233" s="8" t="s">
        <v>4749</v>
      </c>
      <c r="D233" s="8" t="s">
        <v>6344</v>
      </c>
      <c r="E233" s="8" t="s">
        <v>9400</v>
      </c>
      <c r="F233" s="8" t="s">
        <v>12886</v>
      </c>
      <c r="G233" s="8" t="s">
        <v>15153</v>
      </c>
      <c r="H233" s="8" t="s">
        <v>15416</v>
      </c>
    </row>
    <row r="234" spans="1:8" x14ac:dyDescent="0.2">
      <c r="A234" s="8" t="s">
        <v>229</v>
      </c>
      <c r="B234" s="8" t="s">
        <v>1379</v>
      </c>
      <c r="C234" s="8" t="s">
        <v>4673</v>
      </c>
      <c r="D234" s="8" t="s">
        <v>6345</v>
      </c>
      <c r="E234" s="8" t="s">
        <v>9401</v>
      </c>
      <c r="F234" s="8" t="s">
        <v>12887</v>
      </c>
      <c r="G234" s="8" t="s">
        <v>15154</v>
      </c>
      <c r="H234" s="8" t="s">
        <v>16802</v>
      </c>
    </row>
    <row r="235" spans="1:8" x14ac:dyDescent="0.2">
      <c r="A235" s="8" t="s">
        <v>230</v>
      </c>
      <c r="B235" s="8" t="s">
        <v>1380</v>
      </c>
      <c r="C235" s="8" t="s">
        <v>4750</v>
      </c>
      <c r="D235" s="8" t="s">
        <v>6346</v>
      </c>
      <c r="E235" s="8" t="s">
        <v>9402</v>
      </c>
      <c r="F235" s="8" t="s">
        <v>12888</v>
      </c>
      <c r="G235" s="8" t="s">
        <v>15155</v>
      </c>
      <c r="H235" s="8" t="s">
        <v>16803</v>
      </c>
    </row>
    <row r="236" spans="1:8" x14ac:dyDescent="0.2">
      <c r="A236" s="8" t="s">
        <v>231</v>
      </c>
      <c r="B236" s="8" t="s">
        <v>1381</v>
      </c>
      <c r="C236" s="8" t="s">
        <v>4751</v>
      </c>
      <c r="D236" s="8" t="s">
        <v>6347</v>
      </c>
      <c r="E236" s="8" t="s">
        <v>9403</v>
      </c>
      <c r="F236" s="8" t="s">
        <v>12889</v>
      </c>
      <c r="G236" s="8" t="s">
        <v>15156</v>
      </c>
      <c r="H236" s="8" t="s">
        <v>16804</v>
      </c>
    </row>
    <row r="237" spans="1:8" x14ac:dyDescent="0.2">
      <c r="A237" s="8" t="s">
        <v>232</v>
      </c>
      <c r="B237" s="8" t="s">
        <v>1382</v>
      </c>
      <c r="C237" s="8" t="s">
        <v>4752</v>
      </c>
      <c r="D237" s="8" t="s">
        <v>6348</v>
      </c>
      <c r="E237" s="8" t="s">
        <v>9404</v>
      </c>
      <c r="F237" s="8" t="s">
        <v>12890</v>
      </c>
      <c r="G237" s="8" t="s">
        <v>15157</v>
      </c>
      <c r="H237" s="8" t="s">
        <v>16805</v>
      </c>
    </row>
    <row r="238" spans="1:8" x14ac:dyDescent="0.2">
      <c r="A238" s="8" t="s">
        <v>233</v>
      </c>
      <c r="B238" s="8" t="s">
        <v>1383</v>
      </c>
      <c r="C238" s="8" t="s">
        <v>4753</v>
      </c>
      <c r="D238" s="8" t="s">
        <v>6349</v>
      </c>
      <c r="E238" s="8" t="s">
        <v>9405</v>
      </c>
      <c r="F238" s="8" t="s">
        <v>12891</v>
      </c>
      <c r="G238" s="8" t="s">
        <v>15158</v>
      </c>
      <c r="H238" s="8" t="s">
        <v>16806</v>
      </c>
    </row>
    <row r="239" spans="1:8" x14ac:dyDescent="0.2">
      <c r="A239" s="8" t="s">
        <v>234</v>
      </c>
      <c r="B239" s="8" t="s">
        <v>1384</v>
      </c>
      <c r="C239" s="8" t="s">
        <v>4754</v>
      </c>
      <c r="D239" s="8" t="s">
        <v>6350</v>
      </c>
      <c r="E239" s="8" t="s">
        <v>9406</v>
      </c>
      <c r="F239" s="8" t="s">
        <v>12892</v>
      </c>
      <c r="G239" s="8" t="s">
        <v>15159</v>
      </c>
      <c r="H239" s="8" t="s">
        <v>16807</v>
      </c>
    </row>
    <row r="240" spans="1:8" x14ac:dyDescent="0.2">
      <c r="A240" s="8" t="s">
        <v>235</v>
      </c>
      <c r="B240" s="8" t="s">
        <v>1385</v>
      </c>
      <c r="C240" s="8" t="s">
        <v>4755</v>
      </c>
      <c r="D240" s="8" t="s">
        <v>6351</v>
      </c>
      <c r="E240" s="8" t="s">
        <v>9407</v>
      </c>
      <c r="F240" s="8" t="s">
        <v>12893</v>
      </c>
      <c r="G240" s="8" t="s">
        <v>15160</v>
      </c>
      <c r="H240" s="8" t="s">
        <v>16808</v>
      </c>
    </row>
    <row r="241" spans="1:8" x14ac:dyDescent="0.2">
      <c r="A241" s="8" t="s">
        <v>236</v>
      </c>
      <c r="B241" s="8" t="s">
        <v>1355</v>
      </c>
      <c r="C241" s="8" t="s">
        <v>4756</v>
      </c>
      <c r="D241" s="8" t="s">
        <v>6352</v>
      </c>
      <c r="E241" s="8" t="s">
        <v>9408</v>
      </c>
      <c r="F241" s="8" t="s">
        <v>12894</v>
      </c>
      <c r="G241" s="8" t="s">
        <v>15161</v>
      </c>
      <c r="H241" s="8" t="s">
        <v>16809</v>
      </c>
    </row>
    <row r="242" spans="1:8" x14ac:dyDescent="0.2">
      <c r="A242" s="8" t="s">
        <v>237</v>
      </c>
      <c r="B242" s="8" t="s">
        <v>1386</v>
      </c>
      <c r="C242" s="8" t="s">
        <v>4757</v>
      </c>
      <c r="D242" s="8" t="s">
        <v>6353</v>
      </c>
      <c r="E242" s="8" t="s">
        <v>9409</v>
      </c>
      <c r="F242" s="8" t="s">
        <v>12895</v>
      </c>
      <c r="G242" s="8" t="s">
        <v>15162</v>
      </c>
      <c r="H242" s="8" t="s">
        <v>16810</v>
      </c>
    </row>
    <row r="243" spans="1:8" x14ac:dyDescent="0.2">
      <c r="A243" s="8" t="s">
        <v>238</v>
      </c>
      <c r="B243" s="8" t="s">
        <v>1387</v>
      </c>
      <c r="C243" s="8" t="s">
        <v>4752</v>
      </c>
      <c r="D243" s="8" t="s">
        <v>6354</v>
      </c>
      <c r="E243" s="8" t="s">
        <v>9410</v>
      </c>
      <c r="F243" s="8" t="s">
        <v>12896</v>
      </c>
      <c r="G243" s="8" t="s">
        <v>15163</v>
      </c>
      <c r="H243" s="8" t="s">
        <v>16811</v>
      </c>
    </row>
    <row r="244" spans="1:8" x14ac:dyDescent="0.2">
      <c r="A244" s="8" t="s">
        <v>239</v>
      </c>
      <c r="B244" s="8" t="s">
        <v>1388</v>
      </c>
      <c r="C244" s="8" t="s">
        <v>4758</v>
      </c>
      <c r="D244" s="8" t="s">
        <v>6355</v>
      </c>
      <c r="E244" s="8" t="s">
        <v>9411</v>
      </c>
      <c r="F244" s="8" t="s">
        <v>12897</v>
      </c>
      <c r="G244" s="8" t="s">
        <v>15164</v>
      </c>
      <c r="H244" s="8" t="s">
        <v>16812</v>
      </c>
    </row>
    <row r="245" spans="1:8" x14ac:dyDescent="0.2">
      <c r="A245" s="8" t="s">
        <v>240</v>
      </c>
      <c r="B245" s="8" t="s">
        <v>1389</v>
      </c>
      <c r="C245" s="8" t="s">
        <v>4645</v>
      </c>
      <c r="D245" s="8" t="s">
        <v>6356</v>
      </c>
      <c r="E245" s="8" t="s">
        <v>9412</v>
      </c>
      <c r="F245" s="8" t="s">
        <v>12898</v>
      </c>
      <c r="G245" s="8" t="s">
        <v>15165</v>
      </c>
      <c r="H245" s="8" t="s">
        <v>16813</v>
      </c>
    </row>
    <row r="246" spans="1:8" x14ac:dyDescent="0.2">
      <c r="A246" s="8" t="s">
        <v>241</v>
      </c>
      <c r="B246" s="8" t="s">
        <v>1390</v>
      </c>
      <c r="C246" s="8" t="s">
        <v>2026</v>
      </c>
      <c r="D246" s="8" t="s">
        <v>6357</v>
      </c>
      <c r="E246" s="8" t="s">
        <v>9413</v>
      </c>
      <c r="F246" s="8" t="s">
        <v>12899</v>
      </c>
      <c r="G246" s="8" t="s">
        <v>15166</v>
      </c>
      <c r="H246" s="8" t="s">
        <v>16814</v>
      </c>
    </row>
    <row r="247" spans="1:8" x14ac:dyDescent="0.2">
      <c r="A247" s="8" t="s">
        <v>242</v>
      </c>
      <c r="B247" s="8" t="s">
        <v>1391</v>
      </c>
      <c r="C247" s="8" t="s">
        <v>4759</v>
      </c>
      <c r="D247" s="8" t="s">
        <v>6358</v>
      </c>
      <c r="E247" s="8" t="s">
        <v>9414</v>
      </c>
      <c r="F247" s="8" t="s">
        <v>12900</v>
      </c>
      <c r="G247" s="8" t="s">
        <v>15167</v>
      </c>
      <c r="H247" s="8" t="s">
        <v>16815</v>
      </c>
    </row>
    <row r="248" spans="1:8" x14ac:dyDescent="0.2">
      <c r="A248" s="8" t="s">
        <v>243</v>
      </c>
      <c r="B248" s="8" t="s">
        <v>1392</v>
      </c>
      <c r="C248" s="8" t="s">
        <v>4760</v>
      </c>
      <c r="D248" s="8" t="s">
        <v>6359</v>
      </c>
      <c r="E248" s="8" t="s">
        <v>9415</v>
      </c>
      <c r="F248" s="8" t="s">
        <v>12901</v>
      </c>
      <c r="G248" s="8" t="s">
        <v>15168</v>
      </c>
      <c r="H248" s="8" t="s">
        <v>16816</v>
      </c>
    </row>
    <row r="249" spans="1:8" x14ac:dyDescent="0.2">
      <c r="A249" s="8" t="s">
        <v>244</v>
      </c>
      <c r="B249" s="8" t="s">
        <v>1393</v>
      </c>
      <c r="C249" s="8" t="s">
        <v>4761</v>
      </c>
      <c r="D249" s="8" t="s">
        <v>6360</v>
      </c>
      <c r="E249" s="8" t="s">
        <v>9416</v>
      </c>
      <c r="F249" s="8" t="s">
        <v>12902</v>
      </c>
      <c r="G249" s="8" t="s">
        <v>15169</v>
      </c>
      <c r="H249" s="8" t="s">
        <v>16817</v>
      </c>
    </row>
    <row r="250" spans="1:8" x14ac:dyDescent="0.2">
      <c r="A250" s="8" t="s">
        <v>245</v>
      </c>
      <c r="B250" s="8" t="s">
        <v>1394</v>
      </c>
      <c r="C250" s="8" t="s">
        <v>4762</v>
      </c>
      <c r="D250" s="8" t="s">
        <v>6361</v>
      </c>
      <c r="E250" s="8" t="s">
        <v>9417</v>
      </c>
      <c r="F250" s="8" t="s">
        <v>12903</v>
      </c>
      <c r="G250" s="8" t="s">
        <v>15170</v>
      </c>
      <c r="H250" s="8" t="s">
        <v>16818</v>
      </c>
    </row>
    <row r="251" spans="1:8" x14ac:dyDescent="0.2">
      <c r="A251" s="8" t="s">
        <v>246</v>
      </c>
      <c r="B251" s="8" t="s">
        <v>1395</v>
      </c>
      <c r="C251" s="8" t="s">
        <v>4763</v>
      </c>
      <c r="D251" s="8" t="s">
        <v>6362</v>
      </c>
      <c r="E251" s="8" t="s">
        <v>9418</v>
      </c>
      <c r="F251" s="8" t="s">
        <v>12904</v>
      </c>
      <c r="G251" s="8" t="s">
        <v>15171</v>
      </c>
      <c r="H251" s="8" t="s">
        <v>16819</v>
      </c>
    </row>
    <row r="252" spans="1:8" x14ac:dyDescent="0.2">
      <c r="A252" s="8" t="s">
        <v>247</v>
      </c>
      <c r="B252" s="8" t="s">
        <v>1396</v>
      </c>
      <c r="C252" s="8" t="s">
        <v>4764</v>
      </c>
      <c r="D252" s="8" t="s">
        <v>6363</v>
      </c>
      <c r="E252" s="8" t="s">
        <v>9419</v>
      </c>
      <c r="F252" s="8" t="s">
        <v>12905</v>
      </c>
      <c r="G252" s="8" t="s">
        <v>15172</v>
      </c>
      <c r="H252" s="8" t="s">
        <v>16820</v>
      </c>
    </row>
    <row r="253" spans="1:8" x14ac:dyDescent="0.2">
      <c r="A253" s="8" t="s">
        <v>248</v>
      </c>
      <c r="B253" s="8" t="s">
        <v>1397</v>
      </c>
      <c r="C253" s="8" t="s">
        <v>4765</v>
      </c>
      <c r="D253" s="8" t="s">
        <v>6364</v>
      </c>
      <c r="E253" s="8" t="s">
        <v>9420</v>
      </c>
      <c r="F253" s="8" t="s">
        <v>12906</v>
      </c>
      <c r="G253" s="8" t="s">
        <v>15173</v>
      </c>
      <c r="H253" s="8" t="s">
        <v>16821</v>
      </c>
    </row>
    <row r="254" spans="1:8" x14ac:dyDescent="0.2">
      <c r="A254" s="8" t="s">
        <v>249</v>
      </c>
      <c r="B254" s="8" t="s">
        <v>1398</v>
      </c>
      <c r="C254" s="8" t="s">
        <v>4766</v>
      </c>
      <c r="D254" s="8" t="s">
        <v>6365</v>
      </c>
      <c r="E254" s="8" t="s">
        <v>9421</v>
      </c>
      <c r="F254" s="8" t="s">
        <v>12907</v>
      </c>
      <c r="G254" s="8" t="s">
        <v>15174</v>
      </c>
      <c r="H254" s="8" t="s">
        <v>16822</v>
      </c>
    </row>
    <row r="255" spans="1:8" x14ac:dyDescent="0.2">
      <c r="A255" s="8" t="s">
        <v>250</v>
      </c>
      <c r="B255" s="8" t="s">
        <v>1399</v>
      </c>
      <c r="C255" s="8" t="s">
        <v>4767</v>
      </c>
      <c r="D255" s="8" t="s">
        <v>6366</v>
      </c>
      <c r="E255" s="8" t="s">
        <v>9422</v>
      </c>
      <c r="F255" s="8" t="s">
        <v>12908</v>
      </c>
      <c r="G255" s="8" t="s">
        <v>15175</v>
      </c>
      <c r="H255" s="8" t="s">
        <v>16823</v>
      </c>
    </row>
    <row r="256" spans="1:8" x14ac:dyDescent="0.2">
      <c r="A256" s="8" t="s">
        <v>251</v>
      </c>
      <c r="B256" s="8" t="s">
        <v>1400</v>
      </c>
      <c r="C256" s="8" t="s">
        <v>4768</v>
      </c>
      <c r="D256" s="8" t="s">
        <v>6367</v>
      </c>
      <c r="E256" s="8" t="s">
        <v>9423</v>
      </c>
      <c r="F256" s="8" t="s">
        <v>12909</v>
      </c>
      <c r="G256" s="8" t="s">
        <v>15176</v>
      </c>
      <c r="H256" s="8" t="s">
        <v>16824</v>
      </c>
    </row>
    <row r="257" spans="1:8" x14ac:dyDescent="0.2">
      <c r="A257" s="8" t="s">
        <v>252</v>
      </c>
      <c r="B257" s="8" t="s">
        <v>1401</v>
      </c>
      <c r="C257" s="8" t="s">
        <v>4769</v>
      </c>
      <c r="D257" s="8" t="s">
        <v>6368</v>
      </c>
      <c r="E257" s="8" t="s">
        <v>9424</v>
      </c>
      <c r="F257" s="8" t="s">
        <v>12910</v>
      </c>
      <c r="G257" s="8" t="s">
        <v>15177</v>
      </c>
      <c r="H257" s="8" t="s">
        <v>16825</v>
      </c>
    </row>
    <row r="258" spans="1:8" x14ac:dyDescent="0.2">
      <c r="A258" s="8" t="s">
        <v>253</v>
      </c>
      <c r="B258" s="8" t="s">
        <v>1402</v>
      </c>
      <c r="C258" s="8" t="s">
        <v>4770</v>
      </c>
      <c r="D258" s="8" t="s">
        <v>6369</v>
      </c>
      <c r="E258" s="8" t="s">
        <v>9425</v>
      </c>
      <c r="F258" s="8" t="s">
        <v>12911</v>
      </c>
      <c r="G258" s="8" t="s">
        <v>15178</v>
      </c>
      <c r="H258" s="8" t="s">
        <v>16826</v>
      </c>
    </row>
    <row r="259" spans="1:8" x14ac:dyDescent="0.2">
      <c r="A259" s="8" t="s">
        <v>254</v>
      </c>
      <c r="B259" s="8" t="s">
        <v>1403</v>
      </c>
      <c r="C259" s="8" t="s">
        <v>4771</v>
      </c>
      <c r="D259" s="8" t="s">
        <v>6370</v>
      </c>
      <c r="E259" s="8" t="s">
        <v>9426</v>
      </c>
      <c r="F259" s="8" t="s">
        <v>12912</v>
      </c>
      <c r="G259" s="8" t="s">
        <v>15179</v>
      </c>
      <c r="H259" s="8" t="s">
        <v>16827</v>
      </c>
    </row>
    <row r="260" spans="1:8" x14ac:dyDescent="0.2">
      <c r="A260" s="8" t="s">
        <v>255</v>
      </c>
      <c r="B260" s="8" t="s">
        <v>1404</v>
      </c>
      <c r="C260" s="8" t="s">
        <v>4772</v>
      </c>
      <c r="D260" s="8" t="s">
        <v>6371</v>
      </c>
      <c r="E260" s="8" t="s">
        <v>9427</v>
      </c>
      <c r="F260" s="8" t="s">
        <v>12913</v>
      </c>
      <c r="G260" s="8" t="s">
        <v>15180</v>
      </c>
      <c r="H260" s="8" t="s">
        <v>16828</v>
      </c>
    </row>
    <row r="261" spans="1:8" x14ac:dyDescent="0.2">
      <c r="A261" s="8" t="s">
        <v>256</v>
      </c>
      <c r="B261" s="8" t="s">
        <v>1405</v>
      </c>
      <c r="C261" s="8" t="s">
        <v>4773</v>
      </c>
      <c r="D261" s="8" t="s">
        <v>6372</v>
      </c>
      <c r="E261" s="8" t="s">
        <v>9428</v>
      </c>
      <c r="F261" s="8" t="s">
        <v>12914</v>
      </c>
      <c r="G261" s="8" t="s">
        <v>15181</v>
      </c>
      <c r="H261" s="8" t="s">
        <v>16829</v>
      </c>
    </row>
    <row r="262" spans="1:8" x14ac:dyDescent="0.2">
      <c r="A262" s="8" t="s">
        <v>257</v>
      </c>
      <c r="B262" s="8" t="s">
        <v>1406</v>
      </c>
      <c r="C262" s="8" t="s">
        <v>4774</v>
      </c>
      <c r="D262" s="8" t="s">
        <v>6373</v>
      </c>
      <c r="E262" s="8" t="s">
        <v>9429</v>
      </c>
      <c r="F262" s="8" t="s">
        <v>12915</v>
      </c>
      <c r="G262" s="8" t="s">
        <v>15182</v>
      </c>
      <c r="H262" s="8" t="s">
        <v>16830</v>
      </c>
    </row>
    <row r="263" spans="1:8" x14ac:dyDescent="0.2">
      <c r="A263" s="8" t="s">
        <v>258</v>
      </c>
      <c r="B263" s="8" t="s">
        <v>1407</v>
      </c>
      <c r="C263" s="8" t="s">
        <v>4775</v>
      </c>
      <c r="D263" s="8" t="s">
        <v>6374</v>
      </c>
      <c r="E263" s="8" t="s">
        <v>9430</v>
      </c>
      <c r="F263" s="8" t="s">
        <v>12916</v>
      </c>
      <c r="G263" s="8" t="s">
        <v>15183</v>
      </c>
      <c r="H263" s="8" t="s">
        <v>16831</v>
      </c>
    </row>
    <row r="264" spans="1:8" x14ac:dyDescent="0.2">
      <c r="A264" s="8" t="s">
        <v>259</v>
      </c>
      <c r="B264" s="8" t="s">
        <v>1408</v>
      </c>
      <c r="C264" s="8" t="s">
        <v>4776</v>
      </c>
      <c r="D264" s="8" t="s">
        <v>6375</v>
      </c>
      <c r="E264" s="8" t="s">
        <v>9431</v>
      </c>
      <c r="F264" s="8" t="s">
        <v>12917</v>
      </c>
      <c r="G264" s="8" t="s">
        <v>15184</v>
      </c>
      <c r="H264" s="8" t="s">
        <v>16832</v>
      </c>
    </row>
    <row r="265" spans="1:8" x14ac:dyDescent="0.2">
      <c r="A265" s="8" t="s">
        <v>260</v>
      </c>
      <c r="B265" s="8" t="s">
        <v>1409</v>
      </c>
      <c r="C265" s="8" t="s">
        <v>4746</v>
      </c>
      <c r="D265" s="8" t="s">
        <v>6376</v>
      </c>
      <c r="E265" s="8" t="s">
        <v>9432</v>
      </c>
      <c r="F265" s="8" t="s">
        <v>12918</v>
      </c>
      <c r="G265" s="8" t="s">
        <v>15185</v>
      </c>
      <c r="H265" s="8" t="s">
        <v>16833</v>
      </c>
    </row>
    <row r="266" spans="1:8" x14ac:dyDescent="0.2">
      <c r="A266" s="8" t="s">
        <v>261</v>
      </c>
      <c r="B266" s="8" t="s">
        <v>1410</v>
      </c>
      <c r="C266" s="8" t="s">
        <v>4777</v>
      </c>
      <c r="D266" s="8" t="s">
        <v>6377</v>
      </c>
      <c r="E266" s="8" t="s">
        <v>9433</v>
      </c>
      <c r="F266" s="8" t="s">
        <v>12919</v>
      </c>
      <c r="G266" s="8" t="s">
        <v>15186</v>
      </c>
      <c r="H266" s="8" t="s">
        <v>16834</v>
      </c>
    </row>
    <row r="267" spans="1:8" x14ac:dyDescent="0.2">
      <c r="A267" s="8" t="s">
        <v>262</v>
      </c>
      <c r="B267" s="8" t="s">
        <v>1411</v>
      </c>
      <c r="C267" s="8" t="s">
        <v>4778</v>
      </c>
      <c r="D267" s="8" t="s">
        <v>6378</v>
      </c>
      <c r="E267" s="8" t="s">
        <v>9434</v>
      </c>
      <c r="F267" s="8" t="s">
        <v>12920</v>
      </c>
      <c r="G267" s="8" t="s">
        <v>15187</v>
      </c>
      <c r="H267" s="8" t="s">
        <v>16835</v>
      </c>
    </row>
    <row r="268" spans="1:8" x14ac:dyDescent="0.2">
      <c r="A268" s="8" t="s">
        <v>263</v>
      </c>
      <c r="B268" s="8" t="s">
        <v>1412</v>
      </c>
      <c r="C268" s="8" t="s">
        <v>1944</v>
      </c>
      <c r="D268" s="8" t="s">
        <v>6379</v>
      </c>
      <c r="E268" s="8" t="s">
        <v>9435</v>
      </c>
      <c r="F268" s="8" t="s">
        <v>12921</v>
      </c>
      <c r="G268" s="8" t="s">
        <v>15188</v>
      </c>
      <c r="H268" s="8" t="s">
        <v>16836</v>
      </c>
    </row>
    <row r="269" spans="1:8" x14ac:dyDescent="0.2">
      <c r="A269" s="8" t="s">
        <v>264</v>
      </c>
      <c r="B269" s="8" t="s">
        <v>1413</v>
      </c>
      <c r="C269" s="8" t="s">
        <v>4779</v>
      </c>
      <c r="D269" s="8" t="s">
        <v>6380</v>
      </c>
      <c r="E269" s="8" t="s">
        <v>9436</v>
      </c>
      <c r="F269" s="8" t="s">
        <v>12922</v>
      </c>
      <c r="G269" s="8" t="s">
        <v>15189</v>
      </c>
      <c r="H269" s="8" t="s">
        <v>16837</v>
      </c>
    </row>
    <row r="270" spans="1:8" x14ac:dyDescent="0.2">
      <c r="A270" s="8" t="s">
        <v>265</v>
      </c>
      <c r="B270" s="8" t="s">
        <v>1414</v>
      </c>
      <c r="C270" s="8" t="s">
        <v>4780</v>
      </c>
      <c r="D270" s="8" t="s">
        <v>6381</v>
      </c>
      <c r="E270" s="8" t="s">
        <v>9437</v>
      </c>
      <c r="F270" s="8" t="s">
        <v>12923</v>
      </c>
      <c r="G270" s="8" t="s">
        <v>15190</v>
      </c>
      <c r="H270" s="8" t="s">
        <v>16838</v>
      </c>
    </row>
    <row r="271" spans="1:8" x14ac:dyDescent="0.2">
      <c r="A271" s="8" t="s">
        <v>266</v>
      </c>
      <c r="B271" s="8" t="s">
        <v>1415</v>
      </c>
      <c r="C271" s="8" t="s">
        <v>4781</v>
      </c>
      <c r="D271" s="8" t="s">
        <v>6382</v>
      </c>
      <c r="E271" s="8" t="s">
        <v>9438</v>
      </c>
      <c r="F271" s="8" t="s">
        <v>12924</v>
      </c>
      <c r="G271" s="8" t="s">
        <v>15191</v>
      </c>
      <c r="H271" s="8" t="s">
        <v>16839</v>
      </c>
    </row>
    <row r="272" spans="1:8" x14ac:dyDescent="0.2">
      <c r="A272" s="8" t="s">
        <v>267</v>
      </c>
      <c r="B272" s="8" t="s">
        <v>1416</v>
      </c>
      <c r="C272" s="8" t="s">
        <v>1982</v>
      </c>
      <c r="D272" s="8" t="s">
        <v>6383</v>
      </c>
      <c r="E272" s="8" t="s">
        <v>9439</v>
      </c>
      <c r="F272" s="8" t="s">
        <v>12925</v>
      </c>
      <c r="G272" s="8" t="s">
        <v>15192</v>
      </c>
      <c r="H272" s="8" t="s">
        <v>16840</v>
      </c>
    </row>
    <row r="273" spans="1:8" x14ac:dyDescent="0.2">
      <c r="A273" s="8" t="s">
        <v>268</v>
      </c>
      <c r="B273" s="8" t="s">
        <v>1417</v>
      </c>
      <c r="C273" s="8" t="s">
        <v>4782</v>
      </c>
      <c r="D273" s="8" t="s">
        <v>6384</v>
      </c>
      <c r="E273" s="8" t="s">
        <v>9440</v>
      </c>
      <c r="F273" s="8" t="s">
        <v>12926</v>
      </c>
      <c r="G273" s="8" t="s">
        <v>15193</v>
      </c>
      <c r="H273" s="8" t="s">
        <v>16841</v>
      </c>
    </row>
    <row r="274" spans="1:8" x14ac:dyDescent="0.2">
      <c r="A274" s="8" t="s">
        <v>269</v>
      </c>
      <c r="B274" s="8" t="s">
        <v>1418</v>
      </c>
      <c r="C274" s="8" t="s">
        <v>4783</v>
      </c>
      <c r="D274" s="8" t="s">
        <v>6385</v>
      </c>
      <c r="E274" s="8" t="s">
        <v>9441</v>
      </c>
      <c r="F274" s="8" t="s">
        <v>12927</v>
      </c>
      <c r="G274" s="8" t="s">
        <v>15194</v>
      </c>
      <c r="H274" s="8" t="s">
        <v>16842</v>
      </c>
    </row>
    <row r="275" spans="1:8" x14ac:dyDescent="0.2">
      <c r="A275" s="8" t="s">
        <v>270</v>
      </c>
      <c r="B275" s="8" t="s">
        <v>1419</v>
      </c>
      <c r="C275" s="8" t="s">
        <v>4784</v>
      </c>
      <c r="D275" s="8" t="s">
        <v>6386</v>
      </c>
      <c r="E275" s="8" t="s">
        <v>9442</v>
      </c>
      <c r="F275" s="8" t="s">
        <v>12928</v>
      </c>
      <c r="G275" s="8" t="s">
        <v>15195</v>
      </c>
      <c r="H275" s="8" t="s">
        <v>16843</v>
      </c>
    </row>
    <row r="276" spans="1:8" x14ac:dyDescent="0.2">
      <c r="A276" s="8" t="s">
        <v>271</v>
      </c>
      <c r="B276" s="8" t="s">
        <v>1420</v>
      </c>
      <c r="C276" s="8" t="s">
        <v>4785</v>
      </c>
      <c r="D276" s="8" t="s">
        <v>6387</v>
      </c>
      <c r="E276" s="8" t="s">
        <v>9443</v>
      </c>
      <c r="F276" s="8" t="s">
        <v>12929</v>
      </c>
      <c r="G276" s="8" t="s">
        <v>15196</v>
      </c>
      <c r="H276" s="8" t="s">
        <v>16844</v>
      </c>
    </row>
    <row r="277" spans="1:8" x14ac:dyDescent="0.2">
      <c r="A277" s="8" t="s">
        <v>272</v>
      </c>
      <c r="B277" s="8" t="s">
        <v>1421</v>
      </c>
      <c r="C277" s="8" t="s">
        <v>1761</v>
      </c>
      <c r="D277" s="8" t="s">
        <v>6388</v>
      </c>
      <c r="E277" s="8" t="s">
        <v>9444</v>
      </c>
      <c r="F277" s="8" t="s">
        <v>12930</v>
      </c>
      <c r="G277" s="8" t="s">
        <v>15197</v>
      </c>
      <c r="H277" s="8" t="s">
        <v>15671</v>
      </c>
    </row>
    <row r="278" spans="1:8" x14ac:dyDescent="0.2">
      <c r="A278" s="8" t="s">
        <v>273</v>
      </c>
      <c r="B278" s="8" t="s">
        <v>1422</v>
      </c>
      <c r="C278" s="8" t="s">
        <v>4786</v>
      </c>
      <c r="D278" s="8" t="s">
        <v>6389</v>
      </c>
      <c r="E278" s="8" t="s">
        <v>9445</v>
      </c>
      <c r="F278" s="8" t="s">
        <v>12931</v>
      </c>
      <c r="G278" s="8" t="s">
        <v>15198</v>
      </c>
      <c r="H278" s="8" t="s">
        <v>16845</v>
      </c>
    </row>
    <row r="279" spans="1:8" x14ac:dyDescent="0.2">
      <c r="A279" s="8" t="s">
        <v>274</v>
      </c>
      <c r="B279" s="8" t="s">
        <v>1423</v>
      </c>
      <c r="C279" s="8" t="s">
        <v>4787</v>
      </c>
      <c r="D279" s="8" t="s">
        <v>6390</v>
      </c>
      <c r="E279" s="8" t="s">
        <v>9446</v>
      </c>
      <c r="F279" s="8" t="s">
        <v>12932</v>
      </c>
      <c r="G279" s="8" t="s">
        <v>15199</v>
      </c>
      <c r="H279" s="8" t="s">
        <v>16846</v>
      </c>
    </row>
    <row r="280" spans="1:8" x14ac:dyDescent="0.2">
      <c r="A280" s="8" t="s">
        <v>275</v>
      </c>
      <c r="B280" s="8" t="s">
        <v>1424</v>
      </c>
      <c r="C280" s="8" t="s">
        <v>4788</v>
      </c>
      <c r="D280" s="8" t="s">
        <v>6391</v>
      </c>
      <c r="E280" s="8" t="s">
        <v>9447</v>
      </c>
      <c r="F280" s="8" t="s">
        <v>12933</v>
      </c>
      <c r="G280" s="8" t="s">
        <v>15200</v>
      </c>
      <c r="H280" s="8" t="s">
        <v>16847</v>
      </c>
    </row>
    <row r="281" spans="1:8" x14ac:dyDescent="0.2">
      <c r="A281" s="8" t="s">
        <v>276</v>
      </c>
      <c r="B281" s="8" t="s">
        <v>1425</v>
      </c>
      <c r="C281" s="8" t="s">
        <v>4789</v>
      </c>
      <c r="D281" s="8" t="s">
        <v>6392</v>
      </c>
      <c r="E281" s="8" t="s">
        <v>9448</v>
      </c>
      <c r="F281" s="8" t="s">
        <v>12934</v>
      </c>
      <c r="G281" s="8" t="s">
        <v>15201</v>
      </c>
      <c r="H281" s="8" t="s">
        <v>16848</v>
      </c>
    </row>
    <row r="282" spans="1:8" x14ac:dyDescent="0.2">
      <c r="A282" s="8" t="s">
        <v>277</v>
      </c>
      <c r="B282" s="8" t="s">
        <v>1426</v>
      </c>
      <c r="C282" s="8" t="s">
        <v>4790</v>
      </c>
      <c r="D282" s="8" t="s">
        <v>6393</v>
      </c>
      <c r="E282" s="8" t="s">
        <v>9449</v>
      </c>
      <c r="F282" s="8" t="s">
        <v>12935</v>
      </c>
      <c r="G282" s="8" t="s">
        <v>15202</v>
      </c>
      <c r="H282" s="8" t="s">
        <v>16849</v>
      </c>
    </row>
    <row r="283" spans="1:8" x14ac:dyDescent="0.2">
      <c r="A283" s="8" t="s">
        <v>278</v>
      </c>
      <c r="B283" s="8" t="s">
        <v>1427</v>
      </c>
      <c r="C283" s="8" t="s">
        <v>4791</v>
      </c>
      <c r="D283" s="8" t="s">
        <v>6394</v>
      </c>
      <c r="E283" s="8" t="s">
        <v>9450</v>
      </c>
      <c r="F283" s="8" t="s">
        <v>12936</v>
      </c>
      <c r="G283" s="8" t="s">
        <v>15203</v>
      </c>
      <c r="H283" s="8" t="s">
        <v>15683</v>
      </c>
    </row>
    <row r="284" spans="1:8" x14ac:dyDescent="0.2">
      <c r="A284" s="8" t="s">
        <v>279</v>
      </c>
      <c r="B284" s="8" t="s">
        <v>1428</v>
      </c>
      <c r="C284" s="8" t="s">
        <v>4792</v>
      </c>
      <c r="D284" s="8" t="s">
        <v>6395</v>
      </c>
      <c r="E284" s="8" t="s">
        <v>9451</v>
      </c>
      <c r="F284" s="8" t="s">
        <v>12937</v>
      </c>
      <c r="G284" s="8" t="s">
        <v>15204</v>
      </c>
      <c r="H284" s="8" t="s">
        <v>16850</v>
      </c>
    </row>
    <row r="285" spans="1:8" x14ac:dyDescent="0.2">
      <c r="A285" s="8" t="s">
        <v>280</v>
      </c>
      <c r="B285" s="8" t="s">
        <v>1429</v>
      </c>
      <c r="C285" s="8" t="s">
        <v>4793</v>
      </c>
      <c r="D285" s="8" t="s">
        <v>6396</v>
      </c>
      <c r="E285" s="8" t="s">
        <v>9452</v>
      </c>
      <c r="F285" s="8" t="s">
        <v>12938</v>
      </c>
      <c r="G285" s="8" t="s">
        <v>15205</v>
      </c>
      <c r="H285" s="8" t="s">
        <v>16851</v>
      </c>
    </row>
    <row r="286" spans="1:8" x14ac:dyDescent="0.2">
      <c r="A286" s="8" t="s">
        <v>281</v>
      </c>
      <c r="B286" s="8" t="s">
        <v>1430</v>
      </c>
      <c r="C286" s="8" t="s">
        <v>4794</v>
      </c>
      <c r="D286" s="8" t="s">
        <v>6397</v>
      </c>
      <c r="E286" s="8" t="s">
        <v>9453</v>
      </c>
      <c r="F286" s="8" t="s">
        <v>12939</v>
      </c>
      <c r="G286" s="8" t="s">
        <v>15206</v>
      </c>
      <c r="H286" s="8" t="s">
        <v>16852</v>
      </c>
    </row>
    <row r="287" spans="1:8" x14ac:dyDescent="0.2">
      <c r="A287" s="8" t="s">
        <v>282</v>
      </c>
      <c r="B287" s="8" t="s">
        <v>1431</v>
      </c>
      <c r="C287" s="8" t="s">
        <v>4795</v>
      </c>
      <c r="D287" s="8" t="s">
        <v>6398</v>
      </c>
      <c r="E287" s="8" t="s">
        <v>9454</v>
      </c>
      <c r="F287" s="8" t="s">
        <v>12940</v>
      </c>
      <c r="G287" s="8" t="s">
        <v>15207</v>
      </c>
      <c r="H287" s="8" t="s">
        <v>16853</v>
      </c>
    </row>
    <row r="288" spans="1:8" x14ac:dyDescent="0.2">
      <c r="A288" s="8" t="s">
        <v>283</v>
      </c>
      <c r="B288" s="8" t="s">
        <v>1432</v>
      </c>
      <c r="C288" s="8" t="s">
        <v>501</v>
      </c>
      <c r="D288" s="8" t="s">
        <v>6399</v>
      </c>
      <c r="E288" s="8" t="s">
        <v>9455</v>
      </c>
      <c r="F288" s="8" t="s">
        <v>12941</v>
      </c>
      <c r="G288" s="8" t="s">
        <v>15208</v>
      </c>
      <c r="H288" s="8" t="s">
        <v>16854</v>
      </c>
    </row>
    <row r="289" spans="1:8" x14ac:dyDescent="0.2">
      <c r="A289" s="8" t="s">
        <v>284</v>
      </c>
      <c r="B289" s="8" t="s">
        <v>1433</v>
      </c>
      <c r="C289" s="8" t="s">
        <v>1717</v>
      </c>
      <c r="D289" s="8" t="s">
        <v>6400</v>
      </c>
      <c r="E289" s="8" t="s">
        <v>9456</v>
      </c>
      <c r="F289" s="8" t="s">
        <v>12942</v>
      </c>
      <c r="G289" s="8" t="s">
        <v>15209</v>
      </c>
      <c r="H289" s="8" t="s">
        <v>16855</v>
      </c>
    </row>
    <row r="290" spans="1:8" x14ac:dyDescent="0.2">
      <c r="A290" s="8" t="s">
        <v>285</v>
      </c>
      <c r="B290" s="8" t="s">
        <v>1434</v>
      </c>
      <c r="C290" s="8" t="s">
        <v>4796</v>
      </c>
      <c r="D290" s="8" t="s">
        <v>6401</v>
      </c>
      <c r="E290" s="8" t="s">
        <v>9457</v>
      </c>
      <c r="F290" s="8" t="s">
        <v>12943</v>
      </c>
      <c r="G290" s="8" t="s">
        <v>15210</v>
      </c>
      <c r="H290" s="8" t="s">
        <v>16856</v>
      </c>
    </row>
    <row r="291" spans="1:8" x14ac:dyDescent="0.2">
      <c r="A291" s="8" t="s">
        <v>286</v>
      </c>
      <c r="B291" s="8" t="s">
        <v>1435</v>
      </c>
      <c r="C291" s="8" t="s">
        <v>4797</v>
      </c>
      <c r="D291" s="8" t="s">
        <v>6402</v>
      </c>
      <c r="E291" s="8" t="s">
        <v>9458</v>
      </c>
      <c r="F291" s="8" t="s">
        <v>12944</v>
      </c>
      <c r="G291" s="8" t="s">
        <v>15211</v>
      </c>
      <c r="H291" s="8" t="s">
        <v>16857</v>
      </c>
    </row>
    <row r="292" spans="1:8" x14ac:dyDescent="0.2">
      <c r="A292" s="8" t="s">
        <v>287</v>
      </c>
      <c r="B292" s="8" t="s">
        <v>1436</v>
      </c>
      <c r="C292" s="8" t="s">
        <v>4798</v>
      </c>
      <c r="D292" s="8" t="s">
        <v>6403</v>
      </c>
      <c r="E292" s="8" t="s">
        <v>9459</v>
      </c>
      <c r="F292" s="8" t="s">
        <v>12945</v>
      </c>
      <c r="G292" s="8" t="s">
        <v>15212</v>
      </c>
      <c r="H292" s="8" t="s">
        <v>16858</v>
      </c>
    </row>
    <row r="293" spans="1:8" x14ac:dyDescent="0.2">
      <c r="A293" s="8" t="s">
        <v>288</v>
      </c>
      <c r="B293" s="8" t="s">
        <v>1437</v>
      </c>
      <c r="C293" s="8" t="s">
        <v>4799</v>
      </c>
      <c r="D293" s="8" t="s">
        <v>6404</v>
      </c>
      <c r="E293" s="8" t="s">
        <v>9460</v>
      </c>
      <c r="F293" s="8" t="s">
        <v>12946</v>
      </c>
      <c r="G293" s="8" t="s">
        <v>15213</v>
      </c>
      <c r="H293" s="8" t="s">
        <v>16859</v>
      </c>
    </row>
    <row r="294" spans="1:8" x14ac:dyDescent="0.2">
      <c r="A294" s="8" t="s">
        <v>289</v>
      </c>
      <c r="B294" s="8" t="s">
        <v>1438</v>
      </c>
      <c r="C294" s="8" t="s">
        <v>4800</v>
      </c>
      <c r="D294" s="8" t="s">
        <v>6405</v>
      </c>
      <c r="E294" s="8" t="s">
        <v>9461</v>
      </c>
      <c r="F294" s="8" t="s">
        <v>12947</v>
      </c>
      <c r="G294" s="8" t="s">
        <v>15214</v>
      </c>
      <c r="H294" s="8" t="s">
        <v>16860</v>
      </c>
    </row>
    <row r="295" spans="1:8" x14ac:dyDescent="0.2">
      <c r="A295" s="8" t="s">
        <v>290</v>
      </c>
      <c r="B295" s="8" t="s">
        <v>1439</v>
      </c>
      <c r="C295" s="8" t="s">
        <v>1954</v>
      </c>
      <c r="D295" s="8" t="s">
        <v>6406</v>
      </c>
      <c r="E295" s="8" t="s">
        <v>9462</v>
      </c>
      <c r="F295" s="8" t="s">
        <v>12948</v>
      </c>
      <c r="G295" s="8" t="s">
        <v>15215</v>
      </c>
      <c r="H295" s="8" t="s">
        <v>16861</v>
      </c>
    </row>
    <row r="296" spans="1:8" x14ac:dyDescent="0.2">
      <c r="A296" s="8" t="s">
        <v>291</v>
      </c>
      <c r="B296" s="8" t="s">
        <v>1440</v>
      </c>
      <c r="C296" s="8" t="s">
        <v>1970</v>
      </c>
      <c r="D296" s="8" t="s">
        <v>6407</v>
      </c>
      <c r="E296" s="8" t="s">
        <v>9463</v>
      </c>
      <c r="F296" s="8" t="s">
        <v>12949</v>
      </c>
      <c r="G296" s="8" t="s">
        <v>15216</v>
      </c>
      <c r="H296" s="8" t="s">
        <v>16862</v>
      </c>
    </row>
    <row r="297" spans="1:8" x14ac:dyDescent="0.2">
      <c r="A297" s="8" t="s">
        <v>292</v>
      </c>
      <c r="B297" s="8" t="s">
        <v>1441</v>
      </c>
      <c r="C297" s="8" t="s">
        <v>4801</v>
      </c>
      <c r="D297" s="8" t="s">
        <v>6408</v>
      </c>
      <c r="E297" s="8" t="s">
        <v>9464</v>
      </c>
      <c r="F297" s="8" t="s">
        <v>12950</v>
      </c>
      <c r="G297" s="8" t="s">
        <v>15217</v>
      </c>
      <c r="H297" s="8" t="s">
        <v>16863</v>
      </c>
    </row>
    <row r="298" spans="1:8" x14ac:dyDescent="0.2">
      <c r="A298" s="8" t="s">
        <v>293</v>
      </c>
      <c r="B298" s="8" t="s">
        <v>1442</v>
      </c>
      <c r="C298" s="8" t="s">
        <v>4802</v>
      </c>
      <c r="D298" s="8" t="s">
        <v>6409</v>
      </c>
      <c r="E298" s="8" t="s">
        <v>9465</v>
      </c>
      <c r="F298" s="8" t="s">
        <v>12951</v>
      </c>
      <c r="G298" s="8" t="s">
        <v>15218</v>
      </c>
      <c r="H298" s="8" t="s">
        <v>16864</v>
      </c>
    </row>
    <row r="299" spans="1:8" x14ac:dyDescent="0.2">
      <c r="A299" s="8" t="s">
        <v>294</v>
      </c>
      <c r="B299" s="8" t="s">
        <v>1443</v>
      </c>
      <c r="C299" s="8" t="s">
        <v>4803</v>
      </c>
      <c r="D299" s="8" t="s">
        <v>6410</v>
      </c>
      <c r="E299" s="8" t="s">
        <v>9466</v>
      </c>
      <c r="F299" s="8" t="s">
        <v>12952</v>
      </c>
      <c r="G299" s="8" t="s">
        <v>15219</v>
      </c>
      <c r="H299" s="8" t="s">
        <v>16865</v>
      </c>
    </row>
    <row r="300" spans="1:8" x14ac:dyDescent="0.2">
      <c r="A300" s="8" t="s">
        <v>295</v>
      </c>
      <c r="B300" s="8" t="s">
        <v>1444</v>
      </c>
      <c r="C300" s="8" t="s">
        <v>4804</v>
      </c>
      <c r="D300" s="8" t="s">
        <v>6411</v>
      </c>
      <c r="E300" s="8" t="s">
        <v>9467</v>
      </c>
      <c r="F300" s="8" t="s">
        <v>12953</v>
      </c>
      <c r="G300" s="8" t="s">
        <v>15220</v>
      </c>
      <c r="H300" s="8" t="s">
        <v>16866</v>
      </c>
    </row>
    <row r="301" spans="1:8" x14ac:dyDescent="0.2">
      <c r="A301" s="8" t="s">
        <v>296</v>
      </c>
      <c r="B301" s="8" t="s">
        <v>1445</v>
      </c>
      <c r="C301" s="8" t="s">
        <v>4805</v>
      </c>
      <c r="D301" s="8" t="s">
        <v>6412</v>
      </c>
      <c r="E301" s="8" t="s">
        <v>9468</v>
      </c>
      <c r="F301" s="8" t="s">
        <v>12954</v>
      </c>
      <c r="G301" s="8" t="s">
        <v>15221</v>
      </c>
      <c r="H301" s="8" t="s">
        <v>16867</v>
      </c>
    </row>
    <row r="302" spans="1:8" x14ac:dyDescent="0.2">
      <c r="A302" s="8" t="s">
        <v>297</v>
      </c>
      <c r="B302" s="8" t="s">
        <v>1446</v>
      </c>
      <c r="C302" s="8" t="s">
        <v>4806</v>
      </c>
      <c r="D302" s="8" t="s">
        <v>6413</v>
      </c>
      <c r="E302" s="8" t="s">
        <v>9469</v>
      </c>
      <c r="F302" s="8" t="s">
        <v>12955</v>
      </c>
      <c r="G302" s="8" t="s">
        <v>15222</v>
      </c>
      <c r="H302" s="8" t="s">
        <v>16868</v>
      </c>
    </row>
    <row r="303" spans="1:8" x14ac:dyDescent="0.2">
      <c r="A303" s="8" t="s">
        <v>298</v>
      </c>
      <c r="B303" s="8" t="s">
        <v>1447</v>
      </c>
      <c r="C303" s="8" t="s">
        <v>4807</v>
      </c>
      <c r="D303" s="8" t="s">
        <v>6231</v>
      </c>
      <c r="E303" s="8" t="s">
        <v>9470</v>
      </c>
      <c r="F303" s="8" t="s">
        <v>12956</v>
      </c>
      <c r="G303" s="8" t="s">
        <v>15223</v>
      </c>
      <c r="H303" s="8" t="s">
        <v>16869</v>
      </c>
    </row>
    <row r="304" spans="1:8" x14ac:dyDescent="0.2">
      <c r="A304" s="8" t="s">
        <v>299</v>
      </c>
      <c r="B304" s="8" t="s">
        <v>1448</v>
      </c>
      <c r="C304" s="8" t="s">
        <v>4808</v>
      </c>
      <c r="D304" s="8" t="s">
        <v>6414</v>
      </c>
      <c r="E304" s="8" t="s">
        <v>9471</v>
      </c>
      <c r="F304" s="8" t="s">
        <v>12957</v>
      </c>
      <c r="G304" s="8" t="s">
        <v>15224</v>
      </c>
      <c r="H304" s="8" t="s">
        <v>16870</v>
      </c>
    </row>
    <row r="305" spans="1:8" x14ac:dyDescent="0.2">
      <c r="A305" s="8" t="s">
        <v>300</v>
      </c>
      <c r="B305" s="8" t="s">
        <v>1449</v>
      </c>
      <c r="C305" s="8" t="s">
        <v>4809</v>
      </c>
      <c r="D305" s="8" t="s">
        <v>6415</v>
      </c>
      <c r="E305" s="8" t="s">
        <v>9472</v>
      </c>
      <c r="F305" s="8" t="s">
        <v>12958</v>
      </c>
      <c r="G305" s="8" t="s">
        <v>15225</v>
      </c>
      <c r="H305" s="8" t="s">
        <v>16871</v>
      </c>
    </row>
    <row r="306" spans="1:8" x14ac:dyDescent="0.2">
      <c r="A306" s="8" t="s">
        <v>301</v>
      </c>
      <c r="B306" s="8" t="s">
        <v>1450</v>
      </c>
      <c r="C306" s="8" t="s">
        <v>4810</v>
      </c>
      <c r="D306" s="8" t="s">
        <v>6416</v>
      </c>
      <c r="E306" s="8" t="s">
        <v>9473</v>
      </c>
      <c r="F306" s="8" t="s">
        <v>12959</v>
      </c>
      <c r="G306" s="8" t="s">
        <v>15226</v>
      </c>
      <c r="H306" s="8" t="s">
        <v>16872</v>
      </c>
    </row>
    <row r="307" spans="1:8" x14ac:dyDescent="0.2">
      <c r="A307" s="8" t="s">
        <v>302</v>
      </c>
      <c r="B307" s="8" t="s">
        <v>1451</v>
      </c>
      <c r="C307" s="8" t="s">
        <v>4811</v>
      </c>
      <c r="D307" s="8" t="s">
        <v>6417</v>
      </c>
      <c r="E307" s="8" t="s">
        <v>9474</v>
      </c>
      <c r="F307" s="8" t="s">
        <v>12960</v>
      </c>
      <c r="G307" s="8" t="s">
        <v>15227</v>
      </c>
      <c r="H307" s="8" t="s">
        <v>16873</v>
      </c>
    </row>
    <row r="308" spans="1:8" x14ac:dyDescent="0.2">
      <c r="A308" s="8" t="s">
        <v>303</v>
      </c>
      <c r="B308" s="8" t="s">
        <v>1452</v>
      </c>
      <c r="C308" s="8" t="s">
        <v>381</v>
      </c>
      <c r="D308" s="8" t="s">
        <v>6418</v>
      </c>
      <c r="E308" s="8" t="s">
        <v>9475</v>
      </c>
      <c r="F308" s="8" t="s">
        <v>12961</v>
      </c>
      <c r="G308" s="8" t="s">
        <v>15228</v>
      </c>
      <c r="H308" s="8" t="s">
        <v>16874</v>
      </c>
    </row>
    <row r="309" spans="1:8" x14ac:dyDescent="0.2">
      <c r="A309" s="8" t="s">
        <v>304</v>
      </c>
      <c r="B309" s="8" t="s">
        <v>1453</v>
      </c>
      <c r="C309" s="8" t="s">
        <v>672</v>
      </c>
      <c r="D309" s="8" t="s">
        <v>6419</v>
      </c>
      <c r="E309" s="8" t="s">
        <v>9476</v>
      </c>
      <c r="F309" s="8" t="s">
        <v>12962</v>
      </c>
      <c r="G309" s="8" t="s">
        <v>15229</v>
      </c>
      <c r="H309" s="8" t="s">
        <v>16875</v>
      </c>
    </row>
    <row r="310" spans="1:8" x14ac:dyDescent="0.2">
      <c r="A310" s="8" t="s">
        <v>305</v>
      </c>
      <c r="B310" s="8" t="s">
        <v>1454</v>
      </c>
      <c r="C310" s="8" t="s">
        <v>1944</v>
      </c>
      <c r="D310" s="8" t="s">
        <v>6420</v>
      </c>
      <c r="E310" s="8" t="s">
        <v>9477</v>
      </c>
      <c r="F310" s="8" t="s">
        <v>12963</v>
      </c>
      <c r="G310" s="8" t="s">
        <v>15230</v>
      </c>
      <c r="H310" s="8" t="s">
        <v>16876</v>
      </c>
    </row>
    <row r="311" spans="1:8" x14ac:dyDescent="0.2">
      <c r="A311" s="8" t="s">
        <v>306</v>
      </c>
      <c r="B311" s="8" t="s">
        <v>1455</v>
      </c>
      <c r="C311" s="8" t="s">
        <v>4812</v>
      </c>
      <c r="D311" s="8" t="s">
        <v>6421</v>
      </c>
      <c r="E311" s="8" t="s">
        <v>9478</v>
      </c>
      <c r="F311" s="8" t="s">
        <v>12964</v>
      </c>
      <c r="G311" s="8" t="s">
        <v>15231</v>
      </c>
      <c r="H311" s="8" t="s">
        <v>16877</v>
      </c>
    </row>
    <row r="312" spans="1:8" x14ac:dyDescent="0.2">
      <c r="A312" s="8" t="s">
        <v>307</v>
      </c>
      <c r="B312" s="8" t="s">
        <v>1456</v>
      </c>
      <c r="C312" s="8" t="s">
        <v>4813</v>
      </c>
      <c r="D312" s="8" t="s">
        <v>6422</v>
      </c>
      <c r="E312" s="8" t="s">
        <v>9479</v>
      </c>
      <c r="F312" s="8" t="s">
        <v>12965</v>
      </c>
      <c r="G312" s="8" t="s">
        <v>15232</v>
      </c>
      <c r="H312" s="8" t="s">
        <v>16878</v>
      </c>
    </row>
    <row r="313" spans="1:8" x14ac:dyDescent="0.2">
      <c r="A313" s="8" t="s">
        <v>308</v>
      </c>
      <c r="B313" s="8" t="s">
        <v>1457</v>
      </c>
      <c r="C313" s="8" t="s">
        <v>4814</v>
      </c>
      <c r="D313" s="8" t="s">
        <v>6423</v>
      </c>
      <c r="E313" s="8" t="s">
        <v>9480</v>
      </c>
      <c r="F313" s="8" t="s">
        <v>12966</v>
      </c>
      <c r="G313" s="8" t="s">
        <v>15233</v>
      </c>
      <c r="H313" s="8" t="s">
        <v>16879</v>
      </c>
    </row>
    <row r="314" spans="1:8" x14ac:dyDescent="0.2">
      <c r="A314" s="8" t="s">
        <v>309</v>
      </c>
      <c r="B314" s="8" t="s">
        <v>1458</v>
      </c>
      <c r="C314" s="8" t="s">
        <v>4815</v>
      </c>
      <c r="D314" s="8" t="s">
        <v>6424</v>
      </c>
      <c r="E314" s="8" t="s">
        <v>9481</v>
      </c>
      <c r="F314" s="8" t="s">
        <v>12967</v>
      </c>
      <c r="G314" s="8" t="s">
        <v>15234</v>
      </c>
      <c r="H314" s="8" t="s">
        <v>16880</v>
      </c>
    </row>
    <row r="315" spans="1:8" x14ac:dyDescent="0.2">
      <c r="A315" s="8" t="s">
        <v>310</v>
      </c>
      <c r="B315" s="8" t="s">
        <v>1459</v>
      </c>
      <c r="C315" s="8" t="s">
        <v>4816</v>
      </c>
      <c r="D315" s="8" t="s">
        <v>6425</v>
      </c>
      <c r="E315" s="8" t="s">
        <v>9482</v>
      </c>
      <c r="F315" s="8" t="s">
        <v>12968</v>
      </c>
      <c r="G315" s="8" t="s">
        <v>15235</v>
      </c>
      <c r="H315" s="8" t="s">
        <v>16881</v>
      </c>
    </row>
    <row r="316" spans="1:8" x14ac:dyDescent="0.2">
      <c r="A316" s="8" t="s">
        <v>311</v>
      </c>
      <c r="B316" s="8" t="s">
        <v>1460</v>
      </c>
      <c r="C316" s="8" t="s">
        <v>4817</v>
      </c>
      <c r="D316" s="8" t="s">
        <v>6426</v>
      </c>
      <c r="E316" s="8" t="s">
        <v>9483</v>
      </c>
      <c r="F316" s="8" t="s">
        <v>12969</v>
      </c>
      <c r="G316" s="8" t="s">
        <v>15236</v>
      </c>
      <c r="H316" s="8" t="s">
        <v>16882</v>
      </c>
    </row>
    <row r="317" spans="1:8" x14ac:dyDescent="0.2">
      <c r="A317" s="8" t="s">
        <v>312</v>
      </c>
      <c r="B317" s="8" t="s">
        <v>1461</v>
      </c>
      <c r="C317" s="8" t="s">
        <v>4818</v>
      </c>
      <c r="D317" s="8" t="s">
        <v>6427</v>
      </c>
      <c r="E317" s="8" t="s">
        <v>9484</v>
      </c>
      <c r="F317" s="8" t="s">
        <v>12970</v>
      </c>
      <c r="G317" s="8" t="s">
        <v>15237</v>
      </c>
      <c r="H317" s="8" t="s">
        <v>16883</v>
      </c>
    </row>
    <row r="318" spans="1:8" x14ac:dyDescent="0.2">
      <c r="A318" s="8" t="s">
        <v>313</v>
      </c>
      <c r="B318" s="8" t="s">
        <v>1462</v>
      </c>
      <c r="C318" s="8" t="s">
        <v>4819</v>
      </c>
      <c r="D318" s="8" t="s">
        <v>6428</v>
      </c>
      <c r="E318" s="8" t="s">
        <v>9485</v>
      </c>
      <c r="F318" s="8" t="s">
        <v>12971</v>
      </c>
      <c r="G318" s="8" t="s">
        <v>15238</v>
      </c>
      <c r="H318" s="8" t="s">
        <v>16884</v>
      </c>
    </row>
    <row r="319" spans="1:8" x14ac:dyDescent="0.2">
      <c r="A319" s="8" t="s">
        <v>314</v>
      </c>
      <c r="B319" s="8" t="s">
        <v>1463</v>
      </c>
      <c r="C319" s="8" t="s">
        <v>4820</v>
      </c>
      <c r="D319" s="8" t="s">
        <v>6429</v>
      </c>
      <c r="E319" s="8" t="s">
        <v>9486</v>
      </c>
      <c r="F319" s="8" t="s">
        <v>12972</v>
      </c>
      <c r="G319" s="8" t="s">
        <v>15239</v>
      </c>
      <c r="H319" s="8" t="s">
        <v>16885</v>
      </c>
    </row>
    <row r="320" spans="1:8" x14ac:dyDescent="0.2">
      <c r="A320" s="8" t="s">
        <v>315</v>
      </c>
      <c r="B320" s="8" t="s">
        <v>1463</v>
      </c>
      <c r="C320" s="8" t="s">
        <v>4821</v>
      </c>
      <c r="D320" s="8" t="s">
        <v>6430</v>
      </c>
      <c r="E320" s="8" t="s">
        <v>9487</v>
      </c>
      <c r="F320" s="8" t="s">
        <v>12973</v>
      </c>
      <c r="G320" s="8" t="s">
        <v>15240</v>
      </c>
      <c r="H320" s="8" t="s">
        <v>16886</v>
      </c>
    </row>
    <row r="321" spans="1:8" x14ac:dyDescent="0.2">
      <c r="A321" s="8" t="s">
        <v>316</v>
      </c>
      <c r="B321" s="8" t="s">
        <v>1464</v>
      </c>
      <c r="C321" s="8" t="s">
        <v>4822</v>
      </c>
      <c r="D321" s="8" t="s">
        <v>6431</v>
      </c>
      <c r="E321" s="8" t="s">
        <v>9488</v>
      </c>
      <c r="F321" s="8" t="s">
        <v>12974</v>
      </c>
      <c r="G321" s="8" t="s">
        <v>15241</v>
      </c>
      <c r="H321" s="8" t="s">
        <v>16887</v>
      </c>
    </row>
    <row r="322" spans="1:8" x14ac:dyDescent="0.2">
      <c r="A322" s="8" t="s">
        <v>317</v>
      </c>
      <c r="B322" s="8" t="s">
        <v>1465</v>
      </c>
      <c r="C322" s="8" t="s">
        <v>4823</v>
      </c>
      <c r="D322" s="8" t="s">
        <v>6432</v>
      </c>
      <c r="E322" s="8" t="s">
        <v>9489</v>
      </c>
      <c r="F322" s="8" t="s">
        <v>12975</v>
      </c>
      <c r="G322" s="8" t="s">
        <v>15242</v>
      </c>
      <c r="H322" s="8" t="s">
        <v>16888</v>
      </c>
    </row>
    <row r="323" spans="1:8" x14ac:dyDescent="0.2">
      <c r="A323" s="8" t="s">
        <v>318</v>
      </c>
      <c r="B323" s="8" t="s">
        <v>1466</v>
      </c>
      <c r="C323" s="8" t="s">
        <v>4824</v>
      </c>
      <c r="D323" s="8" t="s">
        <v>6433</v>
      </c>
      <c r="E323" s="8" t="s">
        <v>9490</v>
      </c>
      <c r="F323" s="8" t="s">
        <v>12976</v>
      </c>
      <c r="G323" s="8" t="s">
        <v>15243</v>
      </c>
      <c r="H323" s="8" t="s">
        <v>16889</v>
      </c>
    </row>
    <row r="324" spans="1:8" x14ac:dyDescent="0.2">
      <c r="A324" s="8" t="s">
        <v>319</v>
      </c>
      <c r="B324" s="8" t="s">
        <v>1467</v>
      </c>
      <c r="C324" s="8" t="s">
        <v>4825</v>
      </c>
      <c r="D324" s="8" t="s">
        <v>6434</v>
      </c>
      <c r="E324" s="8" t="s">
        <v>9491</v>
      </c>
      <c r="F324" s="8" t="s">
        <v>12977</v>
      </c>
      <c r="G324" s="8" t="s">
        <v>15244</v>
      </c>
      <c r="H324" s="8" t="s">
        <v>16890</v>
      </c>
    </row>
    <row r="325" spans="1:8" x14ac:dyDescent="0.2">
      <c r="A325" s="8" t="s">
        <v>320</v>
      </c>
      <c r="B325" s="8" t="s">
        <v>1468</v>
      </c>
      <c r="C325" s="8" t="s">
        <v>4826</v>
      </c>
      <c r="D325" s="8" t="s">
        <v>6435</v>
      </c>
      <c r="E325" s="8" t="s">
        <v>9492</v>
      </c>
      <c r="F325" s="8" t="s">
        <v>12978</v>
      </c>
      <c r="G325" s="8" t="s">
        <v>15245</v>
      </c>
      <c r="H325" s="8" t="s">
        <v>16891</v>
      </c>
    </row>
    <row r="326" spans="1:8" x14ac:dyDescent="0.2">
      <c r="A326" s="8" t="s">
        <v>321</v>
      </c>
      <c r="B326" s="8" t="s">
        <v>1469</v>
      </c>
      <c r="C326" s="8" t="s">
        <v>4827</v>
      </c>
      <c r="D326" s="8" t="s">
        <v>6436</v>
      </c>
      <c r="E326" s="8" t="s">
        <v>9493</v>
      </c>
      <c r="F326" s="8" t="s">
        <v>12979</v>
      </c>
      <c r="G326" s="8" t="s">
        <v>17668</v>
      </c>
      <c r="H326" s="8" t="s">
        <v>16892</v>
      </c>
    </row>
    <row r="327" spans="1:8" x14ac:dyDescent="0.2">
      <c r="A327" s="8" t="s">
        <v>322</v>
      </c>
      <c r="B327" s="8" t="s">
        <v>1470</v>
      </c>
      <c r="C327" s="8" t="s">
        <v>4828</v>
      </c>
      <c r="D327" s="8" t="s">
        <v>6437</v>
      </c>
      <c r="E327" s="8" t="s">
        <v>9494</v>
      </c>
      <c r="F327" s="8" t="s">
        <v>12980</v>
      </c>
      <c r="G327" s="8" t="s">
        <v>15246</v>
      </c>
      <c r="H327" s="8" t="s">
        <v>16893</v>
      </c>
    </row>
    <row r="328" spans="1:8" x14ac:dyDescent="0.2">
      <c r="A328" s="8" t="s">
        <v>323</v>
      </c>
      <c r="B328" s="8" t="s">
        <v>1471</v>
      </c>
      <c r="C328" s="8" t="s">
        <v>4829</v>
      </c>
      <c r="D328" s="8" t="s">
        <v>6438</v>
      </c>
      <c r="E328" s="8" t="s">
        <v>9495</v>
      </c>
      <c r="F328" s="8" t="s">
        <v>12981</v>
      </c>
      <c r="G328" s="8" t="s">
        <v>15247</v>
      </c>
      <c r="H328" s="8" t="s">
        <v>16894</v>
      </c>
    </row>
    <row r="329" spans="1:8" x14ac:dyDescent="0.2">
      <c r="A329" s="8" t="s">
        <v>324</v>
      </c>
      <c r="B329" s="8" t="s">
        <v>1472</v>
      </c>
      <c r="C329" s="8" t="s">
        <v>4601</v>
      </c>
      <c r="D329" s="8" t="s">
        <v>6439</v>
      </c>
      <c r="E329" s="8" t="s">
        <v>9496</v>
      </c>
      <c r="F329" s="8" t="s">
        <v>12982</v>
      </c>
      <c r="G329" s="8" t="s">
        <v>15248</v>
      </c>
      <c r="H329" s="8" t="s">
        <v>16895</v>
      </c>
    </row>
    <row r="330" spans="1:8" x14ac:dyDescent="0.2">
      <c r="A330" s="8" t="s">
        <v>325</v>
      </c>
      <c r="B330" s="8" t="s">
        <v>1473</v>
      </c>
      <c r="C330" s="8" t="s">
        <v>4830</v>
      </c>
      <c r="D330" s="8" t="s">
        <v>6440</v>
      </c>
      <c r="E330" s="8" t="s">
        <v>9497</v>
      </c>
      <c r="F330" s="8" t="s">
        <v>12983</v>
      </c>
      <c r="G330" s="8" t="s">
        <v>15249</v>
      </c>
      <c r="H330" s="8" t="s">
        <v>16896</v>
      </c>
    </row>
    <row r="331" spans="1:8" x14ac:dyDescent="0.2">
      <c r="A331" s="8" t="s">
        <v>326</v>
      </c>
      <c r="B331" s="8" t="s">
        <v>1474</v>
      </c>
      <c r="C331" s="8" t="s">
        <v>4831</v>
      </c>
      <c r="D331" s="8" t="s">
        <v>6441</v>
      </c>
      <c r="E331" s="8" t="s">
        <v>9498</v>
      </c>
      <c r="F331" s="8" t="s">
        <v>12984</v>
      </c>
      <c r="G331" s="8" t="s">
        <v>15250</v>
      </c>
      <c r="H331" s="8" t="s">
        <v>16897</v>
      </c>
    </row>
    <row r="332" spans="1:8" x14ac:dyDescent="0.2">
      <c r="A332" s="8" t="s">
        <v>327</v>
      </c>
      <c r="B332" s="8" t="s">
        <v>1475</v>
      </c>
      <c r="C332" s="8" t="s">
        <v>4832</v>
      </c>
      <c r="D332" s="8" t="s">
        <v>6442</v>
      </c>
      <c r="E332" s="8" t="s">
        <v>9499</v>
      </c>
      <c r="F332" s="8" t="s">
        <v>12985</v>
      </c>
      <c r="G332" s="8" t="s">
        <v>15251</v>
      </c>
      <c r="H332" s="8" t="s">
        <v>16898</v>
      </c>
    </row>
    <row r="333" spans="1:8" x14ac:dyDescent="0.2">
      <c r="A333" s="8" t="s">
        <v>328</v>
      </c>
      <c r="B333" s="8" t="s">
        <v>1476</v>
      </c>
      <c r="C333" s="8" t="s">
        <v>4833</v>
      </c>
      <c r="D333" s="8" t="s">
        <v>6443</v>
      </c>
      <c r="E333" s="8" t="s">
        <v>9500</v>
      </c>
      <c r="F333" s="8" t="s">
        <v>12986</v>
      </c>
      <c r="G333" s="8" t="s">
        <v>15252</v>
      </c>
      <c r="H333" s="8" t="s">
        <v>16899</v>
      </c>
    </row>
    <row r="334" spans="1:8" x14ac:dyDescent="0.2">
      <c r="A334" s="8" t="s">
        <v>329</v>
      </c>
      <c r="B334" s="8" t="s">
        <v>1477</v>
      </c>
      <c r="C334" s="8" t="s">
        <v>4834</v>
      </c>
      <c r="D334" s="8" t="s">
        <v>6444</v>
      </c>
      <c r="E334" s="8" t="s">
        <v>9501</v>
      </c>
      <c r="F334" s="8" t="s">
        <v>12987</v>
      </c>
      <c r="G334" s="8" t="s">
        <v>15253</v>
      </c>
      <c r="H334" s="8" t="s">
        <v>16900</v>
      </c>
    </row>
    <row r="335" spans="1:8" x14ac:dyDescent="0.2">
      <c r="A335" s="8" t="s">
        <v>330</v>
      </c>
      <c r="B335" s="8" t="s">
        <v>1478</v>
      </c>
      <c r="C335" s="8" t="s">
        <v>4835</v>
      </c>
      <c r="D335" s="8" t="s">
        <v>6445</v>
      </c>
      <c r="E335" s="8" t="s">
        <v>9502</v>
      </c>
      <c r="F335" s="8" t="s">
        <v>12988</v>
      </c>
      <c r="G335" s="8" t="s">
        <v>15254</v>
      </c>
      <c r="H335" s="8" t="s">
        <v>16901</v>
      </c>
    </row>
    <row r="336" spans="1:8" x14ac:dyDescent="0.2">
      <c r="A336" s="8" t="s">
        <v>331</v>
      </c>
      <c r="B336" s="8" t="s">
        <v>1479</v>
      </c>
      <c r="C336" s="8" t="s">
        <v>4836</v>
      </c>
      <c r="D336" s="8" t="s">
        <v>6446</v>
      </c>
      <c r="E336" s="8" t="s">
        <v>9503</v>
      </c>
      <c r="F336" s="8" t="s">
        <v>12989</v>
      </c>
      <c r="G336" s="8" t="s">
        <v>15255</v>
      </c>
      <c r="H336" s="8" t="s">
        <v>16902</v>
      </c>
    </row>
    <row r="337" spans="1:8" x14ac:dyDescent="0.2">
      <c r="A337" s="8" t="s">
        <v>332</v>
      </c>
      <c r="B337" s="8" t="s">
        <v>1480</v>
      </c>
      <c r="C337" s="8" t="s">
        <v>4837</v>
      </c>
      <c r="D337" s="8" t="s">
        <v>6447</v>
      </c>
      <c r="E337" s="8" t="s">
        <v>9504</v>
      </c>
      <c r="F337" s="8" t="s">
        <v>12990</v>
      </c>
      <c r="G337" s="8" t="s">
        <v>15256</v>
      </c>
      <c r="H337" s="8" t="s">
        <v>16903</v>
      </c>
    </row>
    <row r="338" spans="1:8" x14ac:dyDescent="0.2">
      <c r="A338" s="8" t="s">
        <v>333</v>
      </c>
      <c r="B338" s="8" t="s">
        <v>1481</v>
      </c>
      <c r="C338" s="8" t="s">
        <v>4838</v>
      </c>
      <c r="D338" s="8" t="s">
        <v>6448</v>
      </c>
      <c r="E338" s="8" t="s">
        <v>9505</v>
      </c>
      <c r="F338" s="8" t="s">
        <v>12991</v>
      </c>
      <c r="G338" s="8" t="s">
        <v>15257</v>
      </c>
      <c r="H338" s="8" t="s">
        <v>16904</v>
      </c>
    </row>
    <row r="339" spans="1:8" x14ac:dyDescent="0.2">
      <c r="A339" s="8" t="s">
        <v>334</v>
      </c>
      <c r="B339" s="8" t="s">
        <v>1482</v>
      </c>
      <c r="C339" s="8" t="s">
        <v>4839</v>
      </c>
      <c r="D339" s="8" t="s">
        <v>6449</v>
      </c>
      <c r="E339" s="8" t="s">
        <v>9506</v>
      </c>
      <c r="F339" s="8" t="s">
        <v>12992</v>
      </c>
      <c r="G339" s="8" t="s">
        <v>15258</v>
      </c>
      <c r="H339" s="8" t="s">
        <v>16905</v>
      </c>
    </row>
    <row r="340" spans="1:8" x14ac:dyDescent="0.2">
      <c r="A340" s="8" t="s">
        <v>335</v>
      </c>
      <c r="B340" s="8" t="s">
        <v>1483</v>
      </c>
      <c r="C340" s="8" t="s">
        <v>4840</v>
      </c>
      <c r="D340" s="8" t="s">
        <v>6450</v>
      </c>
      <c r="E340" s="8" t="s">
        <v>9507</v>
      </c>
      <c r="F340" s="8" t="s">
        <v>12993</v>
      </c>
      <c r="G340" s="8" t="s">
        <v>15259</v>
      </c>
      <c r="H340" s="8" t="s">
        <v>16906</v>
      </c>
    </row>
    <row r="341" spans="1:8" x14ac:dyDescent="0.2">
      <c r="A341" s="8" t="s">
        <v>336</v>
      </c>
      <c r="B341" s="8" t="s">
        <v>1484</v>
      </c>
      <c r="C341" s="8" t="s">
        <v>4841</v>
      </c>
      <c r="D341" s="8" t="s">
        <v>6451</v>
      </c>
      <c r="E341" s="8" t="s">
        <v>9508</v>
      </c>
      <c r="F341" s="8" t="s">
        <v>12994</v>
      </c>
      <c r="G341" s="8" t="s">
        <v>15260</v>
      </c>
      <c r="H341" s="8" t="s">
        <v>16907</v>
      </c>
    </row>
    <row r="342" spans="1:8" x14ac:dyDescent="0.2">
      <c r="A342" s="8" t="s">
        <v>337</v>
      </c>
      <c r="B342" s="8" t="s">
        <v>1485</v>
      </c>
      <c r="C342" s="8" t="s">
        <v>4842</v>
      </c>
      <c r="D342" s="8" t="s">
        <v>6452</v>
      </c>
      <c r="E342" s="8" t="s">
        <v>9509</v>
      </c>
      <c r="F342" s="8" t="s">
        <v>12995</v>
      </c>
      <c r="G342" s="8" t="s">
        <v>15261</v>
      </c>
      <c r="H342" s="8" t="s">
        <v>16908</v>
      </c>
    </row>
    <row r="343" spans="1:8" x14ac:dyDescent="0.2">
      <c r="A343" s="8" t="s">
        <v>338</v>
      </c>
      <c r="B343" s="8" t="s">
        <v>1486</v>
      </c>
      <c r="C343" s="8" t="s">
        <v>4843</v>
      </c>
      <c r="D343" s="8" t="s">
        <v>6453</v>
      </c>
      <c r="E343" s="8" t="s">
        <v>9510</v>
      </c>
      <c r="F343" s="8" t="s">
        <v>12996</v>
      </c>
      <c r="G343" s="8" t="s">
        <v>15262</v>
      </c>
      <c r="H343" s="8" t="s">
        <v>16909</v>
      </c>
    </row>
    <row r="344" spans="1:8" x14ac:dyDescent="0.2">
      <c r="A344" s="8" t="s">
        <v>339</v>
      </c>
      <c r="B344" s="8" t="s">
        <v>1487</v>
      </c>
      <c r="C344" s="8" t="s">
        <v>4844</v>
      </c>
      <c r="D344" s="8" t="s">
        <v>6454</v>
      </c>
      <c r="E344" s="8" t="s">
        <v>9511</v>
      </c>
      <c r="F344" s="8" t="s">
        <v>12997</v>
      </c>
      <c r="G344" s="8" t="s">
        <v>15263</v>
      </c>
      <c r="H344" s="8" t="s">
        <v>16910</v>
      </c>
    </row>
    <row r="345" spans="1:8" x14ac:dyDescent="0.2">
      <c r="A345" s="8" t="s">
        <v>340</v>
      </c>
      <c r="B345" s="8" t="s">
        <v>1488</v>
      </c>
      <c r="C345" s="8" t="s">
        <v>4845</v>
      </c>
      <c r="D345" s="8" t="s">
        <v>6455</v>
      </c>
      <c r="E345" s="8" t="s">
        <v>9512</v>
      </c>
      <c r="F345" s="8" t="s">
        <v>12998</v>
      </c>
      <c r="G345" s="8" t="s">
        <v>15264</v>
      </c>
      <c r="H345" s="8" t="s">
        <v>16911</v>
      </c>
    </row>
    <row r="346" spans="1:8" x14ac:dyDescent="0.2">
      <c r="A346" s="8" t="s">
        <v>341</v>
      </c>
      <c r="B346" s="8" t="s">
        <v>1489</v>
      </c>
      <c r="C346" s="8" t="s">
        <v>4846</v>
      </c>
      <c r="D346" s="8" t="s">
        <v>6456</v>
      </c>
      <c r="E346" s="8" t="s">
        <v>9513</v>
      </c>
      <c r="F346" s="8" t="s">
        <v>12999</v>
      </c>
      <c r="G346" s="8" t="s">
        <v>15265</v>
      </c>
      <c r="H346" s="8" t="s">
        <v>16912</v>
      </c>
    </row>
    <row r="347" spans="1:8" x14ac:dyDescent="0.2">
      <c r="A347" s="8" t="s">
        <v>342</v>
      </c>
      <c r="B347" s="8" t="s">
        <v>1490</v>
      </c>
      <c r="C347" s="8" t="s">
        <v>4847</v>
      </c>
      <c r="D347" s="8" t="s">
        <v>6457</v>
      </c>
      <c r="E347" s="8" t="s">
        <v>9514</v>
      </c>
      <c r="F347" s="8" t="s">
        <v>13000</v>
      </c>
      <c r="G347" s="8" t="s">
        <v>15266</v>
      </c>
      <c r="H347" s="8" t="s">
        <v>16913</v>
      </c>
    </row>
    <row r="348" spans="1:8" x14ac:dyDescent="0.2">
      <c r="A348" s="8" t="s">
        <v>343</v>
      </c>
      <c r="B348" s="8" t="s">
        <v>1491</v>
      </c>
      <c r="C348" s="8" t="s">
        <v>4848</v>
      </c>
      <c r="D348" s="8" t="s">
        <v>6458</v>
      </c>
      <c r="E348" s="8" t="s">
        <v>9515</v>
      </c>
      <c r="F348" s="8" t="s">
        <v>13001</v>
      </c>
      <c r="G348" s="8" t="s">
        <v>15267</v>
      </c>
      <c r="H348" s="8" t="s">
        <v>16914</v>
      </c>
    </row>
    <row r="349" spans="1:8" x14ac:dyDescent="0.2">
      <c r="A349" s="8" t="s">
        <v>344</v>
      </c>
      <c r="B349" s="8" t="s">
        <v>1492</v>
      </c>
      <c r="C349" s="8" t="s">
        <v>4849</v>
      </c>
      <c r="D349" s="8" t="s">
        <v>6459</v>
      </c>
      <c r="E349" s="8" t="s">
        <v>9516</v>
      </c>
      <c r="F349" s="8" t="s">
        <v>13002</v>
      </c>
      <c r="G349" s="8" t="s">
        <v>15268</v>
      </c>
      <c r="H349" s="8" t="s">
        <v>16915</v>
      </c>
    </row>
    <row r="350" spans="1:8" x14ac:dyDescent="0.2">
      <c r="A350" s="8" t="s">
        <v>345</v>
      </c>
      <c r="B350" s="8" t="s">
        <v>1493</v>
      </c>
      <c r="C350" s="8" t="s">
        <v>4850</v>
      </c>
      <c r="D350" s="8" t="s">
        <v>6460</v>
      </c>
      <c r="E350" s="8" t="s">
        <v>9517</v>
      </c>
      <c r="F350" s="8" t="s">
        <v>13003</v>
      </c>
      <c r="G350" s="8" t="s">
        <v>15269</v>
      </c>
      <c r="H350" s="8" t="s">
        <v>16916</v>
      </c>
    </row>
    <row r="351" spans="1:8" x14ac:dyDescent="0.2">
      <c r="A351" s="8" t="s">
        <v>346</v>
      </c>
      <c r="B351" s="8" t="s">
        <v>1494</v>
      </c>
      <c r="C351" s="8" t="s">
        <v>4851</v>
      </c>
      <c r="D351" s="8" t="s">
        <v>6461</v>
      </c>
      <c r="E351" s="8" t="s">
        <v>9518</v>
      </c>
      <c r="F351" s="8" t="s">
        <v>13004</v>
      </c>
      <c r="G351" s="8" t="s">
        <v>15270</v>
      </c>
      <c r="H351" s="8" t="s">
        <v>16917</v>
      </c>
    </row>
    <row r="352" spans="1:8" x14ac:dyDescent="0.2">
      <c r="A352" s="8" t="s">
        <v>347</v>
      </c>
      <c r="B352" s="8" t="s">
        <v>1495</v>
      </c>
      <c r="C352" s="8" t="s">
        <v>4852</v>
      </c>
      <c r="D352" s="8" t="s">
        <v>6462</v>
      </c>
      <c r="E352" s="8" t="s">
        <v>9519</v>
      </c>
      <c r="F352" s="8" t="s">
        <v>13005</v>
      </c>
      <c r="G352" s="8" t="s">
        <v>15271</v>
      </c>
      <c r="H352" s="8" t="s">
        <v>15433</v>
      </c>
    </row>
    <row r="353" spans="1:8" x14ac:dyDescent="0.2">
      <c r="A353" s="8" t="s">
        <v>348</v>
      </c>
      <c r="B353" s="8" t="s">
        <v>1496</v>
      </c>
      <c r="C353" s="8" t="s">
        <v>4853</v>
      </c>
      <c r="D353" s="8" t="s">
        <v>6463</v>
      </c>
      <c r="E353" s="8" t="s">
        <v>9520</v>
      </c>
      <c r="F353" s="8" t="s">
        <v>13006</v>
      </c>
      <c r="G353" s="8" t="s">
        <v>15272</v>
      </c>
      <c r="H353" s="8" t="s">
        <v>16918</v>
      </c>
    </row>
    <row r="354" spans="1:8" x14ac:dyDescent="0.2">
      <c r="A354" s="8" t="s">
        <v>349</v>
      </c>
      <c r="B354" s="8" t="s">
        <v>1497</v>
      </c>
      <c r="C354" s="8" t="s">
        <v>4854</v>
      </c>
      <c r="D354" s="8" t="s">
        <v>6464</v>
      </c>
      <c r="E354" s="8" t="s">
        <v>9521</v>
      </c>
      <c r="F354" s="8" t="s">
        <v>13007</v>
      </c>
      <c r="G354" s="8" t="s">
        <v>15273</v>
      </c>
      <c r="H354" s="8" t="s">
        <v>16919</v>
      </c>
    </row>
    <row r="355" spans="1:8" x14ac:dyDescent="0.2">
      <c r="A355" s="8" t="s">
        <v>350</v>
      </c>
      <c r="B355" s="8" t="s">
        <v>1498</v>
      </c>
      <c r="C355" s="8" t="s">
        <v>4855</v>
      </c>
      <c r="D355" s="8" t="s">
        <v>6465</v>
      </c>
      <c r="E355" s="8" t="s">
        <v>9522</v>
      </c>
      <c r="F355" s="8" t="s">
        <v>13008</v>
      </c>
      <c r="G355" s="8" t="s">
        <v>15274</v>
      </c>
      <c r="H355" s="8" t="s">
        <v>16920</v>
      </c>
    </row>
    <row r="356" spans="1:8" x14ac:dyDescent="0.2">
      <c r="A356" s="8" t="s">
        <v>351</v>
      </c>
      <c r="B356" s="8" t="s">
        <v>1499</v>
      </c>
      <c r="C356" s="8" t="s">
        <v>4856</v>
      </c>
      <c r="D356" s="8" t="s">
        <v>6466</v>
      </c>
      <c r="E356" s="8" t="s">
        <v>9523</v>
      </c>
      <c r="F356" s="8" t="s">
        <v>13009</v>
      </c>
      <c r="G356" s="8" t="s">
        <v>15275</v>
      </c>
      <c r="H356" s="8" t="s">
        <v>16921</v>
      </c>
    </row>
    <row r="357" spans="1:8" x14ac:dyDescent="0.2">
      <c r="A357" s="8" t="s">
        <v>352</v>
      </c>
      <c r="B357" s="8" t="s">
        <v>1500</v>
      </c>
      <c r="C357" s="8" t="s">
        <v>4857</v>
      </c>
      <c r="D357" s="8" t="s">
        <v>6467</v>
      </c>
      <c r="E357" s="8" t="s">
        <v>9524</v>
      </c>
      <c r="F357" s="8" t="s">
        <v>13010</v>
      </c>
      <c r="G357" s="8" t="s">
        <v>15276</v>
      </c>
      <c r="H357" s="8" t="s">
        <v>16922</v>
      </c>
    </row>
    <row r="358" spans="1:8" x14ac:dyDescent="0.2">
      <c r="A358" s="8" t="s">
        <v>353</v>
      </c>
      <c r="B358" s="8" t="s">
        <v>1501</v>
      </c>
      <c r="C358" s="8" t="s">
        <v>4858</v>
      </c>
      <c r="D358" s="8" t="s">
        <v>6468</v>
      </c>
      <c r="E358" s="8" t="s">
        <v>9525</v>
      </c>
      <c r="F358" s="8" t="s">
        <v>13011</v>
      </c>
      <c r="G358" s="8" t="s">
        <v>15277</v>
      </c>
      <c r="H358" s="8" t="s">
        <v>16923</v>
      </c>
    </row>
    <row r="359" spans="1:8" x14ac:dyDescent="0.2">
      <c r="A359" s="8" t="s">
        <v>354</v>
      </c>
      <c r="B359" s="8" t="s">
        <v>1502</v>
      </c>
      <c r="C359" s="8" t="s">
        <v>4859</v>
      </c>
      <c r="D359" s="8" t="s">
        <v>6331</v>
      </c>
      <c r="E359" s="8" t="s">
        <v>9526</v>
      </c>
      <c r="F359" s="8" t="s">
        <v>13012</v>
      </c>
      <c r="G359" s="8" t="s">
        <v>15278</v>
      </c>
      <c r="H359" s="8" t="s">
        <v>16924</v>
      </c>
    </row>
    <row r="360" spans="1:8" x14ac:dyDescent="0.2">
      <c r="A360" s="8" t="s">
        <v>355</v>
      </c>
      <c r="B360" s="8" t="s">
        <v>1503</v>
      </c>
      <c r="C360" s="8" t="s">
        <v>4860</v>
      </c>
      <c r="D360" s="8" t="s">
        <v>6469</v>
      </c>
      <c r="E360" s="8" t="s">
        <v>9527</v>
      </c>
      <c r="F360" s="8" t="s">
        <v>13013</v>
      </c>
      <c r="G360" s="8" t="s">
        <v>15279</v>
      </c>
      <c r="H360" s="8" t="s">
        <v>16925</v>
      </c>
    </row>
    <row r="361" spans="1:8" x14ac:dyDescent="0.2">
      <c r="A361" s="8" t="s">
        <v>356</v>
      </c>
      <c r="B361" s="8" t="s">
        <v>1504</v>
      </c>
      <c r="C361" s="8" t="s">
        <v>4861</v>
      </c>
      <c r="D361" s="8" t="s">
        <v>6470</v>
      </c>
      <c r="E361" s="8" t="s">
        <v>9528</v>
      </c>
      <c r="F361" s="8" t="s">
        <v>13014</v>
      </c>
      <c r="G361" s="8" t="s">
        <v>15280</v>
      </c>
      <c r="H361" s="8" t="s">
        <v>16926</v>
      </c>
    </row>
    <row r="362" spans="1:8" x14ac:dyDescent="0.2">
      <c r="A362" s="8" t="s">
        <v>357</v>
      </c>
      <c r="B362" s="8" t="s">
        <v>1505</v>
      </c>
      <c r="C362" s="8" t="s">
        <v>4862</v>
      </c>
      <c r="D362" s="8" t="s">
        <v>6471</v>
      </c>
      <c r="E362" s="8" t="s">
        <v>9529</v>
      </c>
      <c r="F362" s="8" t="s">
        <v>13015</v>
      </c>
      <c r="G362" s="8" t="s">
        <v>15281</v>
      </c>
      <c r="H362" s="8" t="s">
        <v>16927</v>
      </c>
    </row>
    <row r="363" spans="1:8" x14ac:dyDescent="0.2">
      <c r="A363" s="8" t="s">
        <v>358</v>
      </c>
      <c r="B363" s="8" t="s">
        <v>1506</v>
      </c>
      <c r="C363" s="8" t="s">
        <v>4863</v>
      </c>
      <c r="D363" s="8" t="s">
        <v>6472</v>
      </c>
      <c r="E363" s="8" t="s">
        <v>9530</v>
      </c>
      <c r="F363" s="8" t="s">
        <v>13016</v>
      </c>
      <c r="G363" s="8" t="s">
        <v>15282</v>
      </c>
      <c r="H363" s="8" t="s">
        <v>16928</v>
      </c>
    </row>
    <row r="364" spans="1:8" x14ac:dyDescent="0.2">
      <c r="A364" s="8" t="s">
        <v>359</v>
      </c>
      <c r="B364" s="8" t="s">
        <v>1507</v>
      </c>
      <c r="C364" s="8" t="s">
        <v>4864</v>
      </c>
      <c r="D364" s="8" t="s">
        <v>6473</v>
      </c>
      <c r="E364" s="8" t="s">
        <v>9531</v>
      </c>
      <c r="F364" s="8" t="s">
        <v>13017</v>
      </c>
      <c r="G364" s="8" t="s">
        <v>15283</v>
      </c>
      <c r="H364" s="8" t="s">
        <v>16929</v>
      </c>
    </row>
    <row r="365" spans="1:8" x14ac:dyDescent="0.2">
      <c r="A365" s="8" t="s">
        <v>360</v>
      </c>
      <c r="B365" s="8" t="s">
        <v>1508</v>
      </c>
      <c r="C365" s="8" t="s">
        <v>4865</v>
      </c>
      <c r="D365" s="8" t="s">
        <v>6474</v>
      </c>
      <c r="E365" s="8" t="s">
        <v>9532</v>
      </c>
      <c r="F365" s="8" t="s">
        <v>13018</v>
      </c>
      <c r="G365" s="8" t="s">
        <v>15284</v>
      </c>
      <c r="H365" s="8" t="s">
        <v>16930</v>
      </c>
    </row>
    <row r="366" spans="1:8" x14ac:dyDescent="0.2">
      <c r="A366" s="8" t="s">
        <v>361</v>
      </c>
      <c r="B366" s="8" t="s">
        <v>1509</v>
      </c>
      <c r="C366" s="8" t="s">
        <v>4866</v>
      </c>
      <c r="D366" s="8" t="s">
        <v>6475</v>
      </c>
      <c r="E366" s="8" t="s">
        <v>9533</v>
      </c>
      <c r="F366" s="8" t="s">
        <v>13019</v>
      </c>
      <c r="G366" s="8" t="s">
        <v>15285</v>
      </c>
      <c r="H366" s="8" t="s">
        <v>16931</v>
      </c>
    </row>
    <row r="367" spans="1:8" x14ac:dyDescent="0.2">
      <c r="A367" s="8" t="s">
        <v>362</v>
      </c>
      <c r="B367" s="8" t="s">
        <v>1510</v>
      </c>
      <c r="C367" s="8" t="s">
        <v>4867</v>
      </c>
      <c r="D367" s="8" t="s">
        <v>6476</v>
      </c>
      <c r="E367" s="8" t="s">
        <v>9534</v>
      </c>
      <c r="F367" s="8" t="s">
        <v>13020</v>
      </c>
      <c r="G367" s="8" t="s">
        <v>15286</v>
      </c>
      <c r="H367" s="8" t="s">
        <v>16932</v>
      </c>
    </row>
    <row r="368" spans="1:8" x14ac:dyDescent="0.2">
      <c r="A368" s="8" t="s">
        <v>363</v>
      </c>
      <c r="B368" s="8" t="s">
        <v>1511</v>
      </c>
      <c r="C368" s="8" t="s">
        <v>4868</v>
      </c>
      <c r="D368" s="8" t="s">
        <v>6477</v>
      </c>
      <c r="E368" s="8" t="s">
        <v>9535</v>
      </c>
      <c r="F368" s="8" t="s">
        <v>13021</v>
      </c>
      <c r="G368" s="8" t="s">
        <v>15287</v>
      </c>
      <c r="H368" s="8" t="s">
        <v>16933</v>
      </c>
    </row>
    <row r="369" spans="1:8" x14ac:dyDescent="0.2">
      <c r="A369" s="8" t="s">
        <v>364</v>
      </c>
      <c r="B369" s="8" t="s">
        <v>1512</v>
      </c>
      <c r="C369" s="8" t="s">
        <v>4869</v>
      </c>
      <c r="D369" s="8" t="s">
        <v>6478</v>
      </c>
      <c r="E369" s="8" t="s">
        <v>9536</v>
      </c>
      <c r="F369" s="8" t="s">
        <v>13022</v>
      </c>
      <c r="G369" s="8" t="s">
        <v>15288</v>
      </c>
      <c r="H369" s="8" t="s">
        <v>16934</v>
      </c>
    </row>
    <row r="370" spans="1:8" x14ac:dyDescent="0.2">
      <c r="A370" s="8" t="s">
        <v>365</v>
      </c>
      <c r="B370" s="8" t="s">
        <v>1513</v>
      </c>
      <c r="C370" s="8" t="s">
        <v>4870</v>
      </c>
      <c r="D370" s="8" t="s">
        <v>6479</v>
      </c>
      <c r="E370" s="8" t="s">
        <v>9537</v>
      </c>
      <c r="F370" s="8" t="s">
        <v>13023</v>
      </c>
      <c r="G370" s="8" t="s">
        <v>15289</v>
      </c>
      <c r="H370" s="8" t="s">
        <v>16935</v>
      </c>
    </row>
    <row r="371" spans="1:8" x14ac:dyDescent="0.2">
      <c r="A371" s="8" t="s">
        <v>366</v>
      </c>
      <c r="B371" s="8" t="s">
        <v>1514</v>
      </c>
      <c r="C371" s="8" t="s">
        <v>4871</v>
      </c>
      <c r="D371" s="8" t="s">
        <v>6480</v>
      </c>
      <c r="E371" s="8" t="s">
        <v>9538</v>
      </c>
      <c r="F371" s="8" t="s">
        <v>13024</v>
      </c>
      <c r="G371" s="8" t="s">
        <v>15290</v>
      </c>
      <c r="H371" s="8" t="s">
        <v>16936</v>
      </c>
    </row>
    <row r="372" spans="1:8" x14ac:dyDescent="0.2">
      <c r="A372" s="8" t="s">
        <v>367</v>
      </c>
      <c r="B372" s="8" t="s">
        <v>1515</v>
      </c>
      <c r="C372" s="8" t="s">
        <v>4872</v>
      </c>
      <c r="D372" s="8" t="s">
        <v>6481</v>
      </c>
      <c r="E372" s="8" t="s">
        <v>9539</v>
      </c>
      <c r="F372" s="8" t="s">
        <v>13025</v>
      </c>
      <c r="G372" s="8" t="s">
        <v>15291</v>
      </c>
      <c r="H372" s="8" t="s">
        <v>16937</v>
      </c>
    </row>
    <row r="373" spans="1:8" x14ac:dyDescent="0.2">
      <c r="A373" s="8" t="s">
        <v>368</v>
      </c>
      <c r="B373" s="8" t="s">
        <v>1516</v>
      </c>
      <c r="C373" s="8" t="s">
        <v>4873</v>
      </c>
      <c r="D373" s="8" t="s">
        <v>6482</v>
      </c>
      <c r="E373" s="8" t="s">
        <v>9540</v>
      </c>
      <c r="F373" s="8" t="s">
        <v>13026</v>
      </c>
      <c r="G373" s="8" t="s">
        <v>15292</v>
      </c>
      <c r="H373" s="8" t="s">
        <v>16938</v>
      </c>
    </row>
    <row r="374" spans="1:8" x14ac:dyDescent="0.2">
      <c r="A374" s="8" t="s">
        <v>369</v>
      </c>
      <c r="B374" s="8" t="s">
        <v>1517</v>
      </c>
      <c r="C374" s="8" t="s">
        <v>4874</v>
      </c>
      <c r="D374" s="8" t="s">
        <v>6483</v>
      </c>
      <c r="E374" s="8" t="s">
        <v>9541</v>
      </c>
      <c r="F374" s="8" t="s">
        <v>13027</v>
      </c>
      <c r="G374" s="8" t="s">
        <v>15293</v>
      </c>
      <c r="H374" s="8" t="s">
        <v>16939</v>
      </c>
    </row>
    <row r="375" spans="1:8" x14ac:dyDescent="0.2">
      <c r="A375" s="8" t="s">
        <v>370</v>
      </c>
      <c r="B375" s="8" t="s">
        <v>1518</v>
      </c>
      <c r="C375" s="8" t="s">
        <v>4875</v>
      </c>
      <c r="D375" s="8" t="s">
        <v>6484</v>
      </c>
      <c r="E375" s="8" t="s">
        <v>9542</v>
      </c>
      <c r="F375" s="8" t="s">
        <v>13028</v>
      </c>
      <c r="G375" s="8" t="s">
        <v>15294</v>
      </c>
      <c r="H375" s="8" t="s">
        <v>16940</v>
      </c>
    </row>
    <row r="376" spans="1:8" x14ac:dyDescent="0.2">
      <c r="A376" s="8" t="s">
        <v>371</v>
      </c>
      <c r="B376" s="8" t="s">
        <v>1519</v>
      </c>
      <c r="C376" s="8" t="s">
        <v>4876</v>
      </c>
      <c r="D376" s="8" t="s">
        <v>6485</v>
      </c>
      <c r="E376" s="8" t="s">
        <v>9543</v>
      </c>
      <c r="F376" s="8" t="s">
        <v>13029</v>
      </c>
      <c r="G376" s="8" t="s">
        <v>15295</v>
      </c>
      <c r="H376" s="8" t="s">
        <v>16941</v>
      </c>
    </row>
    <row r="377" spans="1:8" x14ac:dyDescent="0.2">
      <c r="A377" s="8" t="s">
        <v>372</v>
      </c>
      <c r="B377" s="8" t="s">
        <v>1520</v>
      </c>
      <c r="C377" s="8" t="s">
        <v>4877</v>
      </c>
      <c r="D377" s="8" t="s">
        <v>6486</v>
      </c>
      <c r="E377" s="8" t="s">
        <v>9544</v>
      </c>
      <c r="F377" s="8" t="s">
        <v>13030</v>
      </c>
      <c r="G377" s="8" t="s">
        <v>15296</v>
      </c>
      <c r="H377" s="8" t="s">
        <v>16942</v>
      </c>
    </row>
    <row r="378" spans="1:8" x14ac:dyDescent="0.2">
      <c r="A378" s="8" t="s">
        <v>373</v>
      </c>
      <c r="B378" s="8" t="s">
        <v>1521</v>
      </c>
      <c r="C378" s="8" t="s">
        <v>4878</v>
      </c>
      <c r="D378" s="8" t="s">
        <v>6487</v>
      </c>
      <c r="E378" s="8" t="s">
        <v>9545</v>
      </c>
      <c r="F378" s="8" t="s">
        <v>13031</v>
      </c>
      <c r="G378" s="8" t="s">
        <v>15297</v>
      </c>
      <c r="H378" s="8" t="s">
        <v>16943</v>
      </c>
    </row>
    <row r="379" spans="1:8" x14ac:dyDescent="0.2">
      <c r="A379" s="8" t="s">
        <v>374</v>
      </c>
      <c r="B379" s="8" t="s">
        <v>1522</v>
      </c>
      <c r="C379" s="8" t="s">
        <v>4879</v>
      </c>
      <c r="D379" s="8" t="s">
        <v>6488</v>
      </c>
      <c r="E379" s="8" t="s">
        <v>9546</v>
      </c>
      <c r="F379" s="8" t="s">
        <v>13032</v>
      </c>
      <c r="G379" s="8" t="s">
        <v>15298</v>
      </c>
      <c r="H379" s="8" t="s">
        <v>16944</v>
      </c>
    </row>
    <row r="380" spans="1:8" x14ac:dyDescent="0.2">
      <c r="A380" s="8" t="s">
        <v>375</v>
      </c>
      <c r="B380" s="8" t="s">
        <v>1523</v>
      </c>
      <c r="C380" s="8" t="s">
        <v>4880</v>
      </c>
      <c r="D380" s="8" t="s">
        <v>6489</v>
      </c>
      <c r="E380" s="8" t="s">
        <v>9547</v>
      </c>
      <c r="F380" s="8" t="s">
        <v>13033</v>
      </c>
      <c r="G380" s="8" t="s">
        <v>15299</v>
      </c>
      <c r="H380" s="8" t="s">
        <v>16945</v>
      </c>
    </row>
    <row r="381" spans="1:8" x14ac:dyDescent="0.2">
      <c r="A381" s="8" t="s">
        <v>376</v>
      </c>
      <c r="B381" s="8" t="s">
        <v>1524</v>
      </c>
      <c r="C381" s="8" t="s">
        <v>4881</v>
      </c>
      <c r="D381" s="8" t="s">
        <v>6490</v>
      </c>
      <c r="E381" s="8" t="s">
        <v>9548</v>
      </c>
      <c r="F381" s="8" t="s">
        <v>13034</v>
      </c>
      <c r="G381" s="8" t="s">
        <v>15300</v>
      </c>
      <c r="H381" s="8" t="s">
        <v>16946</v>
      </c>
    </row>
    <row r="382" spans="1:8" x14ac:dyDescent="0.2">
      <c r="A382" s="8" t="s">
        <v>377</v>
      </c>
      <c r="B382" s="8" t="s">
        <v>1525</v>
      </c>
      <c r="C382" s="8" t="s">
        <v>4882</v>
      </c>
      <c r="D382" s="8" t="s">
        <v>6491</v>
      </c>
      <c r="E382" s="8" t="s">
        <v>9549</v>
      </c>
      <c r="F382" s="8" t="s">
        <v>13035</v>
      </c>
      <c r="G382" s="8" t="s">
        <v>15301</v>
      </c>
      <c r="H382" s="8" t="s">
        <v>16947</v>
      </c>
    </row>
    <row r="383" spans="1:8" x14ac:dyDescent="0.2">
      <c r="A383" s="8" t="s">
        <v>378</v>
      </c>
      <c r="B383" s="8" t="s">
        <v>1526</v>
      </c>
      <c r="C383" s="8" t="s">
        <v>4883</v>
      </c>
      <c r="D383" s="8" t="s">
        <v>6492</v>
      </c>
      <c r="E383" s="8" t="s">
        <v>9550</v>
      </c>
      <c r="F383" s="8" t="s">
        <v>13036</v>
      </c>
      <c r="G383" s="8" t="s">
        <v>15302</v>
      </c>
      <c r="H383" s="8" t="s">
        <v>16948</v>
      </c>
    </row>
    <row r="384" spans="1:8" x14ac:dyDescent="0.2">
      <c r="A384" s="8" t="s">
        <v>379</v>
      </c>
      <c r="B384" s="8" t="s">
        <v>1527</v>
      </c>
      <c r="C384" s="8" t="s">
        <v>4884</v>
      </c>
      <c r="D384" s="8" t="s">
        <v>6493</v>
      </c>
      <c r="E384" s="8" t="s">
        <v>9551</v>
      </c>
      <c r="F384" s="8" t="s">
        <v>13037</v>
      </c>
      <c r="G384" s="8" t="s">
        <v>15303</v>
      </c>
      <c r="H384" s="8" t="s">
        <v>11845</v>
      </c>
    </row>
    <row r="385" spans="1:8" x14ac:dyDescent="0.2">
      <c r="A385" s="8" t="s">
        <v>380</v>
      </c>
      <c r="B385" s="8" t="s">
        <v>1528</v>
      </c>
      <c r="C385" s="8" t="s">
        <v>4885</v>
      </c>
      <c r="D385" s="8" t="s">
        <v>6494</v>
      </c>
      <c r="E385" s="8" t="s">
        <v>9552</v>
      </c>
      <c r="F385" s="8" t="s">
        <v>13038</v>
      </c>
      <c r="G385" s="8" t="s">
        <v>15304</v>
      </c>
      <c r="H385" s="8" t="s">
        <v>16949</v>
      </c>
    </row>
    <row r="386" spans="1:8" x14ac:dyDescent="0.2">
      <c r="A386" s="8" t="s">
        <v>381</v>
      </c>
      <c r="B386" s="8" t="s">
        <v>1529</v>
      </c>
      <c r="C386" s="8" t="s">
        <v>4886</v>
      </c>
      <c r="D386" s="8" t="s">
        <v>6495</v>
      </c>
      <c r="E386" s="8" t="s">
        <v>9553</v>
      </c>
      <c r="F386" s="8" t="s">
        <v>13039</v>
      </c>
      <c r="G386" s="8" t="s">
        <v>15305</v>
      </c>
      <c r="H386" s="8" t="s">
        <v>16950</v>
      </c>
    </row>
    <row r="387" spans="1:8" x14ac:dyDescent="0.2">
      <c r="A387" s="8" t="s">
        <v>382</v>
      </c>
      <c r="B387" s="8" t="s">
        <v>1530</v>
      </c>
      <c r="C387" s="8" t="s">
        <v>4887</v>
      </c>
      <c r="D387" s="8" t="s">
        <v>6496</v>
      </c>
      <c r="E387" s="8" t="s">
        <v>9554</v>
      </c>
      <c r="F387" s="8" t="s">
        <v>13040</v>
      </c>
      <c r="G387" s="8" t="s">
        <v>15306</v>
      </c>
      <c r="H387" s="8" t="s">
        <v>11365</v>
      </c>
    </row>
    <row r="388" spans="1:8" x14ac:dyDescent="0.2">
      <c r="A388" s="8" t="s">
        <v>383</v>
      </c>
      <c r="B388" s="8" t="s">
        <v>1531</v>
      </c>
      <c r="C388" s="8" t="s">
        <v>4888</v>
      </c>
      <c r="D388" s="8" t="s">
        <v>6497</v>
      </c>
      <c r="E388" s="8" t="s">
        <v>9555</v>
      </c>
      <c r="F388" s="8" t="s">
        <v>13041</v>
      </c>
      <c r="G388" s="8" t="s">
        <v>15307</v>
      </c>
      <c r="H388" s="8" t="s">
        <v>16951</v>
      </c>
    </row>
    <row r="389" spans="1:8" x14ac:dyDescent="0.2">
      <c r="A389" s="8" t="s">
        <v>384</v>
      </c>
      <c r="B389" s="8" t="s">
        <v>1532</v>
      </c>
      <c r="C389" s="8" t="s">
        <v>4889</v>
      </c>
      <c r="D389" s="8" t="s">
        <v>6498</v>
      </c>
      <c r="E389" s="8" t="s">
        <v>9556</v>
      </c>
      <c r="F389" s="8" t="s">
        <v>13042</v>
      </c>
      <c r="G389" s="8" t="s">
        <v>15308</v>
      </c>
      <c r="H389" s="8" t="s">
        <v>16952</v>
      </c>
    </row>
    <row r="390" spans="1:8" x14ac:dyDescent="0.2">
      <c r="A390" s="8" t="s">
        <v>385</v>
      </c>
      <c r="B390" s="8" t="s">
        <v>1533</v>
      </c>
      <c r="C390" s="8" t="s">
        <v>4890</v>
      </c>
      <c r="D390" s="8" t="s">
        <v>6499</v>
      </c>
      <c r="E390" s="8" t="s">
        <v>9557</v>
      </c>
      <c r="F390" s="8" t="s">
        <v>13043</v>
      </c>
      <c r="G390" s="8" t="s">
        <v>15309</v>
      </c>
      <c r="H390" s="8" t="s">
        <v>16953</v>
      </c>
    </row>
    <row r="391" spans="1:8" x14ac:dyDescent="0.2">
      <c r="A391" s="8" t="s">
        <v>386</v>
      </c>
      <c r="B391" s="8" t="s">
        <v>1534</v>
      </c>
      <c r="C391" s="8" t="s">
        <v>4891</v>
      </c>
      <c r="D391" s="8" t="s">
        <v>6500</v>
      </c>
      <c r="E391" s="8" t="s">
        <v>9558</v>
      </c>
      <c r="F391" s="8" t="s">
        <v>13044</v>
      </c>
      <c r="G391" s="8" t="s">
        <v>15310</v>
      </c>
      <c r="H391" s="8" t="s">
        <v>16954</v>
      </c>
    </row>
    <row r="392" spans="1:8" x14ac:dyDescent="0.2">
      <c r="A392" s="8" t="s">
        <v>387</v>
      </c>
      <c r="B392" s="8" t="s">
        <v>1535</v>
      </c>
      <c r="C392" s="8" t="s">
        <v>4892</v>
      </c>
      <c r="D392" s="8" t="s">
        <v>6501</v>
      </c>
      <c r="E392" s="8" t="s">
        <v>9559</v>
      </c>
      <c r="F392" s="8" t="s">
        <v>13045</v>
      </c>
      <c r="G392" s="8" t="s">
        <v>15311</v>
      </c>
      <c r="H392" s="8" t="s">
        <v>16955</v>
      </c>
    </row>
    <row r="393" spans="1:8" x14ac:dyDescent="0.2">
      <c r="A393" s="8" t="s">
        <v>388</v>
      </c>
      <c r="B393" s="8" t="s">
        <v>1536</v>
      </c>
      <c r="C393" s="8" t="s">
        <v>4893</v>
      </c>
      <c r="D393" s="8" t="s">
        <v>6502</v>
      </c>
      <c r="E393" s="8" t="s">
        <v>9560</v>
      </c>
      <c r="F393" s="8" t="s">
        <v>13046</v>
      </c>
      <c r="G393" s="8" t="s">
        <v>15312</v>
      </c>
      <c r="H393" s="8" t="s">
        <v>16956</v>
      </c>
    </row>
    <row r="394" spans="1:8" x14ac:dyDescent="0.2">
      <c r="A394" s="8" t="s">
        <v>389</v>
      </c>
      <c r="B394" s="8" t="s">
        <v>1537</v>
      </c>
      <c r="C394" s="8" t="s">
        <v>4894</v>
      </c>
      <c r="D394" s="8" t="s">
        <v>6503</v>
      </c>
      <c r="E394" s="8" t="s">
        <v>9561</v>
      </c>
      <c r="F394" s="8" t="s">
        <v>13047</v>
      </c>
      <c r="G394" s="8" t="s">
        <v>15313</v>
      </c>
      <c r="H394" s="8" t="s">
        <v>16957</v>
      </c>
    </row>
    <row r="395" spans="1:8" x14ac:dyDescent="0.2">
      <c r="A395" s="8" t="s">
        <v>390</v>
      </c>
      <c r="B395" s="8" t="s">
        <v>1538</v>
      </c>
      <c r="C395" s="8" t="s">
        <v>4895</v>
      </c>
      <c r="D395" s="8" t="s">
        <v>6504</v>
      </c>
      <c r="E395" s="8" t="s">
        <v>9562</v>
      </c>
      <c r="F395" s="8" t="s">
        <v>13048</v>
      </c>
      <c r="G395" s="8" t="s">
        <v>15314</v>
      </c>
      <c r="H395" s="8" t="s">
        <v>16958</v>
      </c>
    </row>
    <row r="396" spans="1:8" x14ac:dyDescent="0.2">
      <c r="A396" s="8" t="s">
        <v>391</v>
      </c>
      <c r="B396" s="8" t="s">
        <v>1539</v>
      </c>
      <c r="C396" s="8" t="s">
        <v>4896</v>
      </c>
      <c r="D396" s="8" t="s">
        <v>6505</v>
      </c>
      <c r="E396" s="8" t="s">
        <v>9563</v>
      </c>
      <c r="F396" s="8" t="s">
        <v>13049</v>
      </c>
      <c r="G396" s="8" t="s">
        <v>15315</v>
      </c>
      <c r="H396" s="8" t="s">
        <v>16959</v>
      </c>
    </row>
    <row r="397" spans="1:8" x14ac:dyDescent="0.2">
      <c r="A397" s="8" t="s">
        <v>392</v>
      </c>
      <c r="B397" s="8" t="s">
        <v>1540</v>
      </c>
      <c r="C397" s="8" t="s">
        <v>4897</v>
      </c>
      <c r="D397" s="8" t="s">
        <v>6506</v>
      </c>
      <c r="E397" s="8" t="s">
        <v>9564</v>
      </c>
      <c r="F397" s="8" t="s">
        <v>13050</v>
      </c>
      <c r="G397" s="8" t="s">
        <v>15316</v>
      </c>
      <c r="H397" s="8" t="s">
        <v>16960</v>
      </c>
    </row>
    <row r="398" spans="1:8" x14ac:dyDescent="0.2">
      <c r="A398" s="8" t="s">
        <v>393</v>
      </c>
      <c r="B398" s="8" t="s">
        <v>1541</v>
      </c>
      <c r="C398" s="8" t="s">
        <v>4898</v>
      </c>
      <c r="D398" s="8" t="s">
        <v>6507</v>
      </c>
      <c r="E398" s="8" t="s">
        <v>9565</v>
      </c>
      <c r="F398" s="8" t="s">
        <v>8957</v>
      </c>
      <c r="G398" s="8" t="s">
        <v>15317</v>
      </c>
      <c r="H398" s="8" t="s">
        <v>16961</v>
      </c>
    </row>
    <row r="399" spans="1:8" x14ac:dyDescent="0.2">
      <c r="A399" s="8" t="s">
        <v>394</v>
      </c>
      <c r="B399" s="8" t="s">
        <v>1542</v>
      </c>
      <c r="C399" s="8" t="s">
        <v>4899</v>
      </c>
      <c r="D399" s="8" t="s">
        <v>6508</v>
      </c>
      <c r="E399" s="8" t="s">
        <v>9566</v>
      </c>
      <c r="F399" s="8" t="s">
        <v>13051</v>
      </c>
      <c r="G399" s="8" t="s">
        <v>15318</v>
      </c>
      <c r="H399" s="8" t="s">
        <v>16962</v>
      </c>
    </row>
    <row r="400" spans="1:8" x14ac:dyDescent="0.2">
      <c r="A400" s="8" t="s">
        <v>395</v>
      </c>
      <c r="B400" s="8" t="s">
        <v>1543</v>
      </c>
      <c r="C400" s="8" t="s">
        <v>4900</v>
      </c>
      <c r="D400" s="8" t="s">
        <v>6509</v>
      </c>
      <c r="E400" s="8" t="s">
        <v>9567</v>
      </c>
      <c r="F400" s="8" t="s">
        <v>13052</v>
      </c>
      <c r="G400" s="8" t="s">
        <v>15319</v>
      </c>
      <c r="H400" s="8" t="s">
        <v>16963</v>
      </c>
    </row>
    <row r="401" spans="1:8" x14ac:dyDescent="0.2">
      <c r="A401" s="8" t="s">
        <v>396</v>
      </c>
      <c r="B401" s="8" t="s">
        <v>1544</v>
      </c>
      <c r="C401" s="8" t="s">
        <v>4901</v>
      </c>
      <c r="D401" s="8" t="s">
        <v>6510</v>
      </c>
      <c r="E401" s="8" t="s">
        <v>9568</v>
      </c>
      <c r="F401" s="8" t="s">
        <v>13053</v>
      </c>
      <c r="G401" s="8" t="s">
        <v>15320</v>
      </c>
      <c r="H401" s="8" t="s">
        <v>13801</v>
      </c>
    </row>
    <row r="402" spans="1:8" x14ac:dyDescent="0.2">
      <c r="A402" s="8" t="s">
        <v>397</v>
      </c>
      <c r="B402" s="8" t="s">
        <v>1545</v>
      </c>
      <c r="C402" s="8" t="s">
        <v>4902</v>
      </c>
      <c r="D402" s="8" t="s">
        <v>6511</v>
      </c>
      <c r="E402" s="8" t="s">
        <v>9569</v>
      </c>
      <c r="F402" s="8" t="s">
        <v>13054</v>
      </c>
      <c r="G402" s="8" t="s">
        <v>15321</v>
      </c>
      <c r="H402" s="8" t="s">
        <v>16964</v>
      </c>
    </row>
    <row r="403" spans="1:8" x14ac:dyDescent="0.2">
      <c r="A403" s="8" t="s">
        <v>398</v>
      </c>
      <c r="B403" s="8" t="s">
        <v>1546</v>
      </c>
      <c r="C403" s="8" t="s">
        <v>4903</v>
      </c>
      <c r="D403" s="8" t="s">
        <v>6512</v>
      </c>
      <c r="E403" s="8" t="s">
        <v>9570</v>
      </c>
      <c r="F403" s="8" t="s">
        <v>13055</v>
      </c>
      <c r="G403" s="8" t="s">
        <v>15322</v>
      </c>
      <c r="H403" s="8" t="s">
        <v>16965</v>
      </c>
    </row>
    <row r="404" spans="1:8" x14ac:dyDescent="0.2">
      <c r="A404" s="8" t="s">
        <v>399</v>
      </c>
      <c r="B404" s="8" t="s">
        <v>1547</v>
      </c>
      <c r="C404" s="8" t="s">
        <v>4904</v>
      </c>
      <c r="D404" s="8" t="s">
        <v>6513</v>
      </c>
      <c r="E404" s="8" t="s">
        <v>9571</v>
      </c>
      <c r="F404" s="8" t="s">
        <v>13056</v>
      </c>
      <c r="G404" s="8" t="s">
        <v>15323</v>
      </c>
      <c r="H404" s="8" t="s">
        <v>16966</v>
      </c>
    </row>
    <row r="405" spans="1:8" x14ac:dyDescent="0.2">
      <c r="A405" s="8" t="s">
        <v>400</v>
      </c>
      <c r="B405" s="8" t="s">
        <v>1548</v>
      </c>
      <c r="C405" s="8" t="s">
        <v>4905</v>
      </c>
      <c r="D405" s="8" t="s">
        <v>6514</v>
      </c>
      <c r="E405" s="8" t="s">
        <v>9572</v>
      </c>
      <c r="F405" s="8" t="s">
        <v>13057</v>
      </c>
      <c r="G405" s="8" t="s">
        <v>15324</v>
      </c>
      <c r="H405" s="8" t="s">
        <v>16967</v>
      </c>
    </row>
    <row r="406" spans="1:8" x14ac:dyDescent="0.2">
      <c r="A406" s="8" t="s">
        <v>401</v>
      </c>
      <c r="B406" s="8" t="s">
        <v>1549</v>
      </c>
      <c r="C406" s="8" t="s">
        <v>4906</v>
      </c>
      <c r="D406" s="8" t="s">
        <v>6515</v>
      </c>
      <c r="E406" s="8" t="s">
        <v>9573</v>
      </c>
      <c r="F406" s="8" t="s">
        <v>13058</v>
      </c>
      <c r="G406" s="8" t="s">
        <v>15325</v>
      </c>
      <c r="H406" s="8" t="s">
        <v>16968</v>
      </c>
    </row>
    <row r="407" spans="1:8" x14ac:dyDescent="0.2">
      <c r="A407" s="8" t="s">
        <v>402</v>
      </c>
      <c r="B407" s="8" t="s">
        <v>1550</v>
      </c>
      <c r="C407" s="8" t="s">
        <v>4907</v>
      </c>
      <c r="D407" s="8" t="s">
        <v>6516</v>
      </c>
      <c r="E407" s="8" t="s">
        <v>9574</v>
      </c>
      <c r="F407" s="8" t="s">
        <v>13059</v>
      </c>
      <c r="G407" s="8" t="s">
        <v>15326</v>
      </c>
      <c r="H407" s="8" t="s">
        <v>16969</v>
      </c>
    </row>
    <row r="408" spans="1:8" x14ac:dyDescent="0.2">
      <c r="A408" s="8" t="s">
        <v>403</v>
      </c>
      <c r="B408" s="8" t="s">
        <v>1551</v>
      </c>
      <c r="C408" s="8" t="s">
        <v>4908</v>
      </c>
      <c r="D408" s="8" t="s">
        <v>6517</v>
      </c>
      <c r="E408" s="8" t="s">
        <v>9575</v>
      </c>
      <c r="F408" s="8" t="s">
        <v>13060</v>
      </c>
      <c r="G408" s="8" t="s">
        <v>15327</v>
      </c>
      <c r="H408" s="8" t="s">
        <v>16970</v>
      </c>
    </row>
    <row r="409" spans="1:8" x14ac:dyDescent="0.2">
      <c r="A409" s="8" t="s">
        <v>171</v>
      </c>
      <c r="B409" s="8" t="s">
        <v>1552</v>
      </c>
      <c r="C409" s="8" t="s">
        <v>4909</v>
      </c>
      <c r="D409" s="8" t="s">
        <v>6518</v>
      </c>
      <c r="E409" s="8" t="s">
        <v>9576</v>
      </c>
      <c r="F409" s="8" t="s">
        <v>13061</v>
      </c>
      <c r="G409" s="8" t="s">
        <v>15328</v>
      </c>
      <c r="H409" s="8" t="s">
        <v>16971</v>
      </c>
    </row>
    <row r="410" spans="1:8" x14ac:dyDescent="0.2">
      <c r="A410" s="8" t="s">
        <v>404</v>
      </c>
      <c r="B410" s="8" t="s">
        <v>1553</v>
      </c>
      <c r="C410" s="8" t="s">
        <v>4910</v>
      </c>
      <c r="D410" s="8" t="s">
        <v>6519</v>
      </c>
      <c r="E410" s="8" t="s">
        <v>9577</v>
      </c>
      <c r="F410" s="8" t="s">
        <v>13062</v>
      </c>
      <c r="G410" s="8" t="s">
        <v>15329</v>
      </c>
      <c r="H410" s="8" t="s">
        <v>16972</v>
      </c>
    </row>
    <row r="411" spans="1:8" x14ac:dyDescent="0.2">
      <c r="A411" s="8" t="s">
        <v>405</v>
      </c>
      <c r="B411" s="8" t="s">
        <v>1554</v>
      </c>
      <c r="C411" s="8" t="s">
        <v>4911</v>
      </c>
      <c r="D411" s="8" t="s">
        <v>6499</v>
      </c>
      <c r="E411" s="8" t="s">
        <v>9578</v>
      </c>
      <c r="F411" s="8" t="s">
        <v>13063</v>
      </c>
      <c r="G411" s="8" t="s">
        <v>15330</v>
      </c>
      <c r="H411" s="8" t="s">
        <v>16973</v>
      </c>
    </row>
    <row r="412" spans="1:8" x14ac:dyDescent="0.2">
      <c r="A412" s="8" t="s">
        <v>406</v>
      </c>
      <c r="B412" s="8" t="s">
        <v>1555</v>
      </c>
      <c r="C412" s="8" t="s">
        <v>4912</v>
      </c>
      <c r="D412" s="8" t="s">
        <v>6520</v>
      </c>
      <c r="E412" s="8" t="s">
        <v>9579</v>
      </c>
      <c r="F412" s="8" t="s">
        <v>13064</v>
      </c>
      <c r="G412" s="8" t="s">
        <v>15331</v>
      </c>
      <c r="H412" s="8" t="s">
        <v>16974</v>
      </c>
    </row>
    <row r="413" spans="1:8" x14ac:dyDescent="0.2">
      <c r="A413" s="8" t="s">
        <v>407</v>
      </c>
      <c r="B413" s="8" t="s">
        <v>1556</v>
      </c>
      <c r="C413" s="8" t="s">
        <v>4913</v>
      </c>
      <c r="D413" s="8" t="s">
        <v>6521</v>
      </c>
      <c r="E413" s="8" t="s">
        <v>9580</v>
      </c>
      <c r="F413" s="8" t="s">
        <v>13065</v>
      </c>
      <c r="G413" s="8" t="s">
        <v>15332</v>
      </c>
      <c r="H413" s="8" t="s">
        <v>16975</v>
      </c>
    </row>
    <row r="414" spans="1:8" x14ac:dyDescent="0.2">
      <c r="A414" s="8" t="s">
        <v>408</v>
      </c>
      <c r="B414" s="8" t="s">
        <v>585</v>
      </c>
      <c r="C414" s="8" t="s">
        <v>4914</v>
      </c>
      <c r="D414" s="8" t="s">
        <v>6522</v>
      </c>
      <c r="E414" s="8" t="s">
        <v>9581</v>
      </c>
      <c r="F414" s="8" t="s">
        <v>13066</v>
      </c>
      <c r="G414" s="8" t="s">
        <v>15333</v>
      </c>
      <c r="H414" s="8" t="s">
        <v>16976</v>
      </c>
    </row>
    <row r="415" spans="1:8" x14ac:dyDescent="0.2">
      <c r="A415" s="8" t="s">
        <v>409</v>
      </c>
      <c r="B415" s="8" t="s">
        <v>1557</v>
      </c>
      <c r="C415" s="8" t="s">
        <v>4915</v>
      </c>
      <c r="D415" s="8" t="s">
        <v>6523</v>
      </c>
      <c r="E415" s="8" t="s">
        <v>9582</v>
      </c>
      <c r="F415" s="8" t="s">
        <v>13067</v>
      </c>
      <c r="G415" s="8" t="s">
        <v>15334</v>
      </c>
      <c r="H415" s="8" t="s">
        <v>16977</v>
      </c>
    </row>
    <row r="416" spans="1:8" x14ac:dyDescent="0.2">
      <c r="A416" s="8" t="s">
        <v>410</v>
      </c>
      <c r="B416" s="8" t="s">
        <v>1558</v>
      </c>
      <c r="C416" s="8" t="s">
        <v>4916</v>
      </c>
      <c r="D416" s="8" t="s">
        <v>6332</v>
      </c>
      <c r="E416" s="8" t="s">
        <v>9583</v>
      </c>
      <c r="F416" s="8" t="s">
        <v>13068</v>
      </c>
      <c r="G416" s="8" t="s">
        <v>15335</v>
      </c>
      <c r="H416" s="8" t="s">
        <v>16978</v>
      </c>
    </row>
    <row r="417" spans="1:8" x14ac:dyDescent="0.2">
      <c r="A417" s="8" t="s">
        <v>411</v>
      </c>
      <c r="B417" s="8" t="s">
        <v>1559</v>
      </c>
      <c r="C417" s="8" t="s">
        <v>4917</v>
      </c>
      <c r="D417" s="8" t="s">
        <v>6524</v>
      </c>
      <c r="E417" s="8" t="s">
        <v>9584</v>
      </c>
      <c r="F417" s="8" t="s">
        <v>13069</v>
      </c>
      <c r="G417" s="8" t="s">
        <v>15336</v>
      </c>
      <c r="H417" s="8" t="s">
        <v>16979</v>
      </c>
    </row>
    <row r="418" spans="1:8" x14ac:dyDescent="0.2">
      <c r="A418" s="8" t="s">
        <v>412</v>
      </c>
      <c r="B418" s="8" t="s">
        <v>1560</v>
      </c>
      <c r="C418" s="8" t="s">
        <v>4874</v>
      </c>
      <c r="D418" s="8" t="s">
        <v>6525</v>
      </c>
      <c r="E418" s="8" t="s">
        <v>9585</v>
      </c>
      <c r="F418" s="8" t="s">
        <v>13070</v>
      </c>
      <c r="G418" s="8" t="s">
        <v>15337</v>
      </c>
      <c r="H418" s="8" t="s">
        <v>16980</v>
      </c>
    </row>
    <row r="419" spans="1:8" x14ac:dyDescent="0.2">
      <c r="A419" s="8" t="s">
        <v>413</v>
      </c>
      <c r="B419" s="8" t="s">
        <v>1561</v>
      </c>
      <c r="C419" s="8" t="s">
        <v>4918</v>
      </c>
      <c r="D419" s="8" t="s">
        <v>6526</v>
      </c>
      <c r="E419" s="8" t="s">
        <v>9586</v>
      </c>
      <c r="F419" s="8" t="s">
        <v>13071</v>
      </c>
      <c r="G419" s="8" t="s">
        <v>15338</v>
      </c>
      <c r="H419" s="8" t="s">
        <v>16981</v>
      </c>
    </row>
    <row r="420" spans="1:8" x14ac:dyDescent="0.2">
      <c r="A420" s="8" t="s">
        <v>414</v>
      </c>
      <c r="B420" s="8" t="s">
        <v>1562</v>
      </c>
      <c r="C420" s="8" t="s">
        <v>4919</v>
      </c>
      <c r="D420" s="8" t="s">
        <v>6527</v>
      </c>
      <c r="E420" s="8" t="s">
        <v>9587</v>
      </c>
      <c r="F420" s="8" t="s">
        <v>13072</v>
      </c>
      <c r="G420" s="8" t="s">
        <v>15339</v>
      </c>
      <c r="H420" s="8" t="s">
        <v>16982</v>
      </c>
    </row>
    <row r="421" spans="1:8" x14ac:dyDescent="0.2">
      <c r="A421" s="8" t="s">
        <v>415</v>
      </c>
      <c r="B421" s="8" t="s">
        <v>1563</v>
      </c>
      <c r="C421" s="8" t="s">
        <v>4920</v>
      </c>
      <c r="D421" s="8" t="s">
        <v>6528</v>
      </c>
      <c r="E421" s="8" t="s">
        <v>9588</v>
      </c>
      <c r="F421" s="8" t="s">
        <v>13073</v>
      </c>
      <c r="G421" s="8" t="s">
        <v>15340</v>
      </c>
      <c r="H421" s="8" t="s">
        <v>16983</v>
      </c>
    </row>
    <row r="422" spans="1:8" x14ac:dyDescent="0.2">
      <c r="A422" s="8" t="s">
        <v>416</v>
      </c>
      <c r="B422" s="8" t="s">
        <v>1564</v>
      </c>
      <c r="C422" s="8" t="s">
        <v>4921</v>
      </c>
      <c r="D422" s="8" t="s">
        <v>6529</v>
      </c>
      <c r="E422" s="8" t="s">
        <v>9589</v>
      </c>
      <c r="F422" s="8" t="s">
        <v>13074</v>
      </c>
      <c r="G422" s="8" t="s">
        <v>15341</v>
      </c>
      <c r="H422" s="8" t="s">
        <v>16984</v>
      </c>
    </row>
    <row r="423" spans="1:8" x14ac:dyDescent="0.2">
      <c r="A423" s="8" t="s">
        <v>417</v>
      </c>
      <c r="B423" s="8" t="s">
        <v>1565</v>
      </c>
      <c r="C423" s="8" t="s">
        <v>4922</v>
      </c>
      <c r="D423" s="8" t="s">
        <v>6530</v>
      </c>
      <c r="E423" s="8" t="s">
        <v>9590</v>
      </c>
      <c r="F423" s="8" t="s">
        <v>13075</v>
      </c>
      <c r="G423" s="8" t="s">
        <v>15342</v>
      </c>
      <c r="H423" s="8" t="s">
        <v>16985</v>
      </c>
    </row>
    <row r="424" spans="1:8" x14ac:dyDescent="0.2">
      <c r="A424" s="8" t="s">
        <v>418</v>
      </c>
      <c r="B424" s="8" t="s">
        <v>1566</v>
      </c>
      <c r="C424" s="8" t="s">
        <v>4923</v>
      </c>
      <c r="D424" s="8" t="s">
        <v>6531</v>
      </c>
      <c r="E424" s="8" t="s">
        <v>9591</v>
      </c>
      <c r="F424" s="8" t="s">
        <v>13076</v>
      </c>
      <c r="G424" s="8" t="s">
        <v>15343</v>
      </c>
      <c r="H424" s="8" t="s">
        <v>16986</v>
      </c>
    </row>
    <row r="425" spans="1:8" x14ac:dyDescent="0.2">
      <c r="A425" s="8" t="s">
        <v>419</v>
      </c>
      <c r="B425" s="8" t="s">
        <v>1567</v>
      </c>
      <c r="C425" s="8" t="s">
        <v>4924</v>
      </c>
      <c r="D425" s="8" t="s">
        <v>6532</v>
      </c>
      <c r="E425" s="8" t="s">
        <v>9592</v>
      </c>
      <c r="F425" s="8" t="s">
        <v>13077</v>
      </c>
      <c r="G425" s="8" t="s">
        <v>15344</v>
      </c>
      <c r="H425" s="8" t="s">
        <v>16987</v>
      </c>
    </row>
    <row r="426" spans="1:8" x14ac:dyDescent="0.2">
      <c r="A426" s="8" t="s">
        <v>420</v>
      </c>
      <c r="B426" s="8" t="s">
        <v>1568</v>
      </c>
      <c r="C426" s="8" t="s">
        <v>4925</v>
      </c>
      <c r="D426" s="8" t="s">
        <v>6533</v>
      </c>
      <c r="E426" s="8" t="s">
        <v>9593</v>
      </c>
      <c r="F426" s="8" t="s">
        <v>13078</v>
      </c>
      <c r="G426" s="8" t="s">
        <v>15345</v>
      </c>
      <c r="H426" s="8" t="s">
        <v>16988</v>
      </c>
    </row>
    <row r="427" spans="1:8" x14ac:dyDescent="0.2">
      <c r="A427" s="8" t="s">
        <v>421</v>
      </c>
      <c r="B427" s="8" t="s">
        <v>1569</v>
      </c>
      <c r="C427" s="8" t="s">
        <v>4926</v>
      </c>
      <c r="D427" s="8" t="s">
        <v>6534</v>
      </c>
      <c r="E427" s="8" t="s">
        <v>9594</v>
      </c>
      <c r="F427" s="8" t="s">
        <v>13079</v>
      </c>
      <c r="G427" s="8" t="s">
        <v>15346</v>
      </c>
      <c r="H427" s="8" t="s">
        <v>16989</v>
      </c>
    </row>
    <row r="428" spans="1:8" x14ac:dyDescent="0.2">
      <c r="A428" s="8" t="s">
        <v>422</v>
      </c>
      <c r="B428" s="8" t="s">
        <v>1570</v>
      </c>
      <c r="C428" s="8" t="s">
        <v>4927</v>
      </c>
      <c r="D428" s="8" t="s">
        <v>6535</v>
      </c>
      <c r="E428" s="8" t="s">
        <v>9595</v>
      </c>
      <c r="F428" s="8" t="s">
        <v>13080</v>
      </c>
      <c r="G428" s="8" t="s">
        <v>15347</v>
      </c>
      <c r="H428" s="8" t="s">
        <v>16990</v>
      </c>
    </row>
    <row r="429" spans="1:8" x14ac:dyDescent="0.2">
      <c r="A429" s="8" t="s">
        <v>423</v>
      </c>
      <c r="B429" s="8" t="s">
        <v>1571</v>
      </c>
      <c r="C429" s="8" t="s">
        <v>4928</v>
      </c>
      <c r="D429" s="8" t="s">
        <v>6536</v>
      </c>
      <c r="E429" s="8" t="s">
        <v>9596</v>
      </c>
      <c r="F429" s="8" t="s">
        <v>13081</v>
      </c>
      <c r="G429" s="8" t="s">
        <v>15348</v>
      </c>
      <c r="H429" s="8" t="s">
        <v>17673</v>
      </c>
    </row>
    <row r="430" spans="1:8" x14ac:dyDescent="0.2">
      <c r="A430" s="8" t="s">
        <v>424</v>
      </c>
      <c r="B430" s="8" t="s">
        <v>1572</v>
      </c>
      <c r="C430" s="8" t="s">
        <v>4929</v>
      </c>
      <c r="D430" s="8" t="s">
        <v>6537</v>
      </c>
      <c r="E430" s="8" t="s">
        <v>9597</v>
      </c>
      <c r="F430" s="8" t="s">
        <v>13082</v>
      </c>
      <c r="G430" s="8" t="s">
        <v>15349</v>
      </c>
      <c r="H430" s="8" t="s">
        <v>16991</v>
      </c>
    </row>
    <row r="431" spans="1:8" x14ac:dyDescent="0.2">
      <c r="A431" s="8" t="s">
        <v>425</v>
      </c>
      <c r="B431" s="8" t="s">
        <v>1573</v>
      </c>
      <c r="C431" s="8" t="s">
        <v>4930</v>
      </c>
      <c r="D431" s="8" t="s">
        <v>6538</v>
      </c>
      <c r="E431" s="8" t="s">
        <v>9598</v>
      </c>
      <c r="F431" s="8" t="s">
        <v>13083</v>
      </c>
      <c r="G431" s="8" t="s">
        <v>15350</v>
      </c>
      <c r="H431" s="8" t="s">
        <v>16992</v>
      </c>
    </row>
    <row r="432" spans="1:8" x14ac:dyDescent="0.2">
      <c r="A432" s="8" t="s">
        <v>426</v>
      </c>
      <c r="B432" s="8" t="s">
        <v>1574</v>
      </c>
      <c r="C432" s="8" t="s">
        <v>4931</v>
      </c>
      <c r="D432" s="8" t="s">
        <v>6539</v>
      </c>
      <c r="E432" s="8" t="s">
        <v>9599</v>
      </c>
      <c r="F432" s="8" t="s">
        <v>13084</v>
      </c>
      <c r="G432" s="8" t="s">
        <v>15351</v>
      </c>
      <c r="H432" s="8" t="s">
        <v>13714</v>
      </c>
    </row>
    <row r="433" spans="1:8" x14ac:dyDescent="0.2">
      <c r="A433" s="8" t="s">
        <v>427</v>
      </c>
      <c r="B433" s="8" t="s">
        <v>1575</v>
      </c>
      <c r="C433" s="8" t="s">
        <v>4932</v>
      </c>
      <c r="D433" s="8" t="s">
        <v>6540</v>
      </c>
      <c r="E433" s="8" t="s">
        <v>9600</v>
      </c>
      <c r="F433" s="8" t="s">
        <v>13085</v>
      </c>
      <c r="G433" s="8" t="s">
        <v>15352</v>
      </c>
      <c r="H433" s="8" t="s">
        <v>16993</v>
      </c>
    </row>
    <row r="434" spans="1:8" x14ac:dyDescent="0.2">
      <c r="A434" s="8" t="s">
        <v>428</v>
      </c>
      <c r="B434" s="8" t="s">
        <v>1576</v>
      </c>
      <c r="C434" s="8" t="s">
        <v>4933</v>
      </c>
      <c r="D434" s="8" t="s">
        <v>6541</v>
      </c>
      <c r="E434" s="8" t="s">
        <v>9601</v>
      </c>
      <c r="F434" s="8" t="s">
        <v>13086</v>
      </c>
      <c r="G434" s="8" t="s">
        <v>15353</v>
      </c>
      <c r="H434" s="8" t="s">
        <v>16994</v>
      </c>
    </row>
    <row r="435" spans="1:8" x14ac:dyDescent="0.2">
      <c r="A435" s="8" t="s">
        <v>429</v>
      </c>
      <c r="B435" s="8" t="s">
        <v>1577</v>
      </c>
      <c r="C435" s="8" t="s">
        <v>4934</v>
      </c>
      <c r="D435" s="8" t="s">
        <v>6542</v>
      </c>
      <c r="E435" s="8" t="s">
        <v>9602</v>
      </c>
      <c r="F435" s="8" t="s">
        <v>13087</v>
      </c>
      <c r="G435" s="8" t="s">
        <v>15354</v>
      </c>
      <c r="H435" s="8" t="s">
        <v>16995</v>
      </c>
    </row>
    <row r="436" spans="1:8" x14ac:dyDescent="0.2">
      <c r="A436" s="8" t="s">
        <v>430</v>
      </c>
      <c r="B436" s="8" t="s">
        <v>1578</v>
      </c>
      <c r="C436" s="8" t="s">
        <v>4935</v>
      </c>
      <c r="D436" s="8" t="s">
        <v>6543</v>
      </c>
      <c r="E436" s="8" t="s">
        <v>9603</v>
      </c>
      <c r="F436" s="8" t="s">
        <v>13088</v>
      </c>
      <c r="G436" s="8" t="s">
        <v>15355</v>
      </c>
      <c r="H436" s="8" t="s">
        <v>16996</v>
      </c>
    </row>
    <row r="437" spans="1:8" x14ac:dyDescent="0.2">
      <c r="A437" s="8" t="s">
        <v>431</v>
      </c>
      <c r="B437" s="8" t="s">
        <v>1579</v>
      </c>
      <c r="C437" s="8" t="s">
        <v>4936</v>
      </c>
      <c r="D437" s="8" t="s">
        <v>6544</v>
      </c>
      <c r="E437" s="8" t="s">
        <v>9604</v>
      </c>
      <c r="F437" s="8" t="s">
        <v>13089</v>
      </c>
      <c r="G437" s="8" t="s">
        <v>15356</v>
      </c>
      <c r="H437" s="8" t="s">
        <v>16997</v>
      </c>
    </row>
    <row r="438" spans="1:8" x14ac:dyDescent="0.2">
      <c r="A438" s="8" t="s">
        <v>432</v>
      </c>
      <c r="B438" s="8" t="s">
        <v>1580</v>
      </c>
      <c r="C438" s="8" t="s">
        <v>4937</v>
      </c>
      <c r="D438" s="8" t="s">
        <v>6545</v>
      </c>
      <c r="E438" s="8" t="s">
        <v>9605</v>
      </c>
      <c r="F438" s="8" t="s">
        <v>13090</v>
      </c>
      <c r="G438" s="8" t="s">
        <v>15357</v>
      </c>
      <c r="H438" s="8" t="s">
        <v>16998</v>
      </c>
    </row>
    <row r="439" spans="1:8" x14ac:dyDescent="0.2">
      <c r="A439" s="8" t="s">
        <v>433</v>
      </c>
      <c r="B439" s="8" t="s">
        <v>1581</v>
      </c>
      <c r="C439" s="8" t="s">
        <v>4938</v>
      </c>
      <c r="D439" s="8" t="s">
        <v>6546</v>
      </c>
      <c r="E439" s="8" t="s">
        <v>9606</v>
      </c>
      <c r="F439" s="8" t="s">
        <v>13091</v>
      </c>
      <c r="G439" s="8" t="s">
        <v>15358</v>
      </c>
      <c r="H439" s="8" t="s">
        <v>16999</v>
      </c>
    </row>
    <row r="440" spans="1:8" x14ac:dyDescent="0.2">
      <c r="A440" s="8" t="s">
        <v>434</v>
      </c>
      <c r="B440" s="8" t="s">
        <v>1582</v>
      </c>
      <c r="C440" s="8" t="s">
        <v>4939</v>
      </c>
      <c r="D440" s="8" t="s">
        <v>6547</v>
      </c>
      <c r="E440" s="8" t="s">
        <v>9607</v>
      </c>
      <c r="F440" s="8" t="s">
        <v>13092</v>
      </c>
      <c r="G440" s="8" t="s">
        <v>15359</v>
      </c>
      <c r="H440" s="8" t="s">
        <v>17000</v>
      </c>
    </row>
    <row r="441" spans="1:8" x14ac:dyDescent="0.2">
      <c r="A441" s="8" t="s">
        <v>435</v>
      </c>
      <c r="B441" s="8" t="s">
        <v>1583</v>
      </c>
      <c r="C441" s="8" t="s">
        <v>4940</v>
      </c>
      <c r="D441" s="8" t="s">
        <v>6548</v>
      </c>
      <c r="E441" s="8" t="s">
        <v>9608</v>
      </c>
      <c r="F441" s="8" t="s">
        <v>13093</v>
      </c>
      <c r="G441" s="8" t="s">
        <v>15360</v>
      </c>
      <c r="H441" s="8" t="s">
        <v>17001</v>
      </c>
    </row>
    <row r="442" spans="1:8" x14ac:dyDescent="0.2">
      <c r="A442" s="8" t="s">
        <v>436</v>
      </c>
      <c r="B442" s="8" t="s">
        <v>1584</v>
      </c>
      <c r="C442" s="8" t="s">
        <v>4941</v>
      </c>
      <c r="D442" s="8" t="s">
        <v>6549</v>
      </c>
      <c r="E442" s="8" t="s">
        <v>9609</v>
      </c>
      <c r="F442" s="8" t="s">
        <v>13094</v>
      </c>
      <c r="G442" s="8" t="s">
        <v>15361</v>
      </c>
      <c r="H442" s="8" t="s">
        <v>17002</v>
      </c>
    </row>
    <row r="443" spans="1:8" x14ac:dyDescent="0.2">
      <c r="A443" s="8" t="s">
        <v>437</v>
      </c>
      <c r="B443" s="8" t="s">
        <v>1585</v>
      </c>
      <c r="C443" s="8" t="s">
        <v>4942</v>
      </c>
      <c r="D443" s="8" t="s">
        <v>3250</v>
      </c>
      <c r="E443" s="8" t="s">
        <v>9610</v>
      </c>
      <c r="F443" s="8" t="s">
        <v>8966</v>
      </c>
      <c r="G443" s="8" t="s">
        <v>15272</v>
      </c>
      <c r="H443" s="8" t="s">
        <v>11758</v>
      </c>
    </row>
    <row r="444" spans="1:8" x14ac:dyDescent="0.2">
      <c r="A444" s="8" t="s">
        <v>438</v>
      </c>
      <c r="B444" s="8" t="s">
        <v>1586</v>
      </c>
      <c r="C444" s="8" t="s">
        <v>4943</v>
      </c>
      <c r="D444" s="8" t="s">
        <v>6550</v>
      </c>
      <c r="E444" s="8" t="s">
        <v>1144</v>
      </c>
      <c r="F444" s="8" t="s">
        <v>13095</v>
      </c>
      <c r="G444" s="8" t="s">
        <v>15362</v>
      </c>
      <c r="H444" s="8" t="s">
        <v>17003</v>
      </c>
    </row>
    <row r="445" spans="1:8" x14ac:dyDescent="0.2">
      <c r="A445" s="8" t="s">
        <v>439</v>
      </c>
      <c r="B445" s="8" t="s">
        <v>1587</v>
      </c>
      <c r="C445" s="8" t="s">
        <v>4944</v>
      </c>
      <c r="D445" s="8" t="s">
        <v>6551</v>
      </c>
      <c r="E445" s="8" t="s">
        <v>9611</v>
      </c>
      <c r="F445" s="8" t="s">
        <v>13096</v>
      </c>
      <c r="G445" s="8" t="s">
        <v>15363</v>
      </c>
      <c r="H445" s="8" t="s">
        <v>17004</v>
      </c>
    </row>
    <row r="446" spans="1:8" x14ac:dyDescent="0.2">
      <c r="A446" s="8" t="s">
        <v>439</v>
      </c>
      <c r="B446" s="8" t="s">
        <v>1588</v>
      </c>
      <c r="C446" s="8" t="s">
        <v>4945</v>
      </c>
      <c r="D446" s="8" t="s">
        <v>6552</v>
      </c>
      <c r="E446" s="8" t="s">
        <v>9612</v>
      </c>
      <c r="F446" s="8" t="s">
        <v>13097</v>
      </c>
      <c r="G446" s="8" t="s">
        <v>15364</v>
      </c>
      <c r="H446" s="8" t="s">
        <v>14986</v>
      </c>
    </row>
    <row r="447" spans="1:8" x14ac:dyDescent="0.2">
      <c r="A447" s="8" t="s">
        <v>439</v>
      </c>
      <c r="B447" s="8" t="s">
        <v>1589</v>
      </c>
      <c r="C447" s="8" t="s">
        <v>4946</v>
      </c>
      <c r="D447" s="8" t="s">
        <v>6553</v>
      </c>
      <c r="E447" s="8" t="s">
        <v>9613</v>
      </c>
      <c r="F447" s="8" t="s">
        <v>13098</v>
      </c>
      <c r="G447" s="8" t="s">
        <v>15365</v>
      </c>
      <c r="H447" s="8" t="s">
        <v>17005</v>
      </c>
    </row>
    <row r="448" spans="1:8" x14ac:dyDescent="0.2">
      <c r="A448" s="8" t="s">
        <v>440</v>
      </c>
      <c r="B448" s="8" t="s">
        <v>1590</v>
      </c>
      <c r="C448" s="8" t="s">
        <v>4947</v>
      </c>
      <c r="D448" s="8" t="s">
        <v>6554</v>
      </c>
      <c r="E448" s="8" t="s">
        <v>9614</v>
      </c>
      <c r="F448" s="8" t="s">
        <v>13099</v>
      </c>
      <c r="G448" s="8" t="s">
        <v>15366</v>
      </c>
      <c r="H448" s="8" t="s">
        <v>17006</v>
      </c>
    </row>
    <row r="449" spans="1:8" x14ac:dyDescent="0.2">
      <c r="A449" s="8" t="s">
        <v>441</v>
      </c>
      <c r="B449" s="8" t="s">
        <v>1591</v>
      </c>
      <c r="C449" s="8" t="s">
        <v>4948</v>
      </c>
      <c r="D449" s="8" t="s">
        <v>6555</v>
      </c>
      <c r="E449" s="8" t="s">
        <v>9615</v>
      </c>
      <c r="F449" s="8" t="s">
        <v>13100</v>
      </c>
      <c r="G449" s="8" t="s">
        <v>15367</v>
      </c>
      <c r="H449" s="8" t="s">
        <v>17007</v>
      </c>
    </row>
    <row r="450" spans="1:8" x14ac:dyDescent="0.2">
      <c r="A450" s="8" t="s">
        <v>442</v>
      </c>
      <c r="B450" s="8" t="s">
        <v>1592</v>
      </c>
      <c r="C450" s="8" t="s">
        <v>4949</v>
      </c>
      <c r="D450" s="8" t="s">
        <v>6556</v>
      </c>
      <c r="E450" s="8" t="s">
        <v>9616</v>
      </c>
      <c r="F450" s="8" t="s">
        <v>13101</v>
      </c>
      <c r="G450" s="8" t="s">
        <v>15368</v>
      </c>
      <c r="H450" s="8" t="s">
        <v>17008</v>
      </c>
    </row>
    <row r="451" spans="1:8" x14ac:dyDescent="0.2">
      <c r="A451" s="8" t="s">
        <v>443</v>
      </c>
      <c r="B451" s="8" t="s">
        <v>1593</v>
      </c>
      <c r="C451" s="8" t="s">
        <v>4950</v>
      </c>
      <c r="D451" s="8" t="s">
        <v>6557</v>
      </c>
      <c r="E451" s="8" t="s">
        <v>9617</v>
      </c>
      <c r="F451" s="8" t="s">
        <v>13102</v>
      </c>
      <c r="G451" s="8" t="s">
        <v>15369</v>
      </c>
      <c r="H451" s="8" t="s">
        <v>17009</v>
      </c>
    </row>
    <row r="452" spans="1:8" x14ac:dyDescent="0.2">
      <c r="A452" s="8" t="s">
        <v>444</v>
      </c>
      <c r="B452" s="8" t="s">
        <v>1594</v>
      </c>
      <c r="C452" s="8" t="s">
        <v>4951</v>
      </c>
      <c r="D452" s="8" t="s">
        <v>6558</v>
      </c>
      <c r="E452" s="8" t="s">
        <v>9618</v>
      </c>
      <c r="F452" s="8" t="s">
        <v>13103</v>
      </c>
      <c r="G452" s="8" t="s">
        <v>15370</v>
      </c>
      <c r="H452" s="8" t="s">
        <v>17010</v>
      </c>
    </row>
    <row r="453" spans="1:8" x14ac:dyDescent="0.2">
      <c r="A453" s="8" t="s">
        <v>445</v>
      </c>
      <c r="B453" s="8" t="s">
        <v>1595</v>
      </c>
      <c r="C453" s="8" t="s">
        <v>4952</v>
      </c>
      <c r="D453" s="8" t="s">
        <v>6559</v>
      </c>
      <c r="E453" s="8" t="s">
        <v>9619</v>
      </c>
      <c r="F453" s="8" t="s">
        <v>13104</v>
      </c>
      <c r="G453" s="8" t="s">
        <v>15371</v>
      </c>
      <c r="H453" s="8" t="s">
        <v>17011</v>
      </c>
    </row>
    <row r="454" spans="1:8" x14ac:dyDescent="0.2">
      <c r="A454" s="8" t="s">
        <v>446</v>
      </c>
      <c r="B454" s="8" t="s">
        <v>1596</v>
      </c>
      <c r="C454" s="8" t="s">
        <v>4953</v>
      </c>
      <c r="D454" s="8" t="s">
        <v>6560</v>
      </c>
      <c r="E454" s="8" t="s">
        <v>9620</v>
      </c>
      <c r="F454" s="8" t="s">
        <v>13105</v>
      </c>
      <c r="G454" s="8" t="s">
        <v>15372</v>
      </c>
      <c r="H454" s="8" t="s">
        <v>17012</v>
      </c>
    </row>
    <row r="455" spans="1:8" x14ac:dyDescent="0.2">
      <c r="A455" s="8" t="s">
        <v>447</v>
      </c>
      <c r="B455" s="8" t="s">
        <v>1597</v>
      </c>
      <c r="C455" s="8" t="s">
        <v>4954</v>
      </c>
      <c r="D455" s="8" t="s">
        <v>6561</v>
      </c>
      <c r="E455" s="8" t="s">
        <v>9621</v>
      </c>
      <c r="F455" s="8" t="s">
        <v>13106</v>
      </c>
      <c r="G455" s="8" t="s">
        <v>11353</v>
      </c>
      <c r="H455" s="8" t="s">
        <v>17013</v>
      </c>
    </row>
    <row r="456" spans="1:8" x14ac:dyDescent="0.2">
      <c r="A456" s="8" t="s">
        <v>448</v>
      </c>
      <c r="B456" s="8" t="s">
        <v>1598</v>
      </c>
      <c r="C456" s="8" t="s">
        <v>4955</v>
      </c>
      <c r="D456" s="8" t="s">
        <v>6562</v>
      </c>
      <c r="E456" s="8" t="s">
        <v>9622</v>
      </c>
      <c r="F456" s="8" t="s">
        <v>13107</v>
      </c>
      <c r="G456" s="8" t="s">
        <v>15373</v>
      </c>
      <c r="H456" s="8" t="s">
        <v>17014</v>
      </c>
    </row>
    <row r="457" spans="1:8" x14ac:dyDescent="0.2">
      <c r="A457" s="8" t="s">
        <v>449</v>
      </c>
      <c r="B457" s="8" t="s">
        <v>1599</v>
      </c>
      <c r="C457" s="8" t="s">
        <v>4956</v>
      </c>
      <c r="D457" s="8" t="s">
        <v>6563</v>
      </c>
      <c r="E457" s="8" t="s">
        <v>9623</v>
      </c>
      <c r="F457" s="8" t="s">
        <v>13108</v>
      </c>
      <c r="G457" s="8" t="s">
        <v>15374</v>
      </c>
      <c r="H457" s="8" t="s">
        <v>17015</v>
      </c>
    </row>
    <row r="458" spans="1:8" x14ac:dyDescent="0.2">
      <c r="A458" s="8" t="s">
        <v>450</v>
      </c>
      <c r="B458" s="8" t="s">
        <v>1600</v>
      </c>
      <c r="C458" s="8" t="s">
        <v>4957</v>
      </c>
      <c r="D458" s="8" t="s">
        <v>6564</v>
      </c>
      <c r="E458" s="8" t="s">
        <v>9624</v>
      </c>
      <c r="F458" s="8" t="s">
        <v>13109</v>
      </c>
      <c r="G458" s="8" t="s">
        <v>15375</v>
      </c>
      <c r="H458" s="8" t="s">
        <v>17016</v>
      </c>
    </row>
    <row r="459" spans="1:8" x14ac:dyDescent="0.2">
      <c r="A459" s="8" t="s">
        <v>451</v>
      </c>
      <c r="B459" s="8" t="s">
        <v>1601</v>
      </c>
      <c r="C459" s="8" t="s">
        <v>4958</v>
      </c>
      <c r="D459" s="8" t="s">
        <v>6565</v>
      </c>
      <c r="E459" s="8" t="s">
        <v>9625</v>
      </c>
      <c r="F459" s="8" t="s">
        <v>13110</v>
      </c>
      <c r="G459" s="8" t="s">
        <v>15376</v>
      </c>
      <c r="H459" s="8" t="s">
        <v>17017</v>
      </c>
    </row>
    <row r="460" spans="1:8" x14ac:dyDescent="0.2">
      <c r="A460" s="8" t="s">
        <v>452</v>
      </c>
      <c r="B460" s="8" t="s">
        <v>1602</v>
      </c>
      <c r="C460" s="8" t="s">
        <v>4959</v>
      </c>
      <c r="D460" s="8" t="s">
        <v>6566</v>
      </c>
      <c r="E460" s="8" t="s">
        <v>9626</v>
      </c>
      <c r="F460" s="8" t="s">
        <v>13111</v>
      </c>
      <c r="G460" s="8" t="s">
        <v>15377</v>
      </c>
      <c r="H460" s="8" t="s">
        <v>17018</v>
      </c>
    </row>
    <row r="461" spans="1:8" x14ac:dyDescent="0.2">
      <c r="A461" s="8" t="s">
        <v>453</v>
      </c>
      <c r="B461" s="8" t="s">
        <v>1603</v>
      </c>
      <c r="C461" s="8" t="s">
        <v>4960</v>
      </c>
      <c r="D461" s="8" t="s">
        <v>6567</v>
      </c>
      <c r="E461" s="8" t="s">
        <v>9627</v>
      </c>
      <c r="F461" s="8" t="s">
        <v>13112</v>
      </c>
      <c r="G461" s="8" t="s">
        <v>15378</v>
      </c>
      <c r="H461" s="8" t="s">
        <v>17019</v>
      </c>
    </row>
    <row r="462" spans="1:8" x14ac:dyDescent="0.2">
      <c r="A462" s="8" t="s">
        <v>454</v>
      </c>
      <c r="B462" s="8" t="s">
        <v>1604</v>
      </c>
      <c r="C462" s="8" t="s">
        <v>4961</v>
      </c>
      <c r="D462" s="8" t="s">
        <v>6568</v>
      </c>
      <c r="E462" s="8" t="s">
        <v>9628</v>
      </c>
      <c r="F462" s="8" t="s">
        <v>13113</v>
      </c>
      <c r="G462" s="8" t="s">
        <v>15379</v>
      </c>
      <c r="H462" s="8" t="s">
        <v>17020</v>
      </c>
    </row>
    <row r="463" spans="1:8" x14ac:dyDescent="0.2">
      <c r="A463" s="8" t="s">
        <v>455</v>
      </c>
      <c r="B463" s="8" t="s">
        <v>1605</v>
      </c>
      <c r="C463" s="8" t="s">
        <v>4962</v>
      </c>
      <c r="D463" s="8" t="s">
        <v>6569</v>
      </c>
      <c r="E463" s="8" t="s">
        <v>9629</v>
      </c>
      <c r="F463" s="8" t="s">
        <v>13114</v>
      </c>
      <c r="G463" s="8" t="s">
        <v>15380</v>
      </c>
      <c r="H463" s="8" t="s">
        <v>17021</v>
      </c>
    </row>
    <row r="464" spans="1:8" x14ac:dyDescent="0.2">
      <c r="A464" s="8" t="s">
        <v>456</v>
      </c>
      <c r="B464" s="8" t="s">
        <v>1606</v>
      </c>
      <c r="C464" s="8" t="s">
        <v>4963</v>
      </c>
      <c r="D464" s="8" t="s">
        <v>6570</v>
      </c>
      <c r="E464" s="8" t="s">
        <v>9630</v>
      </c>
      <c r="F464" s="8" t="s">
        <v>13115</v>
      </c>
      <c r="G464" s="8" t="s">
        <v>15381</v>
      </c>
      <c r="H464" s="8" t="s">
        <v>17022</v>
      </c>
    </row>
    <row r="465" spans="1:8" x14ac:dyDescent="0.2">
      <c r="A465" s="8" t="s">
        <v>457</v>
      </c>
      <c r="B465" s="8" t="s">
        <v>1607</v>
      </c>
      <c r="C465" s="8" t="s">
        <v>4964</v>
      </c>
      <c r="D465" s="8" t="s">
        <v>6571</v>
      </c>
      <c r="E465" s="8" t="s">
        <v>9631</v>
      </c>
      <c r="F465" s="8" t="s">
        <v>13116</v>
      </c>
      <c r="G465" s="8" t="s">
        <v>15382</v>
      </c>
      <c r="H465" s="8" t="s">
        <v>17023</v>
      </c>
    </row>
    <row r="466" spans="1:8" x14ac:dyDescent="0.2">
      <c r="A466" s="8" t="s">
        <v>458</v>
      </c>
      <c r="B466" s="8" t="s">
        <v>1608</v>
      </c>
      <c r="C466" s="8" t="s">
        <v>4965</v>
      </c>
      <c r="D466" s="8" t="s">
        <v>6572</v>
      </c>
      <c r="E466" s="8" t="s">
        <v>9632</v>
      </c>
      <c r="F466" s="8" t="s">
        <v>13117</v>
      </c>
      <c r="G466" s="8" t="s">
        <v>15383</v>
      </c>
      <c r="H466" s="8" t="s">
        <v>17024</v>
      </c>
    </row>
    <row r="467" spans="1:8" x14ac:dyDescent="0.2">
      <c r="A467" s="8" t="s">
        <v>459</v>
      </c>
      <c r="B467" s="8" t="s">
        <v>1609</v>
      </c>
      <c r="C467" s="8" t="s">
        <v>4966</v>
      </c>
      <c r="D467" s="8" t="s">
        <v>6573</v>
      </c>
      <c r="E467" s="8" t="s">
        <v>9633</v>
      </c>
      <c r="F467" s="8" t="s">
        <v>13118</v>
      </c>
      <c r="G467" s="8" t="s">
        <v>15384</v>
      </c>
      <c r="H467" s="8" t="s">
        <v>17025</v>
      </c>
    </row>
    <row r="468" spans="1:8" x14ac:dyDescent="0.2">
      <c r="A468" s="8" t="s">
        <v>460</v>
      </c>
      <c r="B468" s="8" t="s">
        <v>1610</v>
      </c>
      <c r="C468" s="8" t="s">
        <v>4967</v>
      </c>
      <c r="D468" s="8" t="s">
        <v>6574</v>
      </c>
      <c r="E468" s="8" t="s">
        <v>9634</v>
      </c>
      <c r="F468" s="8" t="s">
        <v>13119</v>
      </c>
      <c r="G468" s="8" t="s">
        <v>15385</v>
      </c>
      <c r="H468" s="8" t="s">
        <v>17026</v>
      </c>
    </row>
    <row r="469" spans="1:8" x14ac:dyDescent="0.2">
      <c r="A469" s="8" t="s">
        <v>461</v>
      </c>
      <c r="B469" s="8" t="s">
        <v>1611</v>
      </c>
      <c r="C469" s="8" t="s">
        <v>4968</v>
      </c>
      <c r="D469" s="8" t="s">
        <v>6575</v>
      </c>
      <c r="E469" s="8" t="s">
        <v>9635</v>
      </c>
      <c r="F469" s="8" t="s">
        <v>13120</v>
      </c>
      <c r="G469" s="8" t="s">
        <v>15386</v>
      </c>
      <c r="H469" s="8" t="s">
        <v>17027</v>
      </c>
    </row>
    <row r="470" spans="1:8" x14ac:dyDescent="0.2">
      <c r="A470" s="8" t="s">
        <v>462</v>
      </c>
      <c r="B470" s="8" t="s">
        <v>1612</v>
      </c>
      <c r="C470" s="8" t="s">
        <v>4969</v>
      </c>
      <c r="D470" s="8" t="s">
        <v>6576</v>
      </c>
      <c r="E470" s="8" t="s">
        <v>9636</v>
      </c>
      <c r="F470" s="8" t="s">
        <v>13121</v>
      </c>
      <c r="G470" s="8" t="s">
        <v>15387</v>
      </c>
      <c r="H470" s="8" t="s">
        <v>17028</v>
      </c>
    </row>
    <row r="471" spans="1:8" x14ac:dyDescent="0.2">
      <c r="A471" s="8" t="s">
        <v>463</v>
      </c>
      <c r="B471" s="8" t="s">
        <v>1613</v>
      </c>
      <c r="C471" s="8" t="s">
        <v>4970</v>
      </c>
      <c r="D471" s="8" t="s">
        <v>6577</v>
      </c>
      <c r="E471" s="8" t="s">
        <v>9637</v>
      </c>
      <c r="F471" s="8" t="s">
        <v>13122</v>
      </c>
      <c r="G471" s="8" t="s">
        <v>15388</v>
      </c>
      <c r="H471" s="8" t="s">
        <v>17029</v>
      </c>
    </row>
    <row r="472" spans="1:8" x14ac:dyDescent="0.2">
      <c r="A472" s="8" t="s">
        <v>464</v>
      </c>
      <c r="B472" s="8" t="s">
        <v>1614</v>
      </c>
      <c r="C472" s="8" t="s">
        <v>4971</v>
      </c>
      <c r="D472" s="8" t="s">
        <v>6578</v>
      </c>
      <c r="E472" s="8" t="s">
        <v>9638</v>
      </c>
      <c r="F472" s="8" t="s">
        <v>13123</v>
      </c>
      <c r="G472" s="8" t="s">
        <v>15389</v>
      </c>
      <c r="H472" s="8" t="s">
        <v>17030</v>
      </c>
    </row>
    <row r="473" spans="1:8" x14ac:dyDescent="0.2">
      <c r="A473" s="8" t="s">
        <v>465</v>
      </c>
      <c r="B473" s="8" t="s">
        <v>1615</v>
      </c>
      <c r="C473" s="8" t="s">
        <v>4972</v>
      </c>
      <c r="D473" s="8" t="s">
        <v>6579</v>
      </c>
      <c r="E473" s="8" t="s">
        <v>9639</v>
      </c>
      <c r="F473" s="8" t="s">
        <v>13124</v>
      </c>
      <c r="G473" s="8" t="s">
        <v>15390</v>
      </c>
      <c r="H473" s="8" t="s">
        <v>17031</v>
      </c>
    </row>
    <row r="474" spans="1:8" x14ac:dyDescent="0.2">
      <c r="A474" s="8" t="s">
        <v>466</v>
      </c>
      <c r="B474" s="8" t="s">
        <v>1616</v>
      </c>
      <c r="C474" s="8" t="s">
        <v>4973</v>
      </c>
      <c r="D474" s="8" t="s">
        <v>6580</v>
      </c>
      <c r="E474" s="8" t="s">
        <v>9640</v>
      </c>
      <c r="F474" s="8" t="s">
        <v>13125</v>
      </c>
      <c r="G474" s="8" t="s">
        <v>15391</v>
      </c>
      <c r="H474" s="8" t="s">
        <v>17032</v>
      </c>
    </row>
    <row r="475" spans="1:8" x14ac:dyDescent="0.2">
      <c r="A475" s="8" t="s">
        <v>467</v>
      </c>
      <c r="B475" s="8" t="s">
        <v>1617</v>
      </c>
      <c r="C475" s="8" t="s">
        <v>4974</v>
      </c>
      <c r="D475" s="8" t="s">
        <v>6581</v>
      </c>
      <c r="E475" s="8" t="s">
        <v>9641</v>
      </c>
      <c r="F475" s="8" t="s">
        <v>13126</v>
      </c>
      <c r="G475" s="8" t="s">
        <v>15392</v>
      </c>
      <c r="H475" s="8" t="s">
        <v>15510</v>
      </c>
    </row>
    <row r="476" spans="1:8" x14ac:dyDescent="0.2">
      <c r="A476" s="8" t="s">
        <v>468</v>
      </c>
      <c r="B476" s="8" t="s">
        <v>1618</v>
      </c>
      <c r="C476" s="8" t="s">
        <v>4975</v>
      </c>
      <c r="D476" s="8" t="s">
        <v>6582</v>
      </c>
      <c r="E476" s="8" t="s">
        <v>9642</v>
      </c>
      <c r="F476" s="8" t="s">
        <v>13127</v>
      </c>
      <c r="G476" s="8" t="s">
        <v>15393</v>
      </c>
      <c r="H476" s="8" t="s">
        <v>17033</v>
      </c>
    </row>
    <row r="477" spans="1:8" x14ac:dyDescent="0.2">
      <c r="A477" s="8" t="s">
        <v>469</v>
      </c>
      <c r="B477" s="8" t="s">
        <v>1619</v>
      </c>
      <c r="C477" s="8" t="s">
        <v>4976</v>
      </c>
      <c r="D477" s="8" t="s">
        <v>6583</v>
      </c>
      <c r="E477" s="8" t="s">
        <v>9643</v>
      </c>
      <c r="F477" s="8" t="s">
        <v>13128</v>
      </c>
      <c r="G477" s="8" t="s">
        <v>15394</v>
      </c>
      <c r="H477" s="8" t="s">
        <v>17034</v>
      </c>
    </row>
    <row r="478" spans="1:8" x14ac:dyDescent="0.2">
      <c r="A478" s="8" t="s">
        <v>470</v>
      </c>
      <c r="B478" s="8" t="s">
        <v>1620</v>
      </c>
      <c r="C478" s="8" t="s">
        <v>4977</v>
      </c>
      <c r="D478" s="8" t="s">
        <v>6584</v>
      </c>
      <c r="E478" s="8" t="s">
        <v>9644</v>
      </c>
      <c r="F478" s="8" t="s">
        <v>13129</v>
      </c>
      <c r="G478" s="8" t="s">
        <v>15395</v>
      </c>
      <c r="H478" s="8" t="s">
        <v>17035</v>
      </c>
    </row>
    <row r="479" spans="1:8" x14ac:dyDescent="0.2">
      <c r="A479" s="8" t="s">
        <v>471</v>
      </c>
      <c r="B479" s="8" t="s">
        <v>1621</v>
      </c>
      <c r="C479" s="8" t="s">
        <v>4978</v>
      </c>
      <c r="D479" s="8" t="s">
        <v>6585</v>
      </c>
      <c r="E479" s="8" t="s">
        <v>8831</v>
      </c>
      <c r="F479" s="8" t="s">
        <v>13130</v>
      </c>
      <c r="G479" s="8" t="s">
        <v>15396</v>
      </c>
      <c r="H479" s="8" t="s">
        <v>17036</v>
      </c>
    </row>
    <row r="480" spans="1:8" x14ac:dyDescent="0.2">
      <c r="A480" s="8" t="s">
        <v>472</v>
      </c>
      <c r="B480" s="8" t="s">
        <v>1622</v>
      </c>
      <c r="C480" s="8" t="s">
        <v>4979</v>
      </c>
      <c r="D480" s="8" t="s">
        <v>6586</v>
      </c>
      <c r="E480" s="8" t="s">
        <v>9645</v>
      </c>
      <c r="F480" s="8" t="s">
        <v>13131</v>
      </c>
      <c r="G480" s="8" t="s">
        <v>15397</v>
      </c>
      <c r="H480" s="8" t="s">
        <v>17037</v>
      </c>
    </row>
    <row r="481" spans="1:8" x14ac:dyDescent="0.2">
      <c r="A481" s="8" t="s">
        <v>473</v>
      </c>
      <c r="B481" s="8" t="s">
        <v>1623</v>
      </c>
      <c r="C481" s="8" t="s">
        <v>4980</v>
      </c>
      <c r="D481" s="8" t="s">
        <v>6587</v>
      </c>
      <c r="E481" s="8" t="s">
        <v>9646</v>
      </c>
      <c r="F481" s="8" t="s">
        <v>13132</v>
      </c>
      <c r="G481" s="8" t="s">
        <v>15398</v>
      </c>
      <c r="H481" s="8" t="s">
        <v>17019</v>
      </c>
    </row>
    <row r="482" spans="1:8" x14ac:dyDescent="0.2">
      <c r="A482" s="8" t="s">
        <v>474</v>
      </c>
      <c r="B482" s="8" t="s">
        <v>1624</v>
      </c>
      <c r="C482" s="8" t="s">
        <v>4981</v>
      </c>
      <c r="D482" s="8" t="s">
        <v>6588</v>
      </c>
      <c r="E482" s="8" t="s">
        <v>9647</v>
      </c>
      <c r="F482" s="8" t="s">
        <v>13133</v>
      </c>
      <c r="G482" s="8" t="s">
        <v>15399</v>
      </c>
      <c r="H482" s="8" t="s">
        <v>17038</v>
      </c>
    </row>
    <row r="483" spans="1:8" x14ac:dyDescent="0.2">
      <c r="A483" s="8" t="s">
        <v>475</v>
      </c>
      <c r="B483" s="8" t="s">
        <v>1625</v>
      </c>
      <c r="C483" s="8" t="s">
        <v>4982</v>
      </c>
      <c r="D483" s="8" t="s">
        <v>6589</v>
      </c>
      <c r="E483" s="8" t="s">
        <v>9648</v>
      </c>
      <c r="F483" s="8" t="s">
        <v>13134</v>
      </c>
      <c r="G483" s="8" t="s">
        <v>15400</v>
      </c>
      <c r="H483" s="8" t="s">
        <v>17039</v>
      </c>
    </row>
    <row r="484" spans="1:8" x14ac:dyDescent="0.2">
      <c r="A484" s="8" t="s">
        <v>476</v>
      </c>
      <c r="B484" s="8" t="s">
        <v>1626</v>
      </c>
      <c r="C484" s="8" t="s">
        <v>4983</v>
      </c>
      <c r="D484" s="8" t="s">
        <v>6590</v>
      </c>
      <c r="E484" s="8" t="s">
        <v>9649</v>
      </c>
      <c r="F484" s="8" t="s">
        <v>13135</v>
      </c>
      <c r="G484" s="8" t="s">
        <v>15401</v>
      </c>
      <c r="H484" s="8" t="s">
        <v>17040</v>
      </c>
    </row>
    <row r="485" spans="1:8" x14ac:dyDescent="0.2">
      <c r="A485" s="8" t="s">
        <v>477</v>
      </c>
      <c r="B485" s="8" t="s">
        <v>1627</v>
      </c>
      <c r="C485" s="8" t="s">
        <v>4984</v>
      </c>
      <c r="D485" s="8" t="s">
        <v>6591</v>
      </c>
      <c r="E485" s="8" t="s">
        <v>9650</v>
      </c>
      <c r="F485" s="8" t="s">
        <v>13136</v>
      </c>
      <c r="G485" s="8" t="s">
        <v>15402</v>
      </c>
      <c r="H485" s="8" t="s">
        <v>17041</v>
      </c>
    </row>
    <row r="486" spans="1:8" x14ac:dyDescent="0.2">
      <c r="A486" s="8" t="s">
        <v>478</v>
      </c>
      <c r="B486" s="8" t="s">
        <v>1628</v>
      </c>
      <c r="C486" s="8" t="s">
        <v>4985</v>
      </c>
      <c r="D486" s="8" t="s">
        <v>6592</v>
      </c>
      <c r="E486" s="8" t="s">
        <v>9651</v>
      </c>
      <c r="F486" s="8" t="s">
        <v>13137</v>
      </c>
      <c r="G486" s="8" t="s">
        <v>15403</v>
      </c>
      <c r="H486" s="8" t="s">
        <v>17042</v>
      </c>
    </row>
    <row r="487" spans="1:8" x14ac:dyDescent="0.2">
      <c r="A487" s="8" t="s">
        <v>479</v>
      </c>
      <c r="B487" s="8" t="s">
        <v>1629</v>
      </c>
      <c r="C487" s="8" t="s">
        <v>4986</v>
      </c>
      <c r="D487" s="8" t="s">
        <v>6593</v>
      </c>
      <c r="E487" s="8" t="s">
        <v>9652</v>
      </c>
      <c r="F487" s="8" t="s">
        <v>13138</v>
      </c>
      <c r="G487" s="8" t="s">
        <v>15404</v>
      </c>
      <c r="H487" s="8" t="s">
        <v>17043</v>
      </c>
    </row>
    <row r="488" spans="1:8" x14ac:dyDescent="0.2">
      <c r="A488" s="8" t="s">
        <v>480</v>
      </c>
      <c r="B488" s="8" t="s">
        <v>1630</v>
      </c>
      <c r="C488" s="8" t="s">
        <v>4987</v>
      </c>
      <c r="D488" s="8" t="s">
        <v>6594</v>
      </c>
      <c r="E488" s="8" t="s">
        <v>9653</v>
      </c>
      <c r="F488" s="8" t="s">
        <v>13139</v>
      </c>
      <c r="G488" s="8" t="s">
        <v>15405</v>
      </c>
      <c r="H488" s="8" t="s">
        <v>17044</v>
      </c>
    </row>
    <row r="489" spans="1:8" x14ac:dyDescent="0.2">
      <c r="A489" s="8" t="s">
        <v>481</v>
      </c>
      <c r="B489" s="8" t="s">
        <v>1631</v>
      </c>
      <c r="C489" s="8" t="s">
        <v>4988</v>
      </c>
      <c r="D489" s="8" t="s">
        <v>6595</v>
      </c>
      <c r="E489" s="8" t="s">
        <v>9654</v>
      </c>
      <c r="F489" s="8" t="s">
        <v>13140</v>
      </c>
      <c r="G489" s="8" t="s">
        <v>15406</v>
      </c>
      <c r="H489" s="8" t="s">
        <v>17045</v>
      </c>
    </row>
    <row r="490" spans="1:8" x14ac:dyDescent="0.2">
      <c r="A490" s="8" t="s">
        <v>482</v>
      </c>
      <c r="B490" s="8" t="s">
        <v>1632</v>
      </c>
      <c r="C490" s="8" t="s">
        <v>4989</v>
      </c>
      <c r="D490" s="8" t="s">
        <v>6596</v>
      </c>
      <c r="E490" s="8" t="s">
        <v>9655</v>
      </c>
      <c r="F490" s="8" t="s">
        <v>13141</v>
      </c>
      <c r="G490" s="8" t="s">
        <v>15407</v>
      </c>
      <c r="H490" s="8" t="s">
        <v>17046</v>
      </c>
    </row>
    <row r="491" spans="1:8" x14ac:dyDescent="0.2">
      <c r="A491" s="8" t="s">
        <v>483</v>
      </c>
      <c r="B491" s="8" t="s">
        <v>1633</v>
      </c>
      <c r="C491" s="8" t="s">
        <v>4990</v>
      </c>
      <c r="D491" s="8" t="s">
        <v>6597</v>
      </c>
      <c r="E491" s="8" t="s">
        <v>9656</v>
      </c>
      <c r="F491" s="8" t="s">
        <v>13142</v>
      </c>
      <c r="G491" s="8" t="s">
        <v>15408</v>
      </c>
      <c r="H491" s="8" t="s">
        <v>17047</v>
      </c>
    </row>
    <row r="492" spans="1:8" x14ac:dyDescent="0.2">
      <c r="A492" s="8" t="s">
        <v>317</v>
      </c>
      <c r="B492" s="8" t="s">
        <v>1634</v>
      </c>
      <c r="C492" s="8" t="s">
        <v>4991</v>
      </c>
      <c r="D492" s="8" t="s">
        <v>6598</v>
      </c>
      <c r="E492" s="8" t="s">
        <v>9657</v>
      </c>
      <c r="F492" s="8" t="s">
        <v>13143</v>
      </c>
      <c r="G492" s="8" t="s">
        <v>15409</v>
      </c>
      <c r="H492" s="8" t="s">
        <v>17048</v>
      </c>
    </row>
    <row r="493" spans="1:8" x14ac:dyDescent="0.2">
      <c r="A493" s="8" t="s">
        <v>484</v>
      </c>
      <c r="B493" s="8" t="s">
        <v>1635</v>
      </c>
      <c r="C493" s="8" t="s">
        <v>4992</v>
      </c>
      <c r="D493" s="8" t="s">
        <v>6599</v>
      </c>
      <c r="E493" s="8" t="s">
        <v>9658</v>
      </c>
      <c r="F493" s="8" t="s">
        <v>13144</v>
      </c>
      <c r="G493" s="8" t="s">
        <v>15410</v>
      </c>
      <c r="H493" s="8" t="s">
        <v>17049</v>
      </c>
    </row>
    <row r="494" spans="1:8" x14ac:dyDescent="0.2">
      <c r="A494" s="8" t="s">
        <v>485</v>
      </c>
      <c r="B494" s="8" t="s">
        <v>1636</v>
      </c>
      <c r="C494" s="8" t="s">
        <v>4993</v>
      </c>
      <c r="D494" s="8" t="s">
        <v>6600</v>
      </c>
      <c r="E494" s="8" t="s">
        <v>9659</v>
      </c>
      <c r="F494" s="8" t="s">
        <v>13145</v>
      </c>
      <c r="G494" s="8" t="s">
        <v>15411</v>
      </c>
      <c r="H494" s="8" t="s">
        <v>17050</v>
      </c>
    </row>
    <row r="495" spans="1:8" x14ac:dyDescent="0.2">
      <c r="A495" s="8" t="s">
        <v>486</v>
      </c>
      <c r="B495" s="8" t="s">
        <v>1637</v>
      </c>
      <c r="C495" s="8" t="s">
        <v>4994</v>
      </c>
      <c r="D495" s="8" t="s">
        <v>6601</v>
      </c>
      <c r="E495" s="8" t="s">
        <v>9660</v>
      </c>
      <c r="F495" s="8" t="s">
        <v>13146</v>
      </c>
      <c r="G495" s="8" t="s">
        <v>15412</v>
      </c>
      <c r="H495" s="8" t="s">
        <v>17051</v>
      </c>
    </row>
    <row r="496" spans="1:8" x14ac:dyDescent="0.2">
      <c r="A496" s="8" t="s">
        <v>487</v>
      </c>
      <c r="B496" s="8" t="s">
        <v>1638</v>
      </c>
      <c r="C496" s="8" t="s">
        <v>4995</v>
      </c>
      <c r="D496" s="8" t="s">
        <v>6602</v>
      </c>
      <c r="E496" s="8" t="s">
        <v>9661</v>
      </c>
      <c r="F496" s="8" t="s">
        <v>13147</v>
      </c>
      <c r="G496" s="8" t="s">
        <v>15413</v>
      </c>
      <c r="H496" s="8" t="s">
        <v>17052</v>
      </c>
    </row>
    <row r="497" spans="1:8" x14ac:dyDescent="0.2">
      <c r="A497" s="8" t="s">
        <v>480</v>
      </c>
      <c r="B497" s="8" t="s">
        <v>1639</v>
      </c>
      <c r="C497" s="8" t="s">
        <v>4996</v>
      </c>
      <c r="D497" s="8" t="s">
        <v>6603</v>
      </c>
      <c r="E497" s="8" t="s">
        <v>9662</v>
      </c>
      <c r="F497" s="8" t="s">
        <v>13148</v>
      </c>
      <c r="G497" s="8" t="s">
        <v>15414</v>
      </c>
      <c r="H497" s="8" t="s">
        <v>17053</v>
      </c>
    </row>
    <row r="498" spans="1:8" x14ac:dyDescent="0.2">
      <c r="A498" s="8" t="s">
        <v>488</v>
      </c>
      <c r="B498" s="8" t="s">
        <v>1640</v>
      </c>
      <c r="C498" s="8" t="s">
        <v>4997</v>
      </c>
      <c r="D498" s="8" t="s">
        <v>6604</v>
      </c>
      <c r="E498" s="8" t="s">
        <v>9663</v>
      </c>
      <c r="F498" s="8" t="s">
        <v>13149</v>
      </c>
      <c r="G498" s="8" t="s">
        <v>15415</v>
      </c>
      <c r="H498" s="8" t="s">
        <v>17054</v>
      </c>
    </row>
    <row r="499" spans="1:8" x14ac:dyDescent="0.2">
      <c r="A499" s="8" t="s">
        <v>489</v>
      </c>
      <c r="B499" s="8" t="s">
        <v>1641</v>
      </c>
      <c r="C499" s="8" t="s">
        <v>4998</v>
      </c>
      <c r="D499" s="8" t="s">
        <v>6605</v>
      </c>
      <c r="E499" s="8" t="s">
        <v>9664</v>
      </c>
      <c r="F499" s="8" t="s">
        <v>13150</v>
      </c>
      <c r="G499" s="8" t="s">
        <v>15416</v>
      </c>
      <c r="H499" s="8" t="s">
        <v>17055</v>
      </c>
    </row>
    <row r="500" spans="1:8" x14ac:dyDescent="0.2">
      <c r="A500" s="8" t="s">
        <v>490</v>
      </c>
      <c r="B500" s="8" t="s">
        <v>1642</v>
      </c>
      <c r="C500" s="8" t="s">
        <v>4999</v>
      </c>
      <c r="D500" s="8" t="s">
        <v>6606</v>
      </c>
      <c r="E500" s="8" t="s">
        <v>9665</v>
      </c>
      <c r="F500" s="8" t="s">
        <v>13151</v>
      </c>
      <c r="G500" s="8" t="s">
        <v>15417</v>
      </c>
      <c r="H500" s="8" t="s">
        <v>17056</v>
      </c>
    </row>
    <row r="501" spans="1:8" x14ac:dyDescent="0.2">
      <c r="A501" s="8" t="s">
        <v>491</v>
      </c>
      <c r="B501" s="8" t="s">
        <v>1643</v>
      </c>
      <c r="C501" s="8" t="s">
        <v>5000</v>
      </c>
      <c r="D501" s="8" t="s">
        <v>6607</v>
      </c>
      <c r="E501" s="8" t="s">
        <v>9666</v>
      </c>
      <c r="F501" s="8" t="s">
        <v>13152</v>
      </c>
      <c r="G501" s="8" t="s">
        <v>15418</v>
      </c>
      <c r="H501" s="8" t="s">
        <v>17057</v>
      </c>
    </row>
    <row r="502" spans="1:8" x14ac:dyDescent="0.2">
      <c r="A502" s="8" t="s">
        <v>492</v>
      </c>
      <c r="B502" s="8" t="s">
        <v>1644</v>
      </c>
      <c r="C502" s="8" t="s">
        <v>5001</v>
      </c>
      <c r="D502" s="8" t="s">
        <v>6608</v>
      </c>
      <c r="E502" s="8" t="s">
        <v>9667</v>
      </c>
      <c r="F502" s="8" t="s">
        <v>13153</v>
      </c>
      <c r="G502" s="8" t="s">
        <v>15419</v>
      </c>
      <c r="H502" s="8" t="s">
        <v>17058</v>
      </c>
    </row>
    <row r="503" spans="1:8" x14ac:dyDescent="0.2">
      <c r="A503" s="8" t="s">
        <v>493</v>
      </c>
      <c r="B503" s="8" t="s">
        <v>1645</v>
      </c>
      <c r="C503" s="8" t="s">
        <v>5002</v>
      </c>
      <c r="D503" s="8" t="s">
        <v>6609</v>
      </c>
      <c r="E503" s="8" t="s">
        <v>9668</v>
      </c>
      <c r="F503" s="8" t="s">
        <v>13154</v>
      </c>
      <c r="G503" s="8" t="s">
        <v>15420</v>
      </c>
      <c r="H503" s="8" t="s">
        <v>17059</v>
      </c>
    </row>
    <row r="504" spans="1:8" x14ac:dyDescent="0.2">
      <c r="A504" s="8" t="s">
        <v>494</v>
      </c>
      <c r="B504" s="8" t="s">
        <v>1646</v>
      </c>
      <c r="C504" s="8" t="s">
        <v>5003</v>
      </c>
      <c r="D504" s="8" t="s">
        <v>6610</v>
      </c>
      <c r="E504" s="8" t="s">
        <v>9669</v>
      </c>
      <c r="F504" s="8" t="s">
        <v>13155</v>
      </c>
      <c r="G504" s="8" t="s">
        <v>15421</v>
      </c>
      <c r="H504" s="8" t="s">
        <v>17060</v>
      </c>
    </row>
    <row r="505" spans="1:8" x14ac:dyDescent="0.2">
      <c r="A505" s="8" t="s">
        <v>495</v>
      </c>
      <c r="B505" s="8" t="s">
        <v>1647</v>
      </c>
      <c r="C505" s="8" t="s">
        <v>5004</v>
      </c>
      <c r="D505" s="8" t="s">
        <v>6611</v>
      </c>
      <c r="E505" s="8" t="s">
        <v>9670</v>
      </c>
      <c r="F505" s="8" t="s">
        <v>13156</v>
      </c>
      <c r="G505" s="8" t="s">
        <v>15422</v>
      </c>
      <c r="H505" s="8" t="s">
        <v>17061</v>
      </c>
    </row>
    <row r="506" spans="1:8" x14ac:dyDescent="0.2">
      <c r="A506" s="8" t="s">
        <v>496</v>
      </c>
      <c r="B506" s="8" t="s">
        <v>1648</v>
      </c>
      <c r="C506" s="8" t="s">
        <v>5005</v>
      </c>
      <c r="D506" s="8" t="s">
        <v>6612</v>
      </c>
      <c r="E506" s="8" t="s">
        <v>9671</v>
      </c>
      <c r="F506" s="8" t="s">
        <v>13157</v>
      </c>
      <c r="G506" s="8" t="s">
        <v>15423</v>
      </c>
      <c r="H506" s="8" t="s">
        <v>17062</v>
      </c>
    </row>
    <row r="507" spans="1:8" x14ac:dyDescent="0.2">
      <c r="A507" s="8" t="s">
        <v>497</v>
      </c>
      <c r="B507" s="8" t="s">
        <v>1649</v>
      </c>
      <c r="C507" s="8" t="s">
        <v>5006</v>
      </c>
      <c r="D507" s="8" t="s">
        <v>6613</v>
      </c>
      <c r="E507" s="8" t="s">
        <v>9672</v>
      </c>
      <c r="F507" s="8" t="s">
        <v>13158</v>
      </c>
      <c r="G507" s="8" t="s">
        <v>15424</v>
      </c>
      <c r="H507" s="8" t="s">
        <v>17063</v>
      </c>
    </row>
    <row r="508" spans="1:8" x14ac:dyDescent="0.2">
      <c r="A508" s="8" t="s">
        <v>498</v>
      </c>
      <c r="B508" s="8" t="s">
        <v>1650</v>
      </c>
      <c r="C508" s="8" t="s">
        <v>5007</v>
      </c>
      <c r="D508" s="8" t="s">
        <v>6614</v>
      </c>
      <c r="E508" s="8" t="s">
        <v>9673</v>
      </c>
      <c r="F508" s="8" t="s">
        <v>13159</v>
      </c>
      <c r="G508" s="8" t="s">
        <v>15425</v>
      </c>
      <c r="H508" s="8" t="s">
        <v>17064</v>
      </c>
    </row>
    <row r="509" spans="1:8" x14ac:dyDescent="0.2">
      <c r="A509" s="8" t="s">
        <v>499</v>
      </c>
      <c r="B509" s="8" t="s">
        <v>1651</v>
      </c>
      <c r="C509" s="8" t="s">
        <v>5008</v>
      </c>
      <c r="D509" s="8" t="s">
        <v>6615</v>
      </c>
      <c r="E509" s="8" t="s">
        <v>7140</v>
      </c>
      <c r="F509" s="8" t="s">
        <v>13160</v>
      </c>
      <c r="G509" s="8" t="s">
        <v>15426</v>
      </c>
      <c r="H509" s="8" t="s">
        <v>17065</v>
      </c>
    </row>
    <row r="510" spans="1:8" x14ac:dyDescent="0.2">
      <c r="A510" s="8" t="s">
        <v>500</v>
      </c>
      <c r="B510" s="8" t="s">
        <v>1652</v>
      </c>
      <c r="C510" s="8" t="s">
        <v>5009</v>
      </c>
      <c r="D510" s="8" t="s">
        <v>6616</v>
      </c>
      <c r="E510" s="8" t="s">
        <v>9674</v>
      </c>
      <c r="F510" s="8" t="s">
        <v>13161</v>
      </c>
      <c r="G510" s="8" t="s">
        <v>15427</v>
      </c>
      <c r="H510" s="8" t="s">
        <v>17066</v>
      </c>
    </row>
    <row r="511" spans="1:8" x14ac:dyDescent="0.2">
      <c r="A511" s="8" t="s">
        <v>501</v>
      </c>
      <c r="B511" s="8" t="s">
        <v>1653</v>
      </c>
      <c r="C511" s="8" t="s">
        <v>5010</v>
      </c>
      <c r="D511" s="8" t="s">
        <v>6617</v>
      </c>
      <c r="E511" s="8" t="s">
        <v>9675</v>
      </c>
      <c r="F511" s="8" t="s">
        <v>13162</v>
      </c>
      <c r="G511" s="8" t="s">
        <v>15428</v>
      </c>
      <c r="H511" s="8" t="s">
        <v>17067</v>
      </c>
    </row>
    <row r="512" spans="1:8" x14ac:dyDescent="0.2">
      <c r="A512" s="8" t="s">
        <v>502</v>
      </c>
      <c r="B512" s="8" t="s">
        <v>17648</v>
      </c>
      <c r="C512" s="8" t="s">
        <v>5011</v>
      </c>
      <c r="D512" s="8" t="s">
        <v>6618</v>
      </c>
      <c r="E512" s="8" t="s">
        <v>9676</v>
      </c>
      <c r="F512" s="8" t="s">
        <v>13163</v>
      </c>
      <c r="G512" s="8" t="s">
        <v>15429</v>
      </c>
      <c r="H512" s="8" t="s">
        <v>17068</v>
      </c>
    </row>
    <row r="513" spans="1:8" x14ac:dyDescent="0.2">
      <c r="A513" s="8" t="s">
        <v>503</v>
      </c>
      <c r="B513" s="8" t="s">
        <v>1654</v>
      </c>
      <c r="C513" s="8" t="s">
        <v>5012</v>
      </c>
      <c r="D513" s="8" t="s">
        <v>6619</v>
      </c>
      <c r="E513" s="8" t="s">
        <v>9677</v>
      </c>
      <c r="F513" s="8" t="s">
        <v>13164</v>
      </c>
      <c r="G513" s="8" t="s">
        <v>15430</v>
      </c>
      <c r="H513" s="8" t="s">
        <v>17069</v>
      </c>
    </row>
    <row r="514" spans="1:8" x14ac:dyDescent="0.2">
      <c r="A514" s="8" t="s">
        <v>504</v>
      </c>
      <c r="B514" s="8" t="s">
        <v>1655</v>
      </c>
      <c r="C514" s="8" t="s">
        <v>5013</v>
      </c>
      <c r="D514" s="8" t="s">
        <v>6620</v>
      </c>
      <c r="E514" s="8" t="s">
        <v>9678</v>
      </c>
      <c r="F514" s="8" t="s">
        <v>13165</v>
      </c>
      <c r="G514" s="8" t="s">
        <v>15431</v>
      </c>
      <c r="H514" s="8" t="s">
        <v>17070</v>
      </c>
    </row>
    <row r="515" spans="1:8" x14ac:dyDescent="0.2">
      <c r="A515" s="8" t="s">
        <v>505</v>
      </c>
      <c r="B515" s="8" t="s">
        <v>1656</v>
      </c>
      <c r="C515" s="8" t="s">
        <v>5014</v>
      </c>
      <c r="D515" s="8" t="s">
        <v>6621</v>
      </c>
      <c r="E515" s="8" t="s">
        <v>9679</v>
      </c>
      <c r="F515" s="8" t="s">
        <v>13166</v>
      </c>
      <c r="G515" s="8" t="s">
        <v>15432</v>
      </c>
      <c r="H515" s="8" t="s">
        <v>17071</v>
      </c>
    </row>
    <row r="516" spans="1:8" x14ac:dyDescent="0.2">
      <c r="A516" s="8" t="s">
        <v>506</v>
      </c>
      <c r="B516" s="8" t="s">
        <v>1657</v>
      </c>
      <c r="C516" s="8" t="s">
        <v>5015</v>
      </c>
      <c r="D516" s="8" t="s">
        <v>6622</v>
      </c>
      <c r="E516" s="8" t="s">
        <v>9680</v>
      </c>
      <c r="F516" s="8" t="s">
        <v>13167</v>
      </c>
      <c r="G516" s="8" t="s">
        <v>15433</v>
      </c>
      <c r="H516" s="8" t="s">
        <v>17072</v>
      </c>
    </row>
    <row r="517" spans="1:8" x14ac:dyDescent="0.2">
      <c r="A517" s="8" t="s">
        <v>507</v>
      </c>
      <c r="B517" s="8" t="s">
        <v>1658</v>
      </c>
      <c r="C517" s="8" t="s">
        <v>5016</v>
      </c>
      <c r="D517" s="8" t="s">
        <v>6623</v>
      </c>
      <c r="E517" s="8" t="s">
        <v>9681</v>
      </c>
      <c r="F517" s="8" t="s">
        <v>13168</v>
      </c>
      <c r="G517" s="8" t="s">
        <v>15434</v>
      </c>
      <c r="H517" s="8" t="s">
        <v>17073</v>
      </c>
    </row>
    <row r="518" spans="1:8" x14ac:dyDescent="0.2">
      <c r="A518" s="8" t="s">
        <v>508</v>
      </c>
      <c r="B518" s="8" t="s">
        <v>1659</v>
      </c>
      <c r="C518" s="8" t="s">
        <v>5017</v>
      </c>
      <c r="D518" s="8" t="s">
        <v>6624</v>
      </c>
      <c r="E518" s="8" t="s">
        <v>9682</v>
      </c>
      <c r="F518" s="8" t="s">
        <v>13169</v>
      </c>
      <c r="G518" s="8" t="s">
        <v>15435</v>
      </c>
      <c r="H518" s="8" t="s">
        <v>17074</v>
      </c>
    </row>
    <row r="519" spans="1:8" x14ac:dyDescent="0.2">
      <c r="A519" s="8" t="s">
        <v>509</v>
      </c>
      <c r="B519" s="8" t="s">
        <v>1660</v>
      </c>
      <c r="C519" s="8" t="s">
        <v>5018</v>
      </c>
      <c r="D519" s="8" t="s">
        <v>6625</v>
      </c>
      <c r="E519" s="8" t="s">
        <v>9683</v>
      </c>
      <c r="F519" s="8" t="s">
        <v>13170</v>
      </c>
      <c r="G519" s="8" t="s">
        <v>15436</v>
      </c>
      <c r="H519" s="8" t="s">
        <v>17075</v>
      </c>
    </row>
    <row r="520" spans="1:8" x14ac:dyDescent="0.2">
      <c r="A520" s="8" t="s">
        <v>510</v>
      </c>
      <c r="B520" s="8" t="s">
        <v>1661</v>
      </c>
      <c r="C520" s="8" t="s">
        <v>5019</v>
      </c>
      <c r="D520" s="8" t="s">
        <v>6626</v>
      </c>
      <c r="E520" s="8" t="s">
        <v>9684</v>
      </c>
      <c r="F520" s="8" t="s">
        <v>13171</v>
      </c>
      <c r="G520" s="8" t="s">
        <v>15437</v>
      </c>
      <c r="H520" s="8" t="s">
        <v>17076</v>
      </c>
    </row>
    <row r="521" spans="1:8" x14ac:dyDescent="0.2">
      <c r="A521" s="8" t="s">
        <v>511</v>
      </c>
      <c r="B521" s="8" t="s">
        <v>1662</v>
      </c>
      <c r="C521" s="8" t="s">
        <v>5020</v>
      </c>
      <c r="D521" s="8" t="s">
        <v>6627</v>
      </c>
      <c r="E521" s="8" t="s">
        <v>9685</v>
      </c>
      <c r="F521" s="8" t="s">
        <v>13172</v>
      </c>
      <c r="G521" s="8" t="s">
        <v>15438</v>
      </c>
      <c r="H521" s="8" t="s">
        <v>16899</v>
      </c>
    </row>
    <row r="522" spans="1:8" x14ac:dyDescent="0.2">
      <c r="A522" s="8" t="s">
        <v>512</v>
      </c>
      <c r="B522" s="8" t="s">
        <v>1663</v>
      </c>
      <c r="C522" s="8" t="s">
        <v>5021</v>
      </c>
      <c r="D522" s="8" t="s">
        <v>6628</v>
      </c>
      <c r="E522" s="8" t="s">
        <v>9686</v>
      </c>
      <c r="F522" s="8" t="s">
        <v>13173</v>
      </c>
      <c r="G522" s="8" t="s">
        <v>15439</v>
      </c>
      <c r="H522" s="8" t="s">
        <v>17077</v>
      </c>
    </row>
    <row r="523" spans="1:8" x14ac:dyDescent="0.2">
      <c r="A523" s="8" t="s">
        <v>513</v>
      </c>
      <c r="B523" s="8" t="s">
        <v>1664</v>
      </c>
      <c r="C523" s="8" t="s">
        <v>5022</v>
      </c>
      <c r="D523" s="8" t="s">
        <v>6629</v>
      </c>
      <c r="E523" s="8" t="s">
        <v>9687</v>
      </c>
      <c r="F523" s="8" t="s">
        <v>13174</v>
      </c>
      <c r="G523" s="8" t="s">
        <v>15440</v>
      </c>
      <c r="H523" s="8" t="s">
        <v>17078</v>
      </c>
    </row>
    <row r="524" spans="1:8" x14ac:dyDescent="0.2">
      <c r="A524" s="8" t="s">
        <v>514</v>
      </c>
      <c r="B524" s="8" t="s">
        <v>1665</v>
      </c>
      <c r="C524" s="8" t="s">
        <v>5023</v>
      </c>
      <c r="D524" s="8" t="s">
        <v>6630</v>
      </c>
      <c r="E524" s="8" t="s">
        <v>9688</v>
      </c>
      <c r="F524" s="8" t="s">
        <v>13175</v>
      </c>
      <c r="G524" s="8" t="s">
        <v>15441</v>
      </c>
      <c r="H524" s="8" t="s">
        <v>17079</v>
      </c>
    </row>
    <row r="525" spans="1:8" x14ac:dyDescent="0.2">
      <c r="A525" s="8" t="s">
        <v>515</v>
      </c>
      <c r="B525" s="8" t="s">
        <v>1666</v>
      </c>
      <c r="C525" s="8" t="s">
        <v>5024</v>
      </c>
      <c r="D525" s="8" t="s">
        <v>6631</v>
      </c>
      <c r="E525" s="8" t="s">
        <v>9689</v>
      </c>
      <c r="F525" s="8" t="s">
        <v>13176</v>
      </c>
      <c r="G525" s="8" t="s">
        <v>15442</v>
      </c>
      <c r="H525" s="8" t="s">
        <v>17080</v>
      </c>
    </row>
    <row r="526" spans="1:8" x14ac:dyDescent="0.2">
      <c r="A526" s="8" t="s">
        <v>516</v>
      </c>
      <c r="B526" s="8" t="s">
        <v>1667</v>
      </c>
      <c r="C526" s="8" t="s">
        <v>5025</v>
      </c>
      <c r="D526" s="8" t="s">
        <v>6632</v>
      </c>
      <c r="E526" s="8" t="s">
        <v>9690</v>
      </c>
      <c r="F526" s="8" t="s">
        <v>13177</v>
      </c>
      <c r="G526" s="8" t="s">
        <v>15443</v>
      </c>
      <c r="H526" s="8" t="s">
        <v>17081</v>
      </c>
    </row>
    <row r="527" spans="1:8" x14ac:dyDescent="0.2">
      <c r="A527" s="8" t="s">
        <v>517</v>
      </c>
      <c r="B527" s="8" t="s">
        <v>1668</v>
      </c>
      <c r="C527" s="8" t="s">
        <v>5026</v>
      </c>
      <c r="D527" s="8" t="s">
        <v>6633</v>
      </c>
      <c r="E527" s="8" t="s">
        <v>9691</v>
      </c>
      <c r="F527" s="8" t="s">
        <v>13178</v>
      </c>
      <c r="G527" s="8" t="s">
        <v>15444</v>
      </c>
      <c r="H527" s="8" t="s">
        <v>17082</v>
      </c>
    </row>
    <row r="528" spans="1:8" x14ac:dyDescent="0.2">
      <c r="A528" s="8" t="s">
        <v>518</v>
      </c>
      <c r="B528" s="8" t="s">
        <v>1669</v>
      </c>
      <c r="C528" s="8" t="s">
        <v>5027</v>
      </c>
      <c r="D528" s="8" t="s">
        <v>6634</v>
      </c>
      <c r="E528" s="8" t="s">
        <v>9692</v>
      </c>
      <c r="F528" s="8" t="s">
        <v>13179</v>
      </c>
      <c r="G528" s="8" t="s">
        <v>15445</v>
      </c>
      <c r="H528" s="8" t="s">
        <v>17083</v>
      </c>
    </row>
    <row r="529" spans="1:8" x14ac:dyDescent="0.2">
      <c r="A529" s="8" t="s">
        <v>519</v>
      </c>
      <c r="B529" s="8" t="s">
        <v>1670</v>
      </c>
      <c r="C529" s="8" t="s">
        <v>5028</v>
      </c>
      <c r="D529" s="8" t="s">
        <v>6635</v>
      </c>
      <c r="E529" s="8" t="s">
        <v>9693</v>
      </c>
      <c r="F529" s="8" t="s">
        <v>13180</v>
      </c>
      <c r="G529" s="8" t="s">
        <v>15446</v>
      </c>
      <c r="H529" s="8" t="s">
        <v>17084</v>
      </c>
    </row>
    <row r="530" spans="1:8" x14ac:dyDescent="0.2">
      <c r="A530" s="8" t="s">
        <v>520</v>
      </c>
      <c r="B530" s="8" t="s">
        <v>1671</v>
      </c>
      <c r="C530" s="8" t="s">
        <v>5029</v>
      </c>
      <c r="D530" s="8" t="s">
        <v>6636</v>
      </c>
      <c r="E530" s="8" t="s">
        <v>9694</v>
      </c>
      <c r="F530" s="8" t="s">
        <v>13181</v>
      </c>
      <c r="G530" s="8" t="s">
        <v>15447</v>
      </c>
      <c r="H530" s="8" t="s">
        <v>17085</v>
      </c>
    </row>
    <row r="531" spans="1:8" x14ac:dyDescent="0.2">
      <c r="A531" s="8" t="s">
        <v>521</v>
      </c>
      <c r="B531" s="8" t="s">
        <v>1672</v>
      </c>
      <c r="C531" s="8" t="s">
        <v>5030</v>
      </c>
      <c r="D531" s="8" t="s">
        <v>6637</v>
      </c>
      <c r="E531" s="8" t="s">
        <v>9695</v>
      </c>
      <c r="F531" s="8" t="s">
        <v>13182</v>
      </c>
      <c r="G531" s="8" t="s">
        <v>15448</v>
      </c>
      <c r="H531" s="8" t="s">
        <v>17086</v>
      </c>
    </row>
    <row r="532" spans="1:8" x14ac:dyDescent="0.2">
      <c r="A532" s="8" t="s">
        <v>522</v>
      </c>
      <c r="B532" s="8" t="s">
        <v>1673</v>
      </c>
      <c r="C532" s="8" t="s">
        <v>5031</v>
      </c>
      <c r="D532" s="8" t="s">
        <v>6638</v>
      </c>
      <c r="E532" s="8" t="s">
        <v>9696</v>
      </c>
      <c r="F532" s="8" t="s">
        <v>13183</v>
      </c>
      <c r="G532" s="8" t="s">
        <v>15449</v>
      </c>
      <c r="H532" s="8" t="s">
        <v>17087</v>
      </c>
    </row>
    <row r="533" spans="1:8" x14ac:dyDescent="0.2">
      <c r="A533" s="8" t="s">
        <v>523</v>
      </c>
      <c r="B533" s="8" t="s">
        <v>1674</v>
      </c>
      <c r="C533" s="8" t="s">
        <v>5032</v>
      </c>
      <c r="D533" s="8" t="s">
        <v>6639</v>
      </c>
      <c r="E533" s="8" t="s">
        <v>9697</v>
      </c>
      <c r="F533" s="8" t="s">
        <v>13184</v>
      </c>
      <c r="G533" s="8" t="s">
        <v>15450</v>
      </c>
      <c r="H533" s="8" t="s">
        <v>17088</v>
      </c>
    </row>
    <row r="534" spans="1:8" x14ac:dyDescent="0.2">
      <c r="A534" s="8" t="s">
        <v>524</v>
      </c>
      <c r="B534" s="8" t="s">
        <v>1675</v>
      </c>
      <c r="C534" s="8" t="s">
        <v>5033</v>
      </c>
      <c r="D534" s="8" t="s">
        <v>6640</v>
      </c>
      <c r="E534" s="8" t="s">
        <v>9698</v>
      </c>
      <c r="F534" s="8" t="s">
        <v>13185</v>
      </c>
      <c r="G534" s="8" t="s">
        <v>15451</v>
      </c>
      <c r="H534" s="8" t="s">
        <v>17089</v>
      </c>
    </row>
    <row r="535" spans="1:8" x14ac:dyDescent="0.2">
      <c r="A535" s="8" t="s">
        <v>525</v>
      </c>
      <c r="B535" s="8" t="s">
        <v>1676</v>
      </c>
      <c r="C535" s="8" t="s">
        <v>5034</v>
      </c>
      <c r="D535" s="8" t="s">
        <v>6641</v>
      </c>
      <c r="E535" s="8" t="s">
        <v>9699</v>
      </c>
      <c r="F535" s="8" t="s">
        <v>13186</v>
      </c>
      <c r="G535" s="8" t="s">
        <v>15452</v>
      </c>
      <c r="H535" s="8" t="s">
        <v>17090</v>
      </c>
    </row>
    <row r="536" spans="1:8" x14ac:dyDescent="0.2">
      <c r="A536" s="8" t="s">
        <v>526</v>
      </c>
      <c r="B536" s="8" t="s">
        <v>1677</v>
      </c>
      <c r="C536" s="8" t="s">
        <v>5035</v>
      </c>
      <c r="D536" s="8" t="s">
        <v>6642</v>
      </c>
      <c r="E536" s="8" t="s">
        <v>9700</v>
      </c>
      <c r="F536" s="8" t="s">
        <v>13187</v>
      </c>
      <c r="G536" s="8" t="s">
        <v>15453</v>
      </c>
      <c r="H536" s="8" t="s">
        <v>17091</v>
      </c>
    </row>
    <row r="537" spans="1:8" x14ac:dyDescent="0.2">
      <c r="A537" s="8" t="s">
        <v>527</v>
      </c>
      <c r="B537" s="8" t="s">
        <v>1678</v>
      </c>
      <c r="C537" s="8" t="s">
        <v>5036</v>
      </c>
      <c r="D537" s="8" t="s">
        <v>6643</v>
      </c>
      <c r="E537" s="8" t="s">
        <v>9701</v>
      </c>
      <c r="F537" s="8" t="s">
        <v>13188</v>
      </c>
      <c r="G537" s="8" t="s">
        <v>15454</v>
      </c>
      <c r="H537" s="8" t="s">
        <v>17092</v>
      </c>
    </row>
    <row r="538" spans="1:8" x14ac:dyDescent="0.2">
      <c r="A538" s="8" t="s">
        <v>528</v>
      </c>
      <c r="B538" s="8" t="s">
        <v>1679</v>
      </c>
      <c r="C538" s="8" t="s">
        <v>5037</v>
      </c>
      <c r="D538" s="8" t="s">
        <v>6644</v>
      </c>
      <c r="E538" s="8" t="s">
        <v>9702</v>
      </c>
      <c r="F538" s="8" t="s">
        <v>13189</v>
      </c>
      <c r="G538" s="8" t="s">
        <v>15455</v>
      </c>
      <c r="H538" s="8" t="s">
        <v>17093</v>
      </c>
    </row>
    <row r="539" spans="1:8" x14ac:dyDescent="0.2">
      <c r="A539" s="8" t="s">
        <v>529</v>
      </c>
      <c r="B539" s="8" t="s">
        <v>1680</v>
      </c>
      <c r="C539" s="8" t="s">
        <v>5038</v>
      </c>
      <c r="D539" s="8" t="s">
        <v>6645</v>
      </c>
      <c r="E539" s="8" t="s">
        <v>9703</v>
      </c>
      <c r="F539" s="8" t="s">
        <v>13190</v>
      </c>
      <c r="G539" s="8" t="s">
        <v>15456</v>
      </c>
      <c r="H539" s="8" t="s">
        <v>17094</v>
      </c>
    </row>
    <row r="540" spans="1:8" x14ac:dyDescent="0.2">
      <c r="A540" s="8" t="s">
        <v>530</v>
      </c>
      <c r="B540" s="8" t="s">
        <v>1681</v>
      </c>
      <c r="C540" s="8" t="s">
        <v>5039</v>
      </c>
      <c r="D540" s="8" t="s">
        <v>6646</v>
      </c>
      <c r="E540" s="8" t="s">
        <v>9704</v>
      </c>
      <c r="F540" s="8" t="s">
        <v>13191</v>
      </c>
      <c r="G540" s="8" t="s">
        <v>15457</v>
      </c>
      <c r="H540" s="8" t="s">
        <v>17095</v>
      </c>
    </row>
    <row r="541" spans="1:8" x14ac:dyDescent="0.2">
      <c r="A541" s="8" t="s">
        <v>531</v>
      </c>
      <c r="B541" s="8" t="s">
        <v>1682</v>
      </c>
      <c r="C541" s="8" t="s">
        <v>5040</v>
      </c>
      <c r="D541" s="8" t="s">
        <v>6647</v>
      </c>
      <c r="E541" s="8" t="s">
        <v>9705</v>
      </c>
      <c r="F541" s="8" t="s">
        <v>13192</v>
      </c>
      <c r="G541" s="8" t="s">
        <v>15458</v>
      </c>
      <c r="H541" s="8" t="s">
        <v>17096</v>
      </c>
    </row>
    <row r="542" spans="1:8" x14ac:dyDescent="0.2">
      <c r="A542" s="8" t="s">
        <v>532</v>
      </c>
      <c r="B542" s="8" t="s">
        <v>1683</v>
      </c>
      <c r="C542" s="8" t="s">
        <v>5041</v>
      </c>
      <c r="D542" s="8" t="s">
        <v>6648</v>
      </c>
      <c r="E542" s="8" t="s">
        <v>9706</v>
      </c>
      <c r="F542" s="8" t="s">
        <v>13193</v>
      </c>
      <c r="G542" s="8" t="s">
        <v>15459</v>
      </c>
      <c r="H542" s="8" t="s">
        <v>17097</v>
      </c>
    </row>
    <row r="543" spans="1:8" x14ac:dyDescent="0.2">
      <c r="A543" s="8" t="s">
        <v>533</v>
      </c>
      <c r="B543" s="8" t="s">
        <v>1684</v>
      </c>
      <c r="C543" s="8" t="s">
        <v>5042</v>
      </c>
      <c r="D543" s="8" t="s">
        <v>6649</v>
      </c>
      <c r="E543" s="8" t="s">
        <v>9707</v>
      </c>
      <c r="F543" s="8" t="s">
        <v>13194</v>
      </c>
      <c r="G543" s="8" t="s">
        <v>15460</v>
      </c>
      <c r="H543" s="8" t="s">
        <v>17098</v>
      </c>
    </row>
    <row r="544" spans="1:8" x14ac:dyDescent="0.2">
      <c r="A544" s="8" t="s">
        <v>534</v>
      </c>
      <c r="B544" s="8" t="s">
        <v>1685</v>
      </c>
      <c r="C544" s="8" t="s">
        <v>5043</v>
      </c>
      <c r="D544" s="8" t="s">
        <v>6650</v>
      </c>
      <c r="E544" s="8" t="s">
        <v>9708</v>
      </c>
      <c r="F544" s="8" t="s">
        <v>13195</v>
      </c>
      <c r="G544" s="8" t="s">
        <v>15461</v>
      </c>
      <c r="H544" s="8" t="s">
        <v>17099</v>
      </c>
    </row>
    <row r="545" spans="1:8" x14ac:dyDescent="0.2">
      <c r="A545" s="8" t="s">
        <v>535</v>
      </c>
      <c r="B545" s="8" t="s">
        <v>1686</v>
      </c>
      <c r="C545" s="8" t="s">
        <v>5044</v>
      </c>
      <c r="D545" s="8" t="s">
        <v>6651</v>
      </c>
      <c r="E545" s="8" t="s">
        <v>9709</v>
      </c>
      <c r="F545" s="8" t="s">
        <v>13196</v>
      </c>
      <c r="G545" s="8" t="s">
        <v>15462</v>
      </c>
      <c r="H545" s="8" t="s">
        <v>17100</v>
      </c>
    </row>
    <row r="546" spans="1:8" x14ac:dyDescent="0.2">
      <c r="A546" s="8" t="s">
        <v>536</v>
      </c>
      <c r="B546" s="8" t="s">
        <v>1687</v>
      </c>
      <c r="C546" s="8" t="s">
        <v>5045</v>
      </c>
      <c r="D546" s="8" t="s">
        <v>6652</v>
      </c>
      <c r="E546" s="8" t="s">
        <v>9710</v>
      </c>
      <c r="F546" s="8" t="s">
        <v>13197</v>
      </c>
      <c r="G546" s="8" t="s">
        <v>15463</v>
      </c>
      <c r="H546" s="8" t="s">
        <v>17101</v>
      </c>
    </row>
    <row r="547" spans="1:8" x14ac:dyDescent="0.2">
      <c r="A547" s="8" t="s">
        <v>537</v>
      </c>
      <c r="B547" s="8" t="s">
        <v>608</v>
      </c>
      <c r="C547" s="8" t="s">
        <v>5046</v>
      </c>
      <c r="D547" s="8" t="s">
        <v>6653</v>
      </c>
      <c r="E547" s="8" t="s">
        <v>9711</v>
      </c>
      <c r="F547" s="8" t="s">
        <v>13198</v>
      </c>
      <c r="G547" s="8" t="s">
        <v>15464</v>
      </c>
      <c r="H547" s="8" t="s">
        <v>16427</v>
      </c>
    </row>
    <row r="548" spans="1:8" x14ac:dyDescent="0.2">
      <c r="A548" s="8" t="s">
        <v>538</v>
      </c>
      <c r="B548" s="8" t="s">
        <v>1688</v>
      </c>
      <c r="C548" s="8" t="s">
        <v>5047</v>
      </c>
      <c r="D548" s="8" t="s">
        <v>6654</v>
      </c>
      <c r="E548" s="8" t="s">
        <v>9712</v>
      </c>
      <c r="F548" s="8" t="s">
        <v>13199</v>
      </c>
      <c r="G548" s="8" t="s">
        <v>15465</v>
      </c>
      <c r="H548" s="8" t="s">
        <v>17102</v>
      </c>
    </row>
    <row r="549" spans="1:8" x14ac:dyDescent="0.2">
      <c r="A549" s="8" t="s">
        <v>539</v>
      </c>
      <c r="B549" s="8" t="s">
        <v>1689</v>
      </c>
      <c r="C549" s="8" t="s">
        <v>5048</v>
      </c>
      <c r="D549" s="8" t="s">
        <v>6655</v>
      </c>
      <c r="E549" s="8" t="s">
        <v>9713</v>
      </c>
      <c r="F549" s="8" t="s">
        <v>13200</v>
      </c>
      <c r="G549" s="8" t="s">
        <v>15466</v>
      </c>
      <c r="H549" s="8" t="s">
        <v>17103</v>
      </c>
    </row>
    <row r="550" spans="1:8" x14ac:dyDescent="0.2">
      <c r="A550" s="8" t="s">
        <v>540</v>
      </c>
      <c r="B550" s="8" t="s">
        <v>1690</v>
      </c>
      <c r="C550" s="8" t="s">
        <v>5049</v>
      </c>
      <c r="D550" s="8" t="s">
        <v>6656</v>
      </c>
      <c r="E550" s="8" t="s">
        <v>9714</v>
      </c>
      <c r="F550" s="8" t="s">
        <v>13201</v>
      </c>
      <c r="G550" s="8" t="s">
        <v>15467</v>
      </c>
      <c r="H550" s="8" t="s">
        <v>17104</v>
      </c>
    </row>
    <row r="551" spans="1:8" x14ac:dyDescent="0.2">
      <c r="A551" s="8" t="s">
        <v>541</v>
      </c>
      <c r="B551" s="8" t="s">
        <v>1691</v>
      </c>
      <c r="C551" s="8" t="s">
        <v>5050</v>
      </c>
      <c r="D551" s="8" t="s">
        <v>6657</v>
      </c>
      <c r="E551" s="8" t="s">
        <v>9715</v>
      </c>
      <c r="F551" s="8" t="s">
        <v>13202</v>
      </c>
      <c r="G551" s="8" t="s">
        <v>15468</v>
      </c>
      <c r="H551" s="8" t="s">
        <v>17105</v>
      </c>
    </row>
    <row r="552" spans="1:8" x14ac:dyDescent="0.2">
      <c r="A552" s="8" t="s">
        <v>542</v>
      </c>
      <c r="B552" s="8" t="s">
        <v>1692</v>
      </c>
      <c r="C552" s="8" t="s">
        <v>5051</v>
      </c>
      <c r="D552" s="8" t="s">
        <v>6658</v>
      </c>
      <c r="E552" s="8" t="s">
        <v>9716</v>
      </c>
      <c r="F552" s="8" t="s">
        <v>13203</v>
      </c>
      <c r="G552" s="8" t="s">
        <v>15469</v>
      </c>
      <c r="H552" s="8" t="s">
        <v>17106</v>
      </c>
    </row>
    <row r="553" spans="1:8" x14ac:dyDescent="0.2">
      <c r="A553" s="8" t="s">
        <v>543</v>
      </c>
      <c r="B553" s="8" t="s">
        <v>1693</v>
      </c>
      <c r="C553" s="8" t="s">
        <v>5052</v>
      </c>
      <c r="D553" s="8" t="s">
        <v>6659</v>
      </c>
      <c r="E553" s="8" t="s">
        <v>9717</v>
      </c>
      <c r="F553" s="8" t="s">
        <v>13204</v>
      </c>
      <c r="G553" s="8" t="s">
        <v>15470</v>
      </c>
      <c r="H553" s="8" t="s">
        <v>17107</v>
      </c>
    </row>
    <row r="554" spans="1:8" x14ac:dyDescent="0.2">
      <c r="A554" s="8" t="s">
        <v>544</v>
      </c>
      <c r="B554" s="8" t="s">
        <v>1694</v>
      </c>
      <c r="C554" s="8" t="s">
        <v>5053</v>
      </c>
      <c r="D554" s="8" t="s">
        <v>6660</v>
      </c>
      <c r="E554" s="8" t="s">
        <v>9718</v>
      </c>
      <c r="F554" s="8" t="s">
        <v>13205</v>
      </c>
      <c r="G554" s="8" t="s">
        <v>15471</v>
      </c>
      <c r="H554" s="8" t="s">
        <v>17108</v>
      </c>
    </row>
    <row r="555" spans="1:8" x14ac:dyDescent="0.2">
      <c r="A555" s="8" t="s">
        <v>545</v>
      </c>
      <c r="B555" s="8" t="s">
        <v>1695</v>
      </c>
      <c r="C555" s="8" t="s">
        <v>5054</v>
      </c>
      <c r="D555" s="8" t="s">
        <v>6661</v>
      </c>
      <c r="E555" s="8" t="s">
        <v>9719</v>
      </c>
      <c r="F555" s="8" t="s">
        <v>13206</v>
      </c>
      <c r="G555" s="8" t="s">
        <v>15472</v>
      </c>
      <c r="H555" s="8" t="s">
        <v>17109</v>
      </c>
    </row>
    <row r="556" spans="1:8" x14ac:dyDescent="0.2">
      <c r="A556" s="8" t="s">
        <v>546</v>
      </c>
      <c r="B556" s="8" t="s">
        <v>1696</v>
      </c>
      <c r="C556" s="8" t="s">
        <v>5055</v>
      </c>
      <c r="D556" s="8" t="s">
        <v>6662</v>
      </c>
      <c r="E556" s="8" t="s">
        <v>9720</v>
      </c>
      <c r="F556" s="8" t="s">
        <v>13207</v>
      </c>
      <c r="G556" s="8" t="s">
        <v>15473</v>
      </c>
      <c r="H556" s="8" t="s">
        <v>17110</v>
      </c>
    </row>
    <row r="557" spans="1:8" x14ac:dyDescent="0.2">
      <c r="A557" s="8" t="s">
        <v>547</v>
      </c>
      <c r="B557" s="8" t="s">
        <v>1697</v>
      </c>
      <c r="C557" s="8" t="s">
        <v>5056</v>
      </c>
      <c r="D557" s="8" t="s">
        <v>6663</v>
      </c>
      <c r="E557" s="8" t="s">
        <v>9721</v>
      </c>
      <c r="F557" s="8" t="s">
        <v>13208</v>
      </c>
      <c r="G557" s="8" t="s">
        <v>15474</v>
      </c>
      <c r="H557" s="8" t="s">
        <v>17111</v>
      </c>
    </row>
    <row r="558" spans="1:8" x14ac:dyDescent="0.2">
      <c r="A558" s="8" t="s">
        <v>548</v>
      </c>
      <c r="B558" s="8" t="s">
        <v>1698</v>
      </c>
      <c r="C558" s="8" t="s">
        <v>5057</v>
      </c>
      <c r="D558" s="8" t="s">
        <v>6664</v>
      </c>
      <c r="E558" s="8" t="s">
        <v>9722</v>
      </c>
      <c r="F558" s="8" t="s">
        <v>13209</v>
      </c>
      <c r="G558" s="8" t="s">
        <v>15475</v>
      </c>
      <c r="H558" s="8" t="s">
        <v>17112</v>
      </c>
    </row>
    <row r="559" spans="1:8" x14ac:dyDescent="0.2">
      <c r="A559" s="8" t="s">
        <v>549</v>
      </c>
      <c r="B559" s="8" t="s">
        <v>1699</v>
      </c>
      <c r="C559" s="8" t="s">
        <v>5058</v>
      </c>
      <c r="D559" s="8" t="s">
        <v>6665</v>
      </c>
      <c r="E559" s="8" t="s">
        <v>9723</v>
      </c>
      <c r="F559" s="8" t="s">
        <v>13210</v>
      </c>
      <c r="G559" s="8" t="s">
        <v>15476</v>
      </c>
      <c r="H559" s="8" t="s">
        <v>17113</v>
      </c>
    </row>
    <row r="560" spans="1:8" x14ac:dyDescent="0.2">
      <c r="A560" s="8" t="s">
        <v>550</v>
      </c>
      <c r="B560" s="8" t="s">
        <v>1700</v>
      </c>
      <c r="C560" s="8" t="s">
        <v>5059</v>
      </c>
      <c r="D560" s="8" t="s">
        <v>6666</v>
      </c>
      <c r="E560" s="8" t="s">
        <v>9724</v>
      </c>
      <c r="F560" s="8" t="s">
        <v>13211</v>
      </c>
      <c r="G560" s="8" t="s">
        <v>15477</v>
      </c>
      <c r="H560" s="8" t="s">
        <v>17114</v>
      </c>
    </row>
    <row r="561" spans="1:8" x14ac:dyDescent="0.2">
      <c r="A561" s="8" t="s">
        <v>551</v>
      </c>
      <c r="B561" s="8" t="s">
        <v>1701</v>
      </c>
      <c r="C561" s="8" t="s">
        <v>5059</v>
      </c>
      <c r="D561" s="8" t="s">
        <v>6667</v>
      </c>
      <c r="E561" s="8" t="s">
        <v>9725</v>
      </c>
      <c r="F561" s="8" t="s">
        <v>13212</v>
      </c>
      <c r="G561" s="8" t="s">
        <v>15478</v>
      </c>
      <c r="H561" s="8" t="s">
        <v>17115</v>
      </c>
    </row>
    <row r="562" spans="1:8" x14ac:dyDescent="0.2">
      <c r="A562" s="8" t="s">
        <v>552</v>
      </c>
      <c r="B562" s="8" t="s">
        <v>1702</v>
      </c>
      <c r="C562" s="8" t="s">
        <v>5060</v>
      </c>
      <c r="D562" s="8" t="s">
        <v>6668</v>
      </c>
      <c r="E562" s="8" t="s">
        <v>9726</v>
      </c>
      <c r="F562" s="8" t="s">
        <v>13213</v>
      </c>
      <c r="G562" s="8" t="s">
        <v>15479</v>
      </c>
      <c r="H562" s="8" t="s">
        <v>16333</v>
      </c>
    </row>
    <row r="563" spans="1:8" x14ac:dyDescent="0.2">
      <c r="A563" s="8" t="s">
        <v>553</v>
      </c>
      <c r="B563" s="8" t="s">
        <v>1703</v>
      </c>
      <c r="C563" s="8" t="s">
        <v>5061</v>
      </c>
      <c r="D563" s="8" t="s">
        <v>6669</v>
      </c>
      <c r="E563" s="8" t="s">
        <v>9727</v>
      </c>
      <c r="F563" s="8" t="s">
        <v>13214</v>
      </c>
      <c r="G563" s="8" t="s">
        <v>15480</v>
      </c>
      <c r="H563" s="8" t="s">
        <v>17116</v>
      </c>
    </row>
    <row r="564" spans="1:8" x14ac:dyDescent="0.2">
      <c r="A564" s="8" t="s">
        <v>554</v>
      </c>
      <c r="B564" s="8" t="s">
        <v>1704</v>
      </c>
      <c r="C564" s="8" t="s">
        <v>5062</v>
      </c>
      <c r="D564" s="8" t="s">
        <v>6670</v>
      </c>
      <c r="E564" s="8" t="s">
        <v>9728</v>
      </c>
      <c r="F564" s="8" t="s">
        <v>13215</v>
      </c>
      <c r="G564" s="8" t="s">
        <v>15481</v>
      </c>
      <c r="H564" s="8" t="s">
        <v>17117</v>
      </c>
    </row>
    <row r="565" spans="1:8" x14ac:dyDescent="0.2">
      <c r="A565" s="8" t="s">
        <v>555</v>
      </c>
      <c r="B565" s="8" t="s">
        <v>1705</v>
      </c>
      <c r="C565" s="8" t="s">
        <v>4971</v>
      </c>
      <c r="D565" s="8" t="s">
        <v>6671</v>
      </c>
      <c r="E565" s="8" t="s">
        <v>9729</v>
      </c>
      <c r="F565" s="8" t="s">
        <v>13216</v>
      </c>
      <c r="G565" s="8" t="s">
        <v>15482</v>
      </c>
      <c r="H565" s="8" t="s">
        <v>17118</v>
      </c>
    </row>
    <row r="566" spans="1:8" x14ac:dyDescent="0.2">
      <c r="A566" s="8" t="s">
        <v>556</v>
      </c>
      <c r="B566" s="8" t="s">
        <v>1706</v>
      </c>
      <c r="C566" s="8" t="s">
        <v>5063</v>
      </c>
      <c r="D566" s="8" t="s">
        <v>6672</v>
      </c>
      <c r="E566" s="8" t="s">
        <v>9730</v>
      </c>
      <c r="F566" s="8" t="s">
        <v>13217</v>
      </c>
      <c r="G566" s="8" t="s">
        <v>15483</v>
      </c>
      <c r="H566" s="8" t="s">
        <v>17119</v>
      </c>
    </row>
    <row r="567" spans="1:8" x14ac:dyDescent="0.2">
      <c r="A567" s="8" t="s">
        <v>557</v>
      </c>
      <c r="B567" s="8" t="s">
        <v>1707</v>
      </c>
      <c r="C567" s="8" t="s">
        <v>5064</v>
      </c>
      <c r="D567" s="8" t="s">
        <v>6673</v>
      </c>
      <c r="E567" s="8" t="s">
        <v>9731</v>
      </c>
      <c r="F567" s="8" t="s">
        <v>13218</v>
      </c>
      <c r="G567" s="8" t="s">
        <v>15484</v>
      </c>
      <c r="H567" s="8" t="s">
        <v>17120</v>
      </c>
    </row>
    <row r="568" spans="1:8" x14ac:dyDescent="0.2">
      <c r="A568" s="8" t="s">
        <v>558</v>
      </c>
      <c r="B568" s="8" t="s">
        <v>1351</v>
      </c>
      <c r="C568" s="8" t="s">
        <v>5065</v>
      </c>
      <c r="D568" s="8" t="s">
        <v>6674</v>
      </c>
      <c r="E568" s="8" t="s">
        <v>9732</v>
      </c>
      <c r="F568" s="8" t="s">
        <v>13219</v>
      </c>
      <c r="G568" s="8" t="s">
        <v>15485</v>
      </c>
      <c r="H568" s="8" t="s">
        <v>14601</v>
      </c>
    </row>
    <row r="569" spans="1:8" x14ac:dyDescent="0.2">
      <c r="A569" s="8" t="s">
        <v>559</v>
      </c>
      <c r="B569" s="8" t="s">
        <v>1708</v>
      </c>
      <c r="C569" s="8" t="s">
        <v>5066</v>
      </c>
      <c r="D569" s="8" t="s">
        <v>6675</v>
      </c>
      <c r="E569" s="8" t="s">
        <v>9733</v>
      </c>
      <c r="F569" s="8" t="s">
        <v>13220</v>
      </c>
      <c r="G569" s="8" t="s">
        <v>15486</v>
      </c>
      <c r="H569" s="8" t="s">
        <v>17121</v>
      </c>
    </row>
    <row r="570" spans="1:8" x14ac:dyDescent="0.2">
      <c r="A570" s="8" t="s">
        <v>560</v>
      </c>
      <c r="B570" s="8" t="s">
        <v>1709</v>
      </c>
      <c r="C570" s="8" t="s">
        <v>5003</v>
      </c>
      <c r="D570" s="8" t="s">
        <v>6676</v>
      </c>
      <c r="E570" s="8" t="s">
        <v>9734</v>
      </c>
      <c r="F570" s="8" t="s">
        <v>13221</v>
      </c>
      <c r="G570" s="8" t="s">
        <v>15487</v>
      </c>
      <c r="H570" s="8" t="s">
        <v>17122</v>
      </c>
    </row>
    <row r="571" spans="1:8" x14ac:dyDescent="0.2">
      <c r="A571" s="8" t="s">
        <v>561</v>
      </c>
      <c r="B571" s="8" t="s">
        <v>1710</v>
      </c>
      <c r="C571" s="8" t="s">
        <v>5067</v>
      </c>
      <c r="D571" s="8" t="s">
        <v>6677</v>
      </c>
      <c r="E571" s="8" t="s">
        <v>9735</v>
      </c>
      <c r="F571" s="8" t="s">
        <v>13222</v>
      </c>
      <c r="G571" s="8" t="s">
        <v>15488</v>
      </c>
      <c r="H571" s="8" t="s">
        <v>17123</v>
      </c>
    </row>
    <row r="572" spans="1:8" x14ac:dyDescent="0.2">
      <c r="A572" s="8" t="s">
        <v>562</v>
      </c>
      <c r="B572" s="8" t="s">
        <v>1711</v>
      </c>
      <c r="C572" s="8" t="s">
        <v>5068</v>
      </c>
      <c r="D572" s="8" t="s">
        <v>6678</v>
      </c>
      <c r="E572" s="8" t="s">
        <v>9736</v>
      </c>
      <c r="F572" s="8" t="s">
        <v>7028</v>
      </c>
      <c r="G572" s="8" t="s">
        <v>15489</v>
      </c>
      <c r="H572" s="8" t="s">
        <v>17124</v>
      </c>
    </row>
    <row r="573" spans="1:8" x14ac:dyDescent="0.2">
      <c r="A573" s="8" t="s">
        <v>563</v>
      </c>
      <c r="B573" s="8" t="s">
        <v>1712</v>
      </c>
      <c r="C573" s="8" t="s">
        <v>5069</v>
      </c>
      <c r="D573" s="8" t="s">
        <v>6679</v>
      </c>
      <c r="E573" s="8" t="s">
        <v>9737</v>
      </c>
      <c r="F573" s="8" t="s">
        <v>13223</v>
      </c>
      <c r="G573" s="8" t="s">
        <v>15490</v>
      </c>
      <c r="H573" s="8" t="s">
        <v>17125</v>
      </c>
    </row>
    <row r="574" spans="1:8" x14ac:dyDescent="0.2">
      <c r="A574" s="8" t="s">
        <v>564</v>
      </c>
      <c r="B574" s="8" t="s">
        <v>1713</v>
      </c>
      <c r="C574" s="8" t="s">
        <v>5070</v>
      </c>
      <c r="D574" s="8" t="s">
        <v>6680</v>
      </c>
      <c r="E574" s="8" t="s">
        <v>9738</v>
      </c>
      <c r="F574" s="8" t="s">
        <v>13224</v>
      </c>
      <c r="G574" s="8" t="s">
        <v>15491</v>
      </c>
      <c r="H574" s="8" t="s">
        <v>17126</v>
      </c>
    </row>
    <row r="575" spans="1:8" x14ac:dyDescent="0.2">
      <c r="A575" s="8" t="s">
        <v>565</v>
      </c>
      <c r="B575" s="8" t="s">
        <v>1714</v>
      </c>
      <c r="C575" s="8" t="s">
        <v>5071</v>
      </c>
      <c r="D575" s="8" t="s">
        <v>6681</v>
      </c>
      <c r="E575" s="8" t="s">
        <v>9739</v>
      </c>
      <c r="F575" s="8" t="s">
        <v>13225</v>
      </c>
      <c r="G575" s="8" t="s">
        <v>15492</v>
      </c>
      <c r="H575" s="8" t="s">
        <v>17127</v>
      </c>
    </row>
    <row r="576" spans="1:8" x14ac:dyDescent="0.2">
      <c r="A576" s="8" t="s">
        <v>566</v>
      </c>
      <c r="B576" s="8" t="s">
        <v>1715</v>
      </c>
      <c r="C576" s="8" t="s">
        <v>4950</v>
      </c>
      <c r="D576" s="8" t="s">
        <v>6682</v>
      </c>
      <c r="E576" s="8" t="s">
        <v>9740</v>
      </c>
      <c r="F576" s="8" t="s">
        <v>13226</v>
      </c>
      <c r="G576" s="8" t="s">
        <v>15493</v>
      </c>
      <c r="H576" s="8" t="s">
        <v>17128</v>
      </c>
    </row>
    <row r="577" spans="1:8" x14ac:dyDescent="0.2">
      <c r="A577" s="8" t="s">
        <v>567</v>
      </c>
      <c r="B577" s="8" t="s">
        <v>1716</v>
      </c>
      <c r="C577" s="8" t="s">
        <v>5072</v>
      </c>
      <c r="D577" s="8" t="s">
        <v>6683</v>
      </c>
      <c r="E577" s="8" t="s">
        <v>9741</v>
      </c>
      <c r="F577" s="8" t="s">
        <v>13227</v>
      </c>
      <c r="G577" s="8" t="s">
        <v>15494</v>
      </c>
      <c r="H577" s="8" t="s">
        <v>17129</v>
      </c>
    </row>
    <row r="578" spans="1:8" x14ac:dyDescent="0.2">
      <c r="A578" s="8" t="s">
        <v>568</v>
      </c>
      <c r="B578" s="8" t="s">
        <v>1717</v>
      </c>
      <c r="C578" s="8" t="s">
        <v>5073</v>
      </c>
      <c r="D578" s="8" t="s">
        <v>6684</v>
      </c>
      <c r="E578" s="8" t="s">
        <v>9742</v>
      </c>
      <c r="F578" s="8" t="s">
        <v>13228</v>
      </c>
      <c r="G578" s="8" t="s">
        <v>15495</v>
      </c>
      <c r="H578" s="8" t="s">
        <v>17130</v>
      </c>
    </row>
    <row r="579" spans="1:8" x14ac:dyDescent="0.2">
      <c r="A579" s="8" t="s">
        <v>569</v>
      </c>
      <c r="B579" s="8" t="s">
        <v>1718</v>
      </c>
      <c r="C579" s="8" t="s">
        <v>5074</v>
      </c>
      <c r="D579" s="8" t="s">
        <v>6685</v>
      </c>
      <c r="E579" s="8" t="s">
        <v>9743</v>
      </c>
      <c r="F579" s="8" t="s">
        <v>13229</v>
      </c>
      <c r="G579" s="8" t="s">
        <v>15496</v>
      </c>
      <c r="H579" s="8" t="s">
        <v>17131</v>
      </c>
    </row>
    <row r="580" spans="1:8" x14ac:dyDescent="0.2">
      <c r="A580" s="8" t="s">
        <v>570</v>
      </c>
      <c r="B580" s="8" t="s">
        <v>1719</v>
      </c>
      <c r="C580" s="8" t="s">
        <v>5075</v>
      </c>
      <c r="D580" s="8" t="s">
        <v>6686</v>
      </c>
      <c r="E580" s="8" t="s">
        <v>9744</v>
      </c>
      <c r="F580" s="8" t="s">
        <v>13230</v>
      </c>
      <c r="G580" s="8" t="s">
        <v>15497</v>
      </c>
      <c r="H580" s="8" t="s">
        <v>17132</v>
      </c>
    </row>
    <row r="581" spans="1:8" x14ac:dyDescent="0.2">
      <c r="A581" s="8" t="s">
        <v>571</v>
      </c>
      <c r="B581" s="8" t="s">
        <v>1720</v>
      </c>
      <c r="C581" s="8" t="s">
        <v>5076</v>
      </c>
      <c r="D581" s="8" t="s">
        <v>6687</v>
      </c>
      <c r="E581" s="8" t="s">
        <v>9745</v>
      </c>
      <c r="F581" s="8" t="s">
        <v>13231</v>
      </c>
      <c r="G581" s="8" t="s">
        <v>15498</v>
      </c>
      <c r="H581" s="8" t="s">
        <v>17133</v>
      </c>
    </row>
    <row r="582" spans="1:8" x14ac:dyDescent="0.2">
      <c r="A582" s="8" t="s">
        <v>572</v>
      </c>
      <c r="B582" s="8" t="s">
        <v>1721</v>
      </c>
      <c r="C582" s="8" t="s">
        <v>5077</v>
      </c>
      <c r="D582" s="8" t="s">
        <v>6688</v>
      </c>
      <c r="E582" s="8" t="s">
        <v>9746</v>
      </c>
      <c r="F582" s="8" t="s">
        <v>13232</v>
      </c>
      <c r="G582" s="8" t="s">
        <v>15499</v>
      </c>
      <c r="H582" s="8" t="s">
        <v>17134</v>
      </c>
    </row>
    <row r="583" spans="1:8" x14ac:dyDescent="0.2">
      <c r="A583" s="8" t="s">
        <v>573</v>
      </c>
      <c r="B583" s="8" t="s">
        <v>1722</v>
      </c>
      <c r="C583" s="8" t="s">
        <v>5078</v>
      </c>
      <c r="D583" s="8" t="s">
        <v>6689</v>
      </c>
      <c r="E583" s="8" t="s">
        <v>9747</v>
      </c>
      <c r="F583" s="8" t="s">
        <v>13233</v>
      </c>
      <c r="G583" s="8" t="s">
        <v>15500</v>
      </c>
      <c r="H583" s="8" t="s">
        <v>17135</v>
      </c>
    </row>
    <row r="584" spans="1:8" x14ac:dyDescent="0.2">
      <c r="A584" s="8" t="s">
        <v>574</v>
      </c>
      <c r="B584" s="8" t="s">
        <v>1723</v>
      </c>
      <c r="C584" s="8" t="s">
        <v>5079</v>
      </c>
      <c r="D584" s="8" t="s">
        <v>6690</v>
      </c>
      <c r="E584" s="8" t="s">
        <v>9748</v>
      </c>
      <c r="F584" s="8" t="s">
        <v>13234</v>
      </c>
      <c r="G584" s="8" t="s">
        <v>15501</v>
      </c>
      <c r="H584" s="8" t="s">
        <v>17136</v>
      </c>
    </row>
    <row r="585" spans="1:8" x14ac:dyDescent="0.2">
      <c r="A585" s="8" t="s">
        <v>575</v>
      </c>
      <c r="B585" s="8" t="s">
        <v>1724</v>
      </c>
      <c r="C585" s="8" t="s">
        <v>5080</v>
      </c>
      <c r="D585" s="8" t="s">
        <v>6691</v>
      </c>
      <c r="E585" s="8" t="s">
        <v>9749</v>
      </c>
      <c r="F585" s="8" t="s">
        <v>13235</v>
      </c>
      <c r="G585" s="8" t="s">
        <v>15502</v>
      </c>
      <c r="H585" s="8" t="s">
        <v>16077</v>
      </c>
    </row>
    <row r="586" spans="1:8" x14ac:dyDescent="0.2">
      <c r="A586" s="8" t="s">
        <v>576</v>
      </c>
      <c r="B586" s="8" t="s">
        <v>1725</v>
      </c>
      <c r="C586" s="8" t="s">
        <v>5081</v>
      </c>
      <c r="D586" s="8" t="s">
        <v>6692</v>
      </c>
      <c r="E586" s="8" t="s">
        <v>9750</v>
      </c>
      <c r="F586" s="8" t="s">
        <v>13236</v>
      </c>
      <c r="G586" s="8" t="s">
        <v>15503</v>
      </c>
      <c r="H586" s="8" t="s">
        <v>17137</v>
      </c>
    </row>
    <row r="587" spans="1:8" x14ac:dyDescent="0.2">
      <c r="A587" s="8" t="s">
        <v>577</v>
      </c>
      <c r="B587" s="8" t="s">
        <v>1726</v>
      </c>
      <c r="C587" s="8" t="s">
        <v>5082</v>
      </c>
      <c r="D587" s="8" t="s">
        <v>6693</v>
      </c>
      <c r="E587" s="8" t="s">
        <v>9751</v>
      </c>
      <c r="F587" s="8" t="s">
        <v>13237</v>
      </c>
      <c r="G587" s="8" t="s">
        <v>15504</v>
      </c>
      <c r="H587" s="8" t="s">
        <v>17138</v>
      </c>
    </row>
    <row r="588" spans="1:8" x14ac:dyDescent="0.2">
      <c r="A588" s="8" t="s">
        <v>578</v>
      </c>
      <c r="B588" s="8" t="s">
        <v>1727</v>
      </c>
      <c r="C588" s="8" t="s">
        <v>5083</v>
      </c>
      <c r="D588" s="8" t="s">
        <v>6694</v>
      </c>
      <c r="E588" s="8" t="s">
        <v>9752</v>
      </c>
      <c r="F588" s="8" t="s">
        <v>13238</v>
      </c>
      <c r="G588" s="8" t="s">
        <v>15505</v>
      </c>
      <c r="H588" s="8" t="s">
        <v>17139</v>
      </c>
    </row>
    <row r="589" spans="1:8" x14ac:dyDescent="0.2">
      <c r="A589" s="8" t="s">
        <v>579</v>
      </c>
      <c r="B589" s="8" t="s">
        <v>1728</v>
      </c>
      <c r="C589" s="8" t="s">
        <v>5084</v>
      </c>
      <c r="D589" s="8" t="s">
        <v>6695</v>
      </c>
      <c r="E589" s="8" t="s">
        <v>9753</v>
      </c>
      <c r="F589" s="8" t="s">
        <v>13239</v>
      </c>
      <c r="G589" s="8" t="s">
        <v>15506</v>
      </c>
      <c r="H589" s="8" t="s">
        <v>17140</v>
      </c>
    </row>
    <row r="590" spans="1:8" x14ac:dyDescent="0.2">
      <c r="A590" s="8" t="s">
        <v>580</v>
      </c>
      <c r="B590" s="8" t="s">
        <v>1729</v>
      </c>
      <c r="C590" s="8" t="s">
        <v>5085</v>
      </c>
      <c r="D590" s="8" t="s">
        <v>6696</v>
      </c>
      <c r="E590" s="8" t="s">
        <v>9754</v>
      </c>
      <c r="F590" s="8" t="s">
        <v>13240</v>
      </c>
      <c r="G590" s="8" t="s">
        <v>15507</v>
      </c>
      <c r="H590" s="8" t="s">
        <v>17141</v>
      </c>
    </row>
    <row r="591" spans="1:8" x14ac:dyDescent="0.2">
      <c r="A591" s="8" t="s">
        <v>581</v>
      </c>
      <c r="B591" s="8" t="s">
        <v>1730</v>
      </c>
      <c r="C591" s="8" t="s">
        <v>5086</v>
      </c>
      <c r="D591" s="8" t="s">
        <v>6697</v>
      </c>
      <c r="E591" s="8" t="s">
        <v>8323</v>
      </c>
      <c r="F591" s="8" t="s">
        <v>13241</v>
      </c>
      <c r="G591" s="8" t="s">
        <v>15508</v>
      </c>
      <c r="H591" s="8" t="s">
        <v>17142</v>
      </c>
    </row>
    <row r="592" spans="1:8" x14ac:dyDescent="0.2">
      <c r="A592" s="8" t="s">
        <v>582</v>
      </c>
      <c r="B592" s="8" t="s">
        <v>1731</v>
      </c>
      <c r="C592" s="8" t="s">
        <v>5087</v>
      </c>
      <c r="D592" s="8" t="s">
        <v>6698</v>
      </c>
      <c r="E592" s="8" t="s">
        <v>9755</v>
      </c>
      <c r="F592" s="8" t="s">
        <v>13242</v>
      </c>
      <c r="G592" s="8" t="s">
        <v>15509</v>
      </c>
      <c r="H592" s="8" t="s">
        <v>14697</v>
      </c>
    </row>
    <row r="593" spans="1:8" x14ac:dyDescent="0.2">
      <c r="A593" s="8" t="s">
        <v>583</v>
      </c>
      <c r="B593" s="8" t="s">
        <v>1732</v>
      </c>
      <c r="C593" s="8" t="s">
        <v>5088</v>
      </c>
      <c r="D593" s="8" t="s">
        <v>6699</v>
      </c>
      <c r="E593" s="8" t="s">
        <v>9756</v>
      </c>
      <c r="F593" s="8" t="s">
        <v>13243</v>
      </c>
      <c r="G593" s="8" t="s">
        <v>11364</v>
      </c>
      <c r="H593" s="8" t="s">
        <v>17143</v>
      </c>
    </row>
    <row r="594" spans="1:8" x14ac:dyDescent="0.2">
      <c r="A594" s="8" t="s">
        <v>584</v>
      </c>
      <c r="B594" s="8" t="s">
        <v>1733</v>
      </c>
      <c r="C594" s="8" t="s">
        <v>5089</v>
      </c>
      <c r="D594" s="8" t="s">
        <v>6700</v>
      </c>
      <c r="E594" s="8" t="s">
        <v>9757</v>
      </c>
      <c r="F594" s="8" t="s">
        <v>13244</v>
      </c>
      <c r="G594" s="8" t="s">
        <v>15510</v>
      </c>
      <c r="H594" s="8" t="s">
        <v>17144</v>
      </c>
    </row>
    <row r="595" spans="1:8" x14ac:dyDescent="0.2">
      <c r="A595" s="8" t="s">
        <v>585</v>
      </c>
      <c r="B595" s="8" t="s">
        <v>1734</v>
      </c>
      <c r="C595" s="8" t="s">
        <v>5090</v>
      </c>
      <c r="D595" s="8" t="s">
        <v>6701</v>
      </c>
      <c r="E595" s="8" t="s">
        <v>9758</v>
      </c>
      <c r="F595" s="8" t="s">
        <v>13245</v>
      </c>
      <c r="G595" s="8" t="s">
        <v>15511</v>
      </c>
      <c r="H595" s="8" t="s">
        <v>17145</v>
      </c>
    </row>
    <row r="596" spans="1:8" x14ac:dyDescent="0.2">
      <c r="A596" s="8" t="s">
        <v>586</v>
      </c>
      <c r="B596" s="8" t="s">
        <v>1735</v>
      </c>
      <c r="C596" s="8" t="s">
        <v>5091</v>
      </c>
      <c r="D596" s="8" t="s">
        <v>6702</v>
      </c>
      <c r="E596" s="8" t="s">
        <v>9759</v>
      </c>
      <c r="F596" s="8" t="s">
        <v>13246</v>
      </c>
      <c r="G596" s="8" t="s">
        <v>15512</v>
      </c>
      <c r="H596" s="8" t="s">
        <v>17146</v>
      </c>
    </row>
    <row r="597" spans="1:8" x14ac:dyDescent="0.2">
      <c r="A597" s="8" t="s">
        <v>587</v>
      </c>
      <c r="B597" s="8" t="s">
        <v>1736</v>
      </c>
      <c r="C597" s="8" t="s">
        <v>5092</v>
      </c>
      <c r="D597" s="8" t="s">
        <v>6703</v>
      </c>
      <c r="E597" s="8" t="s">
        <v>9760</v>
      </c>
      <c r="F597" s="8" t="s">
        <v>13247</v>
      </c>
      <c r="G597" s="8" t="s">
        <v>15513</v>
      </c>
      <c r="H597" s="8" t="s">
        <v>17147</v>
      </c>
    </row>
    <row r="598" spans="1:8" x14ac:dyDescent="0.2">
      <c r="A598" s="8" t="s">
        <v>588</v>
      </c>
      <c r="B598" s="8" t="s">
        <v>1348</v>
      </c>
      <c r="C598" s="8" t="s">
        <v>5093</v>
      </c>
      <c r="D598" s="8" t="s">
        <v>6704</v>
      </c>
      <c r="E598" s="8" t="s">
        <v>9761</v>
      </c>
      <c r="F598" s="8" t="s">
        <v>13248</v>
      </c>
      <c r="G598" s="8" t="s">
        <v>15514</v>
      </c>
      <c r="H598" s="8" t="s">
        <v>17148</v>
      </c>
    </row>
    <row r="599" spans="1:8" x14ac:dyDescent="0.2">
      <c r="A599" s="8" t="s">
        <v>589</v>
      </c>
      <c r="B599" s="8" t="s">
        <v>1737</v>
      </c>
      <c r="C599" s="8" t="s">
        <v>5094</v>
      </c>
      <c r="D599" s="8" t="s">
        <v>6705</v>
      </c>
      <c r="E599" s="8" t="s">
        <v>9762</v>
      </c>
      <c r="F599" s="8" t="s">
        <v>13249</v>
      </c>
      <c r="G599" s="8" t="s">
        <v>15515</v>
      </c>
      <c r="H599" s="8" t="s">
        <v>17149</v>
      </c>
    </row>
    <row r="600" spans="1:8" x14ac:dyDescent="0.2">
      <c r="A600" s="8" t="s">
        <v>590</v>
      </c>
      <c r="B600" s="8" t="s">
        <v>1738</v>
      </c>
      <c r="C600" s="8" t="s">
        <v>5095</v>
      </c>
      <c r="D600" s="8" t="s">
        <v>6706</v>
      </c>
      <c r="E600" s="8" t="s">
        <v>9763</v>
      </c>
      <c r="F600" s="8" t="s">
        <v>13250</v>
      </c>
      <c r="G600" s="8" t="s">
        <v>15516</v>
      </c>
      <c r="H600" s="8" t="s">
        <v>17150</v>
      </c>
    </row>
    <row r="601" spans="1:8" x14ac:dyDescent="0.2">
      <c r="A601" s="8" t="s">
        <v>591</v>
      </c>
      <c r="B601" s="8" t="s">
        <v>1739</v>
      </c>
      <c r="C601" s="8" t="s">
        <v>5096</v>
      </c>
      <c r="D601" s="8" t="s">
        <v>6707</v>
      </c>
      <c r="E601" s="8" t="s">
        <v>9764</v>
      </c>
      <c r="F601" s="8" t="s">
        <v>13251</v>
      </c>
      <c r="G601" s="8" t="s">
        <v>15517</v>
      </c>
      <c r="H601" s="8" t="s">
        <v>17151</v>
      </c>
    </row>
    <row r="602" spans="1:8" x14ac:dyDescent="0.2">
      <c r="A602" s="8" t="s">
        <v>592</v>
      </c>
      <c r="B602" s="8" t="s">
        <v>1740</v>
      </c>
      <c r="C602" s="8" t="s">
        <v>5097</v>
      </c>
      <c r="D602" s="8" t="s">
        <v>6708</v>
      </c>
      <c r="E602" s="8" t="s">
        <v>9765</v>
      </c>
      <c r="F602" s="8" t="s">
        <v>13252</v>
      </c>
      <c r="G602" s="8" t="s">
        <v>15518</v>
      </c>
      <c r="H602" s="8" t="s">
        <v>17152</v>
      </c>
    </row>
    <row r="603" spans="1:8" x14ac:dyDescent="0.2">
      <c r="A603" s="8" t="s">
        <v>593</v>
      </c>
      <c r="B603" s="8" t="s">
        <v>1741</v>
      </c>
      <c r="C603" s="8" t="s">
        <v>5098</v>
      </c>
      <c r="D603" s="8" t="s">
        <v>6709</v>
      </c>
      <c r="E603" s="8" t="s">
        <v>9766</v>
      </c>
      <c r="F603" s="8" t="s">
        <v>13253</v>
      </c>
      <c r="G603" s="8" t="s">
        <v>15519</v>
      </c>
      <c r="H603" s="8" t="s">
        <v>17153</v>
      </c>
    </row>
    <row r="604" spans="1:8" x14ac:dyDescent="0.2">
      <c r="A604" s="8" t="s">
        <v>594</v>
      </c>
      <c r="B604" s="8" t="s">
        <v>1742</v>
      </c>
      <c r="C604" s="8" t="s">
        <v>5099</v>
      </c>
      <c r="D604" s="8" t="s">
        <v>6710</v>
      </c>
      <c r="E604" s="8" t="s">
        <v>9767</v>
      </c>
      <c r="F604" s="8" t="s">
        <v>13254</v>
      </c>
      <c r="G604" s="8" t="s">
        <v>15520</v>
      </c>
      <c r="H604" s="8" t="s">
        <v>17154</v>
      </c>
    </row>
    <row r="605" spans="1:8" x14ac:dyDescent="0.2">
      <c r="A605" s="8" t="s">
        <v>595</v>
      </c>
      <c r="B605" s="8" t="s">
        <v>1743</v>
      </c>
      <c r="C605" s="8" t="s">
        <v>5100</v>
      </c>
      <c r="D605" s="8" t="s">
        <v>6711</v>
      </c>
      <c r="E605" s="8" t="s">
        <v>9768</v>
      </c>
      <c r="F605" s="8" t="s">
        <v>13255</v>
      </c>
      <c r="G605" s="8" t="s">
        <v>15521</v>
      </c>
      <c r="H605" s="8" t="s">
        <v>17155</v>
      </c>
    </row>
    <row r="606" spans="1:8" x14ac:dyDescent="0.2">
      <c r="A606" s="8" t="s">
        <v>596</v>
      </c>
      <c r="B606" s="8" t="s">
        <v>1744</v>
      </c>
      <c r="C606" s="8" t="s">
        <v>5101</v>
      </c>
      <c r="D606" s="8" t="s">
        <v>6712</v>
      </c>
      <c r="E606" s="8" t="s">
        <v>9769</v>
      </c>
      <c r="F606" s="8" t="s">
        <v>13256</v>
      </c>
      <c r="G606" s="8" t="s">
        <v>15522</v>
      </c>
      <c r="H606" s="8" t="s">
        <v>17156</v>
      </c>
    </row>
    <row r="607" spans="1:8" x14ac:dyDescent="0.2">
      <c r="A607" s="8" t="s">
        <v>597</v>
      </c>
      <c r="B607" s="8" t="s">
        <v>1745</v>
      </c>
      <c r="C607" s="8" t="s">
        <v>5102</v>
      </c>
      <c r="D607" s="8" t="s">
        <v>6713</v>
      </c>
      <c r="E607" s="8" t="s">
        <v>9770</v>
      </c>
      <c r="F607" s="8" t="s">
        <v>13257</v>
      </c>
      <c r="G607" s="8" t="s">
        <v>15523</v>
      </c>
      <c r="H607" s="8" t="s">
        <v>17157</v>
      </c>
    </row>
    <row r="608" spans="1:8" x14ac:dyDescent="0.2">
      <c r="A608" s="8" t="s">
        <v>598</v>
      </c>
      <c r="B608" s="8" t="s">
        <v>1746</v>
      </c>
      <c r="C608" s="8" t="s">
        <v>5103</v>
      </c>
      <c r="D608" s="8" t="s">
        <v>6714</v>
      </c>
      <c r="E608" s="8" t="s">
        <v>9771</v>
      </c>
      <c r="F608" s="8" t="s">
        <v>13258</v>
      </c>
      <c r="G608" s="8" t="s">
        <v>15524</v>
      </c>
      <c r="H608" s="8" t="s">
        <v>17158</v>
      </c>
    </row>
    <row r="609" spans="1:8" x14ac:dyDescent="0.2">
      <c r="A609" s="8" t="s">
        <v>599</v>
      </c>
      <c r="B609" s="8" t="s">
        <v>1747</v>
      </c>
      <c r="C609" s="8" t="s">
        <v>5104</v>
      </c>
      <c r="D609" s="8" t="s">
        <v>6715</v>
      </c>
      <c r="E609" s="8" t="s">
        <v>9772</v>
      </c>
      <c r="F609" s="8" t="s">
        <v>13259</v>
      </c>
      <c r="G609" s="8" t="s">
        <v>15525</v>
      </c>
      <c r="H609" s="8" t="s">
        <v>17159</v>
      </c>
    </row>
    <row r="610" spans="1:8" x14ac:dyDescent="0.2">
      <c r="A610" s="8" t="s">
        <v>600</v>
      </c>
      <c r="B610" s="8" t="s">
        <v>1748</v>
      </c>
      <c r="C610" s="8" t="s">
        <v>5105</v>
      </c>
      <c r="D610" s="8" t="s">
        <v>6716</v>
      </c>
      <c r="E610" s="8" t="s">
        <v>9773</v>
      </c>
      <c r="F610" s="8" t="s">
        <v>13260</v>
      </c>
      <c r="G610" s="8" t="s">
        <v>15526</v>
      </c>
      <c r="H610" s="8" t="s">
        <v>17160</v>
      </c>
    </row>
    <row r="611" spans="1:8" x14ac:dyDescent="0.2">
      <c r="A611" s="8" t="s">
        <v>601</v>
      </c>
      <c r="B611" s="8" t="s">
        <v>1749</v>
      </c>
      <c r="C611" s="8" t="s">
        <v>5106</v>
      </c>
      <c r="D611" s="8" t="s">
        <v>6717</v>
      </c>
      <c r="E611" s="8" t="s">
        <v>9774</v>
      </c>
      <c r="F611" s="8" t="s">
        <v>13261</v>
      </c>
      <c r="G611" s="8" t="s">
        <v>15527</v>
      </c>
      <c r="H611" s="8" t="s">
        <v>17161</v>
      </c>
    </row>
    <row r="612" spans="1:8" x14ac:dyDescent="0.2">
      <c r="A612" s="8" t="s">
        <v>602</v>
      </c>
      <c r="B612" s="8" t="s">
        <v>1750</v>
      </c>
      <c r="C612" s="8" t="s">
        <v>5107</v>
      </c>
      <c r="D612" s="8" t="s">
        <v>6718</v>
      </c>
      <c r="E612" s="8" t="s">
        <v>9775</v>
      </c>
      <c r="F612" s="8" t="s">
        <v>13262</v>
      </c>
      <c r="G612" s="8" t="s">
        <v>15528</v>
      </c>
      <c r="H612" s="8" t="s">
        <v>17162</v>
      </c>
    </row>
    <row r="613" spans="1:8" x14ac:dyDescent="0.2">
      <c r="A613" s="8" t="s">
        <v>603</v>
      </c>
      <c r="B613" s="8" t="s">
        <v>1751</v>
      </c>
      <c r="C613" s="8" t="s">
        <v>5108</v>
      </c>
      <c r="D613" s="8" t="s">
        <v>6719</v>
      </c>
      <c r="E613" s="8" t="s">
        <v>9776</v>
      </c>
      <c r="F613" s="8" t="s">
        <v>13263</v>
      </c>
      <c r="G613" s="8" t="s">
        <v>15529</v>
      </c>
      <c r="H613" s="8" t="s">
        <v>17163</v>
      </c>
    </row>
    <row r="614" spans="1:8" x14ac:dyDescent="0.2">
      <c r="A614" s="8" t="s">
        <v>604</v>
      </c>
      <c r="B614" s="8" t="s">
        <v>1752</v>
      </c>
      <c r="C614" s="8" t="s">
        <v>5109</v>
      </c>
      <c r="D614" s="8" t="s">
        <v>6720</v>
      </c>
      <c r="E614" s="8" t="s">
        <v>9777</v>
      </c>
      <c r="F614" s="8" t="s">
        <v>13264</v>
      </c>
      <c r="G614" s="8" t="s">
        <v>15530</v>
      </c>
      <c r="H614" s="8" t="s">
        <v>17164</v>
      </c>
    </row>
    <row r="615" spans="1:8" x14ac:dyDescent="0.2">
      <c r="A615" s="8" t="s">
        <v>605</v>
      </c>
      <c r="B615" s="8" t="s">
        <v>1753</v>
      </c>
      <c r="C615" s="8" t="s">
        <v>5110</v>
      </c>
      <c r="D615" s="8" t="s">
        <v>6721</v>
      </c>
      <c r="E615" s="8" t="s">
        <v>9778</v>
      </c>
      <c r="F615" s="8" t="s">
        <v>13265</v>
      </c>
      <c r="G615" s="8" t="s">
        <v>15531</v>
      </c>
      <c r="H615" s="8" t="s">
        <v>17165</v>
      </c>
    </row>
    <row r="616" spans="1:8" x14ac:dyDescent="0.2">
      <c r="A616" s="8" t="s">
        <v>606</v>
      </c>
      <c r="B616" s="8" t="s">
        <v>1754</v>
      </c>
      <c r="C616" s="8" t="s">
        <v>5111</v>
      </c>
      <c r="D616" s="8" t="s">
        <v>6722</v>
      </c>
      <c r="E616" s="8" t="s">
        <v>9779</v>
      </c>
      <c r="F616" s="8" t="s">
        <v>13266</v>
      </c>
      <c r="G616" s="8" t="s">
        <v>15532</v>
      </c>
      <c r="H616" s="8" t="s">
        <v>17166</v>
      </c>
    </row>
    <row r="617" spans="1:8" x14ac:dyDescent="0.2">
      <c r="A617" s="8" t="s">
        <v>607</v>
      </c>
      <c r="B617" s="8" t="s">
        <v>1755</v>
      </c>
      <c r="C617" s="8" t="s">
        <v>5112</v>
      </c>
      <c r="D617" s="8" t="s">
        <v>6723</v>
      </c>
      <c r="E617" s="8" t="s">
        <v>9780</v>
      </c>
      <c r="F617" s="8" t="s">
        <v>13267</v>
      </c>
      <c r="G617" s="8" t="s">
        <v>15533</v>
      </c>
      <c r="H617" s="8" t="s">
        <v>17167</v>
      </c>
    </row>
    <row r="618" spans="1:8" x14ac:dyDescent="0.2">
      <c r="A618" s="8" t="s">
        <v>451</v>
      </c>
      <c r="B618" s="8" t="s">
        <v>1756</v>
      </c>
      <c r="C618" s="8" t="s">
        <v>5113</v>
      </c>
      <c r="D618" s="8" t="s">
        <v>6724</v>
      </c>
      <c r="E618" s="8" t="s">
        <v>9781</v>
      </c>
      <c r="F618" s="8" t="s">
        <v>13268</v>
      </c>
      <c r="G618" s="8" t="s">
        <v>15534</v>
      </c>
      <c r="H618" s="8" t="s">
        <v>17168</v>
      </c>
    </row>
    <row r="619" spans="1:8" x14ac:dyDescent="0.2">
      <c r="A619" s="8" t="s">
        <v>608</v>
      </c>
      <c r="B619" s="8" t="s">
        <v>1757</v>
      </c>
      <c r="C619" s="8" t="s">
        <v>5114</v>
      </c>
      <c r="D619" s="8" t="s">
        <v>6725</v>
      </c>
      <c r="E619" s="8" t="s">
        <v>9782</v>
      </c>
      <c r="F619" s="8" t="s">
        <v>13269</v>
      </c>
      <c r="G619" s="8" t="s">
        <v>15535</v>
      </c>
      <c r="H619" s="8" t="s">
        <v>17169</v>
      </c>
    </row>
    <row r="620" spans="1:8" x14ac:dyDescent="0.2">
      <c r="A620" s="8" t="s">
        <v>609</v>
      </c>
      <c r="B620" s="8" t="s">
        <v>1758</v>
      </c>
      <c r="C620" s="8" t="s">
        <v>5115</v>
      </c>
      <c r="D620" s="8" t="s">
        <v>6726</v>
      </c>
      <c r="E620" s="8" t="s">
        <v>9783</v>
      </c>
      <c r="F620" s="8" t="s">
        <v>13270</v>
      </c>
      <c r="G620" s="8" t="s">
        <v>15536</v>
      </c>
      <c r="H620" s="8" t="s">
        <v>17170</v>
      </c>
    </row>
    <row r="621" spans="1:8" x14ac:dyDescent="0.2">
      <c r="A621" s="8" t="s">
        <v>610</v>
      </c>
      <c r="B621" s="8" t="s">
        <v>1759</v>
      </c>
      <c r="C621" s="8" t="s">
        <v>5116</v>
      </c>
      <c r="D621" s="8" t="s">
        <v>6727</v>
      </c>
      <c r="E621" s="8" t="s">
        <v>9784</v>
      </c>
      <c r="F621" s="8" t="s">
        <v>13271</v>
      </c>
      <c r="G621" s="8" t="s">
        <v>15537</v>
      </c>
      <c r="H621" s="8" t="s">
        <v>17171</v>
      </c>
    </row>
    <row r="622" spans="1:8" x14ac:dyDescent="0.2">
      <c r="A622" s="8" t="s">
        <v>611</v>
      </c>
      <c r="B622" s="8" t="s">
        <v>1760</v>
      </c>
      <c r="C622" s="8" t="s">
        <v>5117</v>
      </c>
      <c r="D622" s="8" t="s">
        <v>6728</v>
      </c>
      <c r="E622" s="8" t="s">
        <v>9785</v>
      </c>
      <c r="F622" s="8" t="s">
        <v>13272</v>
      </c>
      <c r="G622" s="8" t="s">
        <v>15538</v>
      </c>
      <c r="H622" s="8" t="s">
        <v>17172</v>
      </c>
    </row>
    <row r="623" spans="1:8" x14ac:dyDescent="0.2">
      <c r="A623" s="8" t="s">
        <v>612</v>
      </c>
      <c r="B623" s="8" t="s">
        <v>1761</v>
      </c>
      <c r="C623" s="8" t="s">
        <v>5118</v>
      </c>
      <c r="D623" s="8" t="s">
        <v>6729</v>
      </c>
      <c r="E623" s="8" t="s">
        <v>9786</v>
      </c>
      <c r="F623" s="8" t="s">
        <v>13273</v>
      </c>
      <c r="G623" s="8" t="s">
        <v>15539</v>
      </c>
      <c r="H623" s="8" t="s">
        <v>17173</v>
      </c>
    </row>
    <row r="624" spans="1:8" x14ac:dyDescent="0.2">
      <c r="A624" s="8" t="s">
        <v>613</v>
      </c>
      <c r="B624" s="8" t="s">
        <v>1762</v>
      </c>
      <c r="C624" s="8" t="s">
        <v>5119</v>
      </c>
      <c r="D624" s="8" t="s">
        <v>6730</v>
      </c>
      <c r="E624" s="8" t="s">
        <v>9787</v>
      </c>
      <c r="F624" s="8" t="s">
        <v>13274</v>
      </c>
      <c r="G624" s="8" t="s">
        <v>15540</v>
      </c>
      <c r="H624" s="8" t="s">
        <v>17174</v>
      </c>
    </row>
    <row r="625" spans="1:8" x14ac:dyDescent="0.2">
      <c r="A625" s="8" t="s">
        <v>614</v>
      </c>
      <c r="B625" s="8" t="s">
        <v>1763</v>
      </c>
      <c r="C625" s="8" t="s">
        <v>5120</v>
      </c>
      <c r="D625" s="8" t="s">
        <v>6731</v>
      </c>
      <c r="E625" s="8" t="s">
        <v>9788</v>
      </c>
      <c r="F625" s="8" t="s">
        <v>13275</v>
      </c>
      <c r="G625" s="8" t="s">
        <v>15541</v>
      </c>
      <c r="H625" s="8" t="s">
        <v>17175</v>
      </c>
    </row>
    <row r="626" spans="1:8" x14ac:dyDescent="0.2">
      <c r="A626" s="8" t="s">
        <v>615</v>
      </c>
      <c r="B626" s="8" t="s">
        <v>1764</v>
      </c>
      <c r="C626" s="8" t="s">
        <v>5121</v>
      </c>
      <c r="D626" s="8" t="s">
        <v>6732</v>
      </c>
      <c r="E626" s="8" t="s">
        <v>9789</v>
      </c>
      <c r="F626" s="8" t="s">
        <v>13276</v>
      </c>
      <c r="G626" s="8" t="s">
        <v>15542</v>
      </c>
      <c r="H626" s="8" t="s">
        <v>17176</v>
      </c>
    </row>
    <row r="627" spans="1:8" x14ac:dyDescent="0.2">
      <c r="A627" s="8" t="s">
        <v>616</v>
      </c>
      <c r="B627" s="8" t="s">
        <v>1765</v>
      </c>
      <c r="C627" s="8" t="s">
        <v>5122</v>
      </c>
      <c r="D627" s="8" t="s">
        <v>6733</v>
      </c>
      <c r="E627" s="8" t="s">
        <v>9790</v>
      </c>
      <c r="F627" s="8" t="s">
        <v>13277</v>
      </c>
      <c r="G627" s="8" t="s">
        <v>15543</v>
      </c>
      <c r="H627" s="8" t="s">
        <v>17177</v>
      </c>
    </row>
    <row r="628" spans="1:8" x14ac:dyDescent="0.2">
      <c r="A628" s="8" t="s">
        <v>617</v>
      </c>
      <c r="B628" s="8" t="s">
        <v>1766</v>
      </c>
      <c r="C628" s="8" t="s">
        <v>5123</v>
      </c>
      <c r="D628" s="8" t="s">
        <v>6734</v>
      </c>
      <c r="E628" s="8" t="s">
        <v>9791</v>
      </c>
      <c r="F628" s="8" t="s">
        <v>13278</v>
      </c>
      <c r="G628" s="8" t="s">
        <v>15544</v>
      </c>
      <c r="H628" s="8" t="s">
        <v>17178</v>
      </c>
    </row>
    <row r="629" spans="1:8" x14ac:dyDescent="0.2">
      <c r="A629" s="8" t="s">
        <v>618</v>
      </c>
      <c r="B629" s="8" t="s">
        <v>1767</v>
      </c>
      <c r="C629" s="8" t="s">
        <v>5124</v>
      </c>
      <c r="D629" s="8" t="s">
        <v>6735</v>
      </c>
      <c r="E629" s="8" t="s">
        <v>9792</v>
      </c>
      <c r="F629" s="8" t="s">
        <v>13279</v>
      </c>
      <c r="G629" s="8" t="s">
        <v>15545</v>
      </c>
      <c r="H629" s="8" t="s">
        <v>17179</v>
      </c>
    </row>
    <row r="630" spans="1:8" x14ac:dyDescent="0.2">
      <c r="A630" s="8" t="s">
        <v>619</v>
      </c>
      <c r="B630" s="8" t="s">
        <v>1768</v>
      </c>
      <c r="C630" s="8" t="s">
        <v>5125</v>
      </c>
      <c r="D630" s="8" t="s">
        <v>6736</v>
      </c>
      <c r="E630" s="8" t="s">
        <v>9793</v>
      </c>
      <c r="F630" s="8" t="s">
        <v>13280</v>
      </c>
      <c r="G630" s="8" t="s">
        <v>15546</v>
      </c>
      <c r="H630" s="8" t="s">
        <v>17180</v>
      </c>
    </row>
    <row r="631" spans="1:8" x14ac:dyDescent="0.2">
      <c r="A631" s="8" t="s">
        <v>620</v>
      </c>
      <c r="B631" s="8" t="s">
        <v>1769</v>
      </c>
      <c r="C631" s="8" t="s">
        <v>5126</v>
      </c>
      <c r="D631" s="8" t="s">
        <v>6737</v>
      </c>
      <c r="E631" s="8" t="s">
        <v>9794</v>
      </c>
      <c r="F631" s="8" t="s">
        <v>13281</v>
      </c>
      <c r="G631" s="8" t="s">
        <v>15547</v>
      </c>
      <c r="H631" s="8" t="s">
        <v>17181</v>
      </c>
    </row>
    <row r="632" spans="1:8" x14ac:dyDescent="0.2">
      <c r="A632" s="8" t="s">
        <v>621</v>
      </c>
      <c r="B632" s="8" t="s">
        <v>1770</v>
      </c>
      <c r="C632" s="8" t="s">
        <v>5127</v>
      </c>
      <c r="D632" s="8" t="s">
        <v>6738</v>
      </c>
      <c r="E632" s="8" t="s">
        <v>9795</v>
      </c>
      <c r="F632" s="8" t="s">
        <v>13282</v>
      </c>
      <c r="G632" s="8" t="s">
        <v>15548</v>
      </c>
      <c r="H632" s="8" t="s">
        <v>17182</v>
      </c>
    </row>
    <row r="633" spans="1:8" x14ac:dyDescent="0.2">
      <c r="A633" s="8" t="s">
        <v>622</v>
      </c>
      <c r="B633" s="8" t="s">
        <v>1771</v>
      </c>
      <c r="C633" s="8" t="s">
        <v>5128</v>
      </c>
      <c r="D633" s="8" t="s">
        <v>6739</v>
      </c>
      <c r="E633" s="8" t="s">
        <v>9796</v>
      </c>
      <c r="F633" s="8" t="s">
        <v>13283</v>
      </c>
      <c r="G633" s="8" t="s">
        <v>15549</v>
      </c>
      <c r="H633" s="8" t="s">
        <v>13762</v>
      </c>
    </row>
    <row r="634" spans="1:8" x14ac:dyDescent="0.2">
      <c r="A634" s="8" t="s">
        <v>623</v>
      </c>
      <c r="B634" s="8" t="s">
        <v>1772</v>
      </c>
      <c r="C634" s="8" t="s">
        <v>5129</v>
      </c>
      <c r="D634" s="8" t="s">
        <v>6740</v>
      </c>
      <c r="E634" s="8" t="s">
        <v>9797</v>
      </c>
      <c r="F634" s="8" t="s">
        <v>13284</v>
      </c>
      <c r="G634" s="8" t="s">
        <v>15550</v>
      </c>
      <c r="H634" s="8" t="s">
        <v>17183</v>
      </c>
    </row>
    <row r="635" spans="1:8" x14ac:dyDescent="0.2">
      <c r="A635" s="8" t="s">
        <v>624</v>
      </c>
      <c r="B635" s="8" t="s">
        <v>1773</v>
      </c>
      <c r="C635" s="8" t="s">
        <v>5130</v>
      </c>
      <c r="D635" s="8" t="s">
        <v>6741</v>
      </c>
      <c r="E635" s="8" t="s">
        <v>9798</v>
      </c>
      <c r="F635" s="8" t="s">
        <v>13285</v>
      </c>
      <c r="G635" s="8" t="s">
        <v>15551</v>
      </c>
      <c r="H635" s="8" t="s">
        <v>17184</v>
      </c>
    </row>
    <row r="636" spans="1:8" x14ac:dyDescent="0.2">
      <c r="A636" s="8" t="s">
        <v>625</v>
      </c>
      <c r="B636" s="8" t="s">
        <v>1774</v>
      </c>
      <c r="C636" s="8" t="s">
        <v>5131</v>
      </c>
      <c r="D636" s="8" t="s">
        <v>6742</v>
      </c>
      <c r="E636" s="8" t="s">
        <v>9799</v>
      </c>
      <c r="F636" s="8" t="s">
        <v>13286</v>
      </c>
      <c r="G636" s="8" t="s">
        <v>15552</v>
      </c>
      <c r="H636" s="8" t="s">
        <v>17185</v>
      </c>
    </row>
    <row r="637" spans="1:8" x14ac:dyDescent="0.2">
      <c r="A637" s="8" t="s">
        <v>626</v>
      </c>
      <c r="B637" s="8" t="s">
        <v>1775</v>
      </c>
      <c r="C637" s="8" t="s">
        <v>5132</v>
      </c>
      <c r="D637" s="8" t="s">
        <v>6743</v>
      </c>
      <c r="E637" s="8" t="s">
        <v>9800</v>
      </c>
      <c r="F637" s="8" t="s">
        <v>13287</v>
      </c>
      <c r="G637" s="8" t="s">
        <v>15553</v>
      </c>
      <c r="H637" s="8" t="s">
        <v>17186</v>
      </c>
    </row>
    <row r="638" spans="1:8" x14ac:dyDescent="0.2">
      <c r="A638" s="8" t="s">
        <v>627</v>
      </c>
      <c r="B638" s="8" t="s">
        <v>1776</v>
      </c>
      <c r="C638" s="8" t="s">
        <v>5133</v>
      </c>
      <c r="D638" s="8" t="s">
        <v>6744</v>
      </c>
      <c r="E638" s="8" t="s">
        <v>9801</v>
      </c>
      <c r="F638" s="8" t="s">
        <v>13288</v>
      </c>
      <c r="G638" s="8" t="s">
        <v>15554</v>
      </c>
      <c r="H638" s="8" t="s">
        <v>17187</v>
      </c>
    </row>
    <row r="639" spans="1:8" x14ac:dyDescent="0.2">
      <c r="A639" s="8" t="s">
        <v>628</v>
      </c>
      <c r="B639" s="8" t="s">
        <v>1777</v>
      </c>
      <c r="C639" s="8" t="s">
        <v>5134</v>
      </c>
      <c r="D639" s="8" t="s">
        <v>6745</v>
      </c>
      <c r="E639" s="8" t="s">
        <v>9802</v>
      </c>
      <c r="F639" s="8" t="s">
        <v>13289</v>
      </c>
      <c r="G639" s="8" t="s">
        <v>15555</v>
      </c>
      <c r="H639" s="8" t="s">
        <v>17188</v>
      </c>
    </row>
    <row r="640" spans="1:8" x14ac:dyDescent="0.2">
      <c r="A640" s="8" t="s">
        <v>629</v>
      </c>
      <c r="B640" s="8" t="s">
        <v>1778</v>
      </c>
      <c r="C640" s="8" t="s">
        <v>5135</v>
      </c>
      <c r="D640" s="8" t="s">
        <v>6746</v>
      </c>
      <c r="E640" s="8" t="s">
        <v>9803</v>
      </c>
      <c r="F640" s="8" t="s">
        <v>13290</v>
      </c>
      <c r="G640" s="8" t="s">
        <v>15556</v>
      </c>
      <c r="H640" s="8" t="s">
        <v>17189</v>
      </c>
    </row>
    <row r="641" spans="1:8" x14ac:dyDescent="0.2">
      <c r="A641" s="8" t="s">
        <v>630</v>
      </c>
      <c r="B641" s="8" t="s">
        <v>1779</v>
      </c>
      <c r="C641" s="8" t="s">
        <v>5136</v>
      </c>
      <c r="D641" s="8" t="s">
        <v>6747</v>
      </c>
      <c r="E641" s="8" t="s">
        <v>9804</v>
      </c>
      <c r="F641" s="8" t="s">
        <v>13291</v>
      </c>
      <c r="G641" s="8" t="s">
        <v>15557</v>
      </c>
      <c r="H641" s="8" t="s">
        <v>17190</v>
      </c>
    </row>
    <row r="642" spans="1:8" x14ac:dyDescent="0.2">
      <c r="A642" s="8" t="s">
        <v>631</v>
      </c>
      <c r="B642" s="8" t="s">
        <v>1780</v>
      </c>
      <c r="C642" s="8" t="s">
        <v>5137</v>
      </c>
      <c r="D642" s="8" t="s">
        <v>6748</v>
      </c>
      <c r="E642" s="8" t="s">
        <v>9805</v>
      </c>
      <c r="F642" s="8" t="s">
        <v>13292</v>
      </c>
      <c r="G642" s="8" t="s">
        <v>15558</v>
      </c>
      <c r="H642" s="8" t="s">
        <v>17191</v>
      </c>
    </row>
    <row r="643" spans="1:8" x14ac:dyDescent="0.2">
      <c r="A643" s="8" t="s">
        <v>632</v>
      </c>
      <c r="B643" s="8" t="s">
        <v>1781</v>
      </c>
      <c r="C643" s="8" t="s">
        <v>5138</v>
      </c>
      <c r="D643" s="8" t="s">
        <v>6749</v>
      </c>
      <c r="E643" s="8" t="s">
        <v>9806</v>
      </c>
      <c r="F643" s="8" t="s">
        <v>13293</v>
      </c>
      <c r="G643" s="8" t="s">
        <v>15559</v>
      </c>
      <c r="H643" s="8" t="s">
        <v>17192</v>
      </c>
    </row>
    <row r="644" spans="1:8" x14ac:dyDescent="0.2">
      <c r="A644" s="8" t="s">
        <v>633</v>
      </c>
      <c r="B644" s="8" t="s">
        <v>1782</v>
      </c>
      <c r="C644" s="8" t="s">
        <v>5139</v>
      </c>
      <c r="D644" s="8" t="s">
        <v>6750</v>
      </c>
      <c r="E644" s="8" t="s">
        <v>9807</v>
      </c>
      <c r="F644" s="8" t="s">
        <v>13294</v>
      </c>
      <c r="G644" s="8" t="s">
        <v>15560</v>
      </c>
      <c r="H644" s="8" t="s">
        <v>17193</v>
      </c>
    </row>
    <row r="645" spans="1:8" x14ac:dyDescent="0.2">
      <c r="A645" s="8" t="s">
        <v>634</v>
      </c>
      <c r="B645" s="8" t="s">
        <v>1783</v>
      </c>
      <c r="C645" s="8" t="s">
        <v>5140</v>
      </c>
      <c r="D645" s="8" t="s">
        <v>6751</v>
      </c>
      <c r="E645" s="8" t="s">
        <v>8293</v>
      </c>
      <c r="F645" s="8" t="s">
        <v>13295</v>
      </c>
      <c r="G645" s="8" t="s">
        <v>15561</v>
      </c>
      <c r="H645" s="8" t="s">
        <v>17194</v>
      </c>
    </row>
    <row r="646" spans="1:8" x14ac:dyDescent="0.2">
      <c r="A646" s="8" t="s">
        <v>635</v>
      </c>
      <c r="B646" s="8" t="s">
        <v>1784</v>
      </c>
      <c r="C646" s="8" t="s">
        <v>5141</v>
      </c>
      <c r="D646" s="8" t="s">
        <v>6752</v>
      </c>
      <c r="E646" s="8" t="s">
        <v>9808</v>
      </c>
      <c r="F646" s="8" t="s">
        <v>13296</v>
      </c>
      <c r="G646" s="8" t="s">
        <v>15562</v>
      </c>
      <c r="H646" s="8" t="s">
        <v>17195</v>
      </c>
    </row>
    <row r="647" spans="1:8" x14ac:dyDescent="0.2">
      <c r="A647" s="8" t="s">
        <v>636</v>
      </c>
      <c r="B647" s="8" t="s">
        <v>1785</v>
      </c>
      <c r="C647" s="8" t="s">
        <v>5142</v>
      </c>
      <c r="D647" s="8" t="s">
        <v>6753</v>
      </c>
      <c r="E647" s="8" t="s">
        <v>9809</v>
      </c>
      <c r="F647" s="8" t="s">
        <v>13297</v>
      </c>
      <c r="G647" s="8" t="s">
        <v>15563</v>
      </c>
      <c r="H647" s="8" t="s">
        <v>17196</v>
      </c>
    </row>
    <row r="648" spans="1:8" x14ac:dyDescent="0.2">
      <c r="A648" s="8" t="s">
        <v>637</v>
      </c>
      <c r="B648" s="8" t="s">
        <v>1786</v>
      </c>
      <c r="C648" s="8" t="s">
        <v>5143</v>
      </c>
      <c r="D648" s="8" t="s">
        <v>6754</v>
      </c>
      <c r="E648" s="8" t="s">
        <v>9810</v>
      </c>
      <c r="F648" s="8" t="s">
        <v>13297</v>
      </c>
      <c r="G648" s="8" t="s">
        <v>15564</v>
      </c>
      <c r="H648" s="8" t="s">
        <v>17197</v>
      </c>
    </row>
    <row r="649" spans="1:8" x14ac:dyDescent="0.2">
      <c r="A649" s="8" t="s">
        <v>638</v>
      </c>
      <c r="B649" s="8" t="s">
        <v>1787</v>
      </c>
      <c r="C649" s="8" t="s">
        <v>5144</v>
      </c>
      <c r="D649" s="8" t="s">
        <v>6755</v>
      </c>
      <c r="E649" s="8" t="s">
        <v>9811</v>
      </c>
      <c r="F649" s="8" t="s">
        <v>13298</v>
      </c>
      <c r="G649" s="8" t="s">
        <v>15565</v>
      </c>
      <c r="H649" s="8" t="s">
        <v>17198</v>
      </c>
    </row>
    <row r="650" spans="1:8" x14ac:dyDescent="0.2">
      <c r="A650" s="8" t="s">
        <v>639</v>
      </c>
      <c r="B650" s="8" t="s">
        <v>1788</v>
      </c>
      <c r="C650" s="8" t="s">
        <v>2610</v>
      </c>
      <c r="D650" s="8" t="s">
        <v>6756</v>
      </c>
      <c r="E650" s="8" t="s">
        <v>9812</v>
      </c>
      <c r="F650" s="8" t="s">
        <v>13299</v>
      </c>
      <c r="G650" s="8" t="s">
        <v>15566</v>
      </c>
      <c r="H650" s="8" t="s">
        <v>17199</v>
      </c>
    </row>
    <row r="651" spans="1:8" x14ac:dyDescent="0.2">
      <c r="A651" s="8" t="s">
        <v>640</v>
      </c>
      <c r="B651" s="8" t="s">
        <v>1789</v>
      </c>
      <c r="C651" s="8" t="s">
        <v>5145</v>
      </c>
      <c r="D651" s="8" t="s">
        <v>6757</v>
      </c>
      <c r="E651" s="8" t="s">
        <v>9813</v>
      </c>
      <c r="F651" s="8" t="s">
        <v>13300</v>
      </c>
      <c r="G651" s="8" t="s">
        <v>15567</v>
      </c>
      <c r="H651" s="8" t="s">
        <v>17200</v>
      </c>
    </row>
    <row r="652" spans="1:8" x14ac:dyDescent="0.2">
      <c r="A652" s="8" t="s">
        <v>641</v>
      </c>
      <c r="B652" s="8" t="s">
        <v>1790</v>
      </c>
      <c r="C652" s="8" t="s">
        <v>5146</v>
      </c>
      <c r="D652" s="8" t="s">
        <v>6758</v>
      </c>
      <c r="E652" s="8" t="s">
        <v>9814</v>
      </c>
      <c r="F652" s="8" t="s">
        <v>13301</v>
      </c>
      <c r="G652" s="8" t="s">
        <v>15568</v>
      </c>
      <c r="H652" s="8" t="s">
        <v>17201</v>
      </c>
    </row>
    <row r="653" spans="1:8" x14ac:dyDescent="0.2">
      <c r="A653" s="8" t="s">
        <v>642</v>
      </c>
      <c r="B653" s="8" t="s">
        <v>1791</v>
      </c>
      <c r="C653" s="8" t="s">
        <v>5147</v>
      </c>
      <c r="D653" s="8" t="s">
        <v>6759</v>
      </c>
      <c r="E653" s="8" t="s">
        <v>7606</v>
      </c>
      <c r="F653" s="8" t="s">
        <v>13302</v>
      </c>
      <c r="G653" s="8" t="s">
        <v>15569</v>
      </c>
      <c r="H653" s="8" t="s">
        <v>17202</v>
      </c>
    </row>
    <row r="654" spans="1:8" x14ac:dyDescent="0.2">
      <c r="A654" s="8" t="s">
        <v>643</v>
      </c>
      <c r="B654" s="8" t="s">
        <v>1792</v>
      </c>
      <c r="C654" s="8" t="s">
        <v>5148</v>
      </c>
      <c r="D654" s="8" t="s">
        <v>6760</v>
      </c>
      <c r="E654" s="8" t="s">
        <v>9815</v>
      </c>
      <c r="F654" s="8" t="s">
        <v>13303</v>
      </c>
      <c r="G654" s="8" t="s">
        <v>15570</v>
      </c>
      <c r="H654" s="8" t="s">
        <v>17203</v>
      </c>
    </row>
    <row r="655" spans="1:8" x14ac:dyDescent="0.2">
      <c r="A655" s="8" t="s">
        <v>644</v>
      </c>
      <c r="B655" s="8" t="s">
        <v>1793</v>
      </c>
      <c r="C655" s="8" t="s">
        <v>5149</v>
      </c>
      <c r="D655" s="8" t="s">
        <v>6761</v>
      </c>
      <c r="E655" s="8" t="s">
        <v>9816</v>
      </c>
      <c r="F655" s="8" t="s">
        <v>13304</v>
      </c>
      <c r="G655" s="8" t="s">
        <v>15571</v>
      </c>
      <c r="H655" s="8" t="s">
        <v>17204</v>
      </c>
    </row>
    <row r="656" spans="1:8" x14ac:dyDescent="0.2">
      <c r="A656" s="8" t="s">
        <v>645</v>
      </c>
      <c r="B656" s="8" t="s">
        <v>29</v>
      </c>
      <c r="C656" s="8" t="s">
        <v>5150</v>
      </c>
      <c r="D656" s="8" t="s">
        <v>6762</v>
      </c>
      <c r="E656" s="8" t="s">
        <v>9817</v>
      </c>
      <c r="F656" s="8" t="s">
        <v>13305</v>
      </c>
      <c r="G656" s="8" t="s">
        <v>15572</v>
      </c>
      <c r="H656" s="8" t="s">
        <v>17205</v>
      </c>
    </row>
    <row r="657" spans="1:8" x14ac:dyDescent="0.2">
      <c r="A657" s="8" t="s">
        <v>646</v>
      </c>
      <c r="B657" s="8" t="s">
        <v>1794</v>
      </c>
      <c r="C657" s="8" t="s">
        <v>5151</v>
      </c>
      <c r="D657" s="8" t="s">
        <v>6763</v>
      </c>
      <c r="E657" s="8" t="s">
        <v>9818</v>
      </c>
      <c r="F657" s="8" t="s">
        <v>13306</v>
      </c>
      <c r="G657" s="8" t="s">
        <v>15573</v>
      </c>
      <c r="H657" s="8" t="s">
        <v>17206</v>
      </c>
    </row>
    <row r="658" spans="1:8" x14ac:dyDescent="0.2">
      <c r="A658" s="8" t="s">
        <v>647</v>
      </c>
      <c r="B658" s="8" t="s">
        <v>1795</v>
      </c>
      <c r="C658" s="8" t="s">
        <v>5151</v>
      </c>
      <c r="D658" s="8" t="s">
        <v>6764</v>
      </c>
      <c r="E658" s="8" t="s">
        <v>9819</v>
      </c>
      <c r="F658" s="8" t="s">
        <v>13307</v>
      </c>
      <c r="G658" s="8" t="s">
        <v>15574</v>
      </c>
      <c r="H658" s="8" t="s">
        <v>17207</v>
      </c>
    </row>
    <row r="659" spans="1:8" x14ac:dyDescent="0.2">
      <c r="A659" s="8" t="s">
        <v>648</v>
      </c>
      <c r="B659" s="8" t="s">
        <v>1796</v>
      </c>
      <c r="C659" s="8" t="s">
        <v>5152</v>
      </c>
      <c r="D659" s="8" t="s">
        <v>6765</v>
      </c>
      <c r="E659" s="8" t="s">
        <v>9820</v>
      </c>
      <c r="F659" s="8" t="s">
        <v>13308</v>
      </c>
      <c r="G659" s="8" t="s">
        <v>15575</v>
      </c>
      <c r="H659" s="8" t="s">
        <v>17208</v>
      </c>
    </row>
    <row r="660" spans="1:8" x14ac:dyDescent="0.2">
      <c r="A660" s="8" t="s">
        <v>649</v>
      </c>
      <c r="B660" s="8" t="s">
        <v>1797</v>
      </c>
      <c r="C660" s="8" t="s">
        <v>5153</v>
      </c>
      <c r="D660" s="8" t="s">
        <v>6766</v>
      </c>
      <c r="E660" s="8" t="s">
        <v>9821</v>
      </c>
      <c r="F660" s="8" t="s">
        <v>13309</v>
      </c>
      <c r="G660" s="8" t="s">
        <v>15576</v>
      </c>
      <c r="H660" s="8" t="s">
        <v>17209</v>
      </c>
    </row>
    <row r="661" spans="1:8" x14ac:dyDescent="0.2">
      <c r="A661" s="8" t="s">
        <v>650</v>
      </c>
      <c r="B661" s="8" t="s">
        <v>1798</v>
      </c>
      <c r="C661" s="8" t="s">
        <v>5154</v>
      </c>
      <c r="D661" s="8" t="s">
        <v>6767</v>
      </c>
      <c r="E661" s="8" t="s">
        <v>9822</v>
      </c>
      <c r="F661" s="8" t="s">
        <v>13310</v>
      </c>
      <c r="G661" s="8" t="s">
        <v>15577</v>
      </c>
      <c r="H661" s="8" t="s">
        <v>17210</v>
      </c>
    </row>
    <row r="662" spans="1:8" x14ac:dyDescent="0.2">
      <c r="A662" s="8" t="s">
        <v>651</v>
      </c>
      <c r="B662" s="8" t="s">
        <v>1799</v>
      </c>
      <c r="C662" s="8" t="s">
        <v>5155</v>
      </c>
      <c r="D662" s="8" t="s">
        <v>6768</v>
      </c>
      <c r="E662" s="8" t="s">
        <v>9823</v>
      </c>
      <c r="F662" s="8" t="s">
        <v>13311</v>
      </c>
      <c r="G662" s="8" t="s">
        <v>15578</v>
      </c>
      <c r="H662" s="8" t="s">
        <v>17211</v>
      </c>
    </row>
    <row r="663" spans="1:8" x14ac:dyDescent="0.2">
      <c r="A663" s="8" t="s">
        <v>652</v>
      </c>
      <c r="B663" s="8" t="s">
        <v>1800</v>
      </c>
      <c r="C663" s="8" t="s">
        <v>5156</v>
      </c>
      <c r="D663" s="8" t="s">
        <v>6769</v>
      </c>
      <c r="E663" s="8" t="s">
        <v>9824</v>
      </c>
      <c r="F663" s="8" t="s">
        <v>13312</v>
      </c>
      <c r="G663" s="8" t="s">
        <v>15579</v>
      </c>
      <c r="H663" s="8" t="s">
        <v>17212</v>
      </c>
    </row>
    <row r="664" spans="1:8" x14ac:dyDescent="0.2">
      <c r="A664" s="8" t="s">
        <v>653</v>
      </c>
      <c r="B664" s="8" t="s">
        <v>1801</v>
      </c>
      <c r="C664" s="8" t="s">
        <v>5157</v>
      </c>
      <c r="D664" s="8" t="s">
        <v>6770</v>
      </c>
      <c r="E664" s="8" t="s">
        <v>9825</v>
      </c>
      <c r="F664" s="8" t="s">
        <v>13313</v>
      </c>
      <c r="G664" s="8" t="s">
        <v>15580</v>
      </c>
      <c r="H664" s="8" t="s">
        <v>17213</v>
      </c>
    </row>
    <row r="665" spans="1:8" x14ac:dyDescent="0.2">
      <c r="A665" s="8" t="s">
        <v>654</v>
      </c>
      <c r="B665" s="8" t="s">
        <v>1802</v>
      </c>
      <c r="C665" s="8" t="s">
        <v>5158</v>
      </c>
      <c r="D665" s="8" t="s">
        <v>6771</v>
      </c>
      <c r="E665" s="8" t="s">
        <v>9826</v>
      </c>
      <c r="F665" s="8" t="s">
        <v>13314</v>
      </c>
      <c r="G665" s="8" t="s">
        <v>15581</v>
      </c>
      <c r="H665" s="8" t="s">
        <v>17214</v>
      </c>
    </row>
    <row r="666" spans="1:8" x14ac:dyDescent="0.2">
      <c r="A666" s="8" t="s">
        <v>655</v>
      </c>
      <c r="B666" s="8" t="s">
        <v>1803</v>
      </c>
      <c r="C666" s="8" t="s">
        <v>5159</v>
      </c>
      <c r="D666" s="8" t="s">
        <v>6772</v>
      </c>
      <c r="E666" s="8" t="s">
        <v>9827</v>
      </c>
      <c r="F666" s="8" t="s">
        <v>13315</v>
      </c>
      <c r="G666" s="8" t="s">
        <v>15582</v>
      </c>
      <c r="H666" s="8" t="s">
        <v>17215</v>
      </c>
    </row>
    <row r="667" spans="1:8" x14ac:dyDescent="0.2">
      <c r="A667" s="8" t="s">
        <v>656</v>
      </c>
      <c r="B667" s="8" t="s">
        <v>1804</v>
      </c>
      <c r="C667" s="8" t="s">
        <v>5160</v>
      </c>
      <c r="D667" s="8" t="s">
        <v>6773</v>
      </c>
      <c r="E667" s="8" t="s">
        <v>9828</v>
      </c>
      <c r="F667" s="8" t="s">
        <v>13316</v>
      </c>
      <c r="G667" s="8" t="s">
        <v>15583</v>
      </c>
      <c r="H667" s="8" t="s">
        <v>17216</v>
      </c>
    </row>
    <row r="668" spans="1:8" x14ac:dyDescent="0.2">
      <c r="A668" s="8" t="s">
        <v>657</v>
      </c>
      <c r="B668" s="8" t="s">
        <v>1805</v>
      </c>
      <c r="C668" s="8" t="s">
        <v>5161</v>
      </c>
      <c r="D668" s="8" t="s">
        <v>6774</v>
      </c>
      <c r="E668" s="8" t="s">
        <v>9829</v>
      </c>
      <c r="F668" s="8" t="s">
        <v>13317</v>
      </c>
      <c r="G668" s="8" t="s">
        <v>15584</v>
      </c>
      <c r="H668" s="8" t="s">
        <v>17217</v>
      </c>
    </row>
    <row r="669" spans="1:8" x14ac:dyDescent="0.2">
      <c r="A669" s="8" t="s">
        <v>658</v>
      </c>
      <c r="B669" s="8" t="s">
        <v>1806</v>
      </c>
      <c r="C669" s="8" t="s">
        <v>5162</v>
      </c>
      <c r="D669" s="8" t="s">
        <v>6775</v>
      </c>
      <c r="E669" s="8" t="s">
        <v>9830</v>
      </c>
      <c r="F669" s="8" t="s">
        <v>13318</v>
      </c>
      <c r="G669" s="8" t="s">
        <v>15585</v>
      </c>
      <c r="H669" s="8" t="s">
        <v>17218</v>
      </c>
    </row>
    <row r="670" spans="1:8" x14ac:dyDescent="0.2">
      <c r="A670" s="8" t="s">
        <v>659</v>
      </c>
      <c r="B670" s="8" t="s">
        <v>1807</v>
      </c>
      <c r="C670" s="8" t="s">
        <v>5163</v>
      </c>
      <c r="D670" s="8" t="s">
        <v>6776</v>
      </c>
      <c r="E670" s="8" t="s">
        <v>9831</v>
      </c>
      <c r="F670" s="8" t="s">
        <v>13319</v>
      </c>
      <c r="G670" s="8" t="s">
        <v>15586</v>
      </c>
      <c r="H670" s="8" t="s">
        <v>17219</v>
      </c>
    </row>
    <row r="671" spans="1:8" x14ac:dyDescent="0.2">
      <c r="A671" s="8" t="s">
        <v>660</v>
      </c>
      <c r="B671" s="8" t="s">
        <v>1808</v>
      </c>
      <c r="C671" s="8" t="s">
        <v>5164</v>
      </c>
      <c r="D671" s="8" t="s">
        <v>6777</v>
      </c>
      <c r="E671" s="8" t="s">
        <v>9832</v>
      </c>
      <c r="F671" s="8" t="s">
        <v>13320</v>
      </c>
      <c r="G671" s="8" t="s">
        <v>15587</v>
      </c>
      <c r="H671" s="8" t="s">
        <v>17220</v>
      </c>
    </row>
    <row r="672" spans="1:8" x14ac:dyDescent="0.2">
      <c r="A672" s="8" t="s">
        <v>661</v>
      </c>
      <c r="B672" s="8" t="s">
        <v>1809</v>
      </c>
      <c r="C672" s="8" t="s">
        <v>5165</v>
      </c>
      <c r="D672" s="8" t="s">
        <v>6778</v>
      </c>
      <c r="E672" s="8" t="s">
        <v>9833</v>
      </c>
      <c r="F672" s="8" t="s">
        <v>17667</v>
      </c>
      <c r="G672" s="8" t="s">
        <v>15588</v>
      </c>
      <c r="H672" s="8" t="s">
        <v>17221</v>
      </c>
    </row>
    <row r="673" spans="1:8" x14ac:dyDescent="0.2">
      <c r="A673" s="8" t="s">
        <v>662</v>
      </c>
      <c r="B673" s="8" t="s">
        <v>1810</v>
      </c>
      <c r="C673" s="8" t="s">
        <v>5166</v>
      </c>
      <c r="D673" s="8" t="s">
        <v>6779</v>
      </c>
      <c r="E673" s="8" t="s">
        <v>9834</v>
      </c>
      <c r="F673" s="8" t="s">
        <v>13321</v>
      </c>
      <c r="G673" s="8" t="s">
        <v>15589</v>
      </c>
      <c r="H673" s="8" t="s">
        <v>17222</v>
      </c>
    </row>
    <row r="674" spans="1:8" x14ac:dyDescent="0.2">
      <c r="A674" s="8" t="s">
        <v>663</v>
      </c>
      <c r="B674" s="8" t="s">
        <v>1811</v>
      </c>
      <c r="C674" s="8" t="s">
        <v>5167</v>
      </c>
      <c r="D674" s="8" t="s">
        <v>6780</v>
      </c>
      <c r="E674" s="8" t="s">
        <v>9835</v>
      </c>
      <c r="F674" s="8" t="s">
        <v>13322</v>
      </c>
      <c r="G674" s="8" t="s">
        <v>15590</v>
      </c>
      <c r="H674" s="8" t="s">
        <v>17223</v>
      </c>
    </row>
    <row r="675" spans="1:8" x14ac:dyDescent="0.2">
      <c r="A675" s="8" t="s">
        <v>664</v>
      </c>
      <c r="B675" s="8" t="s">
        <v>1812</v>
      </c>
      <c r="C675" s="8" t="s">
        <v>5168</v>
      </c>
      <c r="D675" s="8" t="s">
        <v>6781</v>
      </c>
      <c r="E675" s="8" t="s">
        <v>9836</v>
      </c>
      <c r="F675" s="8" t="s">
        <v>13323</v>
      </c>
      <c r="G675" s="8" t="s">
        <v>15591</v>
      </c>
      <c r="H675" s="8" t="s">
        <v>17224</v>
      </c>
    </row>
    <row r="676" spans="1:8" x14ac:dyDescent="0.2">
      <c r="A676" s="8" t="s">
        <v>665</v>
      </c>
      <c r="B676" s="8" t="s">
        <v>1813</v>
      </c>
      <c r="C676" s="8" t="s">
        <v>5169</v>
      </c>
      <c r="D676" s="8" t="s">
        <v>6782</v>
      </c>
      <c r="E676" s="8" t="s">
        <v>9837</v>
      </c>
      <c r="F676" s="8" t="s">
        <v>13324</v>
      </c>
      <c r="G676" s="8" t="s">
        <v>15592</v>
      </c>
      <c r="H676" s="8" t="s">
        <v>17225</v>
      </c>
    </row>
    <row r="677" spans="1:8" x14ac:dyDescent="0.2">
      <c r="A677" s="8" t="s">
        <v>666</v>
      </c>
      <c r="B677" s="8" t="s">
        <v>1814</v>
      </c>
      <c r="C677" s="8" t="s">
        <v>5170</v>
      </c>
      <c r="D677" s="8" t="s">
        <v>6783</v>
      </c>
      <c r="E677" s="8" t="s">
        <v>9838</v>
      </c>
      <c r="F677" s="8" t="s">
        <v>13325</v>
      </c>
      <c r="G677" s="8" t="s">
        <v>15593</v>
      </c>
      <c r="H677" s="8" t="s">
        <v>17226</v>
      </c>
    </row>
    <row r="678" spans="1:8" x14ac:dyDescent="0.2">
      <c r="A678" s="8" t="s">
        <v>667</v>
      </c>
      <c r="B678" s="8" t="s">
        <v>1815</v>
      </c>
      <c r="C678" s="8" t="s">
        <v>5171</v>
      </c>
      <c r="D678" s="8" t="s">
        <v>6784</v>
      </c>
      <c r="E678" s="8" t="s">
        <v>9839</v>
      </c>
      <c r="F678" s="8" t="s">
        <v>13326</v>
      </c>
      <c r="G678" s="8" t="s">
        <v>15594</v>
      </c>
      <c r="H678" s="8" t="s">
        <v>17227</v>
      </c>
    </row>
    <row r="679" spans="1:8" x14ac:dyDescent="0.2">
      <c r="A679" s="8" t="s">
        <v>668</v>
      </c>
      <c r="B679" s="8" t="s">
        <v>1816</v>
      </c>
      <c r="C679" s="8" t="s">
        <v>5172</v>
      </c>
      <c r="D679" s="8" t="s">
        <v>6785</v>
      </c>
      <c r="E679" s="8" t="s">
        <v>9840</v>
      </c>
      <c r="F679" s="8" t="s">
        <v>13327</v>
      </c>
      <c r="G679" s="8" t="s">
        <v>15595</v>
      </c>
      <c r="H679" s="8" t="s">
        <v>17228</v>
      </c>
    </row>
    <row r="680" spans="1:8" x14ac:dyDescent="0.2">
      <c r="A680" s="8" t="s">
        <v>669</v>
      </c>
      <c r="B680" s="8" t="s">
        <v>1817</v>
      </c>
      <c r="C680" s="8" t="s">
        <v>5173</v>
      </c>
      <c r="D680" s="8" t="s">
        <v>6786</v>
      </c>
      <c r="E680" s="8" t="s">
        <v>9841</v>
      </c>
      <c r="F680" s="8" t="s">
        <v>13328</v>
      </c>
      <c r="G680" s="8" t="s">
        <v>15596</v>
      </c>
      <c r="H680" s="8" t="s">
        <v>17229</v>
      </c>
    </row>
    <row r="681" spans="1:8" x14ac:dyDescent="0.2">
      <c r="A681" s="8" t="s">
        <v>670</v>
      </c>
      <c r="B681" s="8" t="s">
        <v>1818</v>
      </c>
      <c r="C681" s="8" t="s">
        <v>5174</v>
      </c>
      <c r="D681" s="8" t="s">
        <v>6787</v>
      </c>
      <c r="E681" s="8" t="s">
        <v>9842</v>
      </c>
      <c r="F681" s="8" t="s">
        <v>13329</v>
      </c>
      <c r="G681" s="8" t="s">
        <v>15597</v>
      </c>
      <c r="H681" s="8" t="s">
        <v>17230</v>
      </c>
    </row>
    <row r="682" spans="1:8" x14ac:dyDescent="0.2">
      <c r="A682" s="8" t="s">
        <v>671</v>
      </c>
      <c r="B682" s="8" t="s">
        <v>1819</v>
      </c>
      <c r="C682" s="8" t="s">
        <v>5175</v>
      </c>
      <c r="D682" s="8" t="s">
        <v>6788</v>
      </c>
      <c r="E682" s="8" t="s">
        <v>9843</v>
      </c>
      <c r="F682" s="8" t="s">
        <v>13330</v>
      </c>
      <c r="G682" s="8" t="s">
        <v>15598</v>
      </c>
      <c r="H682" s="8" t="s">
        <v>17231</v>
      </c>
    </row>
    <row r="683" spans="1:8" x14ac:dyDescent="0.2">
      <c r="A683" s="8" t="s">
        <v>672</v>
      </c>
      <c r="B683" s="8" t="s">
        <v>1820</v>
      </c>
      <c r="C683" s="8" t="s">
        <v>5176</v>
      </c>
      <c r="D683" s="8" t="s">
        <v>6789</v>
      </c>
      <c r="E683" s="8" t="s">
        <v>9844</v>
      </c>
      <c r="F683" s="8" t="s">
        <v>13331</v>
      </c>
      <c r="G683" s="8" t="s">
        <v>15599</v>
      </c>
      <c r="H683" s="8" t="s">
        <v>17232</v>
      </c>
    </row>
    <row r="684" spans="1:8" x14ac:dyDescent="0.2">
      <c r="A684" s="8" t="s">
        <v>673</v>
      </c>
      <c r="B684" s="8" t="s">
        <v>1821</v>
      </c>
      <c r="C684" s="8" t="s">
        <v>5177</v>
      </c>
      <c r="D684" s="8" t="s">
        <v>6790</v>
      </c>
      <c r="E684" s="8" t="s">
        <v>9845</v>
      </c>
      <c r="F684" s="8" t="s">
        <v>13332</v>
      </c>
      <c r="G684" s="8" t="s">
        <v>15600</v>
      </c>
      <c r="H684" s="8" t="s">
        <v>17233</v>
      </c>
    </row>
    <row r="685" spans="1:8" x14ac:dyDescent="0.2">
      <c r="A685" s="8" t="s">
        <v>674</v>
      </c>
      <c r="B685" s="8" t="s">
        <v>1822</v>
      </c>
      <c r="C685" s="8" t="s">
        <v>5178</v>
      </c>
      <c r="D685" s="8" t="s">
        <v>6791</v>
      </c>
      <c r="E685" s="8" t="s">
        <v>9846</v>
      </c>
      <c r="F685" s="8" t="s">
        <v>13333</v>
      </c>
      <c r="G685" s="8" t="s">
        <v>15601</v>
      </c>
      <c r="H685" s="8" t="s">
        <v>17234</v>
      </c>
    </row>
    <row r="686" spans="1:8" x14ac:dyDescent="0.2">
      <c r="A686" s="8" t="s">
        <v>675</v>
      </c>
      <c r="B686" s="8" t="s">
        <v>1823</v>
      </c>
      <c r="C686" s="8" t="s">
        <v>5179</v>
      </c>
      <c r="D686" s="8" t="s">
        <v>6792</v>
      </c>
      <c r="E686" s="8" t="s">
        <v>9847</v>
      </c>
      <c r="F686" s="8" t="s">
        <v>13334</v>
      </c>
      <c r="G686" s="8" t="s">
        <v>15602</v>
      </c>
      <c r="H686" s="8" t="s">
        <v>17235</v>
      </c>
    </row>
    <row r="687" spans="1:8" x14ac:dyDescent="0.2">
      <c r="A687" s="8" t="s">
        <v>676</v>
      </c>
      <c r="B687" s="8" t="s">
        <v>1824</v>
      </c>
      <c r="C687" s="8" t="s">
        <v>5180</v>
      </c>
      <c r="D687" s="8" t="s">
        <v>6793</v>
      </c>
      <c r="E687" s="8" t="s">
        <v>9848</v>
      </c>
      <c r="F687" s="8" t="s">
        <v>13335</v>
      </c>
      <c r="G687" s="8" t="s">
        <v>15603</v>
      </c>
      <c r="H687" s="8" t="s">
        <v>17236</v>
      </c>
    </row>
    <row r="688" spans="1:8" x14ac:dyDescent="0.2">
      <c r="A688" s="8" t="s">
        <v>677</v>
      </c>
      <c r="B688" s="8" t="s">
        <v>1825</v>
      </c>
      <c r="C688" s="8" t="s">
        <v>5181</v>
      </c>
      <c r="D688" s="8" t="s">
        <v>6794</v>
      </c>
      <c r="E688" s="8" t="s">
        <v>9849</v>
      </c>
      <c r="F688" s="8" t="s">
        <v>13336</v>
      </c>
      <c r="G688" s="8" t="s">
        <v>15604</v>
      </c>
      <c r="H688" s="8" t="s">
        <v>17237</v>
      </c>
    </row>
    <row r="689" spans="1:8" x14ac:dyDescent="0.2">
      <c r="A689" s="8" t="s">
        <v>678</v>
      </c>
      <c r="B689" s="8" t="s">
        <v>1826</v>
      </c>
      <c r="C689" s="8" t="s">
        <v>5182</v>
      </c>
      <c r="D689" s="8" t="s">
        <v>6795</v>
      </c>
      <c r="E689" s="8" t="s">
        <v>9850</v>
      </c>
      <c r="F689" s="8" t="s">
        <v>13337</v>
      </c>
      <c r="G689" s="8" t="s">
        <v>15605</v>
      </c>
      <c r="H689" s="8" t="s">
        <v>17238</v>
      </c>
    </row>
    <row r="690" spans="1:8" x14ac:dyDescent="0.2">
      <c r="A690" s="8" t="s">
        <v>679</v>
      </c>
      <c r="B690" s="8" t="s">
        <v>1827</v>
      </c>
      <c r="C690" s="8" t="s">
        <v>5183</v>
      </c>
      <c r="D690" s="8" t="s">
        <v>6796</v>
      </c>
      <c r="E690" s="8" t="s">
        <v>9851</v>
      </c>
      <c r="F690" s="8" t="s">
        <v>13338</v>
      </c>
      <c r="G690" s="8" t="s">
        <v>15606</v>
      </c>
      <c r="H690" s="8" t="s">
        <v>17239</v>
      </c>
    </row>
    <row r="691" spans="1:8" x14ac:dyDescent="0.2">
      <c r="A691" s="8" t="s">
        <v>680</v>
      </c>
      <c r="B691" s="8" t="s">
        <v>1828</v>
      </c>
      <c r="C691" s="8" t="s">
        <v>5184</v>
      </c>
      <c r="D691" s="8" t="s">
        <v>6797</v>
      </c>
      <c r="E691" s="8" t="s">
        <v>9852</v>
      </c>
      <c r="F691" s="8" t="s">
        <v>13339</v>
      </c>
      <c r="G691" s="8" t="s">
        <v>15607</v>
      </c>
      <c r="H691" s="8" t="s">
        <v>17059</v>
      </c>
    </row>
    <row r="692" spans="1:8" x14ac:dyDescent="0.2">
      <c r="A692" s="8" t="s">
        <v>681</v>
      </c>
      <c r="B692" s="8" t="s">
        <v>1829</v>
      </c>
      <c r="C692" s="8" t="s">
        <v>5185</v>
      </c>
      <c r="D692" s="8" t="s">
        <v>6798</v>
      </c>
      <c r="E692" s="8" t="s">
        <v>9853</v>
      </c>
      <c r="F692" s="8" t="s">
        <v>13340</v>
      </c>
      <c r="G692" s="8" t="s">
        <v>15608</v>
      </c>
      <c r="H692" s="8" t="s">
        <v>17240</v>
      </c>
    </row>
    <row r="693" spans="1:8" x14ac:dyDescent="0.2">
      <c r="A693" s="8" t="s">
        <v>682</v>
      </c>
      <c r="B693" s="8" t="s">
        <v>1830</v>
      </c>
      <c r="C693" s="8" t="s">
        <v>5186</v>
      </c>
      <c r="D693" s="8" t="s">
        <v>6799</v>
      </c>
      <c r="E693" s="8" t="s">
        <v>9854</v>
      </c>
      <c r="F693" s="8" t="s">
        <v>13341</v>
      </c>
      <c r="G693" s="8" t="s">
        <v>15609</v>
      </c>
      <c r="H693" s="8" t="s">
        <v>17241</v>
      </c>
    </row>
    <row r="694" spans="1:8" x14ac:dyDescent="0.2">
      <c r="A694" s="8" t="s">
        <v>683</v>
      </c>
      <c r="B694" s="8" t="s">
        <v>1831</v>
      </c>
      <c r="C694" s="8" t="s">
        <v>5187</v>
      </c>
      <c r="D694" s="8" t="s">
        <v>6800</v>
      </c>
      <c r="E694" s="8" t="s">
        <v>9855</v>
      </c>
      <c r="F694" s="8" t="s">
        <v>13342</v>
      </c>
      <c r="G694" s="8" t="s">
        <v>15610</v>
      </c>
      <c r="H694" s="8" t="s">
        <v>17242</v>
      </c>
    </row>
    <row r="695" spans="1:8" x14ac:dyDescent="0.2">
      <c r="A695" s="8" t="s">
        <v>684</v>
      </c>
      <c r="B695" s="8" t="s">
        <v>1832</v>
      </c>
      <c r="C695" s="8" t="s">
        <v>5188</v>
      </c>
      <c r="D695" s="8" t="s">
        <v>6801</v>
      </c>
      <c r="E695" s="8" t="s">
        <v>9856</v>
      </c>
      <c r="F695" s="8" t="s">
        <v>13343</v>
      </c>
      <c r="G695" s="8" t="s">
        <v>15611</v>
      </c>
      <c r="H695" s="8" t="s">
        <v>17243</v>
      </c>
    </row>
    <row r="696" spans="1:8" x14ac:dyDescent="0.2">
      <c r="A696" s="8" t="s">
        <v>685</v>
      </c>
      <c r="B696" s="8" t="s">
        <v>1833</v>
      </c>
      <c r="C696" s="8" t="s">
        <v>5189</v>
      </c>
      <c r="D696" s="8" t="s">
        <v>6802</v>
      </c>
      <c r="E696" s="8" t="s">
        <v>9857</v>
      </c>
      <c r="F696" s="8" t="s">
        <v>13344</v>
      </c>
      <c r="G696" s="8" t="s">
        <v>15612</v>
      </c>
      <c r="H696" s="8" t="s">
        <v>17244</v>
      </c>
    </row>
    <row r="697" spans="1:8" x14ac:dyDescent="0.2">
      <c r="A697" s="8" t="s">
        <v>686</v>
      </c>
      <c r="B697" s="8" t="s">
        <v>1834</v>
      </c>
      <c r="C697" s="8" t="s">
        <v>5190</v>
      </c>
      <c r="D697" s="8" t="s">
        <v>6803</v>
      </c>
      <c r="E697" s="8" t="s">
        <v>9858</v>
      </c>
      <c r="F697" s="8" t="s">
        <v>13345</v>
      </c>
      <c r="G697" s="8" t="s">
        <v>15613</v>
      </c>
      <c r="H697" s="8" t="s">
        <v>17245</v>
      </c>
    </row>
    <row r="698" spans="1:8" x14ac:dyDescent="0.2">
      <c r="A698" s="8" t="s">
        <v>687</v>
      </c>
      <c r="B698" s="8" t="s">
        <v>1835</v>
      </c>
      <c r="C698" s="8" t="s">
        <v>5191</v>
      </c>
      <c r="D698" s="8" t="s">
        <v>6804</v>
      </c>
      <c r="E698" s="8" t="s">
        <v>9859</v>
      </c>
      <c r="F698" s="8" t="s">
        <v>13346</v>
      </c>
      <c r="G698" s="8" t="s">
        <v>15614</v>
      </c>
      <c r="H698" s="8" t="s">
        <v>17246</v>
      </c>
    </row>
    <row r="699" spans="1:8" x14ac:dyDescent="0.2">
      <c r="A699" s="8" t="s">
        <v>688</v>
      </c>
      <c r="B699" s="8" t="s">
        <v>1836</v>
      </c>
      <c r="C699" s="8" t="s">
        <v>5192</v>
      </c>
      <c r="D699" s="8" t="s">
        <v>6805</v>
      </c>
      <c r="E699" s="8" t="s">
        <v>9860</v>
      </c>
      <c r="F699" s="8" t="s">
        <v>13347</v>
      </c>
      <c r="G699" s="8" t="s">
        <v>15615</v>
      </c>
      <c r="H699" s="8" t="s">
        <v>17247</v>
      </c>
    </row>
    <row r="700" spans="1:8" x14ac:dyDescent="0.2">
      <c r="A700" s="8" t="s">
        <v>689</v>
      </c>
      <c r="B700" s="8" t="s">
        <v>1837</v>
      </c>
      <c r="C700" s="8" t="s">
        <v>5193</v>
      </c>
      <c r="D700" s="8" t="s">
        <v>6806</v>
      </c>
      <c r="E700" s="8" t="s">
        <v>9861</v>
      </c>
      <c r="F700" s="8" t="s">
        <v>13348</v>
      </c>
      <c r="G700" s="8" t="s">
        <v>15616</v>
      </c>
      <c r="H700" s="8" t="s">
        <v>17248</v>
      </c>
    </row>
    <row r="701" spans="1:8" x14ac:dyDescent="0.2">
      <c r="A701" s="8" t="s">
        <v>690</v>
      </c>
      <c r="B701" s="8" t="s">
        <v>1838</v>
      </c>
      <c r="C701" s="8" t="s">
        <v>2246</v>
      </c>
      <c r="D701" s="8" t="s">
        <v>6807</v>
      </c>
      <c r="E701" s="8" t="s">
        <v>9862</v>
      </c>
      <c r="F701" s="8" t="s">
        <v>13349</v>
      </c>
      <c r="G701" s="8" t="s">
        <v>15617</v>
      </c>
      <c r="H701" s="8" t="s">
        <v>17249</v>
      </c>
    </row>
    <row r="702" spans="1:8" x14ac:dyDescent="0.2">
      <c r="A702" s="8" t="s">
        <v>691</v>
      </c>
      <c r="B702" s="8" t="s">
        <v>1839</v>
      </c>
      <c r="C702" s="8" t="s">
        <v>5194</v>
      </c>
      <c r="D702" s="8" t="s">
        <v>6808</v>
      </c>
      <c r="E702" s="8" t="s">
        <v>9863</v>
      </c>
      <c r="F702" s="8" t="s">
        <v>13350</v>
      </c>
      <c r="G702" s="8" t="s">
        <v>15618</v>
      </c>
      <c r="H702" s="8" t="s">
        <v>17250</v>
      </c>
    </row>
    <row r="703" spans="1:8" x14ac:dyDescent="0.2">
      <c r="A703" s="8" t="s">
        <v>692</v>
      </c>
      <c r="B703" s="8" t="s">
        <v>1840</v>
      </c>
      <c r="C703" s="8" t="s">
        <v>5195</v>
      </c>
      <c r="D703" s="8" t="s">
        <v>6809</v>
      </c>
      <c r="E703" s="8" t="s">
        <v>9864</v>
      </c>
      <c r="F703" s="8" t="s">
        <v>13351</v>
      </c>
      <c r="G703" s="8" t="s">
        <v>15619</v>
      </c>
      <c r="H703" s="8" t="s">
        <v>17251</v>
      </c>
    </row>
    <row r="704" spans="1:8" x14ac:dyDescent="0.2">
      <c r="A704" s="8" t="s">
        <v>693</v>
      </c>
      <c r="B704" s="8" t="s">
        <v>1841</v>
      </c>
      <c r="C704" s="8" t="s">
        <v>5196</v>
      </c>
      <c r="D704" s="8" t="s">
        <v>6810</v>
      </c>
      <c r="E704" s="8" t="s">
        <v>9865</v>
      </c>
      <c r="F704" s="8" t="s">
        <v>13352</v>
      </c>
      <c r="G704" s="8" t="s">
        <v>15620</v>
      </c>
      <c r="H704" s="8" t="s">
        <v>17252</v>
      </c>
    </row>
    <row r="705" spans="1:8" x14ac:dyDescent="0.2">
      <c r="A705" s="8" t="s">
        <v>694</v>
      </c>
      <c r="B705" s="8" t="s">
        <v>1842</v>
      </c>
      <c r="C705" s="8" t="s">
        <v>5197</v>
      </c>
      <c r="D705" s="8" t="s">
        <v>6811</v>
      </c>
      <c r="E705" s="8" t="s">
        <v>9866</v>
      </c>
      <c r="F705" s="8" t="s">
        <v>13353</v>
      </c>
      <c r="G705" s="8" t="s">
        <v>15621</v>
      </c>
      <c r="H705" s="8" t="s">
        <v>17253</v>
      </c>
    </row>
    <row r="706" spans="1:8" x14ac:dyDescent="0.2">
      <c r="A706" s="8" t="s">
        <v>695</v>
      </c>
      <c r="B706" s="8" t="s">
        <v>1843</v>
      </c>
      <c r="C706" s="8" t="s">
        <v>5198</v>
      </c>
      <c r="D706" s="8" t="s">
        <v>6812</v>
      </c>
      <c r="E706" s="8" t="s">
        <v>9867</v>
      </c>
      <c r="F706" s="8" t="s">
        <v>13354</v>
      </c>
      <c r="G706" s="8" t="s">
        <v>15622</v>
      </c>
      <c r="H706" s="8" t="s">
        <v>17254</v>
      </c>
    </row>
    <row r="707" spans="1:8" x14ac:dyDescent="0.2">
      <c r="A707" s="8" t="s">
        <v>696</v>
      </c>
      <c r="B707" s="8" t="s">
        <v>1844</v>
      </c>
      <c r="C707" s="8" t="s">
        <v>5199</v>
      </c>
      <c r="D707" s="8" t="s">
        <v>6813</v>
      </c>
      <c r="E707" s="8" t="s">
        <v>9868</v>
      </c>
      <c r="F707" s="8" t="s">
        <v>13355</v>
      </c>
      <c r="G707" s="8" t="s">
        <v>15623</v>
      </c>
      <c r="H707" s="8" t="s">
        <v>17255</v>
      </c>
    </row>
    <row r="708" spans="1:8" x14ac:dyDescent="0.2">
      <c r="A708" s="8" t="s">
        <v>697</v>
      </c>
      <c r="B708" s="8" t="s">
        <v>1789</v>
      </c>
      <c r="C708" s="8" t="s">
        <v>5200</v>
      </c>
      <c r="D708" s="8" t="s">
        <v>6814</v>
      </c>
      <c r="E708" s="8" t="s">
        <v>9869</v>
      </c>
      <c r="F708" s="8" t="s">
        <v>13356</v>
      </c>
      <c r="G708" s="8" t="s">
        <v>15624</v>
      </c>
      <c r="H708" s="8" t="s">
        <v>2343</v>
      </c>
    </row>
    <row r="709" spans="1:8" x14ac:dyDescent="0.2">
      <c r="A709" s="8" t="s">
        <v>698</v>
      </c>
      <c r="B709" s="8" t="s">
        <v>1845</v>
      </c>
      <c r="C709" s="8" t="s">
        <v>5201</v>
      </c>
      <c r="D709" s="8" t="s">
        <v>6815</v>
      </c>
      <c r="E709" s="8" t="s">
        <v>9870</v>
      </c>
      <c r="F709" s="8" t="s">
        <v>13357</v>
      </c>
      <c r="G709" s="8" t="s">
        <v>11335</v>
      </c>
      <c r="H709" s="8" t="s">
        <v>17256</v>
      </c>
    </row>
    <row r="710" spans="1:8" x14ac:dyDescent="0.2">
      <c r="A710" s="8" t="s">
        <v>699</v>
      </c>
      <c r="B710" s="8" t="s">
        <v>1846</v>
      </c>
      <c r="C710" s="8" t="s">
        <v>5202</v>
      </c>
      <c r="D710" s="8" t="s">
        <v>6816</v>
      </c>
      <c r="E710" s="8" t="s">
        <v>9871</v>
      </c>
      <c r="F710" s="8" t="s">
        <v>13358</v>
      </c>
      <c r="G710" s="8" t="s">
        <v>15625</v>
      </c>
      <c r="H710" s="8" t="s">
        <v>17257</v>
      </c>
    </row>
    <row r="711" spans="1:8" x14ac:dyDescent="0.2">
      <c r="A711" s="8" t="s">
        <v>700</v>
      </c>
      <c r="B711" s="8" t="s">
        <v>1847</v>
      </c>
      <c r="C711" s="8" t="s">
        <v>5203</v>
      </c>
      <c r="D711" s="8" t="s">
        <v>6817</v>
      </c>
      <c r="E711" s="8" t="s">
        <v>9872</v>
      </c>
      <c r="F711" s="8" t="s">
        <v>13359</v>
      </c>
      <c r="G711" s="8" t="s">
        <v>15626</v>
      </c>
      <c r="H711" s="8" t="s">
        <v>17258</v>
      </c>
    </row>
    <row r="712" spans="1:8" x14ac:dyDescent="0.2">
      <c r="A712" s="8" t="s">
        <v>701</v>
      </c>
      <c r="B712" s="8" t="s">
        <v>1848</v>
      </c>
      <c r="C712" s="8" t="s">
        <v>5204</v>
      </c>
      <c r="D712" s="8" t="s">
        <v>6818</v>
      </c>
      <c r="E712" s="8" t="s">
        <v>9873</v>
      </c>
      <c r="F712" s="8" t="s">
        <v>13360</v>
      </c>
      <c r="G712" s="8" t="s">
        <v>15627</v>
      </c>
      <c r="H712" s="8" t="s">
        <v>13878</v>
      </c>
    </row>
    <row r="713" spans="1:8" x14ac:dyDescent="0.2">
      <c r="A713" s="8" t="s">
        <v>702</v>
      </c>
      <c r="B713" s="8" t="s">
        <v>1849</v>
      </c>
      <c r="C713" s="8" t="s">
        <v>5205</v>
      </c>
      <c r="D713" s="8" t="s">
        <v>6819</v>
      </c>
      <c r="E713" s="8" t="s">
        <v>9874</v>
      </c>
      <c r="F713" s="8" t="s">
        <v>13361</v>
      </c>
      <c r="G713" s="8" t="s">
        <v>15628</v>
      </c>
      <c r="H713" s="8" t="s">
        <v>17259</v>
      </c>
    </row>
    <row r="714" spans="1:8" x14ac:dyDescent="0.2">
      <c r="A714" s="8" t="s">
        <v>703</v>
      </c>
      <c r="B714" s="8" t="s">
        <v>1850</v>
      </c>
      <c r="C714" s="8" t="s">
        <v>5206</v>
      </c>
      <c r="D714" s="8" t="s">
        <v>6820</v>
      </c>
      <c r="E714" s="8" t="s">
        <v>9875</v>
      </c>
      <c r="F714" s="8" t="s">
        <v>13362</v>
      </c>
      <c r="G714" s="8" t="s">
        <v>15629</v>
      </c>
      <c r="H714" s="8" t="s">
        <v>17260</v>
      </c>
    </row>
    <row r="715" spans="1:8" x14ac:dyDescent="0.2">
      <c r="A715" s="8" t="s">
        <v>704</v>
      </c>
      <c r="B715" s="8" t="s">
        <v>1851</v>
      </c>
      <c r="C715" s="8" t="s">
        <v>5207</v>
      </c>
      <c r="D715" s="8" t="s">
        <v>6821</v>
      </c>
      <c r="E715" s="8" t="s">
        <v>9876</v>
      </c>
      <c r="F715" s="8" t="s">
        <v>13363</v>
      </c>
      <c r="G715" s="8" t="s">
        <v>15630</v>
      </c>
      <c r="H715" s="8" t="s">
        <v>17261</v>
      </c>
    </row>
    <row r="716" spans="1:8" x14ac:dyDescent="0.2">
      <c r="A716" s="8" t="s">
        <v>705</v>
      </c>
      <c r="B716" s="8" t="s">
        <v>1852</v>
      </c>
      <c r="C716" s="8" t="s">
        <v>5208</v>
      </c>
      <c r="D716" s="8" t="s">
        <v>6822</v>
      </c>
      <c r="E716" s="8" t="s">
        <v>9877</v>
      </c>
      <c r="F716" s="8" t="s">
        <v>13364</v>
      </c>
      <c r="G716" s="8" t="s">
        <v>15631</v>
      </c>
      <c r="H716" s="8" t="s">
        <v>17262</v>
      </c>
    </row>
    <row r="717" spans="1:8" x14ac:dyDescent="0.2">
      <c r="A717" s="8" t="s">
        <v>706</v>
      </c>
      <c r="B717" s="8" t="s">
        <v>1853</v>
      </c>
      <c r="C717" s="8" t="s">
        <v>5209</v>
      </c>
      <c r="D717" s="8" t="s">
        <v>6823</v>
      </c>
      <c r="E717" s="8" t="s">
        <v>9878</v>
      </c>
      <c r="F717" s="8" t="s">
        <v>13365</v>
      </c>
      <c r="G717" s="8" t="s">
        <v>15632</v>
      </c>
      <c r="H717" s="8" t="s">
        <v>17263</v>
      </c>
    </row>
    <row r="718" spans="1:8" x14ac:dyDescent="0.2">
      <c r="A718" s="8" t="s">
        <v>707</v>
      </c>
      <c r="B718" s="8" t="s">
        <v>1854</v>
      </c>
      <c r="C718" s="8" t="s">
        <v>5210</v>
      </c>
      <c r="D718" s="8" t="s">
        <v>6824</v>
      </c>
      <c r="E718" s="8" t="s">
        <v>9879</v>
      </c>
      <c r="F718" s="8" t="s">
        <v>13366</v>
      </c>
      <c r="G718" s="8" t="s">
        <v>15633</v>
      </c>
      <c r="H718" s="8" t="s">
        <v>17264</v>
      </c>
    </row>
    <row r="719" spans="1:8" x14ac:dyDescent="0.2">
      <c r="A719" s="8" t="s">
        <v>708</v>
      </c>
      <c r="B719" s="8" t="s">
        <v>1855</v>
      </c>
      <c r="C719" s="8" t="s">
        <v>5211</v>
      </c>
      <c r="D719" s="8" t="s">
        <v>6825</v>
      </c>
      <c r="E719" s="8" t="s">
        <v>9880</v>
      </c>
      <c r="F719" s="8" t="s">
        <v>13367</v>
      </c>
      <c r="G719" s="8" t="s">
        <v>17669</v>
      </c>
      <c r="H719" s="8" t="s">
        <v>17265</v>
      </c>
    </row>
    <row r="720" spans="1:8" x14ac:dyDescent="0.2">
      <c r="A720" s="8" t="s">
        <v>709</v>
      </c>
      <c r="B720" s="8" t="s">
        <v>1856</v>
      </c>
      <c r="C720" s="8" t="s">
        <v>5212</v>
      </c>
      <c r="D720" s="8" t="s">
        <v>6826</v>
      </c>
      <c r="E720" s="8" t="s">
        <v>9881</v>
      </c>
      <c r="F720" s="8" t="s">
        <v>13368</v>
      </c>
      <c r="G720" s="8" t="s">
        <v>15634</v>
      </c>
      <c r="H720" s="8" t="s">
        <v>17266</v>
      </c>
    </row>
    <row r="721" spans="1:8" x14ac:dyDescent="0.2">
      <c r="A721" s="8" t="s">
        <v>710</v>
      </c>
      <c r="B721" s="8" t="s">
        <v>1857</v>
      </c>
      <c r="C721" s="8" t="s">
        <v>5213</v>
      </c>
      <c r="D721" s="8" t="s">
        <v>6827</v>
      </c>
      <c r="E721" s="8" t="s">
        <v>9882</v>
      </c>
      <c r="F721" s="8" t="s">
        <v>13369</v>
      </c>
      <c r="G721" s="8" t="s">
        <v>15635</v>
      </c>
      <c r="H721" s="8" t="s">
        <v>17267</v>
      </c>
    </row>
    <row r="722" spans="1:8" x14ac:dyDescent="0.2">
      <c r="A722" s="8" t="s">
        <v>711</v>
      </c>
      <c r="B722" s="8" t="s">
        <v>1858</v>
      </c>
      <c r="C722" s="8" t="s">
        <v>5214</v>
      </c>
      <c r="D722" s="8" t="s">
        <v>6828</v>
      </c>
      <c r="E722" s="8" t="s">
        <v>9883</v>
      </c>
      <c r="F722" s="8" t="s">
        <v>13370</v>
      </c>
      <c r="G722" s="8" t="s">
        <v>15636</v>
      </c>
      <c r="H722" s="8" t="s">
        <v>17268</v>
      </c>
    </row>
    <row r="723" spans="1:8" x14ac:dyDescent="0.2">
      <c r="A723" s="8" t="s">
        <v>712</v>
      </c>
      <c r="B723" s="8" t="s">
        <v>1859</v>
      </c>
      <c r="C723" s="8" t="s">
        <v>5215</v>
      </c>
      <c r="D723" s="8" t="s">
        <v>6829</v>
      </c>
      <c r="E723" s="8" t="s">
        <v>9884</v>
      </c>
      <c r="F723" s="8" t="s">
        <v>13371</v>
      </c>
      <c r="G723" s="8" t="s">
        <v>15637</v>
      </c>
      <c r="H723" s="8" t="s">
        <v>17269</v>
      </c>
    </row>
    <row r="724" spans="1:8" x14ac:dyDescent="0.2">
      <c r="A724" s="8" t="s">
        <v>713</v>
      </c>
      <c r="B724" s="8" t="s">
        <v>1860</v>
      </c>
      <c r="C724" s="8" t="s">
        <v>5216</v>
      </c>
      <c r="D724" s="8" t="s">
        <v>6830</v>
      </c>
      <c r="E724" s="8" t="s">
        <v>9885</v>
      </c>
      <c r="F724" s="8" t="s">
        <v>13372</v>
      </c>
      <c r="G724" s="8" t="s">
        <v>15638</v>
      </c>
      <c r="H724" s="8" t="s">
        <v>17270</v>
      </c>
    </row>
    <row r="725" spans="1:8" x14ac:dyDescent="0.2">
      <c r="A725" s="8" t="s">
        <v>714</v>
      </c>
      <c r="B725" s="8" t="s">
        <v>1861</v>
      </c>
      <c r="C725" s="8" t="s">
        <v>5217</v>
      </c>
      <c r="D725" s="8" t="s">
        <v>6831</v>
      </c>
      <c r="E725" s="8" t="s">
        <v>9886</v>
      </c>
      <c r="F725" s="8" t="s">
        <v>13373</v>
      </c>
      <c r="G725" s="8" t="s">
        <v>15639</v>
      </c>
      <c r="H725" s="8" t="s">
        <v>17271</v>
      </c>
    </row>
    <row r="726" spans="1:8" x14ac:dyDescent="0.2">
      <c r="A726" s="8" t="s">
        <v>715</v>
      </c>
      <c r="B726" s="8" t="s">
        <v>1862</v>
      </c>
      <c r="C726" s="8" t="s">
        <v>5218</v>
      </c>
      <c r="D726" s="8" t="s">
        <v>6832</v>
      </c>
      <c r="E726" s="8" t="s">
        <v>9887</v>
      </c>
      <c r="F726" s="8" t="s">
        <v>13374</v>
      </c>
      <c r="G726" s="8" t="s">
        <v>15640</v>
      </c>
      <c r="H726" s="8" t="s">
        <v>17272</v>
      </c>
    </row>
    <row r="727" spans="1:8" x14ac:dyDescent="0.2">
      <c r="A727" s="8" t="s">
        <v>716</v>
      </c>
      <c r="B727" s="8" t="s">
        <v>1863</v>
      </c>
      <c r="C727" s="8" t="s">
        <v>5219</v>
      </c>
      <c r="D727" s="8" t="s">
        <v>6833</v>
      </c>
      <c r="E727" s="8" t="s">
        <v>9888</v>
      </c>
      <c r="F727" s="8" t="s">
        <v>13375</v>
      </c>
      <c r="G727" s="8" t="s">
        <v>15641</v>
      </c>
      <c r="H727" s="8" t="s">
        <v>17273</v>
      </c>
    </row>
    <row r="728" spans="1:8" x14ac:dyDescent="0.2">
      <c r="A728" s="8" t="s">
        <v>717</v>
      </c>
      <c r="B728" s="8" t="s">
        <v>1864</v>
      </c>
      <c r="C728" s="8" t="s">
        <v>5220</v>
      </c>
      <c r="D728" s="8" t="s">
        <v>6834</v>
      </c>
      <c r="E728" s="8" t="s">
        <v>9889</v>
      </c>
      <c r="F728" s="8" t="s">
        <v>13376</v>
      </c>
      <c r="G728" s="8" t="s">
        <v>15642</v>
      </c>
      <c r="H728" s="8" t="s">
        <v>17274</v>
      </c>
    </row>
    <row r="729" spans="1:8" x14ac:dyDescent="0.2">
      <c r="A729" s="8" t="s">
        <v>718</v>
      </c>
      <c r="B729" s="8" t="s">
        <v>1865</v>
      </c>
      <c r="C729" s="8" t="s">
        <v>5221</v>
      </c>
      <c r="D729" s="8" t="s">
        <v>6835</v>
      </c>
      <c r="E729" s="8" t="s">
        <v>9890</v>
      </c>
      <c r="F729" s="8" t="s">
        <v>13377</v>
      </c>
      <c r="G729" s="8" t="s">
        <v>15643</v>
      </c>
      <c r="H729" s="8" t="s">
        <v>17275</v>
      </c>
    </row>
    <row r="730" spans="1:8" x14ac:dyDescent="0.2">
      <c r="A730" s="8" t="s">
        <v>719</v>
      </c>
      <c r="B730" s="8" t="s">
        <v>1866</v>
      </c>
      <c r="C730" s="8" t="s">
        <v>5222</v>
      </c>
      <c r="D730" s="8" t="s">
        <v>6836</v>
      </c>
      <c r="E730" s="8" t="s">
        <v>9891</v>
      </c>
      <c r="F730" s="8" t="s">
        <v>13378</v>
      </c>
      <c r="G730" s="8" t="s">
        <v>15644</v>
      </c>
      <c r="H730" s="8" t="s">
        <v>17276</v>
      </c>
    </row>
    <row r="731" spans="1:8" x14ac:dyDescent="0.2">
      <c r="A731" s="8" t="s">
        <v>720</v>
      </c>
      <c r="B731" s="8" t="s">
        <v>1867</v>
      </c>
      <c r="C731" s="8" t="s">
        <v>5223</v>
      </c>
      <c r="D731" s="8" t="s">
        <v>6837</v>
      </c>
      <c r="E731" s="8" t="s">
        <v>9892</v>
      </c>
      <c r="F731" s="8" t="s">
        <v>13379</v>
      </c>
      <c r="G731" s="8" t="s">
        <v>15645</v>
      </c>
      <c r="H731" s="8" t="s">
        <v>17277</v>
      </c>
    </row>
    <row r="732" spans="1:8" x14ac:dyDescent="0.2">
      <c r="A732" s="8" t="s">
        <v>721</v>
      </c>
      <c r="B732" s="8" t="s">
        <v>1868</v>
      </c>
      <c r="C732" s="8" t="s">
        <v>5224</v>
      </c>
      <c r="D732" s="8" t="s">
        <v>6838</v>
      </c>
      <c r="E732" s="8" t="s">
        <v>9893</v>
      </c>
      <c r="F732" s="8" t="s">
        <v>13380</v>
      </c>
      <c r="G732" s="8" t="s">
        <v>15646</v>
      </c>
      <c r="H732" s="8" t="s">
        <v>17278</v>
      </c>
    </row>
    <row r="733" spans="1:8" x14ac:dyDescent="0.2">
      <c r="A733" s="8" t="s">
        <v>722</v>
      </c>
      <c r="B733" s="8" t="s">
        <v>1869</v>
      </c>
      <c r="C733" s="8" t="s">
        <v>5225</v>
      </c>
      <c r="D733" s="8" t="s">
        <v>6839</v>
      </c>
      <c r="E733" s="8" t="s">
        <v>9894</v>
      </c>
      <c r="F733" s="8" t="s">
        <v>13381</v>
      </c>
      <c r="G733" s="8" t="s">
        <v>15647</v>
      </c>
      <c r="H733" s="8" t="s">
        <v>17279</v>
      </c>
    </row>
    <row r="734" spans="1:8" x14ac:dyDescent="0.2">
      <c r="A734" s="8" t="s">
        <v>723</v>
      </c>
      <c r="B734" s="8" t="s">
        <v>1870</v>
      </c>
      <c r="C734" s="8" t="s">
        <v>5226</v>
      </c>
      <c r="D734" s="8" t="s">
        <v>6840</v>
      </c>
      <c r="E734" s="8" t="s">
        <v>9895</v>
      </c>
      <c r="F734" s="8" t="s">
        <v>13382</v>
      </c>
      <c r="G734" s="8" t="s">
        <v>15648</v>
      </c>
      <c r="H734" s="8" t="s">
        <v>17280</v>
      </c>
    </row>
    <row r="735" spans="1:8" x14ac:dyDescent="0.2">
      <c r="A735" s="8" t="s">
        <v>724</v>
      </c>
      <c r="B735" s="8" t="s">
        <v>1609</v>
      </c>
      <c r="C735" s="8" t="s">
        <v>5227</v>
      </c>
      <c r="D735" s="8" t="s">
        <v>6841</v>
      </c>
      <c r="E735" s="8" t="s">
        <v>9896</v>
      </c>
      <c r="F735" s="8" t="s">
        <v>13383</v>
      </c>
      <c r="G735" s="8" t="s">
        <v>15649</v>
      </c>
      <c r="H735" s="8" t="s">
        <v>17281</v>
      </c>
    </row>
    <row r="736" spans="1:8" x14ac:dyDescent="0.2">
      <c r="A736" s="8" t="s">
        <v>725</v>
      </c>
      <c r="B736" s="8" t="s">
        <v>1871</v>
      </c>
      <c r="C736" s="8" t="s">
        <v>5228</v>
      </c>
      <c r="D736" s="8" t="s">
        <v>6842</v>
      </c>
      <c r="E736" s="8" t="s">
        <v>9897</v>
      </c>
      <c r="F736" s="8" t="s">
        <v>13384</v>
      </c>
      <c r="G736" s="8" t="s">
        <v>15650</v>
      </c>
      <c r="H736" s="8" t="s">
        <v>17282</v>
      </c>
    </row>
    <row r="737" spans="1:8" x14ac:dyDescent="0.2">
      <c r="A737" s="8" t="s">
        <v>726</v>
      </c>
      <c r="B737" s="8" t="s">
        <v>1872</v>
      </c>
      <c r="C737" s="8" t="s">
        <v>5229</v>
      </c>
      <c r="D737" s="8" t="s">
        <v>6843</v>
      </c>
      <c r="E737" s="8" t="s">
        <v>9898</v>
      </c>
      <c r="F737" s="8" t="s">
        <v>13385</v>
      </c>
      <c r="G737" s="8" t="s">
        <v>15651</v>
      </c>
      <c r="H737" s="8" t="s">
        <v>17283</v>
      </c>
    </row>
    <row r="738" spans="1:8" x14ac:dyDescent="0.2">
      <c r="A738" s="8" t="s">
        <v>727</v>
      </c>
      <c r="B738" s="8" t="s">
        <v>1873</v>
      </c>
      <c r="C738" s="8" t="s">
        <v>5230</v>
      </c>
      <c r="D738" s="8" t="s">
        <v>6844</v>
      </c>
      <c r="E738" s="8" t="s">
        <v>9899</v>
      </c>
      <c r="F738" s="8" t="s">
        <v>13386</v>
      </c>
      <c r="G738" s="8" t="s">
        <v>15652</v>
      </c>
      <c r="H738" s="8" t="s">
        <v>17284</v>
      </c>
    </row>
    <row r="739" spans="1:8" x14ac:dyDescent="0.2">
      <c r="A739" s="8" t="s">
        <v>728</v>
      </c>
      <c r="B739" s="8" t="s">
        <v>1874</v>
      </c>
      <c r="C739" s="8" t="s">
        <v>5231</v>
      </c>
      <c r="D739" s="8" t="s">
        <v>6845</v>
      </c>
      <c r="E739" s="8" t="s">
        <v>9900</v>
      </c>
      <c r="F739" s="8" t="s">
        <v>13387</v>
      </c>
      <c r="G739" s="8" t="s">
        <v>15653</v>
      </c>
      <c r="H739" s="8" t="s">
        <v>17285</v>
      </c>
    </row>
    <row r="740" spans="1:8" x14ac:dyDescent="0.2">
      <c r="A740" s="8" t="s">
        <v>729</v>
      </c>
      <c r="B740" s="8" t="s">
        <v>1875</v>
      </c>
      <c r="C740" s="8" t="s">
        <v>5232</v>
      </c>
      <c r="D740" s="8" t="s">
        <v>6846</v>
      </c>
      <c r="E740" s="8" t="s">
        <v>9901</v>
      </c>
      <c r="F740" s="8" t="s">
        <v>13388</v>
      </c>
      <c r="G740" s="8" t="s">
        <v>15654</v>
      </c>
      <c r="H740" s="8" t="s">
        <v>17286</v>
      </c>
    </row>
    <row r="741" spans="1:8" x14ac:dyDescent="0.2">
      <c r="A741" s="8" t="s">
        <v>730</v>
      </c>
      <c r="B741" s="8" t="s">
        <v>1876</v>
      </c>
      <c r="C741" s="8" t="s">
        <v>5233</v>
      </c>
      <c r="D741" s="8" t="s">
        <v>6847</v>
      </c>
      <c r="E741" s="8" t="s">
        <v>9902</v>
      </c>
      <c r="F741" s="8" t="s">
        <v>13389</v>
      </c>
      <c r="G741" s="8" t="s">
        <v>15655</v>
      </c>
      <c r="H741" s="8" t="s">
        <v>17287</v>
      </c>
    </row>
    <row r="742" spans="1:8" x14ac:dyDescent="0.2">
      <c r="A742" s="8" t="s">
        <v>731</v>
      </c>
      <c r="B742" s="8" t="s">
        <v>1877</v>
      </c>
      <c r="C742" s="8" t="s">
        <v>5234</v>
      </c>
      <c r="D742" s="8" t="s">
        <v>6848</v>
      </c>
      <c r="E742" s="8" t="s">
        <v>9903</v>
      </c>
      <c r="F742" s="8" t="s">
        <v>13390</v>
      </c>
      <c r="G742" s="8" t="s">
        <v>15656</v>
      </c>
      <c r="H742" s="8" t="s">
        <v>17288</v>
      </c>
    </row>
    <row r="743" spans="1:8" x14ac:dyDescent="0.2">
      <c r="A743" s="8" t="s">
        <v>732</v>
      </c>
      <c r="B743" s="8" t="s">
        <v>1878</v>
      </c>
      <c r="C743" s="8" t="s">
        <v>5235</v>
      </c>
      <c r="D743" s="8" t="s">
        <v>6849</v>
      </c>
      <c r="E743" s="8" t="s">
        <v>9904</v>
      </c>
      <c r="F743" s="8" t="s">
        <v>13391</v>
      </c>
      <c r="G743" s="8" t="s">
        <v>15657</v>
      </c>
      <c r="H743" s="8" t="s">
        <v>17289</v>
      </c>
    </row>
    <row r="744" spans="1:8" x14ac:dyDescent="0.2">
      <c r="A744" s="8" t="s">
        <v>733</v>
      </c>
      <c r="B744" s="8" t="s">
        <v>1879</v>
      </c>
      <c r="C744" s="8" t="s">
        <v>5236</v>
      </c>
      <c r="D744" s="8" t="s">
        <v>6850</v>
      </c>
      <c r="E744" s="8" t="s">
        <v>9905</v>
      </c>
      <c r="F744" s="8" t="s">
        <v>13392</v>
      </c>
      <c r="G744" s="8" t="s">
        <v>15658</v>
      </c>
      <c r="H744" s="8" t="s">
        <v>17290</v>
      </c>
    </row>
    <row r="745" spans="1:8" x14ac:dyDescent="0.2">
      <c r="A745" s="8" t="s">
        <v>734</v>
      </c>
      <c r="B745" s="8" t="s">
        <v>1880</v>
      </c>
      <c r="C745" s="8" t="s">
        <v>5237</v>
      </c>
      <c r="D745" s="8" t="s">
        <v>6851</v>
      </c>
      <c r="E745" s="8" t="s">
        <v>9906</v>
      </c>
      <c r="F745" s="8" t="s">
        <v>13393</v>
      </c>
      <c r="G745" s="8" t="s">
        <v>15659</v>
      </c>
      <c r="H745" s="8" t="s">
        <v>17291</v>
      </c>
    </row>
    <row r="746" spans="1:8" x14ac:dyDescent="0.2">
      <c r="A746" s="8" t="s">
        <v>735</v>
      </c>
      <c r="B746" s="8" t="s">
        <v>1881</v>
      </c>
      <c r="C746" s="8" t="s">
        <v>5238</v>
      </c>
      <c r="D746" s="8" t="s">
        <v>6852</v>
      </c>
      <c r="E746" s="8" t="s">
        <v>9907</v>
      </c>
      <c r="F746" s="8" t="s">
        <v>13394</v>
      </c>
      <c r="G746" s="8" t="s">
        <v>15660</v>
      </c>
      <c r="H746" s="8" t="s">
        <v>17292</v>
      </c>
    </row>
    <row r="747" spans="1:8" x14ac:dyDescent="0.2">
      <c r="A747" s="8" t="s">
        <v>736</v>
      </c>
      <c r="B747" s="8" t="s">
        <v>1882</v>
      </c>
      <c r="C747" s="8" t="s">
        <v>5239</v>
      </c>
      <c r="D747" s="8" t="s">
        <v>6853</v>
      </c>
      <c r="E747" s="8" t="s">
        <v>9908</v>
      </c>
      <c r="F747" s="8" t="s">
        <v>13395</v>
      </c>
      <c r="G747" s="8" t="s">
        <v>15661</v>
      </c>
      <c r="H747" s="8" t="s">
        <v>17293</v>
      </c>
    </row>
    <row r="748" spans="1:8" x14ac:dyDescent="0.2">
      <c r="A748" s="8" t="s">
        <v>737</v>
      </c>
      <c r="B748" s="8" t="s">
        <v>1883</v>
      </c>
      <c r="C748" s="8" t="s">
        <v>5240</v>
      </c>
      <c r="D748" s="8" t="s">
        <v>6854</v>
      </c>
      <c r="E748" s="8" t="s">
        <v>9909</v>
      </c>
      <c r="F748" s="8" t="s">
        <v>13396</v>
      </c>
      <c r="G748" s="8" t="s">
        <v>15662</v>
      </c>
      <c r="H748" s="8" t="s">
        <v>17294</v>
      </c>
    </row>
    <row r="749" spans="1:8" x14ac:dyDescent="0.2">
      <c r="A749" s="8" t="s">
        <v>738</v>
      </c>
      <c r="B749" s="8" t="s">
        <v>1884</v>
      </c>
      <c r="C749" s="8" t="s">
        <v>5241</v>
      </c>
      <c r="D749" s="8" t="s">
        <v>6855</v>
      </c>
      <c r="E749" s="8" t="s">
        <v>9910</v>
      </c>
      <c r="F749" s="8" t="s">
        <v>13397</v>
      </c>
      <c r="G749" s="8" t="s">
        <v>15663</v>
      </c>
      <c r="H749" s="8" t="s">
        <v>17295</v>
      </c>
    </row>
    <row r="750" spans="1:8" x14ac:dyDescent="0.2">
      <c r="A750" s="8" t="s">
        <v>739</v>
      </c>
      <c r="B750" s="8" t="s">
        <v>1885</v>
      </c>
      <c r="C750" s="8" t="s">
        <v>5242</v>
      </c>
      <c r="D750" s="8" t="s">
        <v>6856</v>
      </c>
      <c r="E750" s="8" t="s">
        <v>9911</v>
      </c>
      <c r="F750" s="8" t="s">
        <v>13398</v>
      </c>
      <c r="G750" s="8" t="s">
        <v>15664</v>
      </c>
      <c r="H750" s="8" t="s">
        <v>17296</v>
      </c>
    </row>
    <row r="751" spans="1:8" x14ac:dyDescent="0.2">
      <c r="A751" s="8" t="s">
        <v>740</v>
      </c>
      <c r="B751" s="8" t="s">
        <v>1886</v>
      </c>
      <c r="C751" s="8" t="s">
        <v>5243</v>
      </c>
      <c r="D751" s="8" t="s">
        <v>6857</v>
      </c>
      <c r="E751" s="8" t="s">
        <v>9912</v>
      </c>
      <c r="F751" s="8" t="s">
        <v>13399</v>
      </c>
      <c r="G751" s="8" t="s">
        <v>15665</v>
      </c>
      <c r="H751" s="8" t="s">
        <v>17297</v>
      </c>
    </row>
    <row r="752" spans="1:8" x14ac:dyDescent="0.2">
      <c r="A752" s="8" t="s">
        <v>741</v>
      </c>
      <c r="B752" s="8" t="s">
        <v>1887</v>
      </c>
      <c r="C752" s="8" t="s">
        <v>5244</v>
      </c>
      <c r="D752" s="8" t="s">
        <v>6858</v>
      </c>
      <c r="E752" s="8" t="s">
        <v>9913</v>
      </c>
      <c r="F752" s="8" t="s">
        <v>13400</v>
      </c>
      <c r="G752" s="8" t="s">
        <v>15666</v>
      </c>
      <c r="H752" s="8" t="s">
        <v>17298</v>
      </c>
    </row>
    <row r="753" spans="1:8" x14ac:dyDescent="0.2">
      <c r="A753" s="8" t="s">
        <v>742</v>
      </c>
      <c r="B753" s="8" t="s">
        <v>1785</v>
      </c>
      <c r="C753" s="8" t="s">
        <v>5245</v>
      </c>
      <c r="D753" s="8" t="s">
        <v>6859</v>
      </c>
      <c r="E753" s="8" t="s">
        <v>9914</v>
      </c>
      <c r="F753" s="8" t="s">
        <v>13401</v>
      </c>
      <c r="G753" s="8" t="s">
        <v>15667</v>
      </c>
      <c r="H753" s="8" t="s">
        <v>17299</v>
      </c>
    </row>
    <row r="754" spans="1:8" x14ac:dyDescent="0.2">
      <c r="A754" s="8" t="s">
        <v>743</v>
      </c>
      <c r="B754" s="8" t="s">
        <v>1888</v>
      </c>
      <c r="C754" s="8" t="s">
        <v>5246</v>
      </c>
      <c r="D754" s="8" t="s">
        <v>6860</v>
      </c>
      <c r="E754" s="8" t="s">
        <v>9915</v>
      </c>
      <c r="F754" s="8" t="s">
        <v>13402</v>
      </c>
      <c r="G754" s="8" t="s">
        <v>15668</v>
      </c>
      <c r="H754" s="8" t="s">
        <v>17300</v>
      </c>
    </row>
    <row r="755" spans="1:8" x14ac:dyDescent="0.2">
      <c r="A755" s="8" t="s">
        <v>744</v>
      </c>
      <c r="B755" s="8" t="s">
        <v>1889</v>
      </c>
      <c r="C755" s="8" t="s">
        <v>5247</v>
      </c>
      <c r="D755" s="8" t="s">
        <v>6861</v>
      </c>
      <c r="E755" s="8" t="s">
        <v>9916</v>
      </c>
      <c r="F755" s="8" t="s">
        <v>13403</v>
      </c>
      <c r="G755" s="8" t="s">
        <v>15669</v>
      </c>
      <c r="H755" s="8" t="s">
        <v>17301</v>
      </c>
    </row>
    <row r="756" spans="1:8" x14ac:dyDescent="0.2">
      <c r="A756" s="8" t="s">
        <v>745</v>
      </c>
      <c r="B756" s="8" t="s">
        <v>1890</v>
      </c>
      <c r="C756" s="8" t="s">
        <v>5248</v>
      </c>
      <c r="D756" s="8" t="s">
        <v>6862</v>
      </c>
      <c r="E756" s="8" t="s">
        <v>9827</v>
      </c>
      <c r="F756" s="8" t="s">
        <v>13404</v>
      </c>
      <c r="G756" s="8" t="s">
        <v>15670</v>
      </c>
      <c r="H756" s="8" t="s">
        <v>17302</v>
      </c>
    </row>
    <row r="757" spans="1:8" x14ac:dyDescent="0.2">
      <c r="A757" s="8" t="s">
        <v>746</v>
      </c>
      <c r="B757" s="8" t="s">
        <v>1891</v>
      </c>
      <c r="C757" s="8" t="s">
        <v>5249</v>
      </c>
      <c r="D757" s="8" t="s">
        <v>6863</v>
      </c>
      <c r="E757" s="8" t="s">
        <v>9917</v>
      </c>
      <c r="F757" s="8" t="s">
        <v>13405</v>
      </c>
      <c r="G757" s="8" t="s">
        <v>15671</v>
      </c>
      <c r="H757" s="8" t="s">
        <v>17303</v>
      </c>
    </row>
    <row r="758" spans="1:8" x14ac:dyDescent="0.2">
      <c r="A758" s="8" t="s">
        <v>747</v>
      </c>
      <c r="B758" s="8" t="s">
        <v>1892</v>
      </c>
      <c r="C758" s="8" t="s">
        <v>5250</v>
      </c>
      <c r="D758" s="8" t="s">
        <v>6864</v>
      </c>
      <c r="E758" s="8" t="s">
        <v>9918</v>
      </c>
      <c r="F758" s="8" t="s">
        <v>13406</v>
      </c>
      <c r="G758" s="8" t="s">
        <v>15672</v>
      </c>
      <c r="H758" s="8" t="s">
        <v>17304</v>
      </c>
    </row>
    <row r="759" spans="1:8" x14ac:dyDescent="0.2">
      <c r="A759" s="8" t="s">
        <v>748</v>
      </c>
      <c r="B759" s="8" t="s">
        <v>1893</v>
      </c>
      <c r="C759" s="8" t="s">
        <v>5251</v>
      </c>
      <c r="D759" s="8" t="s">
        <v>17653</v>
      </c>
      <c r="E759" s="8" t="s">
        <v>9919</v>
      </c>
      <c r="F759" s="8" t="s">
        <v>13407</v>
      </c>
      <c r="G759" s="8" t="s">
        <v>15673</v>
      </c>
      <c r="H759" s="8" t="s">
        <v>17305</v>
      </c>
    </row>
    <row r="760" spans="1:8" x14ac:dyDescent="0.2">
      <c r="A760" s="8" t="s">
        <v>749</v>
      </c>
      <c r="B760" s="8" t="s">
        <v>1894</v>
      </c>
      <c r="C760" s="8" t="s">
        <v>5252</v>
      </c>
      <c r="D760" s="8" t="s">
        <v>6865</v>
      </c>
      <c r="E760" s="8" t="s">
        <v>9920</v>
      </c>
      <c r="F760" s="8" t="s">
        <v>13408</v>
      </c>
      <c r="G760" s="8" t="s">
        <v>15674</v>
      </c>
      <c r="H760" s="8" t="s">
        <v>17306</v>
      </c>
    </row>
    <row r="761" spans="1:8" x14ac:dyDescent="0.2">
      <c r="A761" s="8" t="s">
        <v>750</v>
      </c>
      <c r="B761" s="8" t="s">
        <v>1895</v>
      </c>
      <c r="C761" s="8" t="s">
        <v>5253</v>
      </c>
      <c r="D761" s="8" t="s">
        <v>6866</v>
      </c>
      <c r="E761" s="8" t="s">
        <v>9921</v>
      </c>
      <c r="F761" s="8" t="s">
        <v>13409</v>
      </c>
      <c r="G761" s="8" t="s">
        <v>15675</v>
      </c>
      <c r="H761" s="8" t="s">
        <v>17307</v>
      </c>
    </row>
    <row r="762" spans="1:8" x14ac:dyDescent="0.2">
      <c r="A762" s="8" t="s">
        <v>751</v>
      </c>
      <c r="B762" s="8" t="s">
        <v>1896</v>
      </c>
      <c r="C762" s="8" t="s">
        <v>5254</v>
      </c>
      <c r="D762" s="8" t="s">
        <v>6867</v>
      </c>
      <c r="E762" s="8" t="s">
        <v>9922</v>
      </c>
      <c r="F762" s="8" t="s">
        <v>13410</v>
      </c>
      <c r="G762" s="8" t="s">
        <v>15676</v>
      </c>
      <c r="H762" s="8" t="s">
        <v>17308</v>
      </c>
    </row>
    <row r="763" spans="1:8" x14ac:dyDescent="0.2">
      <c r="A763" s="8" t="s">
        <v>752</v>
      </c>
      <c r="B763" s="8" t="s">
        <v>1897</v>
      </c>
      <c r="C763" s="8" t="s">
        <v>5255</v>
      </c>
      <c r="D763" s="8" t="s">
        <v>6868</v>
      </c>
      <c r="E763" s="8" t="s">
        <v>9923</v>
      </c>
      <c r="F763" s="8" t="s">
        <v>13411</v>
      </c>
      <c r="G763" s="8" t="s">
        <v>15677</v>
      </c>
      <c r="H763" s="8" t="s">
        <v>17309</v>
      </c>
    </row>
    <row r="764" spans="1:8" x14ac:dyDescent="0.2">
      <c r="A764" s="8" t="s">
        <v>753</v>
      </c>
      <c r="B764" s="8" t="s">
        <v>1898</v>
      </c>
      <c r="C764" s="8" t="s">
        <v>5256</v>
      </c>
      <c r="D764" s="8" t="s">
        <v>6869</v>
      </c>
      <c r="E764" s="8" t="s">
        <v>9924</v>
      </c>
      <c r="F764" s="8" t="s">
        <v>13412</v>
      </c>
      <c r="G764" s="8" t="s">
        <v>15678</v>
      </c>
      <c r="H764" s="8" t="s">
        <v>15287</v>
      </c>
    </row>
    <row r="765" spans="1:8" x14ac:dyDescent="0.2">
      <c r="A765" s="8" t="s">
        <v>754</v>
      </c>
      <c r="B765" s="8" t="s">
        <v>1899</v>
      </c>
      <c r="C765" s="8" t="s">
        <v>5257</v>
      </c>
      <c r="D765" s="8" t="s">
        <v>6870</v>
      </c>
      <c r="E765" s="8" t="s">
        <v>9925</v>
      </c>
      <c r="F765" s="8" t="s">
        <v>13413</v>
      </c>
      <c r="G765" s="8" t="s">
        <v>15679</v>
      </c>
      <c r="H765" s="8" t="s">
        <v>17310</v>
      </c>
    </row>
    <row r="766" spans="1:8" x14ac:dyDescent="0.2">
      <c r="A766" s="8" t="s">
        <v>755</v>
      </c>
      <c r="B766" s="8" t="s">
        <v>1900</v>
      </c>
      <c r="C766" s="8" t="s">
        <v>5258</v>
      </c>
      <c r="D766" s="8" t="s">
        <v>6871</v>
      </c>
      <c r="E766" s="8" t="s">
        <v>9926</v>
      </c>
      <c r="F766" s="8" t="s">
        <v>13414</v>
      </c>
      <c r="G766" s="8" t="s">
        <v>15680</v>
      </c>
      <c r="H766" s="8" t="s">
        <v>17311</v>
      </c>
    </row>
    <row r="767" spans="1:8" x14ac:dyDescent="0.2">
      <c r="A767" s="8" t="s">
        <v>756</v>
      </c>
      <c r="B767" s="8" t="s">
        <v>1901</v>
      </c>
      <c r="C767" s="8" t="s">
        <v>5259</v>
      </c>
      <c r="D767" s="8" t="s">
        <v>6872</v>
      </c>
      <c r="E767" s="8" t="s">
        <v>9927</v>
      </c>
      <c r="F767" s="8" t="s">
        <v>13415</v>
      </c>
      <c r="G767" s="8" t="s">
        <v>15681</v>
      </c>
      <c r="H767" s="8" t="s">
        <v>17312</v>
      </c>
    </row>
    <row r="768" spans="1:8" x14ac:dyDescent="0.2">
      <c r="A768" s="8" t="s">
        <v>757</v>
      </c>
      <c r="B768" s="8" t="s">
        <v>1902</v>
      </c>
      <c r="C768" s="8" t="s">
        <v>2032</v>
      </c>
      <c r="D768" s="8" t="s">
        <v>6873</v>
      </c>
      <c r="E768" s="8" t="s">
        <v>9928</v>
      </c>
      <c r="F768" s="8" t="s">
        <v>13416</v>
      </c>
      <c r="G768" s="8" t="s">
        <v>15682</v>
      </c>
      <c r="H768" s="8" t="s">
        <v>17313</v>
      </c>
    </row>
    <row r="769" spans="1:8" x14ac:dyDescent="0.2">
      <c r="A769" s="8" t="s">
        <v>758</v>
      </c>
      <c r="B769" s="8" t="s">
        <v>1903</v>
      </c>
      <c r="C769" s="8" t="s">
        <v>2032</v>
      </c>
      <c r="D769" s="8" t="s">
        <v>6874</v>
      </c>
      <c r="E769" s="8" t="s">
        <v>9929</v>
      </c>
      <c r="F769" s="8" t="s">
        <v>13417</v>
      </c>
      <c r="G769" s="8" t="s">
        <v>15683</v>
      </c>
      <c r="H769" s="8" t="s">
        <v>17314</v>
      </c>
    </row>
    <row r="770" spans="1:8" x14ac:dyDescent="0.2">
      <c r="A770" s="8" t="s">
        <v>759</v>
      </c>
      <c r="B770" s="8" t="s">
        <v>1904</v>
      </c>
      <c r="C770" s="8" t="s">
        <v>5260</v>
      </c>
      <c r="D770" s="8" t="s">
        <v>6875</v>
      </c>
      <c r="E770" s="8" t="s">
        <v>9930</v>
      </c>
      <c r="F770" s="8" t="s">
        <v>13418</v>
      </c>
      <c r="G770" s="8" t="s">
        <v>15684</v>
      </c>
      <c r="H770" s="8" t="s">
        <v>17315</v>
      </c>
    </row>
    <row r="771" spans="1:8" x14ac:dyDescent="0.2">
      <c r="A771" s="8" t="s">
        <v>760</v>
      </c>
      <c r="B771" s="8" t="s">
        <v>1905</v>
      </c>
      <c r="C771" s="8" t="s">
        <v>5261</v>
      </c>
      <c r="D771" s="8" t="s">
        <v>6876</v>
      </c>
      <c r="E771" s="8" t="s">
        <v>9931</v>
      </c>
      <c r="F771" s="8" t="s">
        <v>13419</v>
      </c>
      <c r="G771" s="8" t="s">
        <v>15685</v>
      </c>
      <c r="H771" s="8" t="s">
        <v>17316</v>
      </c>
    </row>
    <row r="772" spans="1:8" x14ac:dyDescent="0.2">
      <c r="A772" s="8" t="s">
        <v>761</v>
      </c>
      <c r="B772" s="8" t="s">
        <v>1906</v>
      </c>
      <c r="C772" s="8" t="s">
        <v>5262</v>
      </c>
      <c r="D772" s="8" t="s">
        <v>6877</v>
      </c>
      <c r="E772" s="8" t="s">
        <v>9932</v>
      </c>
      <c r="F772" s="8" t="s">
        <v>13420</v>
      </c>
      <c r="G772" s="8" t="s">
        <v>15686</v>
      </c>
      <c r="H772" s="8" t="s">
        <v>17317</v>
      </c>
    </row>
    <row r="773" spans="1:8" x14ac:dyDescent="0.2">
      <c r="A773" s="8" t="s">
        <v>762</v>
      </c>
      <c r="B773" s="8" t="s">
        <v>1907</v>
      </c>
      <c r="C773" s="8" t="s">
        <v>5263</v>
      </c>
      <c r="D773" s="8" t="s">
        <v>6878</v>
      </c>
      <c r="E773" s="8" t="s">
        <v>9933</v>
      </c>
      <c r="F773" s="8" t="s">
        <v>13421</v>
      </c>
      <c r="G773" s="8" t="s">
        <v>15687</v>
      </c>
      <c r="H773" s="8" t="s">
        <v>17318</v>
      </c>
    </row>
    <row r="774" spans="1:8" x14ac:dyDescent="0.2">
      <c r="A774" s="8" t="s">
        <v>763</v>
      </c>
      <c r="B774" s="8" t="s">
        <v>1908</v>
      </c>
      <c r="C774" s="8" t="s">
        <v>5264</v>
      </c>
      <c r="D774" s="8" t="s">
        <v>6879</v>
      </c>
      <c r="E774" s="8" t="s">
        <v>9934</v>
      </c>
      <c r="F774" s="8" t="s">
        <v>13422</v>
      </c>
      <c r="G774" s="8" t="s">
        <v>15688</v>
      </c>
      <c r="H774" s="8" t="s">
        <v>17319</v>
      </c>
    </row>
    <row r="775" spans="1:8" x14ac:dyDescent="0.2">
      <c r="A775" s="8" t="s">
        <v>764</v>
      </c>
      <c r="B775" s="8" t="s">
        <v>1909</v>
      </c>
      <c r="C775" s="8" t="s">
        <v>5265</v>
      </c>
      <c r="D775" s="8" t="s">
        <v>6880</v>
      </c>
      <c r="E775" s="8" t="s">
        <v>9935</v>
      </c>
      <c r="F775" s="8" t="s">
        <v>13423</v>
      </c>
      <c r="G775" s="8" t="s">
        <v>15689</v>
      </c>
      <c r="H775" s="8" t="s">
        <v>17320</v>
      </c>
    </row>
    <row r="776" spans="1:8" x14ac:dyDescent="0.2">
      <c r="A776" s="8" t="s">
        <v>765</v>
      </c>
      <c r="B776" s="8" t="s">
        <v>1910</v>
      </c>
      <c r="C776" s="8" t="s">
        <v>5266</v>
      </c>
      <c r="D776" s="8" t="s">
        <v>6881</v>
      </c>
      <c r="E776" s="8" t="s">
        <v>9936</v>
      </c>
      <c r="F776" s="8" t="s">
        <v>13424</v>
      </c>
      <c r="G776" s="8" t="s">
        <v>15690</v>
      </c>
      <c r="H776" s="8" t="s">
        <v>17321</v>
      </c>
    </row>
    <row r="777" spans="1:8" x14ac:dyDescent="0.2">
      <c r="A777" s="8" t="s">
        <v>766</v>
      </c>
      <c r="B777" s="8" t="s">
        <v>1911</v>
      </c>
      <c r="C777" s="8" t="s">
        <v>5267</v>
      </c>
      <c r="D777" s="8" t="s">
        <v>6882</v>
      </c>
      <c r="E777" s="8" t="s">
        <v>9937</v>
      </c>
      <c r="F777" s="8" t="s">
        <v>13425</v>
      </c>
      <c r="G777" s="8" t="s">
        <v>15691</v>
      </c>
      <c r="H777" s="8" t="s">
        <v>17322</v>
      </c>
    </row>
    <row r="778" spans="1:8" x14ac:dyDescent="0.2">
      <c r="A778" s="8" t="s">
        <v>767</v>
      </c>
      <c r="B778" s="8" t="s">
        <v>1912</v>
      </c>
      <c r="C778" s="8" t="s">
        <v>5268</v>
      </c>
      <c r="D778" s="8" t="s">
        <v>6883</v>
      </c>
      <c r="E778" s="8" t="s">
        <v>9938</v>
      </c>
      <c r="F778" s="8" t="s">
        <v>13426</v>
      </c>
      <c r="G778" s="8" t="s">
        <v>15692</v>
      </c>
      <c r="H778" s="8" t="s">
        <v>17323</v>
      </c>
    </row>
    <row r="779" spans="1:8" x14ac:dyDescent="0.2">
      <c r="A779" s="8" t="s">
        <v>768</v>
      </c>
      <c r="B779" s="8" t="s">
        <v>1355</v>
      </c>
      <c r="C779" s="8" t="s">
        <v>5269</v>
      </c>
      <c r="D779" s="8" t="s">
        <v>6884</v>
      </c>
      <c r="E779" s="8" t="s">
        <v>9939</v>
      </c>
      <c r="F779" s="8" t="s">
        <v>13427</v>
      </c>
      <c r="G779" s="8" t="s">
        <v>15693</v>
      </c>
      <c r="H779" s="8" t="s">
        <v>17324</v>
      </c>
    </row>
    <row r="780" spans="1:8" x14ac:dyDescent="0.2">
      <c r="A780" s="8" t="s">
        <v>769</v>
      </c>
      <c r="B780" s="8" t="s">
        <v>1913</v>
      </c>
      <c r="C780" s="8" t="s">
        <v>5270</v>
      </c>
      <c r="D780" s="8" t="s">
        <v>6885</v>
      </c>
      <c r="E780" s="8" t="s">
        <v>9940</v>
      </c>
      <c r="F780" s="8" t="s">
        <v>13428</v>
      </c>
      <c r="G780" s="8" t="s">
        <v>15694</v>
      </c>
      <c r="H780" s="8" t="s">
        <v>17325</v>
      </c>
    </row>
    <row r="781" spans="1:8" x14ac:dyDescent="0.2">
      <c r="A781" s="8" t="s">
        <v>770</v>
      </c>
      <c r="B781" s="8" t="s">
        <v>1914</v>
      </c>
      <c r="C781" s="8" t="s">
        <v>5271</v>
      </c>
      <c r="D781" s="8" t="s">
        <v>6886</v>
      </c>
      <c r="E781" s="8" t="s">
        <v>9941</v>
      </c>
      <c r="F781" s="8" t="s">
        <v>13429</v>
      </c>
      <c r="G781" s="8" t="s">
        <v>15695</v>
      </c>
      <c r="H781" s="8" t="s">
        <v>17326</v>
      </c>
    </row>
    <row r="782" spans="1:8" x14ac:dyDescent="0.2">
      <c r="A782" s="8" t="s">
        <v>771</v>
      </c>
      <c r="B782" s="8" t="s">
        <v>1915</v>
      </c>
      <c r="C782" s="8" t="s">
        <v>5272</v>
      </c>
      <c r="D782" s="8" t="s">
        <v>6887</v>
      </c>
      <c r="E782" s="8" t="s">
        <v>9942</v>
      </c>
      <c r="F782" s="8" t="s">
        <v>13430</v>
      </c>
      <c r="G782" s="8" t="s">
        <v>15696</v>
      </c>
      <c r="H782" s="8" t="s">
        <v>17327</v>
      </c>
    </row>
    <row r="783" spans="1:8" x14ac:dyDescent="0.2">
      <c r="A783" s="8" t="s">
        <v>772</v>
      </c>
      <c r="B783" s="8" t="s">
        <v>1916</v>
      </c>
      <c r="C783" s="8" t="s">
        <v>5273</v>
      </c>
      <c r="D783" s="8" t="s">
        <v>6888</v>
      </c>
      <c r="E783" s="8" t="s">
        <v>9943</v>
      </c>
      <c r="F783" s="8" t="s">
        <v>13431</v>
      </c>
      <c r="G783" s="8" t="s">
        <v>15697</v>
      </c>
      <c r="H783" s="8" t="s">
        <v>17328</v>
      </c>
    </row>
    <row r="784" spans="1:8" x14ac:dyDescent="0.2">
      <c r="A784" s="8" t="s">
        <v>773</v>
      </c>
      <c r="B784" s="8" t="s">
        <v>1917</v>
      </c>
      <c r="C784" s="8" t="s">
        <v>5274</v>
      </c>
      <c r="D784" s="8" t="s">
        <v>6889</v>
      </c>
      <c r="E784" s="8" t="s">
        <v>9944</v>
      </c>
      <c r="F784" s="8" t="s">
        <v>13432</v>
      </c>
      <c r="G784" s="8" t="s">
        <v>15698</v>
      </c>
      <c r="H784" s="8" t="s">
        <v>17329</v>
      </c>
    </row>
    <row r="785" spans="1:8" x14ac:dyDescent="0.2">
      <c r="A785" s="8" t="s">
        <v>774</v>
      </c>
      <c r="B785" s="8" t="s">
        <v>1918</v>
      </c>
      <c r="C785" s="8" t="s">
        <v>5275</v>
      </c>
      <c r="D785" s="8" t="s">
        <v>6890</v>
      </c>
      <c r="E785" s="8" t="s">
        <v>9945</v>
      </c>
      <c r="F785" s="8" t="s">
        <v>13433</v>
      </c>
      <c r="G785" s="8" t="s">
        <v>15699</v>
      </c>
      <c r="H785" s="8" t="s">
        <v>17330</v>
      </c>
    </row>
    <row r="786" spans="1:8" x14ac:dyDescent="0.2">
      <c r="A786" s="8" t="s">
        <v>775</v>
      </c>
      <c r="B786" s="8" t="s">
        <v>1919</v>
      </c>
      <c r="C786" s="8" t="s">
        <v>5276</v>
      </c>
      <c r="D786" s="8" t="s">
        <v>6891</v>
      </c>
      <c r="E786" s="8" t="s">
        <v>9946</v>
      </c>
      <c r="F786" s="8" t="s">
        <v>13434</v>
      </c>
      <c r="G786" s="8" t="s">
        <v>15597</v>
      </c>
      <c r="H786" s="8" t="s">
        <v>17331</v>
      </c>
    </row>
    <row r="787" spans="1:8" x14ac:dyDescent="0.2">
      <c r="A787" s="8" t="s">
        <v>776</v>
      </c>
      <c r="B787" s="8" t="s">
        <v>1920</v>
      </c>
      <c r="C787" s="8" t="s">
        <v>5277</v>
      </c>
      <c r="D787" s="8" t="s">
        <v>6892</v>
      </c>
      <c r="E787" s="8" t="s">
        <v>9947</v>
      </c>
      <c r="F787" s="8" t="s">
        <v>13435</v>
      </c>
      <c r="G787" s="8" t="s">
        <v>15700</v>
      </c>
      <c r="H787" s="8" t="s">
        <v>17332</v>
      </c>
    </row>
    <row r="788" spans="1:8" x14ac:dyDescent="0.2">
      <c r="A788" s="8" t="s">
        <v>777</v>
      </c>
      <c r="B788" s="8" t="s">
        <v>1921</v>
      </c>
      <c r="C788" s="8" t="s">
        <v>5278</v>
      </c>
      <c r="D788" s="8" t="s">
        <v>6893</v>
      </c>
      <c r="E788" s="8" t="s">
        <v>9948</v>
      </c>
      <c r="F788" s="8" t="s">
        <v>13436</v>
      </c>
      <c r="G788" s="8" t="s">
        <v>15701</v>
      </c>
      <c r="H788" s="8" t="s">
        <v>17333</v>
      </c>
    </row>
    <row r="789" spans="1:8" x14ac:dyDescent="0.2">
      <c r="A789" s="8" t="s">
        <v>778</v>
      </c>
      <c r="B789" s="8" t="s">
        <v>1922</v>
      </c>
      <c r="C789" s="8" t="s">
        <v>5279</v>
      </c>
      <c r="D789" s="8" t="s">
        <v>6894</v>
      </c>
      <c r="E789" s="8" t="s">
        <v>9949</v>
      </c>
      <c r="F789" s="8" t="s">
        <v>13437</v>
      </c>
      <c r="G789" s="8" t="s">
        <v>15702</v>
      </c>
      <c r="H789" s="8" t="s">
        <v>17334</v>
      </c>
    </row>
    <row r="790" spans="1:8" x14ac:dyDescent="0.2">
      <c r="A790" s="8" t="s">
        <v>779</v>
      </c>
      <c r="B790" s="8" t="s">
        <v>1923</v>
      </c>
      <c r="C790" s="8" t="s">
        <v>5280</v>
      </c>
      <c r="D790" s="8" t="s">
        <v>6895</v>
      </c>
      <c r="E790" s="8" t="s">
        <v>9950</v>
      </c>
      <c r="F790" s="8" t="s">
        <v>13438</v>
      </c>
      <c r="G790" s="8" t="s">
        <v>15703</v>
      </c>
      <c r="H790" s="8" t="s">
        <v>17335</v>
      </c>
    </row>
    <row r="791" spans="1:8" x14ac:dyDescent="0.2">
      <c r="A791" s="8" t="s">
        <v>780</v>
      </c>
      <c r="B791" s="8" t="s">
        <v>1924</v>
      </c>
      <c r="C791" s="8" t="s">
        <v>5281</v>
      </c>
      <c r="D791" s="8" t="s">
        <v>6896</v>
      </c>
      <c r="E791" s="8" t="s">
        <v>9951</v>
      </c>
      <c r="F791" s="8" t="s">
        <v>13439</v>
      </c>
      <c r="G791" s="8" t="s">
        <v>15704</v>
      </c>
      <c r="H791" s="8" t="s">
        <v>17336</v>
      </c>
    </row>
    <row r="792" spans="1:8" x14ac:dyDescent="0.2">
      <c r="A792" s="8" t="s">
        <v>781</v>
      </c>
      <c r="B792" s="8" t="s">
        <v>1925</v>
      </c>
      <c r="C792" s="8" t="s">
        <v>5282</v>
      </c>
      <c r="D792" s="8" t="s">
        <v>6897</v>
      </c>
      <c r="E792" s="8" t="s">
        <v>9952</v>
      </c>
      <c r="F792" s="8" t="s">
        <v>13440</v>
      </c>
      <c r="G792" s="8" t="s">
        <v>15705</v>
      </c>
      <c r="H792" s="8" t="s">
        <v>17337</v>
      </c>
    </row>
    <row r="793" spans="1:8" x14ac:dyDescent="0.2">
      <c r="A793" s="8" t="s">
        <v>782</v>
      </c>
      <c r="B793" s="8" t="s">
        <v>1926</v>
      </c>
      <c r="C793" s="8" t="s">
        <v>4874</v>
      </c>
      <c r="D793" s="8" t="s">
        <v>6898</v>
      </c>
      <c r="E793" s="8" t="s">
        <v>9953</v>
      </c>
      <c r="F793" s="8" t="s">
        <v>13441</v>
      </c>
      <c r="G793" s="8" t="s">
        <v>15706</v>
      </c>
      <c r="H793" s="8" t="s">
        <v>17338</v>
      </c>
    </row>
    <row r="794" spans="1:8" x14ac:dyDescent="0.2">
      <c r="A794" s="8" t="s">
        <v>783</v>
      </c>
      <c r="B794" s="8" t="s">
        <v>1927</v>
      </c>
      <c r="C794" s="8" t="s">
        <v>5283</v>
      </c>
      <c r="D794" s="8" t="s">
        <v>6899</v>
      </c>
      <c r="E794" s="8" t="s">
        <v>9954</v>
      </c>
      <c r="F794" s="8" t="s">
        <v>13442</v>
      </c>
      <c r="G794" s="8" t="s">
        <v>15707</v>
      </c>
      <c r="H794" s="8" t="s">
        <v>17339</v>
      </c>
    </row>
    <row r="795" spans="1:8" x14ac:dyDescent="0.2">
      <c r="A795" s="8" t="s">
        <v>784</v>
      </c>
      <c r="B795" s="8" t="s">
        <v>1928</v>
      </c>
      <c r="C795" s="8" t="s">
        <v>5284</v>
      </c>
      <c r="D795" s="8" t="s">
        <v>6900</v>
      </c>
      <c r="E795" s="8" t="s">
        <v>9955</v>
      </c>
      <c r="F795" s="8" t="s">
        <v>13443</v>
      </c>
      <c r="G795" s="8" t="s">
        <v>15697</v>
      </c>
      <c r="H795" s="8" t="s">
        <v>17340</v>
      </c>
    </row>
    <row r="796" spans="1:8" x14ac:dyDescent="0.2">
      <c r="A796" s="8" t="s">
        <v>785</v>
      </c>
      <c r="B796" s="8" t="s">
        <v>1929</v>
      </c>
      <c r="C796" s="8" t="s">
        <v>5285</v>
      </c>
      <c r="D796" s="8" t="s">
        <v>6901</v>
      </c>
      <c r="E796" s="8" t="s">
        <v>9956</v>
      </c>
      <c r="F796" s="8" t="s">
        <v>13444</v>
      </c>
      <c r="G796" s="8" t="s">
        <v>15708</v>
      </c>
      <c r="H796" s="8" t="s">
        <v>17341</v>
      </c>
    </row>
    <row r="797" spans="1:8" x14ac:dyDescent="0.2">
      <c r="A797" s="8" t="s">
        <v>786</v>
      </c>
      <c r="B797" s="8" t="s">
        <v>1930</v>
      </c>
      <c r="C797" s="8" t="s">
        <v>5286</v>
      </c>
      <c r="D797" s="8" t="s">
        <v>6902</v>
      </c>
      <c r="E797" s="8" t="s">
        <v>9957</v>
      </c>
      <c r="F797" s="8" t="s">
        <v>13445</v>
      </c>
      <c r="G797" s="8" t="s">
        <v>15709</v>
      </c>
      <c r="H797" s="8" t="s">
        <v>17342</v>
      </c>
    </row>
    <row r="798" spans="1:8" x14ac:dyDescent="0.2">
      <c r="A798" s="8" t="s">
        <v>787</v>
      </c>
      <c r="B798" s="8" t="s">
        <v>1931</v>
      </c>
      <c r="C798" s="8" t="s">
        <v>5287</v>
      </c>
      <c r="D798" s="8" t="s">
        <v>6903</v>
      </c>
      <c r="E798" s="8" t="s">
        <v>9958</v>
      </c>
      <c r="F798" s="8" t="s">
        <v>13446</v>
      </c>
      <c r="G798" s="8" t="s">
        <v>15710</v>
      </c>
      <c r="H798" s="8" t="s">
        <v>17343</v>
      </c>
    </row>
    <row r="799" spans="1:8" x14ac:dyDescent="0.2">
      <c r="A799" s="8" t="s">
        <v>788</v>
      </c>
      <c r="B799" s="8" t="s">
        <v>1932</v>
      </c>
      <c r="C799" s="8" t="s">
        <v>5288</v>
      </c>
      <c r="D799" s="8" t="s">
        <v>6904</v>
      </c>
      <c r="E799" s="8" t="s">
        <v>9959</v>
      </c>
      <c r="F799" s="8" t="s">
        <v>13447</v>
      </c>
      <c r="G799" s="8" t="s">
        <v>15711</v>
      </c>
      <c r="H799" s="8" t="s">
        <v>17344</v>
      </c>
    </row>
    <row r="800" spans="1:8" x14ac:dyDescent="0.2">
      <c r="A800" s="8" t="s">
        <v>789</v>
      </c>
      <c r="B800" s="8" t="s">
        <v>1933</v>
      </c>
      <c r="C800" s="8" t="s">
        <v>5289</v>
      </c>
      <c r="D800" s="8" t="s">
        <v>6905</v>
      </c>
      <c r="E800" s="8" t="s">
        <v>9960</v>
      </c>
      <c r="F800" s="8" t="s">
        <v>13448</v>
      </c>
      <c r="G800" s="8" t="s">
        <v>15712</v>
      </c>
      <c r="H800" s="8" t="s">
        <v>17345</v>
      </c>
    </row>
    <row r="801" spans="1:8" x14ac:dyDescent="0.2">
      <c r="A801" s="8" t="s">
        <v>790</v>
      </c>
      <c r="B801" s="8" t="s">
        <v>1934</v>
      </c>
      <c r="C801" s="8" t="s">
        <v>5290</v>
      </c>
      <c r="D801" s="8" t="s">
        <v>6906</v>
      </c>
      <c r="E801" s="8" t="s">
        <v>9961</v>
      </c>
      <c r="F801" s="8" t="s">
        <v>13449</v>
      </c>
      <c r="G801" s="8" t="s">
        <v>15713</v>
      </c>
      <c r="H801" s="8" t="s">
        <v>17346</v>
      </c>
    </row>
    <row r="802" spans="1:8" x14ac:dyDescent="0.2">
      <c r="A802" s="8" t="s">
        <v>791</v>
      </c>
      <c r="B802" s="8" t="s">
        <v>1935</v>
      </c>
      <c r="C802" s="8" t="s">
        <v>5291</v>
      </c>
      <c r="D802" s="8" t="s">
        <v>6907</v>
      </c>
      <c r="E802" s="8" t="s">
        <v>9962</v>
      </c>
      <c r="F802" s="8" t="s">
        <v>13450</v>
      </c>
      <c r="G802" s="8" t="s">
        <v>15714</v>
      </c>
      <c r="H802" s="8" t="s">
        <v>17347</v>
      </c>
    </row>
    <row r="803" spans="1:8" x14ac:dyDescent="0.2">
      <c r="A803" s="8" t="s">
        <v>792</v>
      </c>
      <c r="B803" s="8" t="s">
        <v>1936</v>
      </c>
      <c r="C803" s="8" t="s">
        <v>5292</v>
      </c>
      <c r="D803" s="8" t="s">
        <v>6908</v>
      </c>
      <c r="E803" s="8" t="s">
        <v>9963</v>
      </c>
      <c r="F803" s="8" t="s">
        <v>7034</v>
      </c>
      <c r="G803" s="8" t="s">
        <v>15715</v>
      </c>
      <c r="H803" s="8" t="s">
        <v>17348</v>
      </c>
    </row>
    <row r="804" spans="1:8" x14ac:dyDescent="0.2">
      <c r="A804" s="8" t="s">
        <v>793</v>
      </c>
      <c r="B804" s="8" t="s">
        <v>1937</v>
      </c>
      <c r="C804" s="8" t="s">
        <v>5293</v>
      </c>
      <c r="D804" s="8" t="s">
        <v>6909</v>
      </c>
      <c r="E804" s="8" t="s">
        <v>9964</v>
      </c>
      <c r="F804" s="8" t="s">
        <v>13451</v>
      </c>
      <c r="G804" s="8" t="s">
        <v>15716</v>
      </c>
      <c r="H804" s="8" t="s">
        <v>17349</v>
      </c>
    </row>
    <row r="805" spans="1:8" x14ac:dyDescent="0.2">
      <c r="A805" s="8" t="s">
        <v>794</v>
      </c>
      <c r="B805" s="8" t="s">
        <v>1938</v>
      </c>
      <c r="C805" s="8" t="s">
        <v>5294</v>
      </c>
      <c r="D805" s="8" t="s">
        <v>6910</v>
      </c>
      <c r="E805" s="8" t="s">
        <v>9965</v>
      </c>
      <c r="F805" s="8" t="s">
        <v>13452</v>
      </c>
      <c r="G805" s="8" t="s">
        <v>15717</v>
      </c>
      <c r="H805" s="8" t="s">
        <v>17350</v>
      </c>
    </row>
    <row r="806" spans="1:8" x14ac:dyDescent="0.2">
      <c r="A806" s="8" t="s">
        <v>795</v>
      </c>
      <c r="B806" s="8" t="s">
        <v>1939</v>
      </c>
      <c r="C806" s="8" t="s">
        <v>5295</v>
      </c>
      <c r="D806" s="8" t="s">
        <v>6911</v>
      </c>
      <c r="E806" s="8" t="s">
        <v>9966</v>
      </c>
      <c r="F806" s="8" t="s">
        <v>13453</v>
      </c>
      <c r="G806" s="8" t="s">
        <v>15718</v>
      </c>
      <c r="H806" s="8" t="s">
        <v>17351</v>
      </c>
    </row>
    <row r="807" spans="1:8" x14ac:dyDescent="0.2">
      <c r="A807" s="8" t="s">
        <v>796</v>
      </c>
      <c r="B807" s="8" t="s">
        <v>1940</v>
      </c>
      <c r="C807" s="8" t="s">
        <v>5296</v>
      </c>
      <c r="D807" s="8" t="s">
        <v>6912</v>
      </c>
      <c r="E807" s="8" t="s">
        <v>9967</v>
      </c>
      <c r="F807" s="8" t="s">
        <v>13454</v>
      </c>
      <c r="G807" s="8" t="s">
        <v>15719</v>
      </c>
      <c r="H807" s="8" t="s">
        <v>17352</v>
      </c>
    </row>
    <row r="808" spans="1:8" x14ac:dyDescent="0.2">
      <c r="A808" s="8" t="s">
        <v>797</v>
      </c>
      <c r="B808" s="8" t="s">
        <v>1941</v>
      </c>
      <c r="C808" s="8" t="s">
        <v>5297</v>
      </c>
      <c r="D808" s="8" t="s">
        <v>6913</v>
      </c>
      <c r="E808" s="8" t="s">
        <v>9968</v>
      </c>
      <c r="F808" s="8" t="s">
        <v>13455</v>
      </c>
      <c r="G808" s="8" t="s">
        <v>15720</v>
      </c>
      <c r="H808" s="8" t="s">
        <v>17353</v>
      </c>
    </row>
    <row r="809" spans="1:8" x14ac:dyDescent="0.2">
      <c r="A809" s="8" t="s">
        <v>798</v>
      </c>
      <c r="B809" s="8" t="s">
        <v>1942</v>
      </c>
      <c r="C809" s="8" t="s">
        <v>5298</v>
      </c>
      <c r="D809" s="8" t="s">
        <v>6914</v>
      </c>
      <c r="E809" s="8" t="s">
        <v>9969</v>
      </c>
      <c r="F809" s="8" t="s">
        <v>13456</v>
      </c>
      <c r="G809" s="8" t="s">
        <v>15721</v>
      </c>
      <c r="H809" s="8" t="s">
        <v>17354</v>
      </c>
    </row>
    <row r="810" spans="1:8" x14ac:dyDescent="0.2">
      <c r="A810" s="8" t="s">
        <v>799</v>
      </c>
      <c r="B810" s="8" t="s">
        <v>1943</v>
      </c>
      <c r="C810" s="8" t="s">
        <v>5299</v>
      </c>
      <c r="D810" s="8" t="s">
        <v>6915</v>
      </c>
      <c r="E810" s="8" t="s">
        <v>9970</v>
      </c>
      <c r="F810" s="8" t="s">
        <v>13457</v>
      </c>
      <c r="G810" s="8" t="s">
        <v>15722</v>
      </c>
      <c r="H810" s="8" t="s">
        <v>17355</v>
      </c>
    </row>
    <row r="811" spans="1:8" x14ac:dyDescent="0.2">
      <c r="A811" s="8" t="s">
        <v>800</v>
      </c>
      <c r="B811" s="8" t="s">
        <v>1944</v>
      </c>
      <c r="C811" s="8" t="s">
        <v>5300</v>
      </c>
      <c r="D811" s="8" t="s">
        <v>6916</v>
      </c>
      <c r="E811" s="8" t="s">
        <v>9971</v>
      </c>
      <c r="F811" s="8" t="s">
        <v>13458</v>
      </c>
      <c r="G811" s="8" t="s">
        <v>15723</v>
      </c>
      <c r="H811" s="8" t="s">
        <v>17356</v>
      </c>
    </row>
    <row r="812" spans="1:8" x14ac:dyDescent="0.2">
      <c r="A812" s="8" t="s">
        <v>801</v>
      </c>
      <c r="B812" s="8" t="s">
        <v>1945</v>
      </c>
      <c r="C812" s="8" t="s">
        <v>5301</v>
      </c>
      <c r="D812" s="8" t="s">
        <v>6917</v>
      </c>
      <c r="E812" s="8" t="s">
        <v>9972</v>
      </c>
      <c r="F812" s="8" t="s">
        <v>13459</v>
      </c>
      <c r="G812" s="8" t="s">
        <v>15724</v>
      </c>
      <c r="H812" s="8" t="s">
        <v>17357</v>
      </c>
    </row>
    <row r="813" spans="1:8" x14ac:dyDescent="0.2">
      <c r="A813" s="8" t="s">
        <v>802</v>
      </c>
      <c r="B813" s="8" t="s">
        <v>1946</v>
      </c>
      <c r="C813" s="8" t="s">
        <v>5302</v>
      </c>
      <c r="D813" s="8" t="s">
        <v>6918</v>
      </c>
      <c r="E813" s="8" t="s">
        <v>9973</v>
      </c>
      <c r="F813" s="8" t="s">
        <v>13460</v>
      </c>
      <c r="G813" s="8" t="s">
        <v>15725</v>
      </c>
      <c r="H813" s="8" t="s">
        <v>17358</v>
      </c>
    </row>
    <row r="814" spans="1:8" x14ac:dyDescent="0.2">
      <c r="A814" s="8" t="s">
        <v>803</v>
      </c>
      <c r="B814" s="8" t="s">
        <v>1947</v>
      </c>
      <c r="C814" s="8" t="s">
        <v>5303</v>
      </c>
      <c r="D814" s="8" t="s">
        <v>6919</v>
      </c>
      <c r="E814" s="8" t="s">
        <v>9974</v>
      </c>
      <c r="F814" s="8" t="s">
        <v>13461</v>
      </c>
      <c r="G814" s="8" t="s">
        <v>15726</v>
      </c>
      <c r="H814" s="8" t="s">
        <v>17359</v>
      </c>
    </row>
    <row r="815" spans="1:8" x14ac:dyDescent="0.2">
      <c r="A815" s="8" t="s">
        <v>804</v>
      </c>
      <c r="B815" s="8" t="s">
        <v>1948</v>
      </c>
      <c r="C815" s="8" t="s">
        <v>5304</v>
      </c>
      <c r="D815" s="8" t="s">
        <v>6920</v>
      </c>
      <c r="E815" s="8" t="s">
        <v>9975</v>
      </c>
      <c r="F815" s="8" t="s">
        <v>13462</v>
      </c>
      <c r="G815" s="8" t="s">
        <v>15727</v>
      </c>
      <c r="H815" s="8" t="s">
        <v>17360</v>
      </c>
    </row>
    <row r="816" spans="1:8" x14ac:dyDescent="0.2">
      <c r="A816" s="8" t="s">
        <v>805</v>
      </c>
      <c r="B816" s="8" t="s">
        <v>1949</v>
      </c>
      <c r="C816" s="8" t="s">
        <v>5305</v>
      </c>
      <c r="D816" s="8" t="s">
        <v>6921</v>
      </c>
      <c r="E816" s="8" t="s">
        <v>9976</v>
      </c>
      <c r="F816" s="8" t="s">
        <v>13463</v>
      </c>
      <c r="G816" s="8" t="s">
        <v>15728</v>
      </c>
      <c r="H816" s="8" t="s">
        <v>17361</v>
      </c>
    </row>
    <row r="817" spans="1:8" x14ac:dyDescent="0.2">
      <c r="A817" s="8" t="s">
        <v>806</v>
      </c>
      <c r="B817" s="8" t="s">
        <v>1950</v>
      </c>
      <c r="C817" s="8" t="s">
        <v>5306</v>
      </c>
      <c r="D817" s="8" t="s">
        <v>6922</v>
      </c>
      <c r="E817" s="8" t="s">
        <v>9977</v>
      </c>
      <c r="F817" s="8" t="s">
        <v>13464</v>
      </c>
      <c r="G817" s="8" t="s">
        <v>15729</v>
      </c>
      <c r="H817" s="8" t="s">
        <v>17362</v>
      </c>
    </row>
    <row r="818" spans="1:8" x14ac:dyDescent="0.2">
      <c r="A818" s="8" t="s">
        <v>807</v>
      </c>
      <c r="B818" s="8" t="s">
        <v>1951</v>
      </c>
      <c r="C818" s="8" t="s">
        <v>5307</v>
      </c>
      <c r="D818" s="8" t="s">
        <v>6923</v>
      </c>
      <c r="E818" s="8" t="s">
        <v>9978</v>
      </c>
      <c r="F818" s="8" t="s">
        <v>13465</v>
      </c>
      <c r="G818" s="8" t="s">
        <v>15730</v>
      </c>
      <c r="H818" s="8" t="s">
        <v>17363</v>
      </c>
    </row>
    <row r="819" spans="1:8" x14ac:dyDescent="0.2">
      <c r="A819" s="8" t="s">
        <v>808</v>
      </c>
      <c r="B819" s="8" t="s">
        <v>1952</v>
      </c>
      <c r="C819" s="8" t="s">
        <v>5308</v>
      </c>
      <c r="D819" s="8" t="s">
        <v>6924</v>
      </c>
      <c r="E819" s="8" t="s">
        <v>9979</v>
      </c>
      <c r="F819" s="8" t="s">
        <v>13466</v>
      </c>
      <c r="G819" s="8" t="s">
        <v>15731</v>
      </c>
      <c r="H819" s="8" t="s">
        <v>17364</v>
      </c>
    </row>
    <row r="820" spans="1:8" x14ac:dyDescent="0.2">
      <c r="A820" s="8" t="s">
        <v>809</v>
      </c>
      <c r="B820" s="8" t="s">
        <v>1953</v>
      </c>
      <c r="C820" s="8" t="s">
        <v>5309</v>
      </c>
      <c r="D820" s="8" t="s">
        <v>6925</v>
      </c>
      <c r="E820" s="8" t="s">
        <v>9980</v>
      </c>
      <c r="F820" s="8" t="s">
        <v>13467</v>
      </c>
      <c r="G820" s="8" t="s">
        <v>15732</v>
      </c>
      <c r="H820" s="8" t="s">
        <v>17365</v>
      </c>
    </row>
    <row r="821" spans="1:8" x14ac:dyDescent="0.2">
      <c r="A821" s="8" t="s">
        <v>810</v>
      </c>
      <c r="B821" s="8" t="s">
        <v>1954</v>
      </c>
      <c r="C821" s="8" t="s">
        <v>5310</v>
      </c>
      <c r="D821" s="8" t="s">
        <v>6926</v>
      </c>
      <c r="E821" s="8" t="s">
        <v>9981</v>
      </c>
      <c r="F821" s="8" t="s">
        <v>13468</v>
      </c>
      <c r="G821" s="8" t="s">
        <v>15733</v>
      </c>
      <c r="H821" s="8" t="s">
        <v>17366</v>
      </c>
    </row>
    <row r="822" spans="1:8" x14ac:dyDescent="0.2">
      <c r="A822" s="8" t="s">
        <v>811</v>
      </c>
      <c r="B822" s="8" t="s">
        <v>1955</v>
      </c>
      <c r="C822" s="8" t="s">
        <v>5311</v>
      </c>
      <c r="D822" s="8" t="s">
        <v>6927</v>
      </c>
      <c r="E822" s="8" t="s">
        <v>9982</v>
      </c>
      <c r="F822" s="8" t="s">
        <v>13469</v>
      </c>
      <c r="G822" s="8" t="s">
        <v>15734</v>
      </c>
      <c r="H822" s="8" t="s">
        <v>17367</v>
      </c>
    </row>
    <row r="823" spans="1:8" x14ac:dyDescent="0.2">
      <c r="A823" s="8" t="s">
        <v>812</v>
      </c>
      <c r="B823" s="8" t="s">
        <v>1956</v>
      </c>
      <c r="C823" s="8" t="s">
        <v>5312</v>
      </c>
      <c r="D823" s="8" t="s">
        <v>6928</v>
      </c>
      <c r="E823" s="8" t="s">
        <v>9983</v>
      </c>
      <c r="F823" s="8" t="s">
        <v>13470</v>
      </c>
      <c r="G823" s="8" t="s">
        <v>15735</v>
      </c>
      <c r="H823" s="8" t="s">
        <v>17368</v>
      </c>
    </row>
    <row r="824" spans="1:8" x14ac:dyDescent="0.2">
      <c r="A824" s="8" t="s">
        <v>813</v>
      </c>
      <c r="B824" s="8" t="s">
        <v>1957</v>
      </c>
      <c r="C824" s="8" t="s">
        <v>5313</v>
      </c>
      <c r="D824" s="8" t="s">
        <v>6929</v>
      </c>
      <c r="E824" s="8" t="s">
        <v>9984</v>
      </c>
      <c r="F824" s="8" t="s">
        <v>13471</v>
      </c>
      <c r="G824" s="8" t="s">
        <v>15736</v>
      </c>
      <c r="H824" s="8" t="s">
        <v>17369</v>
      </c>
    </row>
    <row r="825" spans="1:8" x14ac:dyDescent="0.2">
      <c r="A825" s="8" t="s">
        <v>814</v>
      </c>
      <c r="B825" s="8" t="s">
        <v>1958</v>
      </c>
      <c r="C825" s="8" t="s">
        <v>5314</v>
      </c>
      <c r="D825" s="8" t="s">
        <v>6930</v>
      </c>
      <c r="E825" s="8" t="s">
        <v>9985</v>
      </c>
      <c r="F825" s="8" t="s">
        <v>13472</v>
      </c>
      <c r="G825" s="8" t="s">
        <v>15737</v>
      </c>
      <c r="H825" s="8" t="s">
        <v>17370</v>
      </c>
    </row>
    <row r="826" spans="1:8" x14ac:dyDescent="0.2">
      <c r="A826" s="8" t="s">
        <v>815</v>
      </c>
      <c r="B826" s="8" t="s">
        <v>1959</v>
      </c>
      <c r="C826" s="8" t="s">
        <v>5315</v>
      </c>
      <c r="D826" s="8" t="s">
        <v>6931</v>
      </c>
      <c r="E826" s="8" t="s">
        <v>9986</v>
      </c>
      <c r="F826" s="8" t="s">
        <v>13473</v>
      </c>
      <c r="G826" s="8" t="s">
        <v>15738</v>
      </c>
      <c r="H826" s="8" t="s">
        <v>17371</v>
      </c>
    </row>
    <row r="827" spans="1:8" x14ac:dyDescent="0.2">
      <c r="A827" s="8" t="s">
        <v>816</v>
      </c>
      <c r="B827" s="8" t="s">
        <v>1960</v>
      </c>
      <c r="C827" s="8" t="s">
        <v>5316</v>
      </c>
      <c r="D827" s="8" t="s">
        <v>6932</v>
      </c>
      <c r="E827" s="8" t="s">
        <v>9987</v>
      </c>
      <c r="F827" s="8" t="s">
        <v>13474</v>
      </c>
      <c r="G827" s="8" t="s">
        <v>15739</v>
      </c>
      <c r="H827" s="8" t="s">
        <v>17372</v>
      </c>
    </row>
    <row r="828" spans="1:8" x14ac:dyDescent="0.2">
      <c r="A828" s="8" t="s">
        <v>817</v>
      </c>
      <c r="B828" s="8" t="s">
        <v>1961</v>
      </c>
      <c r="C828" s="8" t="s">
        <v>5317</v>
      </c>
      <c r="D828" s="8" t="s">
        <v>6933</v>
      </c>
      <c r="E828" s="8" t="s">
        <v>9988</v>
      </c>
      <c r="F828" s="8" t="s">
        <v>13475</v>
      </c>
      <c r="G828" s="8" t="s">
        <v>15740</v>
      </c>
      <c r="H828" s="8" t="s">
        <v>17373</v>
      </c>
    </row>
    <row r="829" spans="1:8" x14ac:dyDescent="0.2">
      <c r="A829" s="8" t="s">
        <v>818</v>
      </c>
      <c r="B829" s="8" t="s">
        <v>1962</v>
      </c>
      <c r="C829" s="8" t="s">
        <v>5318</v>
      </c>
      <c r="D829" s="8" t="s">
        <v>6934</v>
      </c>
      <c r="E829" s="8" t="s">
        <v>9989</v>
      </c>
      <c r="F829" s="8" t="s">
        <v>13476</v>
      </c>
      <c r="G829" s="8" t="s">
        <v>15741</v>
      </c>
      <c r="H829" s="8" t="s">
        <v>17374</v>
      </c>
    </row>
    <row r="830" spans="1:8" x14ac:dyDescent="0.2">
      <c r="A830" s="8" t="s">
        <v>819</v>
      </c>
      <c r="B830" s="8" t="s">
        <v>1963</v>
      </c>
      <c r="C830" s="8" t="s">
        <v>5319</v>
      </c>
      <c r="D830" s="8" t="s">
        <v>6935</v>
      </c>
      <c r="E830" s="8" t="s">
        <v>9990</v>
      </c>
      <c r="F830" s="8" t="s">
        <v>13477</v>
      </c>
      <c r="G830" s="8" t="s">
        <v>15742</v>
      </c>
      <c r="H830" s="8" t="s">
        <v>17375</v>
      </c>
    </row>
    <row r="831" spans="1:8" x14ac:dyDescent="0.2">
      <c r="A831" s="8" t="s">
        <v>820</v>
      </c>
      <c r="B831" s="8" t="s">
        <v>1964</v>
      </c>
      <c r="C831" s="8" t="s">
        <v>5320</v>
      </c>
      <c r="D831" s="8" t="s">
        <v>6936</v>
      </c>
      <c r="E831" s="8" t="s">
        <v>9991</v>
      </c>
      <c r="F831" s="8" t="s">
        <v>13478</v>
      </c>
      <c r="G831" s="8" t="s">
        <v>15743</v>
      </c>
      <c r="H831" s="8" t="s">
        <v>17376</v>
      </c>
    </row>
    <row r="832" spans="1:8" x14ac:dyDescent="0.2">
      <c r="A832" s="8" t="s">
        <v>821</v>
      </c>
      <c r="B832" s="8" t="s">
        <v>1965</v>
      </c>
      <c r="C832" s="8" t="s">
        <v>5321</v>
      </c>
      <c r="D832" s="8" t="s">
        <v>6937</v>
      </c>
      <c r="E832" s="8" t="s">
        <v>9992</v>
      </c>
      <c r="F832" s="8" t="s">
        <v>13479</v>
      </c>
      <c r="G832" s="8" t="s">
        <v>15744</v>
      </c>
      <c r="H832" s="8" t="s">
        <v>17377</v>
      </c>
    </row>
    <row r="833" spans="1:8" x14ac:dyDescent="0.2">
      <c r="A833" s="8" t="s">
        <v>822</v>
      </c>
      <c r="B833" s="8" t="s">
        <v>1966</v>
      </c>
      <c r="C833" s="8" t="s">
        <v>5322</v>
      </c>
      <c r="D833" s="8" t="s">
        <v>6938</v>
      </c>
      <c r="E833" s="8" t="s">
        <v>9993</v>
      </c>
      <c r="F833" s="8" t="s">
        <v>13480</v>
      </c>
      <c r="G833" s="8" t="s">
        <v>15745</v>
      </c>
      <c r="H833" s="8" t="s">
        <v>17378</v>
      </c>
    </row>
    <row r="834" spans="1:8" x14ac:dyDescent="0.2">
      <c r="A834" s="8" t="s">
        <v>823</v>
      </c>
      <c r="B834" s="8" t="s">
        <v>1967</v>
      </c>
      <c r="C834" s="8" t="s">
        <v>5323</v>
      </c>
      <c r="D834" s="8" t="s">
        <v>6939</v>
      </c>
      <c r="E834" s="8" t="s">
        <v>9994</v>
      </c>
      <c r="F834" s="8" t="s">
        <v>13481</v>
      </c>
      <c r="G834" s="8" t="s">
        <v>15746</v>
      </c>
      <c r="H834" s="8" t="s">
        <v>17379</v>
      </c>
    </row>
    <row r="835" spans="1:8" x14ac:dyDescent="0.2">
      <c r="A835" s="8" t="s">
        <v>824</v>
      </c>
      <c r="B835" s="8" t="s">
        <v>1968</v>
      </c>
      <c r="C835" s="8" t="s">
        <v>5324</v>
      </c>
      <c r="D835" s="8" t="s">
        <v>6940</v>
      </c>
      <c r="E835" s="8" t="s">
        <v>9995</v>
      </c>
      <c r="F835" s="8" t="s">
        <v>13482</v>
      </c>
      <c r="G835" s="8" t="s">
        <v>15747</v>
      </c>
      <c r="H835" s="8" t="s">
        <v>17380</v>
      </c>
    </row>
    <row r="836" spans="1:8" x14ac:dyDescent="0.2">
      <c r="A836" s="8" t="s">
        <v>825</v>
      </c>
      <c r="B836" s="8" t="s">
        <v>1969</v>
      </c>
      <c r="C836" s="8" t="s">
        <v>5325</v>
      </c>
      <c r="D836" s="8" t="s">
        <v>6941</v>
      </c>
      <c r="E836" s="8" t="s">
        <v>9996</v>
      </c>
      <c r="F836" s="8" t="s">
        <v>13483</v>
      </c>
      <c r="G836" s="8" t="s">
        <v>15748</v>
      </c>
      <c r="H836" s="8" t="s">
        <v>17381</v>
      </c>
    </row>
    <row r="837" spans="1:8" x14ac:dyDescent="0.2">
      <c r="A837" s="8" t="s">
        <v>826</v>
      </c>
      <c r="B837" s="8" t="s">
        <v>1970</v>
      </c>
      <c r="C837" s="8" t="s">
        <v>5326</v>
      </c>
      <c r="D837" s="8" t="s">
        <v>6942</v>
      </c>
      <c r="E837" s="8" t="s">
        <v>9997</v>
      </c>
      <c r="F837" s="8" t="s">
        <v>13484</v>
      </c>
      <c r="G837" s="8" t="s">
        <v>15749</v>
      </c>
      <c r="H837" s="8" t="s">
        <v>17382</v>
      </c>
    </row>
    <row r="838" spans="1:8" x14ac:dyDescent="0.2">
      <c r="A838" s="8" t="s">
        <v>827</v>
      </c>
      <c r="B838" s="8" t="s">
        <v>1971</v>
      </c>
      <c r="C838" s="8" t="s">
        <v>5327</v>
      </c>
      <c r="D838" s="8" t="s">
        <v>6943</v>
      </c>
      <c r="E838" s="8" t="s">
        <v>9998</v>
      </c>
      <c r="F838" s="8" t="s">
        <v>13485</v>
      </c>
      <c r="G838" s="8" t="s">
        <v>15750</v>
      </c>
      <c r="H838" s="8" t="s">
        <v>17383</v>
      </c>
    </row>
    <row r="839" spans="1:8" x14ac:dyDescent="0.2">
      <c r="A839" s="8" t="s">
        <v>828</v>
      </c>
      <c r="B839" s="8" t="s">
        <v>1972</v>
      </c>
      <c r="C839" s="8" t="s">
        <v>5328</v>
      </c>
      <c r="D839" s="8" t="s">
        <v>6944</v>
      </c>
      <c r="E839" s="8" t="s">
        <v>9999</v>
      </c>
      <c r="F839" s="8" t="s">
        <v>13486</v>
      </c>
      <c r="G839" s="8" t="s">
        <v>15751</v>
      </c>
      <c r="H839" s="8" t="s">
        <v>17384</v>
      </c>
    </row>
    <row r="840" spans="1:8" x14ac:dyDescent="0.2">
      <c r="A840" s="8" t="s">
        <v>829</v>
      </c>
      <c r="B840" s="8" t="s">
        <v>1973</v>
      </c>
      <c r="C840" s="8" t="s">
        <v>5329</v>
      </c>
      <c r="D840" s="8" t="s">
        <v>6945</v>
      </c>
      <c r="E840" s="8" t="s">
        <v>10000</v>
      </c>
      <c r="F840" s="8" t="s">
        <v>13487</v>
      </c>
      <c r="G840" s="8" t="s">
        <v>15752</v>
      </c>
      <c r="H840" s="8" t="s">
        <v>17385</v>
      </c>
    </row>
    <row r="841" spans="1:8" x14ac:dyDescent="0.2">
      <c r="A841" s="8" t="s">
        <v>830</v>
      </c>
      <c r="B841" s="8" t="s">
        <v>1974</v>
      </c>
      <c r="C841" s="8" t="s">
        <v>5330</v>
      </c>
      <c r="D841" s="8" t="s">
        <v>6946</v>
      </c>
      <c r="E841" s="8" t="s">
        <v>10001</v>
      </c>
      <c r="F841" s="8" t="s">
        <v>13488</v>
      </c>
      <c r="G841" s="8" t="s">
        <v>15753</v>
      </c>
      <c r="H841" s="8" t="s">
        <v>17386</v>
      </c>
    </row>
    <row r="842" spans="1:8" x14ac:dyDescent="0.2">
      <c r="A842" s="8" t="s">
        <v>831</v>
      </c>
      <c r="B842" s="8" t="s">
        <v>1975</v>
      </c>
      <c r="C842" s="8" t="s">
        <v>5331</v>
      </c>
      <c r="D842" s="8" t="s">
        <v>6947</v>
      </c>
      <c r="E842" s="8" t="s">
        <v>10002</v>
      </c>
      <c r="F842" s="8" t="s">
        <v>13489</v>
      </c>
      <c r="G842" s="8" t="s">
        <v>15754</v>
      </c>
      <c r="H842" s="8" t="s">
        <v>17387</v>
      </c>
    </row>
    <row r="843" spans="1:8" x14ac:dyDescent="0.2">
      <c r="A843" s="8" t="s">
        <v>832</v>
      </c>
      <c r="B843" s="8" t="s">
        <v>1976</v>
      </c>
      <c r="C843" s="8" t="s">
        <v>5332</v>
      </c>
      <c r="D843" s="8" t="s">
        <v>6948</v>
      </c>
      <c r="E843" s="8" t="s">
        <v>10003</v>
      </c>
      <c r="F843" s="8" t="s">
        <v>13490</v>
      </c>
      <c r="G843" s="8" t="s">
        <v>15755</v>
      </c>
      <c r="H843" s="8" t="s">
        <v>17388</v>
      </c>
    </row>
    <row r="844" spans="1:8" x14ac:dyDescent="0.2">
      <c r="A844" s="8" t="s">
        <v>833</v>
      </c>
      <c r="B844" s="8" t="s">
        <v>1977</v>
      </c>
      <c r="C844" s="8" t="s">
        <v>5333</v>
      </c>
      <c r="D844" s="8" t="s">
        <v>6949</v>
      </c>
      <c r="E844" s="8" t="s">
        <v>10004</v>
      </c>
      <c r="F844" s="8" t="s">
        <v>13491</v>
      </c>
      <c r="G844" s="8" t="s">
        <v>15756</v>
      </c>
      <c r="H844" s="8" t="s">
        <v>17389</v>
      </c>
    </row>
    <row r="845" spans="1:8" x14ac:dyDescent="0.2">
      <c r="A845" s="8" t="s">
        <v>834</v>
      </c>
      <c r="B845" s="8" t="s">
        <v>1978</v>
      </c>
      <c r="C845" s="8" t="s">
        <v>5334</v>
      </c>
      <c r="D845" s="8" t="s">
        <v>6950</v>
      </c>
      <c r="E845" s="8" t="s">
        <v>10005</v>
      </c>
      <c r="F845" s="8" t="s">
        <v>12945</v>
      </c>
      <c r="G845" s="8" t="s">
        <v>15757</v>
      </c>
      <c r="H845" s="8" t="s">
        <v>17390</v>
      </c>
    </row>
    <row r="846" spans="1:8" x14ac:dyDescent="0.2">
      <c r="A846" s="8" t="s">
        <v>835</v>
      </c>
      <c r="B846" s="8" t="s">
        <v>1979</v>
      </c>
      <c r="C846" s="8" t="s">
        <v>5335</v>
      </c>
      <c r="D846" s="8" t="s">
        <v>6951</v>
      </c>
      <c r="E846" s="8" t="s">
        <v>10006</v>
      </c>
      <c r="F846" s="8" t="s">
        <v>13492</v>
      </c>
      <c r="G846" s="8" t="s">
        <v>15758</v>
      </c>
      <c r="H846" s="8" t="s">
        <v>17391</v>
      </c>
    </row>
    <row r="847" spans="1:8" x14ac:dyDescent="0.2">
      <c r="A847" s="8" t="s">
        <v>836</v>
      </c>
      <c r="B847" s="8" t="s">
        <v>1980</v>
      </c>
      <c r="C847" s="8" t="s">
        <v>5336</v>
      </c>
      <c r="D847" s="8" t="s">
        <v>6952</v>
      </c>
      <c r="E847" s="8" t="s">
        <v>10007</v>
      </c>
      <c r="F847" s="8" t="s">
        <v>13493</v>
      </c>
      <c r="G847" s="8" t="s">
        <v>15759</v>
      </c>
      <c r="H847" s="8" t="s">
        <v>17392</v>
      </c>
    </row>
    <row r="848" spans="1:8" x14ac:dyDescent="0.2">
      <c r="A848" s="8" t="s">
        <v>837</v>
      </c>
      <c r="B848" s="8" t="s">
        <v>1981</v>
      </c>
      <c r="C848" s="8" t="s">
        <v>5337</v>
      </c>
      <c r="D848" s="8" t="s">
        <v>6953</v>
      </c>
      <c r="E848" s="8" t="s">
        <v>10008</v>
      </c>
      <c r="F848" s="8" t="s">
        <v>13494</v>
      </c>
      <c r="G848" s="8" t="s">
        <v>15760</v>
      </c>
    </row>
    <row r="849" spans="1:7" x14ac:dyDescent="0.2">
      <c r="A849" s="8" t="s">
        <v>838</v>
      </c>
      <c r="B849" s="8" t="s">
        <v>1982</v>
      </c>
      <c r="C849" s="8" t="s">
        <v>5338</v>
      </c>
      <c r="D849" s="8" t="s">
        <v>6954</v>
      </c>
      <c r="E849" s="8" t="s">
        <v>10009</v>
      </c>
      <c r="F849" s="8" t="s">
        <v>13495</v>
      </c>
      <c r="G849" s="8" t="s">
        <v>15761</v>
      </c>
    </row>
    <row r="850" spans="1:7" x14ac:dyDescent="0.2">
      <c r="A850" s="8" t="s">
        <v>839</v>
      </c>
      <c r="B850" s="8" t="s">
        <v>1983</v>
      </c>
      <c r="C850" s="8" t="s">
        <v>5339</v>
      </c>
      <c r="D850" s="8" t="s">
        <v>6955</v>
      </c>
      <c r="E850" s="8" t="s">
        <v>10010</v>
      </c>
      <c r="F850" s="8" t="s">
        <v>13496</v>
      </c>
      <c r="G850" s="8" t="s">
        <v>15762</v>
      </c>
    </row>
    <row r="851" spans="1:7" x14ac:dyDescent="0.2">
      <c r="A851" s="8" t="s">
        <v>840</v>
      </c>
      <c r="B851" s="8" t="s">
        <v>1984</v>
      </c>
      <c r="C851" s="8" t="s">
        <v>5340</v>
      </c>
      <c r="D851" s="8" t="s">
        <v>6956</v>
      </c>
      <c r="E851" s="8" t="s">
        <v>10011</v>
      </c>
      <c r="F851" s="8" t="s">
        <v>13497</v>
      </c>
      <c r="G851" s="8" t="s">
        <v>15763</v>
      </c>
    </row>
    <row r="852" spans="1:7" x14ac:dyDescent="0.2">
      <c r="A852" s="8" t="s">
        <v>841</v>
      </c>
      <c r="B852" s="8" t="s">
        <v>1985</v>
      </c>
      <c r="C852" s="8" t="s">
        <v>5341</v>
      </c>
      <c r="D852" s="8" t="s">
        <v>6957</v>
      </c>
      <c r="E852" s="8" t="s">
        <v>10012</v>
      </c>
      <c r="F852" s="8" t="s">
        <v>13498</v>
      </c>
      <c r="G852" s="8" t="s">
        <v>15764</v>
      </c>
    </row>
    <row r="853" spans="1:7" x14ac:dyDescent="0.2">
      <c r="A853" s="8" t="s">
        <v>842</v>
      </c>
      <c r="B853" s="8" t="s">
        <v>1986</v>
      </c>
      <c r="C853" s="8" t="s">
        <v>5342</v>
      </c>
      <c r="D853" s="8" t="s">
        <v>6958</v>
      </c>
      <c r="E853" s="8" t="s">
        <v>10013</v>
      </c>
      <c r="F853" s="8" t="s">
        <v>13499</v>
      </c>
      <c r="G853" s="8" t="s">
        <v>3486</v>
      </c>
    </row>
    <row r="854" spans="1:7" x14ac:dyDescent="0.2">
      <c r="A854" s="8" t="s">
        <v>843</v>
      </c>
      <c r="B854" s="8" t="s">
        <v>1987</v>
      </c>
      <c r="C854" s="8" t="s">
        <v>5343</v>
      </c>
      <c r="D854" s="8" t="s">
        <v>6959</v>
      </c>
      <c r="E854" s="8" t="s">
        <v>10014</v>
      </c>
      <c r="F854" s="8" t="s">
        <v>13500</v>
      </c>
      <c r="G854" s="8" t="s">
        <v>15765</v>
      </c>
    </row>
    <row r="855" spans="1:7" x14ac:dyDescent="0.2">
      <c r="A855" s="8" t="s">
        <v>844</v>
      </c>
      <c r="B855" s="8" t="s">
        <v>1988</v>
      </c>
      <c r="C855" s="8" t="s">
        <v>17652</v>
      </c>
      <c r="D855" s="8" t="s">
        <v>6960</v>
      </c>
      <c r="E855" s="8" t="s">
        <v>10015</v>
      </c>
      <c r="F855" s="8" t="s">
        <v>13501</v>
      </c>
      <c r="G855" s="8" t="s">
        <v>15766</v>
      </c>
    </row>
    <row r="856" spans="1:7" x14ac:dyDescent="0.2">
      <c r="A856" s="8" t="s">
        <v>845</v>
      </c>
      <c r="B856" s="8" t="s">
        <v>1989</v>
      </c>
      <c r="C856" s="8" t="s">
        <v>5344</v>
      </c>
      <c r="D856" s="8" t="s">
        <v>6961</v>
      </c>
      <c r="E856" s="8" t="s">
        <v>10016</v>
      </c>
      <c r="F856" s="8" t="s">
        <v>13502</v>
      </c>
      <c r="G856" s="8" t="s">
        <v>15767</v>
      </c>
    </row>
    <row r="857" spans="1:7" x14ac:dyDescent="0.2">
      <c r="A857" s="8" t="s">
        <v>846</v>
      </c>
      <c r="B857" s="8" t="s">
        <v>1990</v>
      </c>
      <c r="C857" s="8" t="s">
        <v>5345</v>
      </c>
      <c r="D857" s="8" t="s">
        <v>6962</v>
      </c>
      <c r="E857" s="8" t="s">
        <v>10017</v>
      </c>
      <c r="F857" s="8" t="s">
        <v>13503</v>
      </c>
      <c r="G857" s="8" t="s">
        <v>15768</v>
      </c>
    </row>
    <row r="858" spans="1:7" x14ac:dyDescent="0.2">
      <c r="A858" s="8" t="s">
        <v>847</v>
      </c>
      <c r="B858" s="8" t="s">
        <v>1991</v>
      </c>
      <c r="C858" s="8" t="s">
        <v>5346</v>
      </c>
      <c r="D858" s="8" t="s">
        <v>6963</v>
      </c>
      <c r="E858" s="8" t="s">
        <v>10018</v>
      </c>
      <c r="F858" s="8" t="s">
        <v>13504</v>
      </c>
      <c r="G858" s="8" t="s">
        <v>15769</v>
      </c>
    </row>
    <row r="859" spans="1:7" x14ac:dyDescent="0.2">
      <c r="A859" s="8" t="s">
        <v>848</v>
      </c>
      <c r="B859" s="8" t="s">
        <v>1992</v>
      </c>
      <c r="C859" s="8" t="s">
        <v>5347</v>
      </c>
      <c r="D859" s="8" t="s">
        <v>6964</v>
      </c>
      <c r="E859" s="8" t="s">
        <v>10019</v>
      </c>
      <c r="F859" s="8" t="s">
        <v>13505</v>
      </c>
      <c r="G859" s="8" t="s">
        <v>15770</v>
      </c>
    </row>
    <row r="860" spans="1:7" x14ac:dyDescent="0.2">
      <c r="A860" s="8" t="s">
        <v>849</v>
      </c>
      <c r="B860" s="8" t="s">
        <v>1993</v>
      </c>
      <c r="C860" s="8" t="s">
        <v>5348</v>
      </c>
      <c r="D860" s="8" t="s">
        <v>6965</v>
      </c>
      <c r="E860" s="8" t="s">
        <v>10020</v>
      </c>
      <c r="F860" s="8" t="s">
        <v>3045</v>
      </c>
      <c r="G860" s="8" t="s">
        <v>15771</v>
      </c>
    </row>
    <row r="861" spans="1:7" x14ac:dyDescent="0.2">
      <c r="A861" s="8" t="s">
        <v>850</v>
      </c>
      <c r="B861" s="8" t="s">
        <v>1994</v>
      </c>
      <c r="C861" s="8" t="s">
        <v>5349</v>
      </c>
      <c r="D861" s="8" t="s">
        <v>6966</v>
      </c>
      <c r="E861" s="8" t="s">
        <v>10021</v>
      </c>
      <c r="F861" s="8" t="s">
        <v>8973</v>
      </c>
      <c r="G861" s="8" t="s">
        <v>15772</v>
      </c>
    </row>
    <row r="862" spans="1:7" x14ac:dyDescent="0.2">
      <c r="A862" s="8" t="s">
        <v>851</v>
      </c>
      <c r="B862" s="8" t="s">
        <v>1995</v>
      </c>
      <c r="C862" s="8" t="s">
        <v>5350</v>
      </c>
      <c r="D862" s="8" t="s">
        <v>6967</v>
      </c>
      <c r="E862" s="8" t="s">
        <v>10022</v>
      </c>
      <c r="F862" s="8" t="s">
        <v>13506</v>
      </c>
      <c r="G862" s="8" t="s">
        <v>15773</v>
      </c>
    </row>
    <row r="863" spans="1:7" x14ac:dyDescent="0.2">
      <c r="A863" s="8" t="s">
        <v>852</v>
      </c>
      <c r="B863" s="8" t="s">
        <v>1996</v>
      </c>
      <c r="C863" s="8" t="s">
        <v>5351</v>
      </c>
      <c r="D863" s="8" t="s">
        <v>6968</v>
      </c>
      <c r="E863" s="8" t="s">
        <v>10023</v>
      </c>
      <c r="F863" s="8" t="s">
        <v>13507</v>
      </c>
      <c r="G863" s="8" t="s">
        <v>15774</v>
      </c>
    </row>
    <row r="864" spans="1:7" x14ac:dyDescent="0.2">
      <c r="A864" s="8" t="s">
        <v>853</v>
      </c>
      <c r="B864" s="8" t="s">
        <v>1997</v>
      </c>
      <c r="C864" s="8" t="s">
        <v>5352</v>
      </c>
      <c r="D864" s="8" t="s">
        <v>6969</v>
      </c>
      <c r="E864" s="8" t="s">
        <v>10024</v>
      </c>
      <c r="F864" s="8" t="s">
        <v>13508</v>
      </c>
      <c r="G864" s="8" t="s">
        <v>15775</v>
      </c>
    </row>
    <row r="865" spans="1:7" x14ac:dyDescent="0.2">
      <c r="A865" s="8" t="s">
        <v>854</v>
      </c>
      <c r="B865" s="8" t="s">
        <v>1998</v>
      </c>
      <c r="C865" s="8" t="s">
        <v>5353</v>
      </c>
      <c r="D865" s="8" t="s">
        <v>6970</v>
      </c>
      <c r="E865" s="8" t="s">
        <v>10025</v>
      </c>
      <c r="F865" s="8" t="s">
        <v>13509</v>
      </c>
      <c r="G865" s="8" t="s">
        <v>15776</v>
      </c>
    </row>
    <row r="866" spans="1:7" x14ac:dyDescent="0.2">
      <c r="A866" s="8" t="s">
        <v>855</v>
      </c>
      <c r="B866" s="8" t="s">
        <v>1999</v>
      </c>
      <c r="C866" s="8" t="s">
        <v>5354</v>
      </c>
      <c r="D866" s="8" t="s">
        <v>6971</v>
      </c>
      <c r="E866" s="8" t="s">
        <v>10026</v>
      </c>
      <c r="F866" s="8" t="s">
        <v>13510</v>
      </c>
      <c r="G866" s="8" t="s">
        <v>15777</v>
      </c>
    </row>
    <row r="867" spans="1:7" x14ac:dyDescent="0.2">
      <c r="A867" s="8" t="s">
        <v>856</v>
      </c>
      <c r="B867" s="8" t="s">
        <v>2000</v>
      </c>
      <c r="C867" s="8" t="s">
        <v>5355</v>
      </c>
      <c r="D867" s="8" t="s">
        <v>6972</v>
      </c>
      <c r="E867" s="8" t="s">
        <v>10027</v>
      </c>
      <c r="F867" s="8" t="s">
        <v>13511</v>
      </c>
      <c r="G867" s="8" t="s">
        <v>15778</v>
      </c>
    </row>
    <row r="868" spans="1:7" x14ac:dyDescent="0.2">
      <c r="A868" s="8" t="s">
        <v>857</v>
      </c>
      <c r="B868" s="8" t="s">
        <v>2001</v>
      </c>
      <c r="C868" s="8" t="s">
        <v>5356</v>
      </c>
      <c r="D868" s="8" t="s">
        <v>6973</v>
      </c>
      <c r="E868" s="8" t="s">
        <v>10028</v>
      </c>
      <c r="F868" s="8" t="s">
        <v>13512</v>
      </c>
      <c r="G868" s="8" t="s">
        <v>15779</v>
      </c>
    </row>
    <row r="869" spans="1:7" x14ac:dyDescent="0.2">
      <c r="A869" s="8" t="s">
        <v>858</v>
      </c>
      <c r="B869" s="8" t="s">
        <v>2002</v>
      </c>
      <c r="C869" s="8" t="s">
        <v>5357</v>
      </c>
      <c r="D869" s="8" t="s">
        <v>17654</v>
      </c>
      <c r="E869" s="8" t="s">
        <v>10029</v>
      </c>
      <c r="F869" s="8" t="s">
        <v>13513</v>
      </c>
      <c r="G869" s="8" t="s">
        <v>15780</v>
      </c>
    </row>
    <row r="870" spans="1:7" x14ac:dyDescent="0.2">
      <c r="A870" s="8" t="s">
        <v>859</v>
      </c>
      <c r="B870" s="8" t="s">
        <v>2003</v>
      </c>
      <c r="C870" s="8" t="s">
        <v>5358</v>
      </c>
      <c r="D870" s="8" t="s">
        <v>6974</v>
      </c>
      <c r="E870" s="8" t="s">
        <v>10030</v>
      </c>
      <c r="F870" s="8" t="s">
        <v>13514</v>
      </c>
      <c r="G870" s="8" t="s">
        <v>15781</v>
      </c>
    </row>
    <row r="871" spans="1:7" x14ac:dyDescent="0.2">
      <c r="A871" s="8" t="s">
        <v>860</v>
      </c>
      <c r="B871" s="8" t="s">
        <v>2004</v>
      </c>
      <c r="C871" s="8" t="s">
        <v>5359</v>
      </c>
      <c r="D871" s="8" t="s">
        <v>6975</v>
      </c>
      <c r="E871" s="8" t="s">
        <v>10031</v>
      </c>
      <c r="F871" s="8" t="s">
        <v>13515</v>
      </c>
      <c r="G871" s="8" t="s">
        <v>15782</v>
      </c>
    </row>
    <row r="872" spans="1:7" x14ac:dyDescent="0.2">
      <c r="A872" s="8" t="s">
        <v>861</v>
      </c>
      <c r="B872" s="8" t="s">
        <v>2005</v>
      </c>
      <c r="C872" s="8" t="s">
        <v>5360</v>
      </c>
      <c r="D872" s="8" t="s">
        <v>6976</v>
      </c>
      <c r="E872" s="8" t="s">
        <v>10032</v>
      </c>
      <c r="F872" s="8" t="s">
        <v>13516</v>
      </c>
      <c r="G872" s="8" t="s">
        <v>15783</v>
      </c>
    </row>
    <row r="873" spans="1:7" x14ac:dyDescent="0.2">
      <c r="A873" s="8" t="s">
        <v>862</v>
      </c>
      <c r="B873" s="8" t="s">
        <v>2006</v>
      </c>
      <c r="C873" s="8" t="s">
        <v>5361</v>
      </c>
      <c r="D873" s="8" t="s">
        <v>6977</v>
      </c>
      <c r="E873" s="8" t="s">
        <v>10033</v>
      </c>
      <c r="F873" s="8" t="s">
        <v>13517</v>
      </c>
      <c r="G873" s="8" t="s">
        <v>15784</v>
      </c>
    </row>
    <row r="874" spans="1:7" x14ac:dyDescent="0.2">
      <c r="A874" s="8" t="s">
        <v>863</v>
      </c>
      <c r="B874" s="8" t="s">
        <v>2007</v>
      </c>
      <c r="C874" s="8" t="s">
        <v>5362</v>
      </c>
      <c r="D874" s="8" t="s">
        <v>6364</v>
      </c>
      <c r="E874" s="8" t="s">
        <v>10034</v>
      </c>
      <c r="F874" s="8" t="s">
        <v>13518</v>
      </c>
      <c r="G874" s="8" t="s">
        <v>15785</v>
      </c>
    </row>
    <row r="875" spans="1:7" x14ac:dyDescent="0.2">
      <c r="A875" s="8" t="s">
        <v>864</v>
      </c>
      <c r="B875" s="8" t="s">
        <v>2008</v>
      </c>
      <c r="C875" s="8" t="s">
        <v>5363</v>
      </c>
      <c r="D875" s="8" t="s">
        <v>6978</v>
      </c>
      <c r="E875" s="8" t="s">
        <v>10035</v>
      </c>
      <c r="F875" s="8" t="s">
        <v>13519</v>
      </c>
      <c r="G875" s="8" t="s">
        <v>15786</v>
      </c>
    </row>
    <row r="876" spans="1:7" x14ac:dyDescent="0.2">
      <c r="A876" s="8" t="s">
        <v>865</v>
      </c>
      <c r="B876" s="8" t="s">
        <v>2009</v>
      </c>
      <c r="C876" s="8" t="s">
        <v>5364</v>
      </c>
      <c r="D876" s="8" t="s">
        <v>6979</v>
      </c>
      <c r="E876" s="8" t="s">
        <v>10036</v>
      </c>
      <c r="F876" s="8" t="s">
        <v>13520</v>
      </c>
      <c r="G876" s="8" t="s">
        <v>15787</v>
      </c>
    </row>
    <row r="877" spans="1:7" x14ac:dyDescent="0.2">
      <c r="A877" s="8" t="s">
        <v>866</v>
      </c>
      <c r="B877" s="8" t="s">
        <v>2010</v>
      </c>
      <c r="C877" s="8" t="s">
        <v>5365</v>
      </c>
      <c r="D877" s="8" t="s">
        <v>6980</v>
      </c>
      <c r="E877" s="8" t="s">
        <v>10037</v>
      </c>
      <c r="F877" s="8" t="s">
        <v>13521</v>
      </c>
      <c r="G877" s="8" t="s">
        <v>15788</v>
      </c>
    </row>
    <row r="878" spans="1:7" x14ac:dyDescent="0.2">
      <c r="A878" s="8" t="s">
        <v>867</v>
      </c>
      <c r="B878" s="8" t="s">
        <v>2011</v>
      </c>
      <c r="C878" s="8" t="s">
        <v>5366</v>
      </c>
      <c r="D878" s="8" t="s">
        <v>6981</v>
      </c>
      <c r="E878" s="8" t="s">
        <v>10038</v>
      </c>
      <c r="F878" s="8" t="s">
        <v>13522</v>
      </c>
      <c r="G878" s="8" t="s">
        <v>15789</v>
      </c>
    </row>
    <row r="879" spans="1:7" x14ac:dyDescent="0.2">
      <c r="A879" s="8" t="s">
        <v>868</v>
      </c>
      <c r="B879" s="8" t="s">
        <v>2012</v>
      </c>
      <c r="C879" s="8" t="s">
        <v>5367</v>
      </c>
      <c r="D879" s="8" t="s">
        <v>6982</v>
      </c>
      <c r="E879" s="8" t="s">
        <v>10039</v>
      </c>
      <c r="F879" s="8" t="s">
        <v>13523</v>
      </c>
      <c r="G879" s="8" t="s">
        <v>15790</v>
      </c>
    </row>
    <row r="880" spans="1:7" x14ac:dyDescent="0.2">
      <c r="A880" s="8" t="s">
        <v>869</v>
      </c>
      <c r="B880" s="8" t="s">
        <v>2013</v>
      </c>
      <c r="C880" s="8" t="s">
        <v>5368</v>
      </c>
      <c r="D880" s="8" t="s">
        <v>6983</v>
      </c>
      <c r="E880" s="8" t="s">
        <v>10040</v>
      </c>
      <c r="F880" s="8" t="s">
        <v>13524</v>
      </c>
      <c r="G880" s="8" t="s">
        <v>15791</v>
      </c>
    </row>
    <row r="881" spans="1:7" x14ac:dyDescent="0.2">
      <c r="A881" s="8" t="s">
        <v>870</v>
      </c>
      <c r="B881" s="8" t="s">
        <v>2014</v>
      </c>
      <c r="C881" s="8" t="s">
        <v>5369</v>
      </c>
      <c r="D881" s="8" t="s">
        <v>6984</v>
      </c>
      <c r="E881" s="8" t="s">
        <v>10041</v>
      </c>
      <c r="F881" s="8" t="s">
        <v>13525</v>
      </c>
      <c r="G881" s="8" t="s">
        <v>11592</v>
      </c>
    </row>
    <row r="882" spans="1:7" x14ac:dyDescent="0.2">
      <c r="A882" s="8" t="s">
        <v>871</v>
      </c>
      <c r="B882" s="8" t="s">
        <v>2015</v>
      </c>
      <c r="C882" s="8" t="s">
        <v>5370</v>
      </c>
      <c r="D882" s="8" t="s">
        <v>6985</v>
      </c>
      <c r="E882" s="8" t="s">
        <v>10042</v>
      </c>
      <c r="F882" s="8" t="s">
        <v>13526</v>
      </c>
      <c r="G882" s="8" t="s">
        <v>15792</v>
      </c>
    </row>
    <row r="883" spans="1:7" x14ac:dyDescent="0.2">
      <c r="A883" s="8" t="s">
        <v>872</v>
      </c>
      <c r="B883" s="8" t="s">
        <v>2016</v>
      </c>
      <c r="C883" s="8" t="s">
        <v>5371</v>
      </c>
      <c r="D883" s="8" t="s">
        <v>6986</v>
      </c>
      <c r="E883" s="8" t="s">
        <v>10043</v>
      </c>
      <c r="F883" s="8" t="s">
        <v>13527</v>
      </c>
      <c r="G883" s="8" t="s">
        <v>15793</v>
      </c>
    </row>
    <row r="884" spans="1:7" x14ac:dyDescent="0.2">
      <c r="A884" s="8" t="s">
        <v>873</v>
      </c>
      <c r="B884" s="8" t="s">
        <v>2017</v>
      </c>
      <c r="C884" s="8" t="s">
        <v>5372</v>
      </c>
      <c r="D884" s="8" t="s">
        <v>6987</v>
      </c>
      <c r="E884" s="8" t="s">
        <v>10044</v>
      </c>
      <c r="F884" s="8" t="s">
        <v>13528</v>
      </c>
      <c r="G884" s="8" t="s">
        <v>15159</v>
      </c>
    </row>
    <row r="885" spans="1:7" x14ac:dyDescent="0.2">
      <c r="A885" s="8" t="s">
        <v>874</v>
      </c>
      <c r="B885" s="8" t="s">
        <v>2018</v>
      </c>
      <c r="C885" s="8" t="s">
        <v>5373</v>
      </c>
      <c r="D885" s="8" t="s">
        <v>6988</v>
      </c>
      <c r="E885" s="8" t="s">
        <v>10045</v>
      </c>
      <c r="F885" s="8" t="s">
        <v>13529</v>
      </c>
      <c r="G885" s="8" t="s">
        <v>15794</v>
      </c>
    </row>
    <row r="886" spans="1:7" x14ac:dyDescent="0.2">
      <c r="A886" s="8" t="s">
        <v>875</v>
      </c>
      <c r="B886" s="8" t="s">
        <v>2019</v>
      </c>
      <c r="C886" s="8" t="s">
        <v>5374</v>
      </c>
      <c r="D886" s="8" t="s">
        <v>6989</v>
      </c>
      <c r="E886" s="8" t="s">
        <v>10046</v>
      </c>
      <c r="F886" s="8" t="s">
        <v>13530</v>
      </c>
      <c r="G886" s="8" t="s">
        <v>15792</v>
      </c>
    </row>
    <row r="887" spans="1:7" x14ac:dyDescent="0.2">
      <c r="A887" s="8" t="s">
        <v>876</v>
      </c>
      <c r="B887" s="8" t="s">
        <v>2020</v>
      </c>
      <c r="C887" s="8" t="s">
        <v>5375</v>
      </c>
      <c r="D887" s="8" t="s">
        <v>6990</v>
      </c>
      <c r="E887" s="8" t="s">
        <v>10047</v>
      </c>
      <c r="F887" s="8" t="s">
        <v>13531</v>
      </c>
      <c r="G887" s="8" t="s">
        <v>15795</v>
      </c>
    </row>
    <row r="888" spans="1:7" x14ac:dyDescent="0.2">
      <c r="A888" s="8" t="s">
        <v>877</v>
      </c>
      <c r="B888" s="8" t="s">
        <v>2021</v>
      </c>
      <c r="C888" s="8" t="s">
        <v>5376</v>
      </c>
      <c r="D888" s="8" t="s">
        <v>6991</v>
      </c>
      <c r="E888" s="8" t="s">
        <v>10048</v>
      </c>
      <c r="F888" s="8" t="s">
        <v>13532</v>
      </c>
      <c r="G888" s="8" t="s">
        <v>15796</v>
      </c>
    </row>
    <row r="889" spans="1:7" x14ac:dyDescent="0.2">
      <c r="A889" s="8" t="s">
        <v>878</v>
      </c>
      <c r="B889" s="8" t="s">
        <v>2022</v>
      </c>
      <c r="C889" s="8" t="s">
        <v>5377</v>
      </c>
      <c r="D889" s="8" t="s">
        <v>6992</v>
      </c>
      <c r="E889" s="8" t="s">
        <v>10049</v>
      </c>
      <c r="F889" s="8" t="s">
        <v>13533</v>
      </c>
      <c r="G889" s="8" t="s">
        <v>15797</v>
      </c>
    </row>
    <row r="890" spans="1:7" x14ac:dyDescent="0.2">
      <c r="A890" s="8" t="s">
        <v>879</v>
      </c>
      <c r="B890" s="8" t="s">
        <v>2023</v>
      </c>
      <c r="C890" s="8" t="s">
        <v>5378</v>
      </c>
      <c r="D890" s="8" t="s">
        <v>6993</v>
      </c>
      <c r="E890" s="8" t="s">
        <v>10050</v>
      </c>
      <c r="F890" s="8" t="s">
        <v>13534</v>
      </c>
      <c r="G890" s="8" t="s">
        <v>15798</v>
      </c>
    </row>
    <row r="891" spans="1:7" x14ac:dyDescent="0.2">
      <c r="A891" s="8" t="s">
        <v>880</v>
      </c>
      <c r="B891" s="8" t="s">
        <v>2024</v>
      </c>
      <c r="C891" s="8" t="s">
        <v>5379</v>
      </c>
      <c r="D891" s="8" t="s">
        <v>6994</v>
      </c>
      <c r="E891" s="8" t="s">
        <v>10051</v>
      </c>
      <c r="F891" s="8" t="s">
        <v>13535</v>
      </c>
      <c r="G891" s="8" t="s">
        <v>15799</v>
      </c>
    </row>
    <row r="892" spans="1:7" x14ac:dyDescent="0.2">
      <c r="A892" s="8" t="s">
        <v>881</v>
      </c>
      <c r="B892" s="8" t="s">
        <v>2025</v>
      </c>
      <c r="C892" s="8" t="s">
        <v>2894</v>
      </c>
      <c r="D892" s="8" t="s">
        <v>6995</v>
      </c>
      <c r="E892" s="8" t="s">
        <v>10052</v>
      </c>
      <c r="F892" s="8" t="s">
        <v>13536</v>
      </c>
      <c r="G892" s="8" t="s">
        <v>15800</v>
      </c>
    </row>
    <row r="893" spans="1:7" x14ac:dyDescent="0.2">
      <c r="A893" s="8" t="s">
        <v>882</v>
      </c>
      <c r="B893" s="8" t="s">
        <v>2026</v>
      </c>
      <c r="C893" s="8" t="s">
        <v>5380</v>
      </c>
      <c r="D893" s="8" t="s">
        <v>6996</v>
      </c>
      <c r="E893" s="8" t="s">
        <v>10053</v>
      </c>
      <c r="F893" s="8" t="s">
        <v>13537</v>
      </c>
      <c r="G893" s="8" t="s">
        <v>15801</v>
      </c>
    </row>
    <row r="894" spans="1:7" x14ac:dyDescent="0.2">
      <c r="A894" s="8" t="s">
        <v>883</v>
      </c>
      <c r="B894" s="8" t="s">
        <v>2027</v>
      </c>
      <c r="C894" s="8" t="s">
        <v>5381</v>
      </c>
      <c r="D894" s="8" t="s">
        <v>6997</v>
      </c>
      <c r="E894" s="8" t="s">
        <v>10054</v>
      </c>
      <c r="F894" s="8" t="s">
        <v>13538</v>
      </c>
      <c r="G894" s="8" t="s">
        <v>15802</v>
      </c>
    </row>
    <row r="895" spans="1:7" x14ac:dyDescent="0.2">
      <c r="A895" s="8" t="s">
        <v>884</v>
      </c>
      <c r="B895" s="8" t="s">
        <v>2028</v>
      </c>
      <c r="C895" s="8" t="s">
        <v>5382</v>
      </c>
      <c r="D895" s="8" t="s">
        <v>6998</v>
      </c>
      <c r="E895" s="8" t="s">
        <v>10055</v>
      </c>
      <c r="F895" s="8" t="s">
        <v>13539</v>
      </c>
      <c r="G895" s="8" t="s">
        <v>15803</v>
      </c>
    </row>
    <row r="896" spans="1:7" x14ac:dyDescent="0.2">
      <c r="A896" s="8" t="s">
        <v>885</v>
      </c>
      <c r="B896" s="8" t="s">
        <v>2029</v>
      </c>
      <c r="C896" s="8" t="s">
        <v>5383</v>
      </c>
      <c r="D896" s="8" t="s">
        <v>6999</v>
      </c>
      <c r="E896" s="8" t="s">
        <v>10056</v>
      </c>
      <c r="F896" s="8" t="s">
        <v>13540</v>
      </c>
      <c r="G896" s="8" t="s">
        <v>15804</v>
      </c>
    </row>
    <row r="897" spans="1:7" x14ac:dyDescent="0.2">
      <c r="A897" s="8" t="s">
        <v>886</v>
      </c>
      <c r="B897" s="8" t="s">
        <v>2030</v>
      </c>
      <c r="C897" s="8" t="s">
        <v>5384</v>
      </c>
      <c r="D897" s="8" t="s">
        <v>7000</v>
      </c>
      <c r="E897" s="8" t="s">
        <v>10057</v>
      </c>
      <c r="F897" s="8" t="s">
        <v>13541</v>
      </c>
      <c r="G897" s="8" t="s">
        <v>15805</v>
      </c>
    </row>
    <row r="898" spans="1:7" x14ac:dyDescent="0.2">
      <c r="A898" s="8" t="s">
        <v>887</v>
      </c>
      <c r="B898" s="8" t="s">
        <v>2031</v>
      </c>
      <c r="C898" s="8" t="s">
        <v>5385</v>
      </c>
      <c r="D898" s="8" t="s">
        <v>7001</v>
      </c>
      <c r="E898" s="8" t="s">
        <v>10058</v>
      </c>
      <c r="F898" s="8" t="s">
        <v>13542</v>
      </c>
      <c r="G898" s="8" t="s">
        <v>15806</v>
      </c>
    </row>
    <row r="899" spans="1:7" x14ac:dyDescent="0.2">
      <c r="A899" s="8" t="s">
        <v>888</v>
      </c>
      <c r="B899" s="8" t="s">
        <v>2032</v>
      </c>
      <c r="C899" s="8" t="s">
        <v>5386</v>
      </c>
      <c r="D899" s="8" t="s">
        <v>7002</v>
      </c>
      <c r="E899" s="8" t="s">
        <v>10059</v>
      </c>
      <c r="F899" s="8" t="s">
        <v>13543</v>
      </c>
      <c r="G899" s="8" t="s">
        <v>15807</v>
      </c>
    </row>
    <row r="900" spans="1:7" x14ac:dyDescent="0.2">
      <c r="A900" s="8" t="s">
        <v>889</v>
      </c>
      <c r="B900" s="8" t="s">
        <v>2033</v>
      </c>
      <c r="C900" s="8" t="s">
        <v>5387</v>
      </c>
      <c r="D900" s="8" t="s">
        <v>7003</v>
      </c>
      <c r="E900" s="8" t="s">
        <v>10060</v>
      </c>
      <c r="F900" s="8" t="s">
        <v>13544</v>
      </c>
      <c r="G900" s="8" t="s">
        <v>15808</v>
      </c>
    </row>
    <row r="901" spans="1:7" x14ac:dyDescent="0.2">
      <c r="A901" s="8" t="s">
        <v>890</v>
      </c>
      <c r="B901" s="8" t="s">
        <v>2034</v>
      </c>
      <c r="C901" s="8" t="s">
        <v>5388</v>
      </c>
      <c r="D901" s="8" t="s">
        <v>7004</v>
      </c>
      <c r="E901" s="8" t="s">
        <v>10061</v>
      </c>
      <c r="F901" s="8" t="s">
        <v>13545</v>
      </c>
      <c r="G901" s="8" t="s">
        <v>15809</v>
      </c>
    </row>
    <row r="902" spans="1:7" x14ac:dyDescent="0.2">
      <c r="A902" s="8" t="s">
        <v>891</v>
      </c>
      <c r="B902" s="8" t="s">
        <v>2035</v>
      </c>
      <c r="C902" s="8" t="s">
        <v>5389</v>
      </c>
      <c r="D902" s="8" t="s">
        <v>7005</v>
      </c>
      <c r="E902" s="8" t="s">
        <v>10062</v>
      </c>
      <c r="F902" s="8" t="s">
        <v>13546</v>
      </c>
      <c r="G902" s="8" t="s">
        <v>15810</v>
      </c>
    </row>
    <row r="903" spans="1:7" x14ac:dyDescent="0.2">
      <c r="A903" s="8" t="s">
        <v>892</v>
      </c>
      <c r="B903" s="8" t="s">
        <v>2036</v>
      </c>
      <c r="C903" s="8" t="s">
        <v>5390</v>
      </c>
      <c r="D903" s="8" t="s">
        <v>7006</v>
      </c>
      <c r="E903" s="8" t="s">
        <v>10063</v>
      </c>
      <c r="F903" s="8" t="s">
        <v>13547</v>
      </c>
      <c r="G903" s="8" t="s">
        <v>15811</v>
      </c>
    </row>
    <row r="904" spans="1:7" x14ac:dyDescent="0.2">
      <c r="A904" s="8" t="s">
        <v>893</v>
      </c>
      <c r="B904" s="8" t="s">
        <v>2037</v>
      </c>
      <c r="C904" s="8" t="s">
        <v>5391</v>
      </c>
      <c r="D904" s="8" t="s">
        <v>7007</v>
      </c>
      <c r="E904" s="8" t="s">
        <v>10064</v>
      </c>
      <c r="F904" s="8" t="s">
        <v>13548</v>
      </c>
      <c r="G904" s="8" t="s">
        <v>15812</v>
      </c>
    </row>
    <row r="905" spans="1:7" x14ac:dyDescent="0.2">
      <c r="A905" s="8" t="s">
        <v>894</v>
      </c>
      <c r="B905" s="8" t="s">
        <v>2038</v>
      </c>
      <c r="C905" s="8" t="s">
        <v>5392</v>
      </c>
      <c r="D905" s="8" t="s">
        <v>7008</v>
      </c>
      <c r="E905" s="8" t="s">
        <v>10065</v>
      </c>
      <c r="F905" s="8" t="s">
        <v>13549</v>
      </c>
      <c r="G905" s="8" t="s">
        <v>15813</v>
      </c>
    </row>
    <row r="906" spans="1:7" x14ac:dyDescent="0.2">
      <c r="A906" s="8" t="s">
        <v>895</v>
      </c>
      <c r="B906" s="8" t="s">
        <v>2039</v>
      </c>
      <c r="C906" s="8" t="s">
        <v>5393</v>
      </c>
      <c r="D906" s="8" t="s">
        <v>7009</v>
      </c>
      <c r="E906" s="8" t="s">
        <v>10066</v>
      </c>
      <c r="F906" s="8" t="s">
        <v>13550</v>
      </c>
      <c r="G906" s="8" t="s">
        <v>15814</v>
      </c>
    </row>
    <row r="907" spans="1:7" x14ac:dyDescent="0.2">
      <c r="A907" s="8" t="s">
        <v>896</v>
      </c>
      <c r="B907" s="8" t="s">
        <v>2040</v>
      </c>
      <c r="C907" s="8" t="s">
        <v>5394</v>
      </c>
      <c r="D907" s="8" t="s">
        <v>7010</v>
      </c>
      <c r="E907" s="8" t="s">
        <v>10067</v>
      </c>
      <c r="F907" s="8" t="s">
        <v>13551</v>
      </c>
      <c r="G907" s="8" t="s">
        <v>15815</v>
      </c>
    </row>
    <row r="908" spans="1:7" x14ac:dyDescent="0.2">
      <c r="A908" s="8" t="s">
        <v>875</v>
      </c>
      <c r="B908" s="8" t="s">
        <v>2041</v>
      </c>
      <c r="C908" s="8" t="s">
        <v>5395</v>
      </c>
      <c r="D908" s="8" t="s">
        <v>7011</v>
      </c>
      <c r="E908" s="8" t="s">
        <v>10068</v>
      </c>
      <c r="F908" s="8" t="s">
        <v>13552</v>
      </c>
      <c r="G908" s="8" t="s">
        <v>15816</v>
      </c>
    </row>
    <row r="909" spans="1:7" x14ac:dyDescent="0.2">
      <c r="A909" s="8" t="s">
        <v>897</v>
      </c>
      <c r="B909" s="8" t="s">
        <v>2042</v>
      </c>
      <c r="C909" s="8" t="s">
        <v>5396</v>
      </c>
      <c r="D909" s="8" t="s">
        <v>7012</v>
      </c>
      <c r="E909" s="8" t="s">
        <v>10069</v>
      </c>
      <c r="F909" s="8" t="s">
        <v>13553</v>
      </c>
      <c r="G909" s="8" t="s">
        <v>15817</v>
      </c>
    </row>
    <row r="910" spans="1:7" x14ac:dyDescent="0.2">
      <c r="A910" s="8" t="s">
        <v>898</v>
      </c>
      <c r="B910" s="8" t="s">
        <v>2043</v>
      </c>
      <c r="C910" s="8" t="s">
        <v>5397</v>
      </c>
      <c r="D910" s="8" t="s">
        <v>7013</v>
      </c>
      <c r="E910" s="8" t="s">
        <v>10070</v>
      </c>
      <c r="F910" s="8" t="s">
        <v>13554</v>
      </c>
      <c r="G910" s="8" t="s">
        <v>15818</v>
      </c>
    </row>
    <row r="911" spans="1:7" x14ac:dyDescent="0.2">
      <c r="A911" s="8" t="s">
        <v>899</v>
      </c>
      <c r="B911" s="8" t="s">
        <v>2044</v>
      </c>
      <c r="C911" s="8" t="s">
        <v>5045</v>
      </c>
      <c r="D911" s="8" t="s">
        <v>7014</v>
      </c>
      <c r="E911" s="8" t="s">
        <v>10071</v>
      </c>
      <c r="F911" s="8" t="s">
        <v>13555</v>
      </c>
      <c r="G911" s="8" t="s">
        <v>15819</v>
      </c>
    </row>
    <row r="912" spans="1:7" x14ac:dyDescent="0.2">
      <c r="A912" s="8" t="s">
        <v>900</v>
      </c>
      <c r="B912" s="8" t="s">
        <v>2045</v>
      </c>
      <c r="C912" s="8" t="s">
        <v>5398</v>
      </c>
      <c r="D912" s="8" t="s">
        <v>7015</v>
      </c>
      <c r="E912" s="8" t="s">
        <v>10072</v>
      </c>
      <c r="F912" s="8" t="s">
        <v>13556</v>
      </c>
      <c r="G912" s="8" t="s">
        <v>15820</v>
      </c>
    </row>
    <row r="913" spans="1:7" x14ac:dyDescent="0.2">
      <c r="A913" s="8" t="s">
        <v>901</v>
      </c>
      <c r="B913" s="8" t="s">
        <v>2046</v>
      </c>
      <c r="C913" s="8" t="s">
        <v>5036</v>
      </c>
      <c r="D913" s="8" t="s">
        <v>7016</v>
      </c>
      <c r="E913" s="8" t="s">
        <v>10073</v>
      </c>
      <c r="F913" s="8" t="s">
        <v>13557</v>
      </c>
      <c r="G913" s="8" t="s">
        <v>15821</v>
      </c>
    </row>
    <row r="914" spans="1:7" x14ac:dyDescent="0.2">
      <c r="A914" s="8" t="s">
        <v>902</v>
      </c>
      <c r="B914" s="8" t="s">
        <v>2047</v>
      </c>
      <c r="C914" s="8" t="s">
        <v>5399</v>
      </c>
      <c r="D914" s="8" t="s">
        <v>7017</v>
      </c>
      <c r="E914" s="8" t="s">
        <v>10074</v>
      </c>
      <c r="F914" s="8" t="s">
        <v>13558</v>
      </c>
      <c r="G914" s="8" t="s">
        <v>15822</v>
      </c>
    </row>
    <row r="915" spans="1:7" x14ac:dyDescent="0.2">
      <c r="A915" s="8" t="s">
        <v>903</v>
      </c>
      <c r="B915" s="8" t="s">
        <v>2048</v>
      </c>
      <c r="C915" s="8" t="s">
        <v>5400</v>
      </c>
      <c r="D915" s="8" t="s">
        <v>7018</v>
      </c>
      <c r="E915" s="8" t="s">
        <v>10075</v>
      </c>
      <c r="F915" s="8" t="s">
        <v>13559</v>
      </c>
      <c r="G915" s="8" t="s">
        <v>15823</v>
      </c>
    </row>
    <row r="916" spans="1:7" x14ac:dyDescent="0.2">
      <c r="A916" s="8" t="s">
        <v>904</v>
      </c>
      <c r="B916" s="8" t="s">
        <v>2049</v>
      </c>
      <c r="C916" s="8" t="s">
        <v>5401</v>
      </c>
      <c r="D916" s="8" t="s">
        <v>7019</v>
      </c>
      <c r="E916" s="8" t="s">
        <v>10076</v>
      </c>
      <c r="F916" s="8" t="s">
        <v>13560</v>
      </c>
      <c r="G916" s="8" t="s">
        <v>15393</v>
      </c>
    </row>
    <row r="917" spans="1:7" x14ac:dyDescent="0.2">
      <c r="A917" s="8" t="s">
        <v>905</v>
      </c>
      <c r="B917" s="8" t="s">
        <v>2050</v>
      </c>
      <c r="C917" s="8" t="s">
        <v>5402</v>
      </c>
      <c r="D917" s="8" t="s">
        <v>7020</v>
      </c>
      <c r="E917" s="8" t="s">
        <v>10077</v>
      </c>
      <c r="F917" s="8" t="s">
        <v>13561</v>
      </c>
      <c r="G917" s="8" t="s">
        <v>15824</v>
      </c>
    </row>
    <row r="918" spans="1:7" x14ac:dyDescent="0.2">
      <c r="A918" s="8" t="s">
        <v>906</v>
      </c>
      <c r="B918" s="8" t="s">
        <v>2051</v>
      </c>
      <c r="C918" s="8" t="s">
        <v>5403</v>
      </c>
      <c r="D918" s="8" t="s">
        <v>7021</v>
      </c>
      <c r="E918" s="8" t="s">
        <v>10078</v>
      </c>
      <c r="F918" s="8" t="s">
        <v>13562</v>
      </c>
      <c r="G918" s="8" t="s">
        <v>15825</v>
      </c>
    </row>
    <row r="919" spans="1:7" x14ac:dyDescent="0.2">
      <c r="A919" s="8" t="s">
        <v>907</v>
      </c>
      <c r="B919" s="8" t="s">
        <v>2052</v>
      </c>
      <c r="C919" s="8" t="s">
        <v>5404</v>
      </c>
      <c r="D919" s="8" t="s">
        <v>7022</v>
      </c>
      <c r="E919" s="8" t="s">
        <v>10079</v>
      </c>
      <c r="F919" s="8" t="s">
        <v>13563</v>
      </c>
      <c r="G919" s="8" t="s">
        <v>15826</v>
      </c>
    </row>
    <row r="920" spans="1:7" x14ac:dyDescent="0.2">
      <c r="A920" s="8" t="s">
        <v>908</v>
      </c>
      <c r="B920" s="8" t="s">
        <v>2053</v>
      </c>
      <c r="C920" s="8" t="s">
        <v>5405</v>
      </c>
      <c r="D920" s="8" t="s">
        <v>7023</v>
      </c>
      <c r="E920" s="8" t="s">
        <v>10080</v>
      </c>
      <c r="F920" s="8" t="s">
        <v>13564</v>
      </c>
      <c r="G920" s="8" t="s">
        <v>15827</v>
      </c>
    </row>
    <row r="921" spans="1:7" x14ac:dyDescent="0.2">
      <c r="A921" s="8" t="s">
        <v>909</v>
      </c>
      <c r="B921" s="8" t="s">
        <v>2054</v>
      </c>
      <c r="C921" s="8" t="s">
        <v>5406</v>
      </c>
      <c r="D921" s="8" t="s">
        <v>7024</v>
      </c>
      <c r="E921" s="8" t="s">
        <v>10081</v>
      </c>
      <c r="F921" s="8" t="s">
        <v>13565</v>
      </c>
      <c r="G921" s="8" t="s">
        <v>15828</v>
      </c>
    </row>
    <row r="922" spans="1:7" x14ac:dyDescent="0.2">
      <c r="A922" s="8" t="s">
        <v>910</v>
      </c>
      <c r="B922" s="8" t="s">
        <v>2055</v>
      </c>
      <c r="C922" s="8" t="s">
        <v>5407</v>
      </c>
      <c r="D922" s="8" t="s">
        <v>7025</v>
      </c>
      <c r="E922" s="8" t="s">
        <v>10082</v>
      </c>
      <c r="F922" s="8" t="s">
        <v>13566</v>
      </c>
      <c r="G922" s="8" t="s">
        <v>15829</v>
      </c>
    </row>
    <row r="923" spans="1:7" x14ac:dyDescent="0.2">
      <c r="A923" s="8" t="s">
        <v>911</v>
      </c>
      <c r="B923" s="8" t="s">
        <v>2056</v>
      </c>
      <c r="C923" s="8" t="s">
        <v>5408</v>
      </c>
      <c r="D923" s="8" t="s">
        <v>7026</v>
      </c>
      <c r="E923" s="8" t="s">
        <v>10083</v>
      </c>
      <c r="F923" s="8" t="s">
        <v>13567</v>
      </c>
      <c r="G923" s="8" t="s">
        <v>15830</v>
      </c>
    </row>
    <row r="924" spans="1:7" x14ac:dyDescent="0.2">
      <c r="A924" s="8" t="s">
        <v>912</v>
      </c>
      <c r="B924" s="8" t="s">
        <v>2057</v>
      </c>
      <c r="C924" s="8" t="s">
        <v>5409</v>
      </c>
      <c r="D924" s="8" t="s">
        <v>7027</v>
      </c>
      <c r="E924" s="8" t="s">
        <v>10084</v>
      </c>
      <c r="F924" s="8" t="s">
        <v>13568</v>
      </c>
      <c r="G924" s="8" t="s">
        <v>15831</v>
      </c>
    </row>
    <row r="925" spans="1:7" x14ac:dyDescent="0.2">
      <c r="A925" s="8" t="s">
        <v>913</v>
      </c>
      <c r="B925" s="8" t="s">
        <v>2058</v>
      </c>
      <c r="C925" s="8" t="s">
        <v>5410</v>
      </c>
      <c r="D925" s="8" t="s">
        <v>7028</v>
      </c>
      <c r="E925" s="8" t="s">
        <v>10085</v>
      </c>
      <c r="F925" s="8" t="s">
        <v>13569</v>
      </c>
      <c r="G925" s="8" t="s">
        <v>15832</v>
      </c>
    </row>
    <row r="926" spans="1:7" x14ac:dyDescent="0.2">
      <c r="A926" s="8" t="s">
        <v>914</v>
      </c>
      <c r="B926" s="8" t="s">
        <v>2059</v>
      </c>
      <c r="C926" s="8" t="s">
        <v>5411</v>
      </c>
      <c r="D926" s="8" t="s">
        <v>7029</v>
      </c>
      <c r="E926" s="8" t="s">
        <v>10086</v>
      </c>
      <c r="F926" s="8" t="s">
        <v>13570</v>
      </c>
      <c r="G926" s="8" t="s">
        <v>15833</v>
      </c>
    </row>
    <row r="927" spans="1:7" x14ac:dyDescent="0.2">
      <c r="A927" s="8" t="s">
        <v>915</v>
      </c>
      <c r="B927" s="8" t="s">
        <v>2060</v>
      </c>
      <c r="C927" s="8" t="s">
        <v>5412</v>
      </c>
      <c r="D927" s="8" t="s">
        <v>7030</v>
      </c>
      <c r="E927" s="8" t="s">
        <v>10087</v>
      </c>
      <c r="F927" s="8" t="s">
        <v>13571</v>
      </c>
      <c r="G927" s="8" t="s">
        <v>15834</v>
      </c>
    </row>
    <row r="928" spans="1:7" x14ac:dyDescent="0.2">
      <c r="A928" s="8" t="s">
        <v>916</v>
      </c>
      <c r="B928" s="8" t="s">
        <v>2061</v>
      </c>
      <c r="C928" s="8" t="s">
        <v>5413</v>
      </c>
      <c r="D928" s="8" t="s">
        <v>7031</v>
      </c>
      <c r="E928" s="8" t="s">
        <v>10088</v>
      </c>
      <c r="F928" s="8" t="s">
        <v>13572</v>
      </c>
      <c r="G928" s="8" t="s">
        <v>15835</v>
      </c>
    </row>
    <row r="929" spans="1:7" x14ac:dyDescent="0.2">
      <c r="A929" s="8" t="s">
        <v>917</v>
      </c>
      <c r="B929" s="8" t="s">
        <v>2062</v>
      </c>
      <c r="C929" s="8" t="s">
        <v>5414</v>
      </c>
      <c r="D929" s="8" t="s">
        <v>7032</v>
      </c>
      <c r="E929" s="8" t="s">
        <v>10089</v>
      </c>
      <c r="F929" s="8" t="s">
        <v>13573</v>
      </c>
      <c r="G929" s="8" t="s">
        <v>15836</v>
      </c>
    </row>
    <row r="930" spans="1:7" x14ac:dyDescent="0.2">
      <c r="A930" s="8" t="s">
        <v>918</v>
      </c>
      <c r="B930" s="8" t="s">
        <v>2063</v>
      </c>
      <c r="C930" s="8" t="s">
        <v>5415</v>
      </c>
      <c r="D930" s="8" t="s">
        <v>7033</v>
      </c>
      <c r="E930" s="8" t="s">
        <v>10090</v>
      </c>
      <c r="F930" s="8" t="s">
        <v>13574</v>
      </c>
      <c r="G930" s="8" t="s">
        <v>15837</v>
      </c>
    </row>
    <row r="931" spans="1:7" x14ac:dyDescent="0.2">
      <c r="A931" s="8" t="s">
        <v>919</v>
      </c>
      <c r="B931" s="8" t="s">
        <v>2064</v>
      </c>
      <c r="C931" s="8" t="s">
        <v>5416</v>
      </c>
      <c r="D931" s="8" t="s">
        <v>7034</v>
      </c>
      <c r="E931" s="8" t="s">
        <v>10091</v>
      </c>
      <c r="F931" s="8" t="s">
        <v>13575</v>
      </c>
      <c r="G931" s="8" t="s">
        <v>15838</v>
      </c>
    </row>
    <row r="932" spans="1:7" x14ac:dyDescent="0.2">
      <c r="A932" s="8" t="s">
        <v>920</v>
      </c>
      <c r="B932" s="8" t="s">
        <v>2065</v>
      </c>
      <c r="C932" s="8" t="s">
        <v>5417</v>
      </c>
      <c r="D932" s="8" t="s">
        <v>7035</v>
      </c>
      <c r="E932" s="8" t="s">
        <v>10092</v>
      </c>
      <c r="F932" s="8" t="s">
        <v>13576</v>
      </c>
      <c r="G932" s="8" t="s">
        <v>15839</v>
      </c>
    </row>
    <row r="933" spans="1:7" x14ac:dyDescent="0.2">
      <c r="A933" s="8" t="s">
        <v>921</v>
      </c>
      <c r="B933" s="8" t="s">
        <v>2066</v>
      </c>
      <c r="C933" s="8" t="s">
        <v>5418</v>
      </c>
      <c r="D933" s="8" t="s">
        <v>7036</v>
      </c>
      <c r="E933" s="8" t="s">
        <v>10093</v>
      </c>
      <c r="F933" s="8" t="s">
        <v>13577</v>
      </c>
      <c r="G933" s="8" t="s">
        <v>15840</v>
      </c>
    </row>
    <row r="934" spans="1:7" x14ac:dyDescent="0.2">
      <c r="A934" s="8" t="s">
        <v>922</v>
      </c>
      <c r="B934" s="8" t="s">
        <v>2067</v>
      </c>
      <c r="C934" s="8" t="s">
        <v>5419</v>
      </c>
      <c r="D934" s="8" t="s">
        <v>7037</v>
      </c>
      <c r="E934" s="8" t="s">
        <v>10094</v>
      </c>
      <c r="F934" s="8" t="s">
        <v>13578</v>
      </c>
      <c r="G934" s="8" t="s">
        <v>15841</v>
      </c>
    </row>
    <row r="935" spans="1:7" x14ac:dyDescent="0.2">
      <c r="A935" s="8" t="s">
        <v>923</v>
      </c>
      <c r="B935" s="8" t="s">
        <v>2068</v>
      </c>
      <c r="C935" s="8" t="s">
        <v>5420</v>
      </c>
      <c r="D935" s="8" t="s">
        <v>7038</v>
      </c>
      <c r="E935" s="8" t="s">
        <v>10095</v>
      </c>
      <c r="F935" s="8" t="s">
        <v>13579</v>
      </c>
      <c r="G935" s="8" t="s">
        <v>15842</v>
      </c>
    </row>
    <row r="936" spans="1:7" x14ac:dyDescent="0.2">
      <c r="A936" s="8" t="s">
        <v>924</v>
      </c>
      <c r="B936" s="8" t="s">
        <v>2069</v>
      </c>
      <c r="C936" s="8" t="s">
        <v>5421</v>
      </c>
      <c r="D936" s="8" t="s">
        <v>7039</v>
      </c>
      <c r="E936" s="8" t="s">
        <v>10096</v>
      </c>
      <c r="F936" s="8" t="s">
        <v>13580</v>
      </c>
      <c r="G936" s="8" t="s">
        <v>15843</v>
      </c>
    </row>
    <row r="937" spans="1:7" x14ac:dyDescent="0.2">
      <c r="A937" s="8" t="s">
        <v>925</v>
      </c>
      <c r="B937" s="8" t="s">
        <v>2070</v>
      </c>
      <c r="C937" s="8" t="s">
        <v>5422</v>
      </c>
      <c r="D937" s="8" t="s">
        <v>7040</v>
      </c>
      <c r="E937" s="8" t="s">
        <v>10097</v>
      </c>
      <c r="F937" s="8" t="s">
        <v>13581</v>
      </c>
      <c r="G937" s="8" t="s">
        <v>15844</v>
      </c>
    </row>
    <row r="938" spans="1:7" x14ac:dyDescent="0.2">
      <c r="A938" s="8" t="s">
        <v>926</v>
      </c>
      <c r="B938" s="8" t="s">
        <v>2071</v>
      </c>
      <c r="C938" s="8" t="s">
        <v>5423</v>
      </c>
      <c r="D938" s="8" t="s">
        <v>7041</v>
      </c>
      <c r="E938" s="8" t="s">
        <v>10098</v>
      </c>
      <c r="F938" s="8" t="s">
        <v>13582</v>
      </c>
      <c r="G938" s="8" t="s">
        <v>15845</v>
      </c>
    </row>
    <row r="939" spans="1:7" x14ac:dyDescent="0.2">
      <c r="A939" s="8" t="s">
        <v>927</v>
      </c>
      <c r="B939" s="8" t="s">
        <v>2072</v>
      </c>
      <c r="C939" s="8" t="s">
        <v>5424</v>
      </c>
      <c r="D939" s="8" t="s">
        <v>7042</v>
      </c>
      <c r="E939" s="8" t="s">
        <v>10099</v>
      </c>
      <c r="F939" s="8" t="s">
        <v>13583</v>
      </c>
      <c r="G939" s="8" t="s">
        <v>15846</v>
      </c>
    </row>
    <row r="940" spans="1:7" x14ac:dyDescent="0.2">
      <c r="A940" s="8" t="s">
        <v>928</v>
      </c>
      <c r="B940" s="8" t="s">
        <v>2073</v>
      </c>
      <c r="C940" s="8" t="s">
        <v>5425</v>
      </c>
      <c r="D940" s="8" t="s">
        <v>7043</v>
      </c>
      <c r="E940" s="8" t="s">
        <v>10100</v>
      </c>
      <c r="F940" s="8" t="s">
        <v>13584</v>
      </c>
      <c r="G940" s="8" t="s">
        <v>15847</v>
      </c>
    </row>
    <row r="941" spans="1:7" x14ac:dyDescent="0.2">
      <c r="A941" s="8" t="s">
        <v>929</v>
      </c>
      <c r="B941" s="8" t="s">
        <v>2074</v>
      </c>
      <c r="C941" s="8" t="s">
        <v>5426</v>
      </c>
      <c r="D941" s="8" t="s">
        <v>7044</v>
      </c>
      <c r="E941" s="8" t="s">
        <v>10101</v>
      </c>
      <c r="F941" s="8" t="s">
        <v>13585</v>
      </c>
      <c r="G941" s="8" t="s">
        <v>15848</v>
      </c>
    </row>
    <row r="942" spans="1:7" x14ac:dyDescent="0.2">
      <c r="A942" s="8" t="s">
        <v>930</v>
      </c>
      <c r="B942" s="8" t="s">
        <v>2075</v>
      </c>
      <c r="C942" s="8" t="s">
        <v>5427</v>
      </c>
      <c r="D942" s="8" t="s">
        <v>7045</v>
      </c>
      <c r="E942" s="8" t="s">
        <v>10102</v>
      </c>
      <c r="F942" s="8" t="s">
        <v>13586</v>
      </c>
      <c r="G942" s="8" t="s">
        <v>15849</v>
      </c>
    </row>
    <row r="943" spans="1:7" x14ac:dyDescent="0.2">
      <c r="A943" s="8" t="s">
        <v>931</v>
      </c>
      <c r="B943" s="8" t="s">
        <v>2076</v>
      </c>
      <c r="C943" s="8" t="s">
        <v>5428</v>
      </c>
      <c r="D943" s="8" t="s">
        <v>7046</v>
      </c>
      <c r="E943" s="8" t="s">
        <v>10103</v>
      </c>
      <c r="F943" s="8" t="s">
        <v>13587</v>
      </c>
      <c r="G943" s="8" t="s">
        <v>15850</v>
      </c>
    </row>
    <row r="944" spans="1:7" x14ac:dyDescent="0.2">
      <c r="A944" s="8" t="s">
        <v>932</v>
      </c>
      <c r="B944" s="8" t="s">
        <v>2077</v>
      </c>
      <c r="C944" s="8" t="s">
        <v>5429</v>
      </c>
      <c r="D944" s="8" t="s">
        <v>7047</v>
      </c>
      <c r="E944" s="8" t="s">
        <v>10104</v>
      </c>
      <c r="F944" s="8" t="s">
        <v>13588</v>
      </c>
      <c r="G944" s="8" t="s">
        <v>15851</v>
      </c>
    </row>
    <row r="945" spans="1:7" x14ac:dyDescent="0.2">
      <c r="A945" s="8" t="s">
        <v>933</v>
      </c>
      <c r="B945" s="8" t="s">
        <v>2078</v>
      </c>
      <c r="C945" s="8" t="s">
        <v>5430</v>
      </c>
      <c r="D945" s="8" t="s">
        <v>7048</v>
      </c>
      <c r="E945" s="8" t="s">
        <v>10105</v>
      </c>
      <c r="F945" s="8" t="s">
        <v>13589</v>
      </c>
      <c r="G945" s="8" t="s">
        <v>15852</v>
      </c>
    </row>
    <row r="946" spans="1:7" x14ac:dyDescent="0.2">
      <c r="A946" s="8" t="s">
        <v>934</v>
      </c>
      <c r="B946" s="8" t="s">
        <v>2079</v>
      </c>
      <c r="C946" s="8" t="s">
        <v>5431</v>
      </c>
      <c r="D946" s="8" t="s">
        <v>7049</v>
      </c>
      <c r="E946" s="8" t="s">
        <v>10106</v>
      </c>
      <c r="F946" s="8" t="s">
        <v>13590</v>
      </c>
      <c r="G946" s="8" t="s">
        <v>15853</v>
      </c>
    </row>
    <row r="947" spans="1:7" x14ac:dyDescent="0.2">
      <c r="A947" s="8" t="s">
        <v>935</v>
      </c>
      <c r="B947" s="8" t="s">
        <v>2080</v>
      </c>
      <c r="C947" s="8" t="s">
        <v>5432</v>
      </c>
      <c r="D947" s="8" t="s">
        <v>7050</v>
      </c>
      <c r="E947" s="8" t="s">
        <v>10107</v>
      </c>
      <c r="F947" s="8" t="s">
        <v>13591</v>
      </c>
      <c r="G947" s="8" t="s">
        <v>15854</v>
      </c>
    </row>
    <row r="948" spans="1:7" x14ac:dyDescent="0.2">
      <c r="A948" s="8" t="s">
        <v>936</v>
      </c>
      <c r="B948" s="8" t="s">
        <v>2081</v>
      </c>
      <c r="C948" s="8" t="s">
        <v>5433</v>
      </c>
      <c r="D948" s="8" t="s">
        <v>6202</v>
      </c>
      <c r="E948" s="8" t="s">
        <v>10108</v>
      </c>
      <c r="F948" s="8" t="s">
        <v>13592</v>
      </c>
      <c r="G948" s="8" t="s">
        <v>15855</v>
      </c>
    </row>
    <row r="949" spans="1:7" x14ac:dyDescent="0.2">
      <c r="A949" s="8" t="s">
        <v>937</v>
      </c>
      <c r="B949" s="8" t="s">
        <v>2082</v>
      </c>
      <c r="C949" s="8" t="s">
        <v>5434</v>
      </c>
      <c r="D949" s="8" t="s">
        <v>7051</v>
      </c>
      <c r="E949" s="8" t="s">
        <v>10109</v>
      </c>
      <c r="F949" s="8" t="s">
        <v>13593</v>
      </c>
      <c r="G949" s="8" t="s">
        <v>15856</v>
      </c>
    </row>
    <row r="950" spans="1:7" x14ac:dyDescent="0.2">
      <c r="A950" s="8" t="s">
        <v>938</v>
      </c>
      <c r="B950" s="8" t="s">
        <v>2083</v>
      </c>
      <c r="C950" s="8" t="s">
        <v>5435</v>
      </c>
      <c r="D950" s="8" t="s">
        <v>7052</v>
      </c>
      <c r="E950" s="8" t="s">
        <v>10110</v>
      </c>
      <c r="F950" s="8" t="s">
        <v>13594</v>
      </c>
      <c r="G950" s="8" t="s">
        <v>15857</v>
      </c>
    </row>
    <row r="951" spans="1:7" x14ac:dyDescent="0.2">
      <c r="A951" s="8" t="s">
        <v>939</v>
      </c>
      <c r="B951" s="8" t="s">
        <v>2084</v>
      </c>
      <c r="C951" s="8" t="s">
        <v>5436</v>
      </c>
      <c r="D951" s="8" t="s">
        <v>7053</v>
      </c>
      <c r="E951" s="8" t="s">
        <v>10111</v>
      </c>
      <c r="F951" s="8" t="s">
        <v>13595</v>
      </c>
      <c r="G951" s="8" t="s">
        <v>15858</v>
      </c>
    </row>
    <row r="952" spans="1:7" x14ac:dyDescent="0.2">
      <c r="A952" s="8" t="s">
        <v>940</v>
      </c>
      <c r="B952" s="8" t="s">
        <v>2085</v>
      </c>
      <c r="C952" s="8" t="s">
        <v>5437</v>
      </c>
      <c r="D952" s="8" t="s">
        <v>7054</v>
      </c>
      <c r="E952" s="8" t="s">
        <v>10112</v>
      </c>
      <c r="F952" s="8" t="s">
        <v>13596</v>
      </c>
      <c r="G952" s="8" t="s">
        <v>15859</v>
      </c>
    </row>
    <row r="953" spans="1:7" x14ac:dyDescent="0.2">
      <c r="A953" s="8" t="s">
        <v>941</v>
      </c>
      <c r="B953" s="8" t="s">
        <v>2086</v>
      </c>
      <c r="C953" s="8" t="s">
        <v>5438</v>
      </c>
      <c r="D953" s="8" t="s">
        <v>7055</v>
      </c>
      <c r="E953" s="8" t="s">
        <v>10113</v>
      </c>
      <c r="F953" s="8" t="s">
        <v>13597</v>
      </c>
      <c r="G953" s="8" t="s">
        <v>15860</v>
      </c>
    </row>
    <row r="954" spans="1:7" x14ac:dyDescent="0.2">
      <c r="A954" s="8" t="s">
        <v>942</v>
      </c>
      <c r="B954" s="8" t="s">
        <v>2087</v>
      </c>
      <c r="C954" s="8" t="s">
        <v>5439</v>
      </c>
      <c r="D954" s="8" t="s">
        <v>7056</v>
      </c>
      <c r="E954" s="8" t="s">
        <v>10114</v>
      </c>
      <c r="F954" s="8" t="s">
        <v>13598</v>
      </c>
      <c r="G954" s="8" t="s">
        <v>15861</v>
      </c>
    </row>
    <row r="955" spans="1:7" x14ac:dyDescent="0.2">
      <c r="A955" s="8" t="s">
        <v>943</v>
      </c>
      <c r="B955" s="8" t="s">
        <v>2088</v>
      </c>
      <c r="C955" s="8" t="s">
        <v>5440</v>
      </c>
      <c r="D955" s="8" t="s">
        <v>7057</v>
      </c>
      <c r="E955" s="8" t="s">
        <v>10115</v>
      </c>
      <c r="F955" s="8" t="s">
        <v>13599</v>
      </c>
      <c r="G955" s="8" t="s">
        <v>15862</v>
      </c>
    </row>
    <row r="956" spans="1:7" x14ac:dyDescent="0.2">
      <c r="A956" s="8" t="s">
        <v>944</v>
      </c>
      <c r="B956" s="8" t="s">
        <v>2089</v>
      </c>
      <c r="C956" s="8" t="s">
        <v>5441</v>
      </c>
      <c r="D956" s="8" t="s">
        <v>7058</v>
      </c>
      <c r="E956" s="8" t="s">
        <v>10116</v>
      </c>
      <c r="F956" s="8" t="s">
        <v>13600</v>
      </c>
      <c r="G956" s="8" t="s">
        <v>15863</v>
      </c>
    </row>
    <row r="957" spans="1:7" x14ac:dyDescent="0.2">
      <c r="A957" s="8" t="s">
        <v>945</v>
      </c>
      <c r="B957" s="8" t="s">
        <v>2090</v>
      </c>
      <c r="C957" s="8" t="s">
        <v>5442</v>
      </c>
      <c r="D957" s="8" t="s">
        <v>7059</v>
      </c>
      <c r="E957" s="8" t="s">
        <v>10117</v>
      </c>
      <c r="F957" s="8" t="s">
        <v>13601</v>
      </c>
      <c r="G957" s="8" t="s">
        <v>15864</v>
      </c>
    </row>
    <row r="958" spans="1:7" x14ac:dyDescent="0.2">
      <c r="A958" s="8" t="s">
        <v>946</v>
      </c>
      <c r="B958" s="8" t="s">
        <v>2091</v>
      </c>
      <c r="C958" s="8" t="s">
        <v>5443</v>
      </c>
      <c r="D958" s="8" t="s">
        <v>7060</v>
      </c>
      <c r="E958" s="8" t="s">
        <v>10118</v>
      </c>
      <c r="F958" s="8" t="s">
        <v>13602</v>
      </c>
      <c r="G958" s="8" t="s">
        <v>15865</v>
      </c>
    </row>
    <row r="959" spans="1:7" x14ac:dyDescent="0.2">
      <c r="A959" s="8" t="s">
        <v>947</v>
      </c>
      <c r="B959" s="8" t="s">
        <v>2092</v>
      </c>
      <c r="C959" s="8" t="s">
        <v>5444</v>
      </c>
      <c r="D959" s="8" t="s">
        <v>7061</v>
      </c>
      <c r="E959" s="8" t="s">
        <v>10119</v>
      </c>
      <c r="F959" s="8" t="s">
        <v>13603</v>
      </c>
      <c r="G959" s="8" t="s">
        <v>15866</v>
      </c>
    </row>
    <row r="960" spans="1:7" x14ac:dyDescent="0.2">
      <c r="A960" s="8" t="s">
        <v>948</v>
      </c>
      <c r="B960" s="8" t="s">
        <v>2093</v>
      </c>
      <c r="C960" s="8" t="s">
        <v>5445</v>
      </c>
      <c r="D960" s="8" t="s">
        <v>7062</v>
      </c>
      <c r="E960" s="8" t="s">
        <v>10120</v>
      </c>
      <c r="F960" s="8" t="s">
        <v>13604</v>
      </c>
      <c r="G960" s="8" t="s">
        <v>15867</v>
      </c>
    </row>
    <row r="961" spans="1:7" x14ac:dyDescent="0.2">
      <c r="A961" s="8" t="s">
        <v>949</v>
      </c>
      <c r="B961" s="8" t="s">
        <v>2094</v>
      </c>
      <c r="C961" s="8" t="s">
        <v>5446</v>
      </c>
      <c r="D961" s="8" t="s">
        <v>7063</v>
      </c>
      <c r="E961" s="8" t="s">
        <v>10121</v>
      </c>
      <c r="F961" s="8" t="s">
        <v>13605</v>
      </c>
      <c r="G961" s="8" t="s">
        <v>15868</v>
      </c>
    </row>
    <row r="962" spans="1:7" x14ac:dyDescent="0.2">
      <c r="A962" s="8" t="s">
        <v>950</v>
      </c>
      <c r="B962" s="8" t="s">
        <v>2095</v>
      </c>
      <c r="C962" s="8" t="s">
        <v>5447</v>
      </c>
      <c r="D962" s="8" t="s">
        <v>7064</v>
      </c>
      <c r="E962" s="8" t="s">
        <v>10122</v>
      </c>
      <c r="F962" s="8" t="s">
        <v>13606</v>
      </c>
      <c r="G962" s="8" t="s">
        <v>14946</v>
      </c>
    </row>
    <row r="963" spans="1:7" x14ac:dyDescent="0.2">
      <c r="A963" s="8" t="s">
        <v>951</v>
      </c>
      <c r="B963" s="8" t="s">
        <v>2096</v>
      </c>
      <c r="C963" s="8" t="s">
        <v>5448</v>
      </c>
      <c r="D963" s="8" t="s">
        <v>7065</v>
      </c>
      <c r="E963" s="8" t="s">
        <v>10123</v>
      </c>
      <c r="F963" s="8" t="s">
        <v>13607</v>
      </c>
      <c r="G963" s="8" t="s">
        <v>15869</v>
      </c>
    </row>
    <row r="964" spans="1:7" x14ac:dyDescent="0.2">
      <c r="A964" s="8" t="s">
        <v>952</v>
      </c>
      <c r="B964" s="8" t="s">
        <v>2097</v>
      </c>
      <c r="C964" s="8" t="s">
        <v>5449</v>
      </c>
      <c r="D964" s="8" t="s">
        <v>7066</v>
      </c>
      <c r="E964" s="8" t="s">
        <v>10124</v>
      </c>
      <c r="F964" s="8" t="s">
        <v>13608</v>
      </c>
      <c r="G964" s="8" t="s">
        <v>15870</v>
      </c>
    </row>
    <row r="965" spans="1:7" x14ac:dyDescent="0.2">
      <c r="A965" s="8" t="s">
        <v>953</v>
      </c>
      <c r="B965" s="8" t="s">
        <v>2098</v>
      </c>
      <c r="C965" s="8" t="s">
        <v>5450</v>
      </c>
      <c r="D965" s="8" t="s">
        <v>7067</v>
      </c>
      <c r="E965" s="8" t="s">
        <v>10125</v>
      </c>
      <c r="F965" s="8" t="s">
        <v>13609</v>
      </c>
      <c r="G965" s="8" t="s">
        <v>15871</v>
      </c>
    </row>
    <row r="966" spans="1:7" x14ac:dyDescent="0.2">
      <c r="A966" s="8" t="s">
        <v>954</v>
      </c>
      <c r="B966" s="8" t="s">
        <v>2099</v>
      </c>
      <c r="C966" s="8" t="s">
        <v>5451</v>
      </c>
      <c r="D966" s="8" t="s">
        <v>7068</v>
      </c>
      <c r="E966" s="8" t="s">
        <v>10126</v>
      </c>
      <c r="F966" s="8" t="s">
        <v>13610</v>
      </c>
      <c r="G966" s="8" t="s">
        <v>15872</v>
      </c>
    </row>
    <row r="967" spans="1:7" x14ac:dyDescent="0.2">
      <c r="A967" s="8" t="s">
        <v>955</v>
      </c>
      <c r="B967" s="8" t="s">
        <v>2100</v>
      </c>
      <c r="C967" s="8" t="s">
        <v>5452</v>
      </c>
      <c r="D967" s="8" t="s">
        <v>7069</v>
      </c>
      <c r="E967" s="8" t="s">
        <v>10127</v>
      </c>
      <c r="F967" s="8" t="s">
        <v>13611</v>
      </c>
      <c r="G967" s="8" t="s">
        <v>15873</v>
      </c>
    </row>
    <row r="968" spans="1:7" x14ac:dyDescent="0.2">
      <c r="A968" s="8" t="s">
        <v>956</v>
      </c>
      <c r="B968" s="8" t="s">
        <v>2101</v>
      </c>
      <c r="C968" s="8" t="s">
        <v>5453</v>
      </c>
      <c r="D968" s="8" t="s">
        <v>7070</v>
      </c>
      <c r="E968" s="8" t="s">
        <v>10128</v>
      </c>
      <c r="F968" s="8" t="s">
        <v>13612</v>
      </c>
      <c r="G968" s="8" t="s">
        <v>15874</v>
      </c>
    </row>
    <row r="969" spans="1:7" x14ac:dyDescent="0.2">
      <c r="A969" s="8" t="s">
        <v>957</v>
      </c>
      <c r="B969" s="8" t="s">
        <v>2102</v>
      </c>
      <c r="C969" s="8" t="s">
        <v>5454</v>
      </c>
      <c r="D969" s="8" t="s">
        <v>7071</v>
      </c>
      <c r="E969" s="8" t="s">
        <v>10129</v>
      </c>
      <c r="F969" s="8" t="s">
        <v>13613</v>
      </c>
      <c r="G969" s="8" t="s">
        <v>15875</v>
      </c>
    </row>
    <row r="970" spans="1:7" x14ac:dyDescent="0.2">
      <c r="A970" s="8" t="s">
        <v>958</v>
      </c>
      <c r="B970" s="8" t="s">
        <v>2103</v>
      </c>
      <c r="C970" s="8" t="s">
        <v>5455</v>
      </c>
      <c r="D970" s="8" t="s">
        <v>7072</v>
      </c>
      <c r="E970" s="8" t="s">
        <v>10130</v>
      </c>
      <c r="F970" s="8" t="s">
        <v>13614</v>
      </c>
      <c r="G970" s="8" t="s">
        <v>15876</v>
      </c>
    </row>
    <row r="971" spans="1:7" x14ac:dyDescent="0.2">
      <c r="A971" s="8" t="s">
        <v>959</v>
      </c>
      <c r="B971" s="8" t="s">
        <v>2104</v>
      </c>
      <c r="C971" s="8" t="s">
        <v>5456</v>
      </c>
      <c r="D971" s="8" t="s">
        <v>7073</v>
      </c>
      <c r="E971" s="8" t="s">
        <v>10131</v>
      </c>
      <c r="F971" s="8" t="s">
        <v>13615</v>
      </c>
      <c r="G971" s="8" t="s">
        <v>15877</v>
      </c>
    </row>
    <row r="972" spans="1:7" x14ac:dyDescent="0.2">
      <c r="A972" s="8" t="s">
        <v>960</v>
      </c>
      <c r="B972" s="8" t="s">
        <v>2105</v>
      </c>
      <c r="C972" s="8" t="s">
        <v>5457</v>
      </c>
      <c r="D972" s="8" t="s">
        <v>7074</v>
      </c>
      <c r="E972" s="8" t="s">
        <v>10132</v>
      </c>
      <c r="F972" s="8" t="s">
        <v>13616</v>
      </c>
      <c r="G972" s="8" t="s">
        <v>15878</v>
      </c>
    </row>
    <row r="973" spans="1:7" x14ac:dyDescent="0.2">
      <c r="A973" s="8" t="s">
        <v>961</v>
      </c>
      <c r="B973" s="8" t="s">
        <v>2106</v>
      </c>
      <c r="C973" s="8" t="s">
        <v>5458</v>
      </c>
      <c r="D973" s="8" t="s">
        <v>7075</v>
      </c>
      <c r="E973" s="8" t="s">
        <v>10133</v>
      </c>
      <c r="F973" s="8" t="s">
        <v>13617</v>
      </c>
      <c r="G973" s="8" t="s">
        <v>15879</v>
      </c>
    </row>
    <row r="974" spans="1:7" x14ac:dyDescent="0.2">
      <c r="A974" s="8" t="s">
        <v>962</v>
      </c>
      <c r="B974" s="8" t="s">
        <v>2107</v>
      </c>
      <c r="C974" s="8" t="s">
        <v>5459</v>
      </c>
      <c r="D974" s="8" t="s">
        <v>7076</v>
      </c>
      <c r="E974" s="8" t="s">
        <v>10134</v>
      </c>
      <c r="F974" s="8" t="s">
        <v>13618</v>
      </c>
      <c r="G974" s="8" t="s">
        <v>15880</v>
      </c>
    </row>
    <row r="975" spans="1:7" x14ac:dyDescent="0.2">
      <c r="A975" s="8" t="s">
        <v>963</v>
      </c>
      <c r="B975" s="8" t="s">
        <v>2108</v>
      </c>
      <c r="C975" s="8" t="s">
        <v>5460</v>
      </c>
      <c r="D975" s="8" t="s">
        <v>7077</v>
      </c>
      <c r="E975" s="8" t="s">
        <v>10135</v>
      </c>
      <c r="F975" s="8" t="s">
        <v>13619</v>
      </c>
      <c r="G975" s="8" t="s">
        <v>15881</v>
      </c>
    </row>
    <row r="976" spans="1:7" x14ac:dyDescent="0.2">
      <c r="A976" s="8" t="s">
        <v>964</v>
      </c>
      <c r="B976" s="8" t="s">
        <v>2109</v>
      </c>
      <c r="C976" s="8" t="s">
        <v>5461</v>
      </c>
      <c r="D976" s="8" t="s">
        <v>7078</v>
      </c>
      <c r="E976" s="8" t="s">
        <v>10136</v>
      </c>
      <c r="F976" s="8" t="s">
        <v>13620</v>
      </c>
      <c r="G976" s="8" t="s">
        <v>15882</v>
      </c>
    </row>
    <row r="977" spans="1:7" x14ac:dyDescent="0.2">
      <c r="A977" s="8" t="s">
        <v>965</v>
      </c>
      <c r="B977" s="8" t="s">
        <v>2110</v>
      </c>
      <c r="C977" s="8" t="s">
        <v>5462</v>
      </c>
      <c r="D977" s="8" t="s">
        <v>7079</v>
      </c>
      <c r="E977" s="8" t="s">
        <v>10137</v>
      </c>
      <c r="F977" s="8" t="s">
        <v>13621</v>
      </c>
      <c r="G977" s="8" t="s">
        <v>15883</v>
      </c>
    </row>
    <row r="978" spans="1:7" x14ac:dyDescent="0.2">
      <c r="A978" s="8" t="s">
        <v>966</v>
      </c>
      <c r="B978" s="8" t="s">
        <v>2111</v>
      </c>
      <c r="C978" s="8" t="s">
        <v>5463</v>
      </c>
      <c r="D978" s="8" t="s">
        <v>7080</v>
      </c>
      <c r="E978" s="8" t="s">
        <v>10138</v>
      </c>
      <c r="F978" s="8" t="s">
        <v>13622</v>
      </c>
      <c r="G978" s="8" t="s">
        <v>15884</v>
      </c>
    </row>
    <row r="979" spans="1:7" x14ac:dyDescent="0.2">
      <c r="A979" s="8" t="s">
        <v>967</v>
      </c>
      <c r="B979" s="8" t="s">
        <v>2112</v>
      </c>
      <c r="C979" s="8" t="s">
        <v>5464</v>
      </c>
      <c r="D979" s="8" t="s">
        <v>7081</v>
      </c>
      <c r="E979" s="8" t="s">
        <v>10139</v>
      </c>
      <c r="F979" s="8" t="s">
        <v>13623</v>
      </c>
      <c r="G979" s="8" t="s">
        <v>15885</v>
      </c>
    </row>
    <row r="980" spans="1:7" x14ac:dyDescent="0.2">
      <c r="A980" s="8" t="s">
        <v>968</v>
      </c>
      <c r="B980" s="8" t="s">
        <v>2113</v>
      </c>
      <c r="C980" s="8" t="s">
        <v>5465</v>
      </c>
      <c r="D980" s="8" t="s">
        <v>7082</v>
      </c>
      <c r="E980" s="8" t="s">
        <v>10140</v>
      </c>
      <c r="F980" s="8" t="s">
        <v>13624</v>
      </c>
      <c r="G980" s="8" t="s">
        <v>15853</v>
      </c>
    </row>
    <row r="981" spans="1:7" x14ac:dyDescent="0.2">
      <c r="A981" s="8" t="s">
        <v>969</v>
      </c>
      <c r="B981" s="8" t="s">
        <v>2114</v>
      </c>
      <c r="C981" s="8" t="s">
        <v>4521</v>
      </c>
      <c r="D981" s="8" t="s">
        <v>7083</v>
      </c>
      <c r="E981" s="8" t="s">
        <v>10141</v>
      </c>
      <c r="F981" s="8" t="s">
        <v>13625</v>
      </c>
      <c r="G981" s="8" t="s">
        <v>15886</v>
      </c>
    </row>
    <row r="982" spans="1:7" x14ac:dyDescent="0.2">
      <c r="A982" s="8" t="s">
        <v>970</v>
      </c>
      <c r="B982" s="8" t="s">
        <v>2115</v>
      </c>
      <c r="C982" s="8" t="s">
        <v>5466</v>
      </c>
      <c r="D982" s="8" t="s">
        <v>7084</v>
      </c>
      <c r="E982" s="8" t="s">
        <v>10142</v>
      </c>
      <c r="F982" s="8" t="s">
        <v>13626</v>
      </c>
      <c r="G982" s="8" t="s">
        <v>15887</v>
      </c>
    </row>
    <row r="983" spans="1:7" x14ac:dyDescent="0.2">
      <c r="A983" s="8" t="s">
        <v>971</v>
      </c>
      <c r="B983" s="8" t="s">
        <v>2116</v>
      </c>
      <c r="C983" s="8" t="s">
        <v>5467</v>
      </c>
      <c r="D983" s="8" t="s">
        <v>7085</v>
      </c>
      <c r="E983" s="8" t="s">
        <v>10143</v>
      </c>
      <c r="F983" s="8" t="s">
        <v>13627</v>
      </c>
      <c r="G983" s="8" t="s">
        <v>15888</v>
      </c>
    </row>
    <row r="984" spans="1:7" x14ac:dyDescent="0.2">
      <c r="A984" s="8" t="s">
        <v>972</v>
      </c>
      <c r="B984" s="8" t="s">
        <v>2117</v>
      </c>
      <c r="C984" s="8" t="s">
        <v>4471</v>
      </c>
      <c r="D984" s="8" t="s">
        <v>7086</v>
      </c>
      <c r="E984" s="8" t="s">
        <v>10144</v>
      </c>
      <c r="F984" s="8" t="s">
        <v>13628</v>
      </c>
      <c r="G984" s="8" t="s">
        <v>15889</v>
      </c>
    </row>
    <row r="985" spans="1:7" x14ac:dyDescent="0.2">
      <c r="A985" s="8" t="s">
        <v>973</v>
      </c>
      <c r="B985" s="8" t="s">
        <v>2118</v>
      </c>
      <c r="C985" s="8" t="s">
        <v>5468</v>
      </c>
      <c r="D985" s="8" t="s">
        <v>7087</v>
      </c>
      <c r="E985" s="8" t="s">
        <v>10145</v>
      </c>
      <c r="F985" s="8" t="s">
        <v>13629</v>
      </c>
      <c r="G985" s="8" t="s">
        <v>15890</v>
      </c>
    </row>
    <row r="986" spans="1:7" x14ac:dyDescent="0.2">
      <c r="A986" s="8" t="s">
        <v>974</v>
      </c>
      <c r="B986" s="8" t="s">
        <v>2119</v>
      </c>
      <c r="C986" s="8" t="s">
        <v>5469</v>
      </c>
      <c r="D986" s="8" t="s">
        <v>7088</v>
      </c>
      <c r="E986" s="8" t="s">
        <v>10146</v>
      </c>
      <c r="F986" s="8" t="s">
        <v>13630</v>
      </c>
      <c r="G986" s="8" t="s">
        <v>15891</v>
      </c>
    </row>
    <row r="987" spans="1:7" x14ac:dyDescent="0.2">
      <c r="A987" s="8" t="s">
        <v>975</v>
      </c>
      <c r="B987" s="8" t="s">
        <v>2120</v>
      </c>
      <c r="C987" s="8" t="s">
        <v>5470</v>
      </c>
      <c r="D987" s="8" t="s">
        <v>7089</v>
      </c>
      <c r="E987" s="8" t="s">
        <v>10147</v>
      </c>
      <c r="F987" s="8" t="s">
        <v>13631</v>
      </c>
      <c r="G987" s="8" t="s">
        <v>15892</v>
      </c>
    </row>
    <row r="988" spans="1:7" x14ac:dyDescent="0.2">
      <c r="A988" s="8" t="s">
        <v>976</v>
      </c>
      <c r="B988" s="8" t="s">
        <v>2121</v>
      </c>
      <c r="C988" s="8" t="s">
        <v>5471</v>
      </c>
      <c r="D988" s="8" t="s">
        <v>7090</v>
      </c>
      <c r="E988" s="8" t="s">
        <v>10148</v>
      </c>
      <c r="F988" s="8" t="s">
        <v>13632</v>
      </c>
      <c r="G988" s="8" t="s">
        <v>15893</v>
      </c>
    </row>
    <row r="989" spans="1:7" x14ac:dyDescent="0.2">
      <c r="A989" s="8" t="s">
        <v>977</v>
      </c>
      <c r="B989" s="8" t="s">
        <v>2122</v>
      </c>
      <c r="C989" s="8" t="s">
        <v>5472</v>
      </c>
      <c r="D989" s="8" t="s">
        <v>7091</v>
      </c>
      <c r="E989" s="8" t="s">
        <v>10149</v>
      </c>
      <c r="F989" s="8" t="s">
        <v>13633</v>
      </c>
      <c r="G989" s="8" t="s">
        <v>15894</v>
      </c>
    </row>
    <row r="990" spans="1:7" x14ac:dyDescent="0.2">
      <c r="A990" s="8" t="s">
        <v>978</v>
      </c>
      <c r="B990" s="8" t="s">
        <v>2123</v>
      </c>
      <c r="C990" s="8" t="s">
        <v>5473</v>
      </c>
      <c r="D990" s="8" t="s">
        <v>7092</v>
      </c>
      <c r="E990" s="8" t="s">
        <v>10150</v>
      </c>
      <c r="F990" s="8" t="s">
        <v>13634</v>
      </c>
      <c r="G990" s="8" t="s">
        <v>15895</v>
      </c>
    </row>
    <row r="991" spans="1:7" x14ac:dyDescent="0.2">
      <c r="A991" s="8" t="s">
        <v>979</v>
      </c>
      <c r="B991" s="8" t="s">
        <v>2124</v>
      </c>
      <c r="C991" s="8" t="s">
        <v>5474</v>
      </c>
      <c r="D991" s="8" t="s">
        <v>7093</v>
      </c>
      <c r="E991" s="8" t="s">
        <v>10151</v>
      </c>
      <c r="F991" s="8" t="s">
        <v>13635</v>
      </c>
      <c r="G991" s="8" t="s">
        <v>15896</v>
      </c>
    </row>
    <row r="992" spans="1:7" x14ac:dyDescent="0.2">
      <c r="A992" s="8" t="s">
        <v>980</v>
      </c>
      <c r="B992" s="8" t="s">
        <v>2125</v>
      </c>
      <c r="C992" s="8" t="s">
        <v>5475</v>
      </c>
      <c r="D992" s="8" t="s">
        <v>7094</v>
      </c>
      <c r="E992" s="8" t="s">
        <v>10152</v>
      </c>
      <c r="F992" s="8" t="s">
        <v>13636</v>
      </c>
      <c r="G992" s="8" t="s">
        <v>15897</v>
      </c>
    </row>
    <row r="993" spans="1:7" x14ac:dyDescent="0.2">
      <c r="A993" s="8" t="s">
        <v>981</v>
      </c>
      <c r="B993" s="8" t="s">
        <v>2126</v>
      </c>
      <c r="C993" s="8" t="s">
        <v>5476</v>
      </c>
      <c r="D993" s="8" t="s">
        <v>7095</v>
      </c>
      <c r="E993" s="8" t="s">
        <v>10153</v>
      </c>
      <c r="F993" s="8" t="s">
        <v>13637</v>
      </c>
      <c r="G993" s="8" t="s">
        <v>15898</v>
      </c>
    </row>
    <row r="994" spans="1:7" x14ac:dyDescent="0.2">
      <c r="A994" s="8" t="s">
        <v>982</v>
      </c>
      <c r="B994" s="8" t="s">
        <v>2127</v>
      </c>
      <c r="C994" s="8" t="s">
        <v>5477</v>
      </c>
      <c r="D994" s="8" t="s">
        <v>7096</v>
      </c>
      <c r="E994" s="8" t="s">
        <v>10154</v>
      </c>
      <c r="F994" s="8" t="s">
        <v>13638</v>
      </c>
      <c r="G994" s="8" t="s">
        <v>15899</v>
      </c>
    </row>
    <row r="995" spans="1:7" x14ac:dyDescent="0.2">
      <c r="A995" s="8" t="s">
        <v>983</v>
      </c>
      <c r="B995" s="8" t="s">
        <v>2128</v>
      </c>
      <c r="C995" s="8" t="s">
        <v>5478</v>
      </c>
      <c r="D995" s="8" t="s">
        <v>7097</v>
      </c>
      <c r="E995" s="8" t="s">
        <v>10155</v>
      </c>
      <c r="F995" s="8" t="s">
        <v>13639</v>
      </c>
      <c r="G995" s="8" t="s">
        <v>15900</v>
      </c>
    </row>
    <row r="996" spans="1:7" x14ac:dyDescent="0.2">
      <c r="A996" s="8" t="s">
        <v>984</v>
      </c>
      <c r="B996" s="8" t="s">
        <v>2129</v>
      </c>
      <c r="C996" s="8" t="s">
        <v>5479</v>
      </c>
      <c r="D996" s="8" t="s">
        <v>7098</v>
      </c>
      <c r="E996" s="8" t="s">
        <v>10156</v>
      </c>
      <c r="F996" s="8" t="s">
        <v>13640</v>
      </c>
      <c r="G996" s="8" t="s">
        <v>15901</v>
      </c>
    </row>
    <row r="997" spans="1:7" x14ac:dyDescent="0.2">
      <c r="A997" s="8" t="s">
        <v>985</v>
      </c>
      <c r="B997" s="8" t="s">
        <v>2130</v>
      </c>
      <c r="C997" s="8" t="s">
        <v>5480</v>
      </c>
      <c r="D997" s="8" t="s">
        <v>7099</v>
      </c>
      <c r="E997" s="8" t="s">
        <v>10157</v>
      </c>
      <c r="F997" s="8" t="s">
        <v>13641</v>
      </c>
      <c r="G997" s="8" t="s">
        <v>15902</v>
      </c>
    </row>
    <row r="998" spans="1:7" x14ac:dyDescent="0.2">
      <c r="A998" s="8" t="s">
        <v>986</v>
      </c>
      <c r="B998" s="8" t="s">
        <v>2131</v>
      </c>
      <c r="C998" s="8" t="s">
        <v>5481</v>
      </c>
      <c r="D998" s="8" t="s">
        <v>7100</v>
      </c>
      <c r="E998" s="8" t="s">
        <v>10158</v>
      </c>
      <c r="F998" s="8" t="s">
        <v>13642</v>
      </c>
      <c r="G998" s="8" t="s">
        <v>15903</v>
      </c>
    </row>
    <row r="999" spans="1:7" x14ac:dyDescent="0.2">
      <c r="A999" s="8" t="s">
        <v>987</v>
      </c>
      <c r="B999" s="8" t="s">
        <v>2132</v>
      </c>
      <c r="C999" s="8" t="s">
        <v>5482</v>
      </c>
      <c r="D999" s="8" t="s">
        <v>7101</v>
      </c>
      <c r="E999" s="8" t="s">
        <v>10159</v>
      </c>
      <c r="F999" s="8" t="s">
        <v>13643</v>
      </c>
      <c r="G999" s="8" t="s">
        <v>15716</v>
      </c>
    </row>
    <row r="1000" spans="1:7" x14ac:dyDescent="0.2">
      <c r="A1000" s="8" t="s">
        <v>988</v>
      </c>
      <c r="B1000" s="8" t="s">
        <v>2133</v>
      </c>
      <c r="C1000" s="8" t="s">
        <v>5483</v>
      </c>
      <c r="D1000" s="8" t="s">
        <v>7102</v>
      </c>
      <c r="E1000" s="8" t="s">
        <v>10160</v>
      </c>
      <c r="F1000" s="8" t="s">
        <v>13644</v>
      </c>
      <c r="G1000" s="8" t="s">
        <v>15904</v>
      </c>
    </row>
    <row r="1001" spans="1:7" x14ac:dyDescent="0.2">
      <c r="A1001" s="8" t="s">
        <v>989</v>
      </c>
      <c r="B1001" s="8" t="s">
        <v>2134</v>
      </c>
      <c r="C1001" s="8" t="s">
        <v>5484</v>
      </c>
      <c r="D1001" s="8" t="s">
        <v>7103</v>
      </c>
      <c r="E1001" s="8" t="s">
        <v>10161</v>
      </c>
      <c r="F1001" s="8" t="s">
        <v>13645</v>
      </c>
      <c r="G1001" s="8" t="s">
        <v>15905</v>
      </c>
    </row>
    <row r="1002" spans="1:7" x14ac:dyDescent="0.2">
      <c r="A1002" s="8" t="s">
        <v>990</v>
      </c>
      <c r="B1002" s="8" t="s">
        <v>2135</v>
      </c>
      <c r="C1002" s="8" t="s">
        <v>5485</v>
      </c>
      <c r="D1002" s="8" t="s">
        <v>7104</v>
      </c>
      <c r="E1002" s="8" t="s">
        <v>10162</v>
      </c>
      <c r="F1002" s="8" t="s">
        <v>13646</v>
      </c>
      <c r="G1002" s="8" t="s">
        <v>15906</v>
      </c>
    </row>
    <row r="1003" spans="1:7" x14ac:dyDescent="0.2">
      <c r="A1003" s="8" t="s">
        <v>991</v>
      </c>
      <c r="B1003" s="8" t="s">
        <v>2136</v>
      </c>
      <c r="C1003" s="8" t="s">
        <v>5486</v>
      </c>
      <c r="D1003" s="8" t="s">
        <v>7105</v>
      </c>
      <c r="E1003" s="8" t="s">
        <v>10163</v>
      </c>
      <c r="F1003" s="8" t="s">
        <v>13647</v>
      </c>
      <c r="G1003" s="8" t="s">
        <v>15907</v>
      </c>
    </row>
    <row r="1004" spans="1:7" x14ac:dyDescent="0.2">
      <c r="A1004" s="8" t="s">
        <v>992</v>
      </c>
      <c r="B1004" s="8" t="s">
        <v>2137</v>
      </c>
      <c r="C1004" s="8" t="s">
        <v>5487</v>
      </c>
      <c r="D1004" s="8" t="s">
        <v>7106</v>
      </c>
      <c r="E1004" s="8" t="s">
        <v>10164</v>
      </c>
      <c r="F1004" s="8" t="s">
        <v>13648</v>
      </c>
      <c r="G1004" s="8" t="s">
        <v>15908</v>
      </c>
    </row>
    <row r="1005" spans="1:7" x14ac:dyDescent="0.2">
      <c r="A1005" s="8" t="s">
        <v>993</v>
      </c>
      <c r="B1005" s="8" t="s">
        <v>2138</v>
      </c>
      <c r="C1005" s="8" t="s">
        <v>5488</v>
      </c>
      <c r="D1005" s="8" t="s">
        <v>7107</v>
      </c>
      <c r="E1005" s="8" t="s">
        <v>10165</v>
      </c>
      <c r="F1005" s="8" t="s">
        <v>13649</v>
      </c>
      <c r="G1005" s="8" t="s">
        <v>15909</v>
      </c>
    </row>
    <row r="1006" spans="1:7" x14ac:dyDescent="0.2">
      <c r="A1006" s="8" t="s">
        <v>994</v>
      </c>
      <c r="B1006" s="8" t="s">
        <v>2139</v>
      </c>
      <c r="C1006" s="8" t="s">
        <v>5489</v>
      </c>
      <c r="D1006" s="8" t="s">
        <v>7108</v>
      </c>
      <c r="E1006" s="8" t="s">
        <v>10166</v>
      </c>
      <c r="F1006" s="8" t="s">
        <v>13650</v>
      </c>
      <c r="G1006" s="8" t="s">
        <v>15910</v>
      </c>
    </row>
    <row r="1007" spans="1:7" x14ac:dyDescent="0.2">
      <c r="A1007" s="8" t="s">
        <v>995</v>
      </c>
      <c r="B1007" s="8" t="s">
        <v>2140</v>
      </c>
      <c r="C1007" s="8" t="s">
        <v>5490</v>
      </c>
      <c r="D1007" s="8" t="s">
        <v>7109</v>
      </c>
      <c r="E1007" s="8" t="s">
        <v>10167</v>
      </c>
      <c r="F1007" s="8" t="s">
        <v>13651</v>
      </c>
      <c r="G1007" s="8" t="s">
        <v>15911</v>
      </c>
    </row>
    <row r="1008" spans="1:7" x14ac:dyDescent="0.2">
      <c r="A1008" s="8" t="s">
        <v>996</v>
      </c>
      <c r="B1008" s="8" t="s">
        <v>2141</v>
      </c>
      <c r="C1008" s="8" t="s">
        <v>5491</v>
      </c>
      <c r="D1008" s="8" t="s">
        <v>7110</v>
      </c>
      <c r="E1008" s="8" t="s">
        <v>10168</v>
      </c>
      <c r="F1008" s="8" t="s">
        <v>13652</v>
      </c>
      <c r="G1008" s="8" t="s">
        <v>15912</v>
      </c>
    </row>
    <row r="1009" spans="1:7" x14ac:dyDescent="0.2">
      <c r="A1009" s="8" t="s">
        <v>997</v>
      </c>
      <c r="B1009" s="8" t="s">
        <v>2142</v>
      </c>
      <c r="C1009" s="8" t="s">
        <v>5492</v>
      </c>
      <c r="D1009" s="8" t="s">
        <v>7111</v>
      </c>
      <c r="E1009" s="8" t="s">
        <v>10169</v>
      </c>
      <c r="F1009" s="8" t="s">
        <v>13653</v>
      </c>
      <c r="G1009" s="8" t="s">
        <v>15913</v>
      </c>
    </row>
    <row r="1010" spans="1:7" x14ac:dyDescent="0.2">
      <c r="A1010" s="8" t="s">
        <v>998</v>
      </c>
      <c r="B1010" s="8" t="s">
        <v>2143</v>
      </c>
      <c r="C1010" s="8" t="s">
        <v>5493</v>
      </c>
      <c r="D1010" s="8" t="s">
        <v>7112</v>
      </c>
      <c r="E1010" s="8" t="s">
        <v>10170</v>
      </c>
      <c r="F1010" s="8" t="s">
        <v>13654</v>
      </c>
      <c r="G1010" s="8" t="s">
        <v>15914</v>
      </c>
    </row>
    <row r="1011" spans="1:7" x14ac:dyDescent="0.2">
      <c r="A1011" s="8" t="s">
        <v>999</v>
      </c>
      <c r="B1011" s="8" t="s">
        <v>2144</v>
      </c>
      <c r="C1011" s="8" t="s">
        <v>5494</v>
      </c>
      <c r="D1011" s="8" t="s">
        <v>7113</v>
      </c>
      <c r="E1011" s="8" t="s">
        <v>10171</v>
      </c>
      <c r="F1011" s="8" t="s">
        <v>13655</v>
      </c>
      <c r="G1011" s="8" t="s">
        <v>15915</v>
      </c>
    </row>
    <row r="1012" spans="1:7" x14ac:dyDescent="0.2">
      <c r="A1012" s="8" t="s">
        <v>1000</v>
      </c>
      <c r="B1012" s="8" t="s">
        <v>2145</v>
      </c>
      <c r="C1012" s="8" t="s">
        <v>5495</v>
      </c>
      <c r="D1012" s="8" t="s">
        <v>7114</v>
      </c>
      <c r="E1012" s="8" t="s">
        <v>10172</v>
      </c>
      <c r="F1012" s="8" t="s">
        <v>13656</v>
      </c>
      <c r="G1012" s="8" t="s">
        <v>15916</v>
      </c>
    </row>
    <row r="1013" spans="1:7" x14ac:dyDescent="0.2">
      <c r="A1013" s="8" t="s">
        <v>1001</v>
      </c>
      <c r="B1013" s="8" t="s">
        <v>2146</v>
      </c>
      <c r="C1013" s="8" t="s">
        <v>5496</v>
      </c>
      <c r="D1013" s="8" t="s">
        <v>7115</v>
      </c>
      <c r="E1013" s="8" t="s">
        <v>10173</v>
      </c>
      <c r="F1013" s="8" t="s">
        <v>13657</v>
      </c>
      <c r="G1013" s="8" t="s">
        <v>15917</v>
      </c>
    </row>
    <row r="1014" spans="1:7" x14ac:dyDescent="0.2">
      <c r="A1014" s="8" t="s">
        <v>1002</v>
      </c>
      <c r="B1014" s="8" t="s">
        <v>2147</v>
      </c>
      <c r="C1014" s="8" t="s">
        <v>5497</v>
      </c>
      <c r="D1014" s="8" t="s">
        <v>7116</v>
      </c>
      <c r="E1014" s="8" t="s">
        <v>10174</v>
      </c>
      <c r="F1014" s="8" t="s">
        <v>13658</v>
      </c>
      <c r="G1014" s="8" t="s">
        <v>15918</v>
      </c>
    </row>
    <row r="1015" spans="1:7" x14ac:dyDescent="0.2">
      <c r="A1015" s="8" t="s">
        <v>1003</v>
      </c>
      <c r="B1015" s="8" t="s">
        <v>2148</v>
      </c>
      <c r="C1015" s="8" t="s">
        <v>5498</v>
      </c>
      <c r="D1015" s="8" t="s">
        <v>7117</v>
      </c>
      <c r="E1015" s="8" t="s">
        <v>10175</v>
      </c>
      <c r="F1015" s="8" t="s">
        <v>13659</v>
      </c>
      <c r="G1015" s="8" t="s">
        <v>15919</v>
      </c>
    </row>
    <row r="1016" spans="1:7" x14ac:dyDescent="0.2">
      <c r="A1016" s="8" t="s">
        <v>1004</v>
      </c>
      <c r="B1016" s="8" t="s">
        <v>2149</v>
      </c>
      <c r="C1016" s="8" t="s">
        <v>5499</v>
      </c>
      <c r="D1016" s="8" t="s">
        <v>7118</v>
      </c>
      <c r="E1016" s="8" t="s">
        <v>10176</v>
      </c>
      <c r="F1016" s="8" t="s">
        <v>13660</v>
      </c>
      <c r="G1016" s="8" t="s">
        <v>15920</v>
      </c>
    </row>
    <row r="1017" spans="1:7" x14ac:dyDescent="0.2">
      <c r="A1017" s="8" t="s">
        <v>1005</v>
      </c>
      <c r="B1017" s="8" t="s">
        <v>2150</v>
      </c>
      <c r="C1017" s="8" t="s">
        <v>5500</v>
      </c>
      <c r="D1017" s="8" t="s">
        <v>7119</v>
      </c>
      <c r="E1017" s="8" t="s">
        <v>10177</v>
      </c>
      <c r="F1017" s="8" t="s">
        <v>13661</v>
      </c>
      <c r="G1017" s="8" t="s">
        <v>15921</v>
      </c>
    </row>
    <row r="1018" spans="1:7" x14ac:dyDescent="0.2">
      <c r="A1018" s="8" t="s">
        <v>1006</v>
      </c>
      <c r="B1018" s="8" t="s">
        <v>2151</v>
      </c>
      <c r="C1018" s="8" t="s">
        <v>5501</v>
      </c>
      <c r="D1018" s="8" t="s">
        <v>7120</v>
      </c>
      <c r="E1018" s="8" t="s">
        <v>10178</v>
      </c>
      <c r="F1018" s="8" t="s">
        <v>13662</v>
      </c>
      <c r="G1018" s="8" t="s">
        <v>15922</v>
      </c>
    </row>
    <row r="1019" spans="1:7" x14ac:dyDescent="0.2">
      <c r="A1019" s="8" t="s">
        <v>1007</v>
      </c>
      <c r="B1019" s="8" t="s">
        <v>2152</v>
      </c>
      <c r="C1019" s="8" t="s">
        <v>5502</v>
      </c>
      <c r="D1019" s="8" t="s">
        <v>7121</v>
      </c>
      <c r="E1019" s="8" t="s">
        <v>10179</v>
      </c>
      <c r="F1019" s="8" t="s">
        <v>13663</v>
      </c>
      <c r="G1019" s="8" t="s">
        <v>15923</v>
      </c>
    </row>
    <row r="1020" spans="1:7" x14ac:dyDescent="0.2">
      <c r="A1020" s="8" t="s">
        <v>728</v>
      </c>
      <c r="B1020" s="8" t="s">
        <v>2153</v>
      </c>
      <c r="C1020" s="8" t="s">
        <v>5503</v>
      </c>
      <c r="D1020" s="8" t="s">
        <v>7122</v>
      </c>
      <c r="E1020" s="8" t="s">
        <v>10180</v>
      </c>
      <c r="F1020" s="8" t="s">
        <v>13664</v>
      </c>
      <c r="G1020" s="8" t="s">
        <v>15924</v>
      </c>
    </row>
    <row r="1021" spans="1:7" x14ac:dyDescent="0.2">
      <c r="A1021" s="8" t="s">
        <v>1008</v>
      </c>
      <c r="B1021" s="8" t="s">
        <v>2154</v>
      </c>
      <c r="C1021" s="8" t="s">
        <v>5504</v>
      </c>
      <c r="D1021" s="8" t="s">
        <v>7123</v>
      </c>
      <c r="E1021" s="8" t="s">
        <v>10181</v>
      </c>
      <c r="F1021" s="8" t="s">
        <v>13665</v>
      </c>
      <c r="G1021" s="8" t="s">
        <v>15925</v>
      </c>
    </row>
    <row r="1022" spans="1:7" x14ac:dyDescent="0.2">
      <c r="A1022" s="8" t="s">
        <v>1009</v>
      </c>
      <c r="B1022" s="8" t="s">
        <v>2155</v>
      </c>
      <c r="C1022" s="8" t="s">
        <v>5505</v>
      </c>
      <c r="D1022" s="8" t="s">
        <v>7124</v>
      </c>
      <c r="E1022" s="8" t="s">
        <v>10182</v>
      </c>
      <c r="F1022" s="8" t="s">
        <v>13666</v>
      </c>
      <c r="G1022" s="8" t="s">
        <v>15926</v>
      </c>
    </row>
    <row r="1023" spans="1:7" x14ac:dyDescent="0.2">
      <c r="A1023" s="8" t="s">
        <v>1010</v>
      </c>
      <c r="B1023" s="8" t="s">
        <v>2156</v>
      </c>
      <c r="C1023" s="8" t="s">
        <v>5506</v>
      </c>
      <c r="D1023" s="8" t="s">
        <v>7125</v>
      </c>
      <c r="E1023" s="8" t="s">
        <v>10183</v>
      </c>
      <c r="F1023" s="8" t="s">
        <v>13667</v>
      </c>
      <c r="G1023" s="8" t="s">
        <v>15927</v>
      </c>
    </row>
    <row r="1024" spans="1:7" x14ac:dyDescent="0.2">
      <c r="A1024" s="8" t="s">
        <v>1011</v>
      </c>
      <c r="B1024" s="8" t="s">
        <v>2157</v>
      </c>
      <c r="C1024" s="8" t="s">
        <v>5507</v>
      </c>
      <c r="D1024" s="8" t="s">
        <v>7126</v>
      </c>
      <c r="E1024" s="8" t="s">
        <v>10184</v>
      </c>
      <c r="F1024" s="8" t="s">
        <v>13668</v>
      </c>
      <c r="G1024" s="8" t="s">
        <v>15928</v>
      </c>
    </row>
    <row r="1025" spans="1:7" x14ac:dyDescent="0.2">
      <c r="A1025" s="8" t="s">
        <v>1012</v>
      </c>
      <c r="B1025" s="8" t="s">
        <v>2158</v>
      </c>
      <c r="C1025" s="8" t="s">
        <v>5508</v>
      </c>
      <c r="D1025" s="8" t="s">
        <v>7127</v>
      </c>
      <c r="E1025" s="8" t="s">
        <v>10185</v>
      </c>
      <c r="F1025" s="8" t="s">
        <v>13669</v>
      </c>
      <c r="G1025" s="8" t="s">
        <v>15929</v>
      </c>
    </row>
    <row r="1026" spans="1:7" x14ac:dyDescent="0.2">
      <c r="A1026" s="8" t="s">
        <v>1013</v>
      </c>
      <c r="B1026" s="8" t="s">
        <v>2159</v>
      </c>
      <c r="C1026" s="8" t="s">
        <v>5509</v>
      </c>
      <c r="D1026" s="8" t="s">
        <v>7128</v>
      </c>
      <c r="E1026" s="8" t="s">
        <v>10186</v>
      </c>
      <c r="F1026" s="8" t="s">
        <v>13670</v>
      </c>
      <c r="G1026" s="8" t="s">
        <v>15930</v>
      </c>
    </row>
    <row r="1027" spans="1:7" x14ac:dyDescent="0.2">
      <c r="A1027" s="8" t="s">
        <v>1014</v>
      </c>
      <c r="B1027" s="8" t="s">
        <v>2160</v>
      </c>
      <c r="C1027" s="8" t="s">
        <v>5510</v>
      </c>
      <c r="D1027" s="8" t="s">
        <v>7129</v>
      </c>
      <c r="E1027" s="8" t="s">
        <v>10187</v>
      </c>
      <c r="F1027" s="8" t="s">
        <v>13671</v>
      </c>
      <c r="G1027" s="8" t="s">
        <v>15931</v>
      </c>
    </row>
    <row r="1028" spans="1:7" x14ac:dyDescent="0.2">
      <c r="A1028" s="8" t="s">
        <v>1015</v>
      </c>
      <c r="B1028" s="8" t="s">
        <v>2161</v>
      </c>
      <c r="C1028" s="8" t="s">
        <v>5511</v>
      </c>
      <c r="D1028" s="8" t="s">
        <v>7130</v>
      </c>
      <c r="E1028" s="8" t="s">
        <v>10188</v>
      </c>
      <c r="F1028" s="8" t="s">
        <v>13672</v>
      </c>
      <c r="G1028" s="8" t="s">
        <v>15932</v>
      </c>
    </row>
    <row r="1029" spans="1:7" x14ac:dyDescent="0.2">
      <c r="A1029" s="8" t="s">
        <v>1016</v>
      </c>
      <c r="B1029" s="8" t="s">
        <v>2162</v>
      </c>
      <c r="C1029" s="8" t="s">
        <v>5512</v>
      </c>
      <c r="D1029" s="8" t="s">
        <v>4318</v>
      </c>
      <c r="E1029" s="8" t="s">
        <v>10189</v>
      </c>
      <c r="F1029" s="8" t="s">
        <v>13673</v>
      </c>
      <c r="G1029" s="8" t="s">
        <v>15933</v>
      </c>
    </row>
    <row r="1030" spans="1:7" x14ac:dyDescent="0.2">
      <c r="A1030" s="8" t="s">
        <v>1017</v>
      </c>
      <c r="B1030" s="8" t="s">
        <v>2163</v>
      </c>
      <c r="C1030" s="8" t="s">
        <v>5513</v>
      </c>
      <c r="D1030" s="8" t="s">
        <v>7131</v>
      </c>
      <c r="E1030" s="8" t="s">
        <v>10190</v>
      </c>
      <c r="F1030" s="8" t="s">
        <v>13674</v>
      </c>
      <c r="G1030" s="8" t="s">
        <v>15934</v>
      </c>
    </row>
    <row r="1031" spans="1:7" x14ac:dyDescent="0.2">
      <c r="A1031" s="8" t="s">
        <v>1018</v>
      </c>
      <c r="B1031" s="8" t="s">
        <v>2164</v>
      </c>
      <c r="C1031" s="8" t="s">
        <v>5514</v>
      </c>
      <c r="D1031" s="8" t="s">
        <v>7132</v>
      </c>
      <c r="E1031" s="8" t="s">
        <v>10191</v>
      </c>
      <c r="F1031" s="8" t="s">
        <v>13675</v>
      </c>
      <c r="G1031" s="8" t="s">
        <v>15935</v>
      </c>
    </row>
    <row r="1032" spans="1:7" x14ac:dyDescent="0.2">
      <c r="A1032" s="8" t="s">
        <v>1019</v>
      </c>
      <c r="B1032" s="8" t="s">
        <v>2165</v>
      </c>
      <c r="C1032" s="8" t="s">
        <v>5515</v>
      </c>
      <c r="D1032" s="8" t="s">
        <v>7133</v>
      </c>
      <c r="E1032" s="8" t="s">
        <v>10192</v>
      </c>
      <c r="F1032" s="8" t="s">
        <v>13676</v>
      </c>
      <c r="G1032" s="8" t="s">
        <v>15715</v>
      </c>
    </row>
    <row r="1033" spans="1:7" x14ac:dyDescent="0.2">
      <c r="A1033" s="8" t="s">
        <v>1020</v>
      </c>
      <c r="B1033" s="8" t="s">
        <v>2166</v>
      </c>
      <c r="C1033" s="8" t="s">
        <v>5516</v>
      </c>
      <c r="D1033" s="8" t="s">
        <v>7134</v>
      </c>
      <c r="E1033" s="8" t="s">
        <v>10193</v>
      </c>
      <c r="F1033" s="8" t="s">
        <v>13677</v>
      </c>
      <c r="G1033" s="8" t="s">
        <v>15936</v>
      </c>
    </row>
    <row r="1034" spans="1:7" x14ac:dyDescent="0.2">
      <c r="A1034" s="8" t="s">
        <v>1021</v>
      </c>
      <c r="B1034" s="8" t="s">
        <v>2167</v>
      </c>
      <c r="C1034" s="8" t="s">
        <v>5517</v>
      </c>
      <c r="D1034" s="8" t="s">
        <v>7135</v>
      </c>
      <c r="E1034" s="8" t="s">
        <v>10194</v>
      </c>
      <c r="F1034" s="8" t="s">
        <v>13678</v>
      </c>
      <c r="G1034" s="8" t="s">
        <v>15937</v>
      </c>
    </row>
    <row r="1035" spans="1:7" x14ac:dyDescent="0.2">
      <c r="A1035" s="8" t="s">
        <v>1022</v>
      </c>
      <c r="B1035" s="8" t="s">
        <v>2168</v>
      </c>
      <c r="C1035" s="8" t="s">
        <v>5518</v>
      </c>
      <c r="D1035" s="8" t="s">
        <v>7136</v>
      </c>
      <c r="E1035" s="8" t="s">
        <v>10195</v>
      </c>
      <c r="F1035" s="8" t="s">
        <v>13679</v>
      </c>
      <c r="G1035" s="8" t="s">
        <v>15938</v>
      </c>
    </row>
    <row r="1036" spans="1:7" x14ac:dyDescent="0.2">
      <c r="A1036" s="8" t="s">
        <v>1023</v>
      </c>
      <c r="B1036" s="8" t="s">
        <v>2169</v>
      </c>
      <c r="C1036" s="8" t="s">
        <v>5519</v>
      </c>
      <c r="D1036" s="8" t="s">
        <v>7137</v>
      </c>
      <c r="E1036" s="8" t="s">
        <v>10196</v>
      </c>
      <c r="F1036" s="8" t="s">
        <v>13680</v>
      </c>
      <c r="G1036" s="8" t="s">
        <v>15939</v>
      </c>
    </row>
    <row r="1037" spans="1:7" x14ac:dyDescent="0.2">
      <c r="A1037" s="8" t="s">
        <v>1024</v>
      </c>
      <c r="B1037" s="8" t="s">
        <v>2170</v>
      </c>
      <c r="C1037" s="8" t="s">
        <v>5520</v>
      </c>
      <c r="D1037" s="8" t="s">
        <v>7138</v>
      </c>
      <c r="E1037" s="8" t="s">
        <v>10197</v>
      </c>
      <c r="F1037" s="8" t="s">
        <v>13681</v>
      </c>
      <c r="G1037" s="8" t="s">
        <v>15940</v>
      </c>
    </row>
    <row r="1038" spans="1:7" x14ac:dyDescent="0.2">
      <c r="A1038" s="8" t="s">
        <v>1025</v>
      </c>
      <c r="B1038" s="8" t="s">
        <v>2171</v>
      </c>
      <c r="C1038" s="8" t="s">
        <v>5521</v>
      </c>
      <c r="D1038" s="8" t="s">
        <v>7139</v>
      </c>
      <c r="E1038" s="8" t="s">
        <v>10198</v>
      </c>
      <c r="F1038" s="8" t="s">
        <v>13682</v>
      </c>
      <c r="G1038" s="8" t="s">
        <v>15941</v>
      </c>
    </row>
    <row r="1039" spans="1:7" x14ac:dyDescent="0.2">
      <c r="A1039" s="8" t="s">
        <v>1026</v>
      </c>
      <c r="B1039" s="8" t="s">
        <v>2172</v>
      </c>
      <c r="C1039" s="8" t="s">
        <v>5522</v>
      </c>
      <c r="D1039" s="8" t="s">
        <v>7140</v>
      </c>
      <c r="E1039" s="8" t="s">
        <v>10199</v>
      </c>
      <c r="F1039" s="8" t="s">
        <v>13683</v>
      </c>
      <c r="G1039" s="8" t="s">
        <v>15942</v>
      </c>
    </row>
    <row r="1040" spans="1:7" x14ac:dyDescent="0.2">
      <c r="A1040" s="8" t="s">
        <v>1027</v>
      </c>
      <c r="B1040" s="8" t="s">
        <v>2173</v>
      </c>
      <c r="C1040" s="8" t="s">
        <v>5523</v>
      </c>
      <c r="D1040" s="8" t="s">
        <v>7141</v>
      </c>
      <c r="E1040" s="8" t="s">
        <v>10200</v>
      </c>
      <c r="F1040" s="8" t="s">
        <v>13684</v>
      </c>
      <c r="G1040" s="8" t="s">
        <v>15943</v>
      </c>
    </row>
    <row r="1041" spans="1:7" x14ac:dyDescent="0.2">
      <c r="A1041" s="8" t="s">
        <v>1028</v>
      </c>
      <c r="B1041" s="8" t="s">
        <v>2174</v>
      </c>
      <c r="C1041" s="8" t="s">
        <v>5524</v>
      </c>
      <c r="D1041" s="8" t="s">
        <v>7142</v>
      </c>
      <c r="E1041" s="8" t="s">
        <v>10201</v>
      </c>
      <c r="F1041" s="8" t="s">
        <v>13211</v>
      </c>
      <c r="G1041" s="8" t="s">
        <v>15944</v>
      </c>
    </row>
    <row r="1042" spans="1:7" x14ac:dyDescent="0.2">
      <c r="A1042" s="8" t="s">
        <v>1029</v>
      </c>
      <c r="B1042" s="8" t="s">
        <v>2175</v>
      </c>
      <c r="C1042" s="8" t="s">
        <v>5525</v>
      </c>
      <c r="D1042" s="8" t="s">
        <v>7143</v>
      </c>
      <c r="E1042" s="8" t="s">
        <v>10202</v>
      </c>
      <c r="F1042" s="8" t="s">
        <v>13685</v>
      </c>
      <c r="G1042" s="8" t="s">
        <v>15945</v>
      </c>
    </row>
    <row r="1043" spans="1:7" x14ac:dyDescent="0.2">
      <c r="A1043" s="8" t="s">
        <v>1030</v>
      </c>
      <c r="B1043" s="8" t="s">
        <v>2176</v>
      </c>
      <c r="C1043" s="8" t="s">
        <v>5526</v>
      </c>
      <c r="D1043" s="8" t="s">
        <v>7144</v>
      </c>
      <c r="E1043" s="8" t="s">
        <v>10203</v>
      </c>
      <c r="F1043" s="8" t="s">
        <v>13686</v>
      </c>
      <c r="G1043" s="8" t="s">
        <v>15946</v>
      </c>
    </row>
    <row r="1044" spans="1:7" x14ac:dyDescent="0.2">
      <c r="A1044" s="8" t="s">
        <v>1031</v>
      </c>
      <c r="B1044" s="8" t="s">
        <v>2177</v>
      </c>
      <c r="C1044" s="8" t="s">
        <v>5527</v>
      </c>
      <c r="D1044" s="8" t="s">
        <v>7145</v>
      </c>
      <c r="E1044" s="8" t="s">
        <v>10204</v>
      </c>
      <c r="F1044" s="8" t="s">
        <v>13687</v>
      </c>
      <c r="G1044" s="8" t="s">
        <v>15947</v>
      </c>
    </row>
    <row r="1045" spans="1:7" x14ac:dyDescent="0.2">
      <c r="A1045" s="8" t="s">
        <v>1032</v>
      </c>
      <c r="B1045" s="8" t="s">
        <v>2178</v>
      </c>
      <c r="C1045" s="8" t="s">
        <v>5528</v>
      </c>
      <c r="D1045" s="8" t="s">
        <v>7146</v>
      </c>
      <c r="E1045" s="8" t="s">
        <v>10205</v>
      </c>
      <c r="F1045" s="8" t="s">
        <v>13688</v>
      </c>
      <c r="G1045" s="8" t="s">
        <v>15948</v>
      </c>
    </row>
    <row r="1046" spans="1:7" x14ac:dyDescent="0.2">
      <c r="A1046" s="8" t="s">
        <v>1033</v>
      </c>
      <c r="B1046" s="8" t="s">
        <v>2179</v>
      </c>
      <c r="C1046" s="8" t="s">
        <v>5529</v>
      </c>
      <c r="D1046" s="8" t="s">
        <v>7147</v>
      </c>
      <c r="E1046" s="8" t="s">
        <v>10206</v>
      </c>
      <c r="F1046" s="8" t="s">
        <v>13689</v>
      </c>
      <c r="G1046" s="8" t="s">
        <v>15949</v>
      </c>
    </row>
    <row r="1047" spans="1:7" x14ac:dyDescent="0.2">
      <c r="A1047" s="8" t="s">
        <v>1034</v>
      </c>
      <c r="B1047" s="8" t="s">
        <v>2180</v>
      </c>
      <c r="C1047" s="8" t="s">
        <v>5530</v>
      </c>
      <c r="D1047" s="8" t="s">
        <v>7148</v>
      </c>
      <c r="E1047" s="8" t="s">
        <v>10207</v>
      </c>
      <c r="F1047" s="8" t="s">
        <v>13690</v>
      </c>
      <c r="G1047" s="8" t="s">
        <v>15950</v>
      </c>
    </row>
    <row r="1048" spans="1:7" x14ac:dyDescent="0.2">
      <c r="A1048" s="8" t="s">
        <v>1035</v>
      </c>
      <c r="B1048" s="8" t="s">
        <v>2181</v>
      </c>
      <c r="C1048" s="8" t="s">
        <v>5531</v>
      </c>
      <c r="D1048" s="8" t="s">
        <v>7149</v>
      </c>
      <c r="E1048" s="8" t="s">
        <v>10208</v>
      </c>
      <c r="F1048" s="8" t="s">
        <v>13691</v>
      </c>
      <c r="G1048" s="8" t="s">
        <v>15951</v>
      </c>
    </row>
    <row r="1049" spans="1:7" x14ac:dyDescent="0.2">
      <c r="A1049" s="8" t="s">
        <v>1036</v>
      </c>
      <c r="B1049" s="8" t="s">
        <v>2182</v>
      </c>
      <c r="C1049" s="8" t="s">
        <v>5532</v>
      </c>
      <c r="D1049" s="8" t="s">
        <v>7150</v>
      </c>
      <c r="E1049" s="8" t="s">
        <v>10209</v>
      </c>
      <c r="F1049" s="8" t="s">
        <v>13692</v>
      </c>
      <c r="G1049" s="8" t="s">
        <v>15952</v>
      </c>
    </row>
    <row r="1050" spans="1:7" x14ac:dyDescent="0.2">
      <c r="A1050" s="8" t="s">
        <v>1037</v>
      </c>
      <c r="B1050" s="8" t="s">
        <v>2183</v>
      </c>
      <c r="C1050" s="8" t="s">
        <v>5533</v>
      </c>
      <c r="D1050" s="8" t="s">
        <v>7151</v>
      </c>
      <c r="E1050" s="8" t="s">
        <v>10210</v>
      </c>
      <c r="F1050" s="8" t="s">
        <v>13693</v>
      </c>
      <c r="G1050" s="8" t="s">
        <v>15953</v>
      </c>
    </row>
    <row r="1051" spans="1:7" x14ac:dyDescent="0.2">
      <c r="A1051" s="8" t="s">
        <v>1038</v>
      </c>
      <c r="B1051" s="8" t="s">
        <v>2184</v>
      </c>
      <c r="C1051" s="8" t="s">
        <v>5534</v>
      </c>
      <c r="D1051" s="8" t="s">
        <v>7152</v>
      </c>
      <c r="E1051" s="8" t="s">
        <v>10211</v>
      </c>
      <c r="F1051" s="8" t="s">
        <v>13694</v>
      </c>
      <c r="G1051" s="8" t="s">
        <v>15954</v>
      </c>
    </row>
    <row r="1052" spans="1:7" x14ac:dyDescent="0.2">
      <c r="A1052" s="8" t="s">
        <v>1039</v>
      </c>
      <c r="B1052" s="8" t="s">
        <v>2185</v>
      </c>
      <c r="C1052" s="8" t="s">
        <v>5535</v>
      </c>
      <c r="D1052" s="8" t="s">
        <v>7153</v>
      </c>
      <c r="E1052" s="8" t="s">
        <v>10212</v>
      </c>
      <c r="F1052" s="8" t="s">
        <v>13695</v>
      </c>
      <c r="G1052" s="8" t="s">
        <v>17670</v>
      </c>
    </row>
    <row r="1053" spans="1:7" x14ac:dyDescent="0.2">
      <c r="A1053" s="8" t="s">
        <v>1040</v>
      </c>
      <c r="B1053" s="8" t="s">
        <v>2186</v>
      </c>
      <c r="C1053" s="8" t="s">
        <v>5536</v>
      </c>
      <c r="D1053" s="8" t="s">
        <v>7154</v>
      </c>
      <c r="E1053" s="8" t="s">
        <v>10213</v>
      </c>
      <c r="F1053" s="8" t="s">
        <v>13696</v>
      </c>
      <c r="G1053" s="8" t="s">
        <v>15955</v>
      </c>
    </row>
    <row r="1054" spans="1:7" x14ac:dyDescent="0.2">
      <c r="A1054" s="8" t="s">
        <v>1041</v>
      </c>
      <c r="B1054" s="8" t="s">
        <v>2187</v>
      </c>
      <c r="C1054" s="8" t="s">
        <v>5537</v>
      </c>
      <c r="D1054" s="8" t="s">
        <v>7155</v>
      </c>
      <c r="E1054" s="8" t="s">
        <v>10214</v>
      </c>
      <c r="F1054" s="8" t="s">
        <v>13697</v>
      </c>
      <c r="G1054" s="8" t="s">
        <v>15956</v>
      </c>
    </row>
    <row r="1055" spans="1:7" x14ac:dyDescent="0.2">
      <c r="A1055" s="8" t="s">
        <v>1042</v>
      </c>
      <c r="B1055" s="8" t="s">
        <v>2188</v>
      </c>
      <c r="C1055" s="8" t="s">
        <v>5538</v>
      </c>
      <c r="D1055" s="8" t="s">
        <v>7156</v>
      </c>
      <c r="E1055" s="8" t="s">
        <v>10215</v>
      </c>
      <c r="F1055" s="8" t="s">
        <v>13698</v>
      </c>
      <c r="G1055" s="8" t="s">
        <v>15957</v>
      </c>
    </row>
    <row r="1056" spans="1:7" x14ac:dyDescent="0.2">
      <c r="A1056" s="8" t="s">
        <v>1043</v>
      </c>
      <c r="B1056" s="8" t="s">
        <v>2189</v>
      </c>
      <c r="C1056" s="8" t="s">
        <v>5539</v>
      </c>
      <c r="D1056" s="8" t="s">
        <v>7157</v>
      </c>
      <c r="E1056" s="8" t="s">
        <v>10216</v>
      </c>
      <c r="F1056" s="8" t="s">
        <v>13699</v>
      </c>
      <c r="G1056" s="8" t="s">
        <v>15700</v>
      </c>
    </row>
    <row r="1057" spans="1:7" x14ac:dyDescent="0.2">
      <c r="A1057" s="8" t="s">
        <v>1044</v>
      </c>
      <c r="B1057" s="8" t="s">
        <v>2190</v>
      </c>
      <c r="C1057" s="8" t="s">
        <v>5540</v>
      </c>
      <c r="D1057" s="8" t="s">
        <v>7158</v>
      </c>
      <c r="E1057" s="8" t="s">
        <v>10217</v>
      </c>
      <c r="F1057" s="8" t="s">
        <v>13700</v>
      </c>
      <c r="G1057" s="8" t="s">
        <v>15958</v>
      </c>
    </row>
    <row r="1058" spans="1:7" x14ac:dyDescent="0.2">
      <c r="A1058" s="8" t="s">
        <v>1045</v>
      </c>
      <c r="B1058" s="8" t="s">
        <v>2191</v>
      </c>
      <c r="C1058" s="8" t="s">
        <v>5541</v>
      </c>
      <c r="D1058" s="8" t="s">
        <v>7159</v>
      </c>
      <c r="E1058" s="8" t="s">
        <v>10218</v>
      </c>
      <c r="F1058" s="8" t="s">
        <v>13701</v>
      </c>
      <c r="G1058" s="8" t="s">
        <v>15959</v>
      </c>
    </row>
    <row r="1059" spans="1:7" x14ac:dyDescent="0.2">
      <c r="A1059" s="8" t="s">
        <v>1046</v>
      </c>
      <c r="B1059" s="8" t="s">
        <v>2192</v>
      </c>
      <c r="C1059" s="8" t="s">
        <v>5542</v>
      </c>
      <c r="D1059" s="8" t="s">
        <v>7160</v>
      </c>
      <c r="E1059" s="8" t="s">
        <v>10219</v>
      </c>
      <c r="F1059" s="8" t="s">
        <v>13702</v>
      </c>
      <c r="G1059" s="8" t="s">
        <v>15960</v>
      </c>
    </row>
    <row r="1060" spans="1:7" x14ac:dyDescent="0.2">
      <c r="A1060" s="8" t="s">
        <v>1047</v>
      </c>
      <c r="B1060" s="8" t="s">
        <v>2193</v>
      </c>
      <c r="C1060" s="8" t="s">
        <v>5543</v>
      </c>
      <c r="D1060" s="8" t="s">
        <v>7161</v>
      </c>
      <c r="E1060" s="8" t="s">
        <v>10220</v>
      </c>
      <c r="F1060" s="8" t="s">
        <v>13703</v>
      </c>
      <c r="G1060" s="8" t="s">
        <v>15961</v>
      </c>
    </row>
    <row r="1061" spans="1:7" x14ac:dyDescent="0.2">
      <c r="A1061" s="8" t="s">
        <v>1048</v>
      </c>
      <c r="B1061" s="8" t="s">
        <v>2194</v>
      </c>
      <c r="C1061" s="8" t="s">
        <v>5544</v>
      </c>
      <c r="D1061" s="8" t="s">
        <v>7162</v>
      </c>
      <c r="E1061" s="8" t="s">
        <v>10221</v>
      </c>
      <c r="F1061" s="8" t="s">
        <v>13704</v>
      </c>
      <c r="G1061" s="8" t="s">
        <v>15962</v>
      </c>
    </row>
    <row r="1062" spans="1:7" x14ac:dyDescent="0.2">
      <c r="A1062" s="8" t="s">
        <v>1049</v>
      </c>
      <c r="B1062" s="8" t="s">
        <v>2195</v>
      </c>
      <c r="C1062" s="8" t="s">
        <v>5545</v>
      </c>
      <c r="D1062" s="8" t="s">
        <v>7163</v>
      </c>
      <c r="E1062" s="8" t="s">
        <v>10222</v>
      </c>
      <c r="F1062" s="8" t="s">
        <v>13705</v>
      </c>
      <c r="G1062" s="8" t="s">
        <v>15779</v>
      </c>
    </row>
    <row r="1063" spans="1:7" x14ac:dyDescent="0.2">
      <c r="A1063" s="8" t="s">
        <v>1050</v>
      </c>
      <c r="B1063" s="8" t="s">
        <v>2196</v>
      </c>
      <c r="C1063" s="8" t="s">
        <v>5546</v>
      </c>
      <c r="D1063" s="8" t="s">
        <v>7164</v>
      </c>
      <c r="E1063" s="8" t="s">
        <v>10223</v>
      </c>
      <c r="F1063" s="8" t="s">
        <v>13706</v>
      </c>
      <c r="G1063" s="8" t="s">
        <v>15963</v>
      </c>
    </row>
    <row r="1064" spans="1:7" x14ac:dyDescent="0.2">
      <c r="A1064" s="8" t="s">
        <v>1051</v>
      </c>
      <c r="B1064" s="8" t="s">
        <v>2197</v>
      </c>
      <c r="C1064" s="8" t="s">
        <v>5547</v>
      </c>
      <c r="D1064" s="8" t="s">
        <v>7165</v>
      </c>
      <c r="E1064" s="8" t="s">
        <v>10224</v>
      </c>
      <c r="F1064" s="8" t="s">
        <v>13707</v>
      </c>
      <c r="G1064" s="8" t="s">
        <v>15964</v>
      </c>
    </row>
    <row r="1065" spans="1:7" x14ac:dyDescent="0.2">
      <c r="A1065" s="8" t="s">
        <v>1052</v>
      </c>
      <c r="B1065" s="8" t="s">
        <v>2198</v>
      </c>
      <c r="C1065" s="8" t="s">
        <v>5548</v>
      </c>
      <c r="D1065" s="8" t="s">
        <v>7166</v>
      </c>
      <c r="E1065" s="8" t="s">
        <v>10225</v>
      </c>
      <c r="F1065" s="8" t="s">
        <v>13708</v>
      </c>
      <c r="G1065" s="8" t="s">
        <v>15965</v>
      </c>
    </row>
    <row r="1066" spans="1:7" x14ac:dyDescent="0.2">
      <c r="A1066" s="8" t="s">
        <v>1053</v>
      </c>
      <c r="B1066" s="8" t="s">
        <v>2199</v>
      </c>
      <c r="C1066" s="8" t="s">
        <v>5549</v>
      </c>
      <c r="D1066" s="8" t="s">
        <v>7167</v>
      </c>
      <c r="E1066" s="8" t="s">
        <v>10226</v>
      </c>
      <c r="F1066" s="8" t="s">
        <v>13709</v>
      </c>
      <c r="G1066" s="8" t="s">
        <v>15966</v>
      </c>
    </row>
    <row r="1067" spans="1:7" x14ac:dyDescent="0.2">
      <c r="A1067" s="8" t="s">
        <v>1054</v>
      </c>
      <c r="B1067" s="8" t="s">
        <v>2200</v>
      </c>
      <c r="C1067" s="8" t="s">
        <v>5550</v>
      </c>
      <c r="D1067" s="8" t="s">
        <v>7168</v>
      </c>
      <c r="E1067" s="8" t="s">
        <v>10227</v>
      </c>
      <c r="F1067" s="8" t="s">
        <v>13710</v>
      </c>
      <c r="G1067" s="8" t="s">
        <v>15967</v>
      </c>
    </row>
    <row r="1068" spans="1:7" x14ac:dyDescent="0.2">
      <c r="A1068" s="8" t="s">
        <v>1055</v>
      </c>
      <c r="B1068" s="8" t="s">
        <v>2201</v>
      </c>
      <c r="C1068" s="8" t="s">
        <v>5551</v>
      </c>
      <c r="D1068" s="8" t="s">
        <v>7169</v>
      </c>
      <c r="E1068" s="8" t="s">
        <v>10228</v>
      </c>
      <c r="F1068" s="8" t="s">
        <v>13711</v>
      </c>
      <c r="G1068" s="8" t="s">
        <v>15968</v>
      </c>
    </row>
    <row r="1069" spans="1:7" x14ac:dyDescent="0.2">
      <c r="A1069" s="8" t="s">
        <v>1056</v>
      </c>
      <c r="B1069" s="8" t="s">
        <v>2202</v>
      </c>
      <c r="C1069" s="8" t="s">
        <v>5253</v>
      </c>
      <c r="D1069" s="8" t="s">
        <v>7170</v>
      </c>
      <c r="E1069" s="8" t="s">
        <v>10229</v>
      </c>
      <c r="F1069" s="8" t="s">
        <v>13712</v>
      </c>
      <c r="G1069" s="8" t="s">
        <v>15969</v>
      </c>
    </row>
    <row r="1070" spans="1:7" x14ac:dyDescent="0.2">
      <c r="A1070" s="8" t="s">
        <v>1057</v>
      </c>
      <c r="B1070" s="8" t="s">
        <v>2203</v>
      </c>
      <c r="C1070" s="8" t="s">
        <v>5552</v>
      </c>
      <c r="D1070" s="8" t="s">
        <v>7171</v>
      </c>
      <c r="E1070" s="8" t="s">
        <v>10230</v>
      </c>
      <c r="F1070" s="8" t="s">
        <v>13713</v>
      </c>
      <c r="G1070" s="8" t="s">
        <v>15970</v>
      </c>
    </row>
    <row r="1071" spans="1:7" x14ac:dyDescent="0.2">
      <c r="A1071" s="8" t="s">
        <v>1058</v>
      </c>
      <c r="B1071" s="8" t="s">
        <v>2204</v>
      </c>
      <c r="C1071" s="8" t="s">
        <v>2012</v>
      </c>
      <c r="D1071" s="8" t="s">
        <v>7172</v>
      </c>
      <c r="E1071" s="8" t="s">
        <v>10231</v>
      </c>
      <c r="F1071" s="8" t="s">
        <v>13714</v>
      </c>
      <c r="G1071" s="8" t="s">
        <v>15971</v>
      </c>
    </row>
    <row r="1072" spans="1:7" x14ac:dyDescent="0.2">
      <c r="A1072" s="8" t="s">
        <v>1059</v>
      </c>
      <c r="B1072" s="8" t="s">
        <v>2205</v>
      </c>
      <c r="C1072" s="8" t="s">
        <v>5553</v>
      </c>
      <c r="D1072" s="8" t="s">
        <v>7173</v>
      </c>
      <c r="E1072" s="8" t="s">
        <v>10232</v>
      </c>
      <c r="F1072" s="8" t="s">
        <v>13715</v>
      </c>
      <c r="G1072" s="8" t="s">
        <v>15972</v>
      </c>
    </row>
    <row r="1073" spans="1:7" x14ac:dyDescent="0.2">
      <c r="A1073" s="8" t="s">
        <v>763</v>
      </c>
      <c r="B1073" s="8" t="s">
        <v>2206</v>
      </c>
      <c r="C1073" s="8" t="s">
        <v>5554</v>
      </c>
      <c r="D1073" s="8" t="s">
        <v>7174</v>
      </c>
      <c r="E1073" s="8" t="s">
        <v>10233</v>
      </c>
      <c r="F1073" s="8" t="s">
        <v>13716</v>
      </c>
      <c r="G1073" s="8" t="s">
        <v>15973</v>
      </c>
    </row>
    <row r="1074" spans="1:7" x14ac:dyDescent="0.2">
      <c r="A1074" s="8" t="s">
        <v>1060</v>
      </c>
      <c r="B1074" s="8" t="s">
        <v>2207</v>
      </c>
      <c r="C1074" s="8" t="s">
        <v>5555</v>
      </c>
      <c r="D1074" s="8" t="s">
        <v>7175</v>
      </c>
      <c r="E1074" s="8" t="s">
        <v>10234</v>
      </c>
      <c r="F1074" s="8" t="s">
        <v>13717</v>
      </c>
      <c r="G1074" s="8" t="s">
        <v>15974</v>
      </c>
    </row>
    <row r="1075" spans="1:7" x14ac:dyDescent="0.2">
      <c r="A1075" s="8" t="s">
        <v>1061</v>
      </c>
      <c r="B1075" s="8" t="s">
        <v>2208</v>
      </c>
      <c r="C1075" s="8" t="s">
        <v>5556</v>
      </c>
      <c r="D1075" s="8" t="s">
        <v>7176</v>
      </c>
      <c r="E1075" s="8" t="s">
        <v>10235</v>
      </c>
      <c r="F1075" s="8" t="s">
        <v>13718</v>
      </c>
      <c r="G1075" s="8" t="s">
        <v>15975</v>
      </c>
    </row>
    <row r="1076" spans="1:7" x14ac:dyDescent="0.2">
      <c r="A1076" s="8" t="s">
        <v>1062</v>
      </c>
      <c r="B1076" s="8" t="s">
        <v>2209</v>
      </c>
      <c r="C1076" s="8" t="s">
        <v>5557</v>
      </c>
      <c r="D1076" s="8" t="s">
        <v>7177</v>
      </c>
      <c r="E1076" s="8" t="s">
        <v>10236</v>
      </c>
      <c r="F1076" s="8" t="s">
        <v>13719</v>
      </c>
      <c r="G1076" s="8" t="s">
        <v>15976</v>
      </c>
    </row>
    <row r="1077" spans="1:7" x14ac:dyDescent="0.2">
      <c r="A1077" s="8" t="s">
        <v>1063</v>
      </c>
      <c r="B1077" s="8" t="s">
        <v>2210</v>
      </c>
      <c r="C1077" s="8" t="s">
        <v>5558</v>
      </c>
      <c r="D1077" s="8" t="s">
        <v>7178</v>
      </c>
      <c r="E1077" s="8" t="s">
        <v>10237</v>
      </c>
      <c r="F1077" s="8" t="s">
        <v>13720</v>
      </c>
      <c r="G1077" s="8" t="s">
        <v>15977</v>
      </c>
    </row>
    <row r="1078" spans="1:7" x14ac:dyDescent="0.2">
      <c r="A1078" s="8" t="s">
        <v>1064</v>
      </c>
      <c r="B1078" s="8" t="s">
        <v>2211</v>
      </c>
      <c r="C1078" s="8" t="s">
        <v>5559</v>
      </c>
      <c r="D1078" s="8" t="s">
        <v>7179</v>
      </c>
      <c r="E1078" s="8" t="s">
        <v>10238</v>
      </c>
      <c r="F1078" s="8" t="s">
        <v>13721</v>
      </c>
      <c r="G1078" s="8" t="s">
        <v>15978</v>
      </c>
    </row>
    <row r="1079" spans="1:7" x14ac:dyDescent="0.2">
      <c r="A1079" s="8" t="s">
        <v>1065</v>
      </c>
      <c r="B1079" s="8" t="s">
        <v>2212</v>
      </c>
      <c r="C1079" s="8" t="s">
        <v>5560</v>
      </c>
      <c r="D1079" s="8" t="s">
        <v>7180</v>
      </c>
      <c r="E1079" s="8" t="s">
        <v>10239</v>
      </c>
      <c r="F1079" s="8" t="s">
        <v>13722</v>
      </c>
      <c r="G1079" s="8" t="s">
        <v>15979</v>
      </c>
    </row>
    <row r="1080" spans="1:7" x14ac:dyDescent="0.2">
      <c r="A1080" s="8" t="s">
        <v>1066</v>
      </c>
      <c r="B1080" s="8" t="s">
        <v>2213</v>
      </c>
      <c r="C1080" s="8" t="s">
        <v>5561</v>
      </c>
      <c r="D1080" s="8" t="s">
        <v>7181</v>
      </c>
      <c r="E1080" s="8" t="s">
        <v>10240</v>
      </c>
      <c r="F1080" s="8" t="s">
        <v>13723</v>
      </c>
      <c r="G1080" s="8" t="s">
        <v>15980</v>
      </c>
    </row>
    <row r="1081" spans="1:7" x14ac:dyDescent="0.2">
      <c r="A1081" s="8" t="s">
        <v>1067</v>
      </c>
      <c r="B1081" s="8" t="s">
        <v>2214</v>
      </c>
      <c r="C1081" s="8" t="s">
        <v>5562</v>
      </c>
      <c r="D1081" s="8" t="s">
        <v>7182</v>
      </c>
      <c r="E1081" s="8" t="s">
        <v>10241</v>
      </c>
      <c r="F1081" s="8" t="s">
        <v>13724</v>
      </c>
      <c r="G1081" s="8" t="s">
        <v>15981</v>
      </c>
    </row>
    <row r="1082" spans="1:7" x14ac:dyDescent="0.2">
      <c r="A1082" s="8" t="s">
        <v>1068</v>
      </c>
      <c r="B1082" s="8" t="s">
        <v>2215</v>
      </c>
      <c r="C1082" s="8" t="s">
        <v>5563</v>
      </c>
      <c r="D1082" s="8" t="s">
        <v>7183</v>
      </c>
      <c r="E1082" s="8" t="s">
        <v>10242</v>
      </c>
      <c r="F1082" s="8" t="s">
        <v>13725</v>
      </c>
      <c r="G1082" s="8" t="s">
        <v>15982</v>
      </c>
    </row>
    <row r="1083" spans="1:7" x14ac:dyDescent="0.2">
      <c r="A1083" s="8" t="s">
        <v>1069</v>
      </c>
      <c r="B1083" s="8" t="s">
        <v>2216</v>
      </c>
      <c r="C1083" s="8" t="s">
        <v>5564</v>
      </c>
      <c r="D1083" s="8" t="s">
        <v>7184</v>
      </c>
      <c r="E1083" s="8" t="s">
        <v>10243</v>
      </c>
      <c r="F1083" s="8" t="s">
        <v>13726</v>
      </c>
      <c r="G1083" s="8" t="s">
        <v>15983</v>
      </c>
    </row>
    <row r="1084" spans="1:7" x14ac:dyDescent="0.2">
      <c r="A1084" s="8" t="s">
        <v>1070</v>
      </c>
      <c r="B1084" s="8" t="s">
        <v>2217</v>
      </c>
      <c r="C1084" s="8" t="s">
        <v>5565</v>
      </c>
      <c r="D1084" s="8" t="s">
        <v>7185</v>
      </c>
      <c r="E1084" s="8" t="s">
        <v>10244</v>
      </c>
      <c r="F1084" s="8" t="s">
        <v>13727</v>
      </c>
      <c r="G1084" s="8" t="s">
        <v>15984</v>
      </c>
    </row>
    <row r="1085" spans="1:7" x14ac:dyDescent="0.2">
      <c r="A1085" s="8" t="s">
        <v>1071</v>
      </c>
      <c r="B1085" s="8" t="s">
        <v>2218</v>
      </c>
      <c r="C1085" s="8" t="s">
        <v>5566</v>
      </c>
      <c r="D1085" s="8" t="s">
        <v>7186</v>
      </c>
      <c r="E1085" s="8" t="s">
        <v>10245</v>
      </c>
      <c r="F1085" s="8" t="s">
        <v>13728</v>
      </c>
      <c r="G1085" s="8" t="s">
        <v>15985</v>
      </c>
    </row>
    <row r="1086" spans="1:7" x14ac:dyDescent="0.2">
      <c r="A1086" s="8" t="s">
        <v>1072</v>
      </c>
      <c r="B1086" s="8" t="s">
        <v>2219</v>
      </c>
      <c r="C1086" s="8" t="s">
        <v>5567</v>
      </c>
      <c r="D1086" s="8" t="s">
        <v>7187</v>
      </c>
      <c r="E1086" s="8" t="s">
        <v>10246</v>
      </c>
      <c r="F1086" s="8" t="s">
        <v>13729</v>
      </c>
      <c r="G1086" s="8" t="s">
        <v>15986</v>
      </c>
    </row>
    <row r="1087" spans="1:7" x14ac:dyDescent="0.2">
      <c r="A1087" s="8" t="s">
        <v>1073</v>
      </c>
      <c r="B1087" s="8" t="s">
        <v>2220</v>
      </c>
      <c r="C1087" s="8" t="s">
        <v>5568</v>
      </c>
      <c r="D1087" s="8" t="s">
        <v>7188</v>
      </c>
      <c r="E1087" s="8" t="s">
        <v>10247</v>
      </c>
      <c r="F1087" s="8" t="s">
        <v>13730</v>
      </c>
      <c r="G1087" s="8" t="s">
        <v>15987</v>
      </c>
    </row>
    <row r="1088" spans="1:7" x14ac:dyDescent="0.2">
      <c r="A1088" s="8" t="s">
        <v>1074</v>
      </c>
      <c r="B1088" s="8" t="s">
        <v>2221</v>
      </c>
      <c r="C1088" s="8" t="s">
        <v>5569</v>
      </c>
      <c r="D1088" s="8" t="s">
        <v>7189</v>
      </c>
      <c r="E1088" s="8" t="s">
        <v>10248</v>
      </c>
      <c r="F1088" s="8" t="s">
        <v>13731</v>
      </c>
      <c r="G1088" s="8" t="s">
        <v>15988</v>
      </c>
    </row>
    <row r="1089" spans="1:7" x14ac:dyDescent="0.2">
      <c r="A1089" s="8" t="s">
        <v>1075</v>
      </c>
      <c r="B1089" s="8" t="s">
        <v>2222</v>
      </c>
      <c r="C1089" s="8" t="s">
        <v>5570</v>
      </c>
      <c r="D1089" s="8" t="s">
        <v>7190</v>
      </c>
      <c r="E1089" s="8" t="s">
        <v>10249</v>
      </c>
      <c r="F1089" s="8" t="s">
        <v>13732</v>
      </c>
      <c r="G1089" s="8" t="s">
        <v>15989</v>
      </c>
    </row>
    <row r="1090" spans="1:7" x14ac:dyDescent="0.2">
      <c r="A1090" s="8" t="s">
        <v>1076</v>
      </c>
      <c r="B1090" s="8" t="s">
        <v>2223</v>
      </c>
      <c r="C1090" s="8" t="s">
        <v>5571</v>
      </c>
      <c r="D1090" s="8" t="s">
        <v>7191</v>
      </c>
      <c r="E1090" s="8" t="s">
        <v>10250</v>
      </c>
      <c r="F1090" s="8" t="s">
        <v>13733</v>
      </c>
      <c r="G1090" s="8" t="s">
        <v>15990</v>
      </c>
    </row>
    <row r="1091" spans="1:7" x14ac:dyDescent="0.2">
      <c r="A1091" s="8" t="s">
        <v>1077</v>
      </c>
      <c r="B1091" s="8" t="s">
        <v>2224</v>
      </c>
      <c r="C1091" s="8" t="s">
        <v>5572</v>
      </c>
      <c r="D1091" s="8" t="s">
        <v>7192</v>
      </c>
      <c r="E1091" s="8" t="s">
        <v>10251</v>
      </c>
      <c r="F1091" s="8" t="s">
        <v>13734</v>
      </c>
      <c r="G1091" s="8" t="s">
        <v>15991</v>
      </c>
    </row>
    <row r="1092" spans="1:7" x14ac:dyDescent="0.2">
      <c r="A1092" s="8" t="s">
        <v>1078</v>
      </c>
      <c r="B1092" s="8" t="s">
        <v>2225</v>
      </c>
      <c r="C1092" s="8" t="s">
        <v>5573</v>
      </c>
      <c r="D1092" s="8" t="s">
        <v>7193</v>
      </c>
      <c r="E1092" s="8" t="s">
        <v>10252</v>
      </c>
      <c r="F1092" s="8" t="s">
        <v>13735</v>
      </c>
      <c r="G1092" s="8" t="s">
        <v>15992</v>
      </c>
    </row>
    <row r="1093" spans="1:7" x14ac:dyDescent="0.2">
      <c r="A1093" s="8" t="s">
        <v>1079</v>
      </c>
      <c r="B1093" s="8" t="s">
        <v>2226</v>
      </c>
      <c r="C1093" s="8" t="s">
        <v>5574</v>
      </c>
      <c r="D1093" s="8" t="s">
        <v>7194</v>
      </c>
      <c r="E1093" s="8" t="s">
        <v>10253</v>
      </c>
      <c r="F1093" s="8" t="s">
        <v>13736</v>
      </c>
      <c r="G1093" s="8" t="s">
        <v>15993</v>
      </c>
    </row>
    <row r="1094" spans="1:7" x14ac:dyDescent="0.2">
      <c r="A1094" s="8" t="s">
        <v>1080</v>
      </c>
      <c r="B1094" s="8" t="s">
        <v>2227</v>
      </c>
      <c r="C1094" s="8" t="s">
        <v>5575</v>
      </c>
      <c r="D1094" s="8" t="s">
        <v>7195</v>
      </c>
      <c r="E1094" s="8" t="s">
        <v>10254</v>
      </c>
      <c r="F1094" s="8" t="s">
        <v>13737</v>
      </c>
      <c r="G1094" s="8" t="s">
        <v>15994</v>
      </c>
    </row>
    <row r="1095" spans="1:7" x14ac:dyDescent="0.2">
      <c r="A1095" s="8" t="s">
        <v>1081</v>
      </c>
      <c r="B1095" s="8" t="s">
        <v>2228</v>
      </c>
      <c r="C1095" s="8" t="s">
        <v>5576</v>
      </c>
      <c r="D1095" s="8" t="s">
        <v>7196</v>
      </c>
      <c r="E1095" s="8" t="s">
        <v>10255</v>
      </c>
      <c r="F1095" s="8" t="s">
        <v>13738</v>
      </c>
      <c r="G1095" s="8" t="s">
        <v>15995</v>
      </c>
    </row>
    <row r="1096" spans="1:7" x14ac:dyDescent="0.2">
      <c r="A1096" s="8" t="s">
        <v>1082</v>
      </c>
      <c r="B1096" s="8" t="s">
        <v>2229</v>
      </c>
      <c r="C1096" s="8" t="s">
        <v>5577</v>
      </c>
      <c r="D1096" s="8" t="s">
        <v>7197</v>
      </c>
      <c r="E1096" s="8" t="s">
        <v>10256</v>
      </c>
      <c r="F1096" s="8" t="s">
        <v>13739</v>
      </c>
      <c r="G1096" s="8" t="s">
        <v>15996</v>
      </c>
    </row>
    <row r="1097" spans="1:7" x14ac:dyDescent="0.2">
      <c r="A1097" s="8" t="s">
        <v>1083</v>
      </c>
      <c r="B1097" s="8" t="s">
        <v>2230</v>
      </c>
      <c r="C1097" s="8" t="s">
        <v>5578</v>
      </c>
      <c r="D1097" s="8" t="s">
        <v>7198</v>
      </c>
      <c r="E1097" s="8" t="s">
        <v>10257</v>
      </c>
      <c r="F1097" s="8" t="s">
        <v>13740</v>
      </c>
      <c r="G1097" s="8" t="s">
        <v>15997</v>
      </c>
    </row>
    <row r="1098" spans="1:7" x14ac:dyDescent="0.2">
      <c r="A1098" s="8" t="s">
        <v>1084</v>
      </c>
      <c r="B1098" s="8" t="s">
        <v>2231</v>
      </c>
      <c r="C1098" s="8" t="s">
        <v>5579</v>
      </c>
      <c r="D1098" s="8" t="s">
        <v>7199</v>
      </c>
      <c r="E1098" s="8" t="s">
        <v>10258</v>
      </c>
      <c r="F1098" s="8" t="s">
        <v>13741</v>
      </c>
      <c r="G1098" s="8" t="s">
        <v>15998</v>
      </c>
    </row>
    <row r="1099" spans="1:7" x14ac:dyDescent="0.2">
      <c r="A1099" s="8" t="s">
        <v>1085</v>
      </c>
      <c r="B1099" s="8" t="s">
        <v>2232</v>
      </c>
      <c r="C1099" s="8" t="s">
        <v>5580</v>
      </c>
      <c r="D1099" s="8" t="s">
        <v>7200</v>
      </c>
      <c r="E1099" s="8" t="s">
        <v>10259</v>
      </c>
      <c r="F1099" s="8" t="s">
        <v>13742</v>
      </c>
      <c r="G1099" s="8" t="s">
        <v>15999</v>
      </c>
    </row>
    <row r="1100" spans="1:7" x14ac:dyDescent="0.2">
      <c r="A1100" s="8" t="s">
        <v>1086</v>
      </c>
      <c r="B1100" s="8" t="s">
        <v>2233</v>
      </c>
      <c r="C1100" s="8" t="s">
        <v>5581</v>
      </c>
      <c r="D1100" s="8" t="s">
        <v>7201</v>
      </c>
      <c r="E1100" s="8" t="s">
        <v>10260</v>
      </c>
      <c r="F1100" s="8" t="s">
        <v>13743</v>
      </c>
      <c r="G1100" s="8" t="s">
        <v>16000</v>
      </c>
    </row>
    <row r="1101" spans="1:7" x14ac:dyDescent="0.2">
      <c r="A1101" s="8" t="s">
        <v>1087</v>
      </c>
      <c r="B1101" s="8" t="s">
        <v>2234</v>
      </c>
      <c r="C1101" s="8" t="s">
        <v>5582</v>
      </c>
      <c r="D1101" s="8" t="s">
        <v>7202</v>
      </c>
      <c r="E1101" s="8" t="s">
        <v>10261</v>
      </c>
      <c r="F1101" s="8" t="s">
        <v>13744</v>
      </c>
      <c r="G1101" s="8" t="s">
        <v>16001</v>
      </c>
    </row>
    <row r="1102" spans="1:7" x14ac:dyDescent="0.2">
      <c r="A1102" s="8" t="s">
        <v>1088</v>
      </c>
      <c r="B1102" s="8" t="s">
        <v>2235</v>
      </c>
      <c r="C1102" s="8" t="s">
        <v>5583</v>
      </c>
      <c r="D1102" s="8" t="s">
        <v>7203</v>
      </c>
      <c r="E1102" s="8" t="s">
        <v>10262</v>
      </c>
      <c r="F1102" s="8" t="s">
        <v>13745</v>
      </c>
      <c r="G1102" s="8" t="s">
        <v>16002</v>
      </c>
    </row>
    <row r="1103" spans="1:7" x14ac:dyDescent="0.2">
      <c r="A1103" s="8" t="s">
        <v>1089</v>
      </c>
      <c r="B1103" s="8" t="s">
        <v>2236</v>
      </c>
      <c r="C1103" s="8" t="s">
        <v>4877</v>
      </c>
      <c r="D1103" s="8" t="s">
        <v>7204</v>
      </c>
      <c r="E1103" s="8" t="s">
        <v>10263</v>
      </c>
      <c r="F1103" s="8" t="s">
        <v>13746</v>
      </c>
      <c r="G1103" s="8" t="s">
        <v>16003</v>
      </c>
    </row>
    <row r="1104" spans="1:7" x14ac:dyDescent="0.2">
      <c r="A1104" s="8" t="s">
        <v>1090</v>
      </c>
      <c r="B1104" s="8" t="s">
        <v>2237</v>
      </c>
      <c r="C1104" s="8" t="s">
        <v>5584</v>
      </c>
      <c r="D1104" s="8" t="s">
        <v>7205</v>
      </c>
      <c r="E1104" s="8" t="s">
        <v>10264</v>
      </c>
      <c r="F1104" s="8" t="s">
        <v>13747</v>
      </c>
      <c r="G1104" s="8" t="s">
        <v>16004</v>
      </c>
    </row>
    <row r="1105" spans="1:7" x14ac:dyDescent="0.2">
      <c r="A1105" s="8" t="s">
        <v>1091</v>
      </c>
      <c r="B1105" s="8" t="s">
        <v>2238</v>
      </c>
      <c r="C1105" s="8" t="s">
        <v>5585</v>
      </c>
      <c r="D1105" s="8" t="s">
        <v>7206</v>
      </c>
      <c r="E1105" s="8" t="s">
        <v>10265</v>
      </c>
      <c r="F1105" s="8" t="s">
        <v>13748</v>
      </c>
      <c r="G1105" s="8" t="s">
        <v>16005</v>
      </c>
    </row>
    <row r="1106" spans="1:7" x14ac:dyDescent="0.2">
      <c r="A1106" s="8" t="s">
        <v>1092</v>
      </c>
      <c r="B1106" s="8" t="s">
        <v>2239</v>
      </c>
      <c r="C1106" s="8" t="s">
        <v>5586</v>
      </c>
      <c r="D1106" s="8" t="s">
        <v>7149</v>
      </c>
      <c r="E1106" s="8" t="s">
        <v>10266</v>
      </c>
      <c r="F1106" s="8" t="s">
        <v>13749</v>
      </c>
      <c r="G1106" s="8" t="s">
        <v>16006</v>
      </c>
    </row>
    <row r="1107" spans="1:7" x14ac:dyDescent="0.2">
      <c r="A1107" s="8" t="s">
        <v>1093</v>
      </c>
      <c r="B1107" s="8" t="s">
        <v>2240</v>
      </c>
      <c r="C1107" s="8" t="s">
        <v>5587</v>
      </c>
      <c r="D1107" s="8" t="s">
        <v>7207</v>
      </c>
      <c r="E1107" s="8" t="s">
        <v>10267</v>
      </c>
      <c r="F1107" s="8" t="s">
        <v>13750</v>
      </c>
      <c r="G1107" s="8" t="s">
        <v>16007</v>
      </c>
    </row>
    <row r="1108" spans="1:7" x14ac:dyDescent="0.2">
      <c r="A1108" s="8" t="s">
        <v>1094</v>
      </c>
      <c r="B1108" s="8" t="s">
        <v>2241</v>
      </c>
      <c r="C1108" s="8" t="s">
        <v>5588</v>
      </c>
      <c r="D1108" s="8" t="s">
        <v>7208</v>
      </c>
      <c r="E1108" s="8" t="s">
        <v>10268</v>
      </c>
      <c r="F1108" s="8" t="s">
        <v>13751</v>
      </c>
      <c r="G1108" s="8" t="s">
        <v>16008</v>
      </c>
    </row>
    <row r="1109" spans="1:7" x14ac:dyDescent="0.2">
      <c r="A1109" s="8" t="s">
        <v>1095</v>
      </c>
      <c r="B1109" s="8" t="s">
        <v>2242</v>
      </c>
      <c r="C1109" s="8" t="s">
        <v>5589</v>
      </c>
      <c r="D1109" s="8" t="s">
        <v>7209</v>
      </c>
      <c r="E1109" s="8" t="s">
        <v>10269</v>
      </c>
      <c r="F1109" s="8" t="s">
        <v>13752</v>
      </c>
      <c r="G1109" s="8" t="s">
        <v>16009</v>
      </c>
    </row>
    <row r="1110" spans="1:7" x14ac:dyDescent="0.2">
      <c r="A1110" s="8" t="s">
        <v>1096</v>
      </c>
      <c r="B1110" s="8" t="s">
        <v>2243</v>
      </c>
      <c r="C1110" s="8" t="s">
        <v>5590</v>
      </c>
      <c r="D1110" s="8" t="s">
        <v>7210</v>
      </c>
      <c r="E1110" s="8" t="s">
        <v>10270</v>
      </c>
      <c r="F1110" s="8" t="s">
        <v>13752</v>
      </c>
      <c r="G1110" s="8" t="s">
        <v>16010</v>
      </c>
    </row>
    <row r="1111" spans="1:7" x14ac:dyDescent="0.2">
      <c r="A1111" s="8" t="s">
        <v>1097</v>
      </c>
      <c r="B1111" s="8" t="s">
        <v>2244</v>
      </c>
      <c r="C1111" s="8" t="s">
        <v>5591</v>
      </c>
      <c r="D1111" s="8" t="s">
        <v>7211</v>
      </c>
      <c r="E1111" s="8" t="s">
        <v>10271</v>
      </c>
      <c r="F1111" s="8" t="s">
        <v>13753</v>
      </c>
      <c r="G1111" s="8" t="s">
        <v>16011</v>
      </c>
    </row>
    <row r="1112" spans="1:7" x14ac:dyDescent="0.2">
      <c r="A1112" s="8" t="s">
        <v>1098</v>
      </c>
      <c r="B1112" s="8" t="s">
        <v>2245</v>
      </c>
      <c r="C1112" s="8" t="s">
        <v>5592</v>
      </c>
      <c r="D1112" s="8" t="s">
        <v>7212</v>
      </c>
      <c r="E1112" s="8" t="s">
        <v>10272</v>
      </c>
      <c r="F1112" s="8" t="s">
        <v>13754</v>
      </c>
      <c r="G1112" s="8" t="s">
        <v>16012</v>
      </c>
    </row>
    <row r="1113" spans="1:7" x14ac:dyDescent="0.2">
      <c r="A1113" s="8" t="s">
        <v>1099</v>
      </c>
      <c r="B1113" s="8" t="s">
        <v>2246</v>
      </c>
      <c r="C1113" s="8" t="s">
        <v>5593</v>
      </c>
      <c r="D1113" s="8" t="s">
        <v>7213</v>
      </c>
      <c r="E1113" s="8" t="s">
        <v>10273</v>
      </c>
      <c r="F1113" s="8" t="s">
        <v>13755</v>
      </c>
      <c r="G1113" s="8" t="s">
        <v>16009</v>
      </c>
    </row>
    <row r="1114" spans="1:7" x14ac:dyDescent="0.2">
      <c r="A1114" s="8" t="s">
        <v>1100</v>
      </c>
      <c r="B1114" s="8" t="s">
        <v>2247</v>
      </c>
      <c r="C1114" s="8" t="s">
        <v>5594</v>
      </c>
      <c r="D1114" s="8" t="s">
        <v>7214</v>
      </c>
      <c r="E1114" s="8" t="s">
        <v>10274</v>
      </c>
      <c r="F1114" s="8" t="s">
        <v>13756</v>
      </c>
      <c r="G1114" s="8" t="s">
        <v>16013</v>
      </c>
    </row>
    <row r="1115" spans="1:7" x14ac:dyDescent="0.2">
      <c r="A1115" s="8" t="s">
        <v>1101</v>
      </c>
      <c r="B1115" s="8" t="s">
        <v>2248</v>
      </c>
      <c r="C1115" s="8" t="s">
        <v>5595</v>
      </c>
      <c r="D1115" s="8" t="s">
        <v>7215</v>
      </c>
      <c r="E1115" s="8" t="s">
        <v>10275</v>
      </c>
      <c r="F1115" s="8" t="s">
        <v>13757</v>
      </c>
      <c r="G1115" s="8" t="s">
        <v>16014</v>
      </c>
    </row>
    <row r="1116" spans="1:7" x14ac:dyDescent="0.2">
      <c r="A1116" s="8" t="s">
        <v>1102</v>
      </c>
      <c r="B1116" s="8" t="s">
        <v>2249</v>
      </c>
      <c r="C1116" s="8" t="s">
        <v>5596</v>
      </c>
      <c r="D1116" s="8" t="s">
        <v>7216</v>
      </c>
      <c r="E1116" s="8" t="s">
        <v>10276</v>
      </c>
      <c r="F1116" s="8" t="s">
        <v>11586</v>
      </c>
      <c r="G1116" s="8" t="s">
        <v>16015</v>
      </c>
    </row>
    <row r="1117" spans="1:7" x14ac:dyDescent="0.2">
      <c r="A1117" s="8" t="s">
        <v>1103</v>
      </c>
      <c r="B1117" s="8" t="s">
        <v>2250</v>
      </c>
      <c r="C1117" s="8" t="s">
        <v>5597</v>
      </c>
      <c r="D1117" s="8" t="s">
        <v>7081</v>
      </c>
      <c r="E1117" s="8" t="s">
        <v>10277</v>
      </c>
      <c r="F1117" s="8" t="s">
        <v>13758</v>
      </c>
      <c r="G1117" s="8" t="s">
        <v>16016</v>
      </c>
    </row>
    <row r="1118" spans="1:7" x14ac:dyDescent="0.2">
      <c r="A1118" s="8" t="s">
        <v>1104</v>
      </c>
      <c r="B1118" s="8" t="s">
        <v>2251</v>
      </c>
      <c r="C1118" s="8" t="s">
        <v>5598</v>
      </c>
      <c r="D1118" s="8" t="s">
        <v>7217</v>
      </c>
      <c r="E1118" s="8" t="s">
        <v>10278</v>
      </c>
      <c r="F1118" s="8" t="s">
        <v>13759</v>
      </c>
      <c r="G1118" s="8" t="s">
        <v>16017</v>
      </c>
    </row>
    <row r="1119" spans="1:7" x14ac:dyDescent="0.2">
      <c r="A1119" s="8" t="s">
        <v>1105</v>
      </c>
      <c r="B1119" s="8" t="s">
        <v>2252</v>
      </c>
      <c r="C1119" s="8" t="s">
        <v>5599</v>
      </c>
      <c r="D1119" s="8" t="s">
        <v>7218</v>
      </c>
      <c r="E1119" s="8" t="s">
        <v>10279</v>
      </c>
      <c r="F1119" s="8" t="s">
        <v>13760</v>
      </c>
      <c r="G1119" s="8" t="s">
        <v>4381</v>
      </c>
    </row>
    <row r="1120" spans="1:7" x14ac:dyDescent="0.2">
      <c r="A1120" s="8" t="s">
        <v>1106</v>
      </c>
      <c r="B1120" s="8" t="s">
        <v>2253</v>
      </c>
      <c r="C1120" s="8" t="s">
        <v>5600</v>
      </c>
      <c r="D1120" s="8" t="s">
        <v>7219</v>
      </c>
      <c r="E1120" s="8" t="s">
        <v>10280</v>
      </c>
      <c r="F1120" s="8" t="s">
        <v>13761</v>
      </c>
      <c r="G1120" s="8" t="s">
        <v>16018</v>
      </c>
    </row>
    <row r="1121" spans="1:7" x14ac:dyDescent="0.2">
      <c r="A1121" s="8" t="s">
        <v>1107</v>
      </c>
      <c r="B1121" s="8" t="s">
        <v>2254</v>
      </c>
      <c r="C1121" s="8" t="s">
        <v>5601</v>
      </c>
      <c r="D1121" s="8" t="s">
        <v>7220</v>
      </c>
      <c r="E1121" s="8" t="s">
        <v>10281</v>
      </c>
      <c r="F1121" s="8" t="s">
        <v>13762</v>
      </c>
      <c r="G1121" s="8" t="s">
        <v>16019</v>
      </c>
    </row>
    <row r="1122" spans="1:7" x14ac:dyDescent="0.2">
      <c r="A1122" s="8" t="s">
        <v>1108</v>
      </c>
      <c r="B1122" s="8" t="s">
        <v>2255</v>
      </c>
      <c r="C1122" s="8" t="s">
        <v>5602</v>
      </c>
      <c r="D1122" s="8" t="s">
        <v>7221</v>
      </c>
      <c r="E1122" s="8" t="s">
        <v>10282</v>
      </c>
      <c r="F1122" s="8" t="s">
        <v>13763</v>
      </c>
      <c r="G1122" s="8" t="s">
        <v>16020</v>
      </c>
    </row>
    <row r="1123" spans="1:7" x14ac:dyDescent="0.2">
      <c r="A1123" s="8" t="s">
        <v>1109</v>
      </c>
      <c r="B1123" s="8" t="s">
        <v>2256</v>
      </c>
      <c r="C1123" s="8" t="s">
        <v>5603</v>
      </c>
      <c r="D1123" s="8" t="s">
        <v>7222</v>
      </c>
      <c r="E1123" s="8" t="s">
        <v>10283</v>
      </c>
      <c r="F1123" s="8" t="s">
        <v>13764</v>
      </c>
      <c r="G1123" s="8" t="s">
        <v>16021</v>
      </c>
    </row>
    <row r="1124" spans="1:7" x14ac:dyDescent="0.2">
      <c r="A1124" s="8" t="s">
        <v>1110</v>
      </c>
      <c r="B1124" s="8" t="s">
        <v>2257</v>
      </c>
      <c r="C1124" s="8" t="s">
        <v>5604</v>
      </c>
      <c r="D1124" s="8" t="s">
        <v>7223</v>
      </c>
      <c r="E1124" s="8" t="s">
        <v>10284</v>
      </c>
      <c r="F1124" s="8" t="s">
        <v>13765</v>
      </c>
      <c r="G1124" s="8" t="s">
        <v>16022</v>
      </c>
    </row>
    <row r="1125" spans="1:7" x14ac:dyDescent="0.2">
      <c r="A1125" s="8" t="s">
        <v>1111</v>
      </c>
      <c r="B1125" s="8" t="s">
        <v>2258</v>
      </c>
      <c r="C1125" s="8" t="s">
        <v>5605</v>
      </c>
      <c r="D1125" s="8" t="s">
        <v>7224</v>
      </c>
      <c r="E1125" s="8" t="s">
        <v>10285</v>
      </c>
      <c r="F1125" s="8" t="s">
        <v>13766</v>
      </c>
      <c r="G1125" s="8" t="s">
        <v>16023</v>
      </c>
    </row>
    <row r="1126" spans="1:7" x14ac:dyDescent="0.2">
      <c r="A1126" s="8" t="s">
        <v>1112</v>
      </c>
      <c r="B1126" s="8" t="s">
        <v>2259</v>
      </c>
      <c r="C1126" s="8" t="s">
        <v>5606</v>
      </c>
      <c r="D1126" s="8" t="s">
        <v>7225</v>
      </c>
      <c r="E1126" s="8" t="s">
        <v>10286</v>
      </c>
      <c r="F1126" s="8" t="s">
        <v>13767</v>
      </c>
      <c r="G1126" s="8" t="s">
        <v>16024</v>
      </c>
    </row>
    <row r="1127" spans="1:7" x14ac:dyDescent="0.2">
      <c r="A1127" s="8" t="s">
        <v>1113</v>
      </c>
      <c r="B1127" s="8" t="s">
        <v>2260</v>
      </c>
      <c r="C1127" s="8" t="s">
        <v>5607</v>
      </c>
      <c r="D1127" s="8" t="s">
        <v>7226</v>
      </c>
      <c r="E1127" s="8" t="s">
        <v>10287</v>
      </c>
      <c r="F1127" s="8" t="s">
        <v>13768</v>
      </c>
      <c r="G1127" s="8" t="s">
        <v>16025</v>
      </c>
    </row>
    <row r="1128" spans="1:7" x14ac:dyDescent="0.2">
      <c r="A1128" s="8" t="s">
        <v>1114</v>
      </c>
      <c r="B1128" s="8" t="s">
        <v>2261</v>
      </c>
      <c r="C1128" s="8" t="s">
        <v>5608</v>
      </c>
      <c r="D1128" s="8" t="s">
        <v>7227</v>
      </c>
      <c r="E1128" s="8" t="s">
        <v>10288</v>
      </c>
      <c r="F1128" s="8" t="s">
        <v>13769</v>
      </c>
      <c r="G1128" s="8" t="s">
        <v>16026</v>
      </c>
    </row>
    <row r="1129" spans="1:7" x14ac:dyDescent="0.2">
      <c r="A1129" s="8" t="s">
        <v>1115</v>
      </c>
      <c r="B1129" s="8" t="s">
        <v>2262</v>
      </c>
      <c r="C1129" s="8" t="s">
        <v>5609</v>
      </c>
      <c r="D1129" s="8" t="s">
        <v>7228</v>
      </c>
      <c r="E1129" s="8" t="s">
        <v>10289</v>
      </c>
      <c r="F1129" s="8" t="s">
        <v>13770</v>
      </c>
      <c r="G1129" s="8" t="s">
        <v>16027</v>
      </c>
    </row>
    <row r="1130" spans="1:7" x14ac:dyDescent="0.2">
      <c r="A1130" s="8" t="s">
        <v>1116</v>
      </c>
      <c r="B1130" s="8" t="s">
        <v>2263</v>
      </c>
      <c r="C1130" s="8" t="s">
        <v>5610</v>
      </c>
      <c r="D1130" s="8" t="s">
        <v>7229</v>
      </c>
      <c r="E1130" s="8" t="s">
        <v>10290</v>
      </c>
      <c r="F1130" s="8" t="s">
        <v>13771</v>
      </c>
      <c r="G1130" s="8" t="s">
        <v>9700</v>
      </c>
    </row>
    <row r="1131" spans="1:7" x14ac:dyDescent="0.2">
      <c r="A1131" s="8" t="s">
        <v>1117</v>
      </c>
      <c r="B1131" s="8" t="s">
        <v>2264</v>
      </c>
      <c r="C1131" s="8" t="s">
        <v>5611</v>
      </c>
      <c r="D1131" s="8" t="s">
        <v>7230</v>
      </c>
      <c r="E1131" s="8" t="s">
        <v>10291</v>
      </c>
      <c r="F1131" s="8" t="s">
        <v>13772</v>
      </c>
      <c r="G1131" s="8" t="s">
        <v>16028</v>
      </c>
    </row>
    <row r="1132" spans="1:7" x14ac:dyDescent="0.2">
      <c r="A1132" s="8" t="s">
        <v>1118</v>
      </c>
      <c r="B1132" s="8" t="s">
        <v>2265</v>
      </c>
      <c r="C1132" s="8" t="s">
        <v>5612</v>
      </c>
      <c r="D1132" s="8" t="s">
        <v>7231</v>
      </c>
      <c r="E1132" s="8" t="s">
        <v>10292</v>
      </c>
      <c r="F1132" s="8" t="s">
        <v>13773</v>
      </c>
      <c r="G1132" s="8" t="s">
        <v>16029</v>
      </c>
    </row>
    <row r="1133" spans="1:7" x14ac:dyDescent="0.2">
      <c r="A1133" s="8" t="s">
        <v>928</v>
      </c>
      <c r="B1133" s="8" t="s">
        <v>2266</v>
      </c>
      <c r="C1133" s="8" t="s">
        <v>5613</v>
      </c>
      <c r="D1133" s="8" t="s">
        <v>7218</v>
      </c>
      <c r="E1133" s="8" t="s">
        <v>10293</v>
      </c>
      <c r="F1133" s="8" t="s">
        <v>13774</v>
      </c>
      <c r="G1133" s="8" t="s">
        <v>16030</v>
      </c>
    </row>
    <row r="1134" spans="1:7" x14ac:dyDescent="0.2">
      <c r="A1134" s="8" t="s">
        <v>1119</v>
      </c>
      <c r="B1134" s="8" t="s">
        <v>2267</v>
      </c>
      <c r="C1134" s="8" t="s">
        <v>5614</v>
      </c>
      <c r="D1134" s="8" t="s">
        <v>7232</v>
      </c>
      <c r="E1134" s="8" t="s">
        <v>10294</v>
      </c>
      <c r="F1134" s="8" t="s">
        <v>13775</v>
      </c>
      <c r="G1134" s="8" t="s">
        <v>16031</v>
      </c>
    </row>
    <row r="1135" spans="1:7" x14ac:dyDescent="0.2">
      <c r="A1135" s="8" t="s">
        <v>1120</v>
      </c>
      <c r="B1135" s="8" t="s">
        <v>2268</v>
      </c>
      <c r="C1135" s="8" t="s">
        <v>5615</v>
      </c>
      <c r="D1135" s="8" t="s">
        <v>7233</v>
      </c>
      <c r="E1135" s="8" t="s">
        <v>10295</v>
      </c>
      <c r="F1135" s="8" t="s">
        <v>13776</v>
      </c>
      <c r="G1135" s="8" t="s">
        <v>16032</v>
      </c>
    </row>
    <row r="1136" spans="1:7" x14ac:dyDescent="0.2">
      <c r="A1136" s="8" t="s">
        <v>1121</v>
      </c>
      <c r="B1136" s="8" t="s">
        <v>2269</v>
      </c>
      <c r="C1136" s="8" t="s">
        <v>5616</v>
      </c>
      <c r="D1136" s="8" t="s">
        <v>7234</v>
      </c>
      <c r="E1136" s="8" t="s">
        <v>10296</v>
      </c>
      <c r="F1136" s="8" t="s">
        <v>13777</v>
      </c>
      <c r="G1136" s="8" t="s">
        <v>16033</v>
      </c>
    </row>
    <row r="1137" spans="1:7" x14ac:dyDescent="0.2">
      <c r="A1137" s="8" t="s">
        <v>1122</v>
      </c>
      <c r="B1137" s="8" t="s">
        <v>2270</v>
      </c>
      <c r="C1137" s="8" t="s">
        <v>5617</v>
      </c>
      <c r="D1137" s="8" t="s">
        <v>7235</v>
      </c>
      <c r="E1137" s="8" t="s">
        <v>10297</v>
      </c>
      <c r="F1137" s="8" t="s">
        <v>13778</v>
      </c>
      <c r="G1137" s="8" t="s">
        <v>16034</v>
      </c>
    </row>
    <row r="1138" spans="1:7" x14ac:dyDescent="0.2">
      <c r="A1138" s="8" t="s">
        <v>1123</v>
      </c>
      <c r="B1138" s="8" t="s">
        <v>2271</v>
      </c>
      <c r="C1138" s="8" t="s">
        <v>5618</v>
      </c>
      <c r="D1138" s="8" t="s">
        <v>7236</v>
      </c>
      <c r="E1138" s="8" t="s">
        <v>10298</v>
      </c>
      <c r="F1138" s="8" t="s">
        <v>13779</v>
      </c>
      <c r="G1138" s="8" t="s">
        <v>16035</v>
      </c>
    </row>
    <row r="1139" spans="1:7" x14ac:dyDescent="0.2">
      <c r="A1139" s="8" t="s">
        <v>1124</v>
      </c>
      <c r="B1139" s="8" t="s">
        <v>2272</v>
      </c>
      <c r="C1139" s="8" t="s">
        <v>5619</v>
      </c>
      <c r="D1139" s="8" t="s">
        <v>7237</v>
      </c>
      <c r="E1139" s="8" t="s">
        <v>10299</v>
      </c>
      <c r="F1139" s="8" t="s">
        <v>13780</v>
      </c>
      <c r="G1139" s="8" t="s">
        <v>16036</v>
      </c>
    </row>
    <row r="1140" spans="1:7" x14ac:dyDescent="0.2">
      <c r="A1140" s="8" t="s">
        <v>1125</v>
      </c>
      <c r="B1140" s="8" t="s">
        <v>2273</v>
      </c>
      <c r="C1140" s="8" t="s">
        <v>5620</v>
      </c>
      <c r="D1140" s="8" t="s">
        <v>7238</v>
      </c>
      <c r="E1140" s="8" t="s">
        <v>10300</v>
      </c>
      <c r="F1140" s="8" t="s">
        <v>13781</v>
      </c>
      <c r="G1140" s="8" t="s">
        <v>16037</v>
      </c>
    </row>
    <row r="1141" spans="1:7" x14ac:dyDescent="0.2">
      <c r="A1141" s="8" t="s">
        <v>1126</v>
      </c>
      <c r="B1141" s="8" t="s">
        <v>2274</v>
      </c>
      <c r="C1141" s="8" t="s">
        <v>5621</v>
      </c>
      <c r="D1141" s="8" t="s">
        <v>7239</v>
      </c>
      <c r="E1141" s="8" t="s">
        <v>10301</v>
      </c>
      <c r="F1141" s="8" t="s">
        <v>13782</v>
      </c>
      <c r="G1141" s="8" t="s">
        <v>16038</v>
      </c>
    </row>
    <row r="1142" spans="1:7" x14ac:dyDescent="0.2">
      <c r="A1142" s="8" t="s">
        <v>1127</v>
      </c>
      <c r="B1142" s="8" t="s">
        <v>2275</v>
      </c>
      <c r="C1142" s="8" t="s">
        <v>5622</v>
      </c>
      <c r="D1142" s="8" t="s">
        <v>7240</v>
      </c>
      <c r="E1142" s="8" t="s">
        <v>10302</v>
      </c>
      <c r="F1142" s="8" t="s">
        <v>13783</v>
      </c>
      <c r="G1142" s="8" t="s">
        <v>16039</v>
      </c>
    </row>
    <row r="1143" spans="1:7" x14ac:dyDescent="0.2">
      <c r="A1143" s="8" t="s">
        <v>1128</v>
      </c>
      <c r="B1143" s="8" t="s">
        <v>2276</v>
      </c>
      <c r="C1143" s="8" t="s">
        <v>5623</v>
      </c>
      <c r="D1143" s="8" t="s">
        <v>7241</v>
      </c>
      <c r="E1143" s="8" t="s">
        <v>10303</v>
      </c>
      <c r="F1143" s="8" t="s">
        <v>13784</v>
      </c>
      <c r="G1143" s="8" t="s">
        <v>7267</v>
      </c>
    </row>
    <row r="1144" spans="1:7" x14ac:dyDescent="0.2">
      <c r="A1144" s="8" t="s">
        <v>1129</v>
      </c>
      <c r="B1144" s="8" t="s">
        <v>2277</v>
      </c>
      <c r="C1144" s="8" t="s">
        <v>5624</v>
      </c>
      <c r="D1144" s="8" t="s">
        <v>7242</v>
      </c>
      <c r="E1144" s="8" t="s">
        <v>10304</v>
      </c>
      <c r="F1144" s="8" t="s">
        <v>13785</v>
      </c>
      <c r="G1144" s="8" t="s">
        <v>16040</v>
      </c>
    </row>
    <row r="1145" spans="1:7" x14ac:dyDescent="0.2">
      <c r="A1145" s="8" t="s">
        <v>1130</v>
      </c>
      <c r="B1145" s="8" t="s">
        <v>2278</v>
      </c>
      <c r="C1145" s="8" t="s">
        <v>5625</v>
      </c>
      <c r="D1145" s="8" t="s">
        <v>7243</v>
      </c>
      <c r="E1145" s="8" t="s">
        <v>10305</v>
      </c>
      <c r="F1145" s="8" t="s">
        <v>13786</v>
      </c>
      <c r="G1145" s="8" t="s">
        <v>16041</v>
      </c>
    </row>
    <row r="1146" spans="1:7" x14ac:dyDescent="0.2">
      <c r="A1146" s="8" t="s">
        <v>1131</v>
      </c>
      <c r="B1146" s="8" t="s">
        <v>2279</v>
      </c>
      <c r="C1146" s="8" t="s">
        <v>5626</v>
      </c>
      <c r="D1146" s="8" t="s">
        <v>7244</v>
      </c>
      <c r="E1146" s="8" t="s">
        <v>10306</v>
      </c>
      <c r="F1146" s="8" t="s">
        <v>13787</v>
      </c>
      <c r="G1146" s="8" t="s">
        <v>16042</v>
      </c>
    </row>
    <row r="1147" spans="1:7" x14ac:dyDescent="0.2">
      <c r="A1147" s="8" t="s">
        <v>1132</v>
      </c>
      <c r="B1147" s="8" t="s">
        <v>2280</v>
      </c>
      <c r="C1147" s="8" t="s">
        <v>5627</v>
      </c>
      <c r="D1147" s="8" t="s">
        <v>7245</v>
      </c>
      <c r="E1147" s="8" t="s">
        <v>10307</v>
      </c>
      <c r="F1147" s="8" t="s">
        <v>13788</v>
      </c>
      <c r="G1147" s="8" t="s">
        <v>16043</v>
      </c>
    </row>
    <row r="1148" spans="1:7" x14ac:dyDescent="0.2">
      <c r="A1148" s="8" t="s">
        <v>1133</v>
      </c>
      <c r="B1148" s="8" t="s">
        <v>2281</v>
      </c>
      <c r="C1148" s="8" t="s">
        <v>5628</v>
      </c>
      <c r="D1148" s="8" t="s">
        <v>7246</v>
      </c>
      <c r="E1148" s="8" t="s">
        <v>10308</v>
      </c>
      <c r="F1148" s="8" t="s">
        <v>13789</v>
      </c>
      <c r="G1148" s="8" t="s">
        <v>16044</v>
      </c>
    </row>
    <row r="1149" spans="1:7" x14ac:dyDescent="0.2">
      <c r="A1149" s="8" t="s">
        <v>1134</v>
      </c>
      <c r="B1149" s="8" t="s">
        <v>2282</v>
      </c>
      <c r="C1149" s="8" t="s">
        <v>5629</v>
      </c>
      <c r="D1149" s="8" t="s">
        <v>7247</v>
      </c>
      <c r="E1149" s="8" t="s">
        <v>10309</v>
      </c>
      <c r="F1149" s="8" t="s">
        <v>13790</v>
      </c>
      <c r="G1149" s="8" t="s">
        <v>16045</v>
      </c>
    </row>
    <row r="1150" spans="1:7" x14ac:dyDescent="0.2">
      <c r="A1150" s="8" t="s">
        <v>1135</v>
      </c>
      <c r="B1150" s="8" t="s">
        <v>2283</v>
      </c>
      <c r="C1150" s="8" t="s">
        <v>5630</v>
      </c>
      <c r="D1150" s="8" t="s">
        <v>7248</v>
      </c>
      <c r="E1150" s="8" t="s">
        <v>10310</v>
      </c>
      <c r="F1150" s="8" t="s">
        <v>13791</v>
      </c>
      <c r="G1150" s="8" t="s">
        <v>16046</v>
      </c>
    </row>
    <row r="1151" spans="1:7" x14ac:dyDescent="0.2">
      <c r="A1151" s="8" t="s">
        <v>1136</v>
      </c>
      <c r="B1151" s="8" t="s">
        <v>2284</v>
      </c>
      <c r="C1151" s="8" t="s">
        <v>5631</v>
      </c>
      <c r="D1151" s="8" t="s">
        <v>7071</v>
      </c>
      <c r="E1151" s="8" t="s">
        <v>10311</v>
      </c>
      <c r="F1151" s="8" t="s">
        <v>13792</v>
      </c>
      <c r="G1151" s="8" t="s">
        <v>16047</v>
      </c>
    </row>
    <row r="1152" spans="1:7" x14ac:dyDescent="0.2">
      <c r="A1152" s="8" t="s">
        <v>1137</v>
      </c>
      <c r="B1152" s="8" t="s">
        <v>2285</v>
      </c>
      <c r="C1152" s="8" t="s">
        <v>5632</v>
      </c>
      <c r="D1152" s="8" t="s">
        <v>7249</v>
      </c>
      <c r="E1152" s="8" t="s">
        <v>10312</v>
      </c>
      <c r="F1152" s="8" t="s">
        <v>13793</v>
      </c>
      <c r="G1152" s="8" t="s">
        <v>16048</v>
      </c>
    </row>
    <row r="1153" spans="1:7" x14ac:dyDescent="0.2">
      <c r="A1153" s="8" t="s">
        <v>1138</v>
      </c>
      <c r="B1153" s="8" t="s">
        <v>2286</v>
      </c>
      <c r="C1153" s="8" t="s">
        <v>5633</v>
      </c>
      <c r="D1153" s="8" t="s">
        <v>7250</v>
      </c>
      <c r="E1153" s="8" t="s">
        <v>10313</v>
      </c>
      <c r="F1153" s="8" t="s">
        <v>13794</v>
      </c>
      <c r="G1153" s="8" t="s">
        <v>16049</v>
      </c>
    </row>
    <row r="1154" spans="1:7" x14ac:dyDescent="0.2">
      <c r="A1154" s="8" t="s">
        <v>1139</v>
      </c>
      <c r="B1154" s="8" t="s">
        <v>2287</v>
      </c>
      <c r="C1154" s="8" t="s">
        <v>5634</v>
      </c>
      <c r="D1154" s="8" t="s">
        <v>7251</v>
      </c>
      <c r="E1154" s="8" t="s">
        <v>10314</v>
      </c>
      <c r="F1154" s="8" t="s">
        <v>13795</v>
      </c>
      <c r="G1154" s="8" t="s">
        <v>16050</v>
      </c>
    </row>
    <row r="1155" spans="1:7" x14ac:dyDescent="0.2">
      <c r="A1155" s="8" t="s">
        <v>1140</v>
      </c>
      <c r="B1155" s="8" t="s">
        <v>2288</v>
      </c>
      <c r="C1155" s="8" t="s">
        <v>5635</v>
      </c>
      <c r="D1155" s="8" t="s">
        <v>7252</v>
      </c>
      <c r="E1155" s="8" t="s">
        <v>10315</v>
      </c>
      <c r="F1155" s="8" t="s">
        <v>13796</v>
      </c>
      <c r="G1155" s="8" t="s">
        <v>16051</v>
      </c>
    </row>
    <row r="1156" spans="1:7" x14ac:dyDescent="0.2">
      <c r="A1156" s="8" t="s">
        <v>1141</v>
      </c>
      <c r="B1156" s="8" t="s">
        <v>2289</v>
      </c>
      <c r="C1156" s="8" t="s">
        <v>5636</v>
      </c>
      <c r="D1156" s="8" t="s">
        <v>7253</v>
      </c>
      <c r="E1156" s="8" t="s">
        <v>10316</v>
      </c>
      <c r="F1156" s="8" t="s">
        <v>13797</v>
      </c>
      <c r="G1156" s="8" t="s">
        <v>16052</v>
      </c>
    </row>
    <row r="1157" spans="1:7" x14ac:dyDescent="0.2">
      <c r="A1157" s="8" t="s">
        <v>1142</v>
      </c>
      <c r="B1157" s="8" t="s">
        <v>2290</v>
      </c>
      <c r="C1157" s="8" t="s">
        <v>5637</v>
      </c>
      <c r="D1157" s="8" t="s">
        <v>7254</v>
      </c>
      <c r="E1157" s="8" t="s">
        <v>10317</v>
      </c>
      <c r="F1157" s="8" t="s">
        <v>13798</v>
      </c>
      <c r="G1157" s="8" t="s">
        <v>16053</v>
      </c>
    </row>
    <row r="1158" spans="1:7" x14ac:dyDescent="0.2">
      <c r="A1158" s="8" t="s">
        <v>1143</v>
      </c>
      <c r="B1158" s="8" t="s">
        <v>2291</v>
      </c>
      <c r="C1158" s="8" t="s">
        <v>5638</v>
      </c>
      <c r="D1158" s="8" t="s">
        <v>7255</v>
      </c>
      <c r="E1158" s="8" t="s">
        <v>10318</v>
      </c>
      <c r="F1158" s="8" t="s">
        <v>13799</v>
      </c>
      <c r="G1158" s="8" t="s">
        <v>16054</v>
      </c>
    </row>
    <row r="1159" spans="1:7" x14ac:dyDescent="0.2">
      <c r="A1159" s="8" t="s">
        <v>1144</v>
      </c>
      <c r="B1159" s="8" t="s">
        <v>2292</v>
      </c>
      <c r="C1159" s="8" t="s">
        <v>5553</v>
      </c>
      <c r="D1159" s="8" t="s">
        <v>7256</v>
      </c>
      <c r="E1159" s="8" t="s">
        <v>10319</v>
      </c>
      <c r="F1159" s="8" t="s">
        <v>13800</v>
      </c>
      <c r="G1159" s="8" t="s">
        <v>16055</v>
      </c>
    </row>
    <row r="1160" spans="1:7" x14ac:dyDescent="0.2">
      <c r="A1160" s="8" t="s">
        <v>1145</v>
      </c>
      <c r="B1160" s="8" t="s">
        <v>2293</v>
      </c>
      <c r="C1160" s="8" t="s">
        <v>5639</v>
      </c>
      <c r="D1160" s="8" t="s">
        <v>7257</v>
      </c>
      <c r="E1160" s="8" t="s">
        <v>10320</v>
      </c>
      <c r="F1160" s="8" t="s">
        <v>13801</v>
      </c>
      <c r="G1160" s="8" t="s">
        <v>16056</v>
      </c>
    </row>
    <row r="1161" spans="1:7" x14ac:dyDescent="0.2">
      <c r="A1161" s="8" t="s">
        <v>1146</v>
      </c>
      <c r="B1161" s="8" t="s">
        <v>2294</v>
      </c>
      <c r="C1161" s="8" t="s">
        <v>5640</v>
      </c>
      <c r="D1161" s="8" t="s">
        <v>7258</v>
      </c>
      <c r="E1161" s="8" t="s">
        <v>10321</v>
      </c>
      <c r="F1161" s="8" t="s">
        <v>13802</v>
      </c>
      <c r="G1161" s="8" t="s">
        <v>16057</v>
      </c>
    </row>
    <row r="1162" spans="1:7" x14ac:dyDescent="0.2">
      <c r="A1162" s="8" t="s">
        <v>1147</v>
      </c>
      <c r="B1162" s="8" t="s">
        <v>2295</v>
      </c>
      <c r="C1162" s="8" t="s">
        <v>5641</v>
      </c>
      <c r="D1162" s="8" t="s">
        <v>7259</v>
      </c>
      <c r="E1162" s="8" t="s">
        <v>10322</v>
      </c>
      <c r="F1162" s="8" t="s">
        <v>13803</v>
      </c>
      <c r="G1162" s="8" t="s">
        <v>16058</v>
      </c>
    </row>
    <row r="1163" spans="1:7" x14ac:dyDescent="0.2">
      <c r="A1163" s="8" t="s">
        <v>1148</v>
      </c>
      <c r="B1163" s="8" t="s">
        <v>2295</v>
      </c>
      <c r="C1163" s="8" t="s">
        <v>5642</v>
      </c>
      <c r="D1163" s="8" t="s">
        <v>7260</v>
      </c>
      <c r="E1163" s="8" t="s">
        <v>10323</v>
      </c>
      <c r="F1163" s="8" t="s">
        <v>13804</v>
      </c>
      <c r="G1163" s="8" t="s">
        <v>16059</v>
      </c>
    </row>
    <row r="1164" spans="1:7" x14ac:dyDescent="0.2">
      <c r="A1164" s="8" t="s">
        <v>1149</v>
      </c>
      <c r="B1164" s="8" t="s">
        <v>2296</v>
      </c>
      <c r="C1164" s="8" t="s">
        <v>5643</v>
      </c>
      <c r="D1164" s="8" t="s">
        <v>7261</v>
      </c>
      <c r="E1164" s="8" t="s">
        <v>10324</v>
      </c>
      <c r="F1164" s="8" t="s">
        <v>13805</v>
      </c>
      <c r="G1164" s="8" t="s">
        <v>16060</v>
      </c>
    </row>
    <row r="1165" spans="1:7" x14ac:dyDescent="0.2">
      <c r="B1165" s="8" t="s">
        <v>2297</v>
      </c>
      <c r="C1165" s="8" t="s">
        <v>5644</v>
      </c>
      <c r="D1165" s="8" t="s">
        <v>7262</v>
      </c>
      <c r="E1165" s="8" t="s">
        <v>10325</v>
      </c>
      <c r="F1165" s="8" t="s">
        <v>13806</v>
      </c>
      <c r="G1165" s="8" t="s">
        <v>16061</v>
      </c>
    </row>
    <row r="1166" spans="1:7" x14ac:dyDescent="0.2">
      <c r="B1166" s="8" t="s">
        <v>2298</v>
      </c>
      <c r="C1166" s="8" t="s">
        <v>5645</v>
      </c>
      <c r="D1166" s="8" t="s">
        <v>7263</v>
      </c>
      <c r="E1166" s="8" t="s">
        <v>10326</v>
      </c>
      <c r="F1166" s="8" t="s">
        <v>13807</v>
      </c>
      <c r="G1166" s="8" t="s">
        <v>16062</v>
      </c>
    </row>
    <row r="1167" spans="1:7" x14ac:dyDescent="0.2">
      <c r="B1167" s="8" t="s">
        <v>2299</v>
      </c>
      <c r="C1167" s="8" t="s">
        <v>5646</v>
      </c>
      <c r="D1167" s="8" t="s">
        <v>7264</v>
      </c>
      <c r="E1167" s="8" t="s">
        <v>10327</v>
      </c>
      <c r="F1167" s="8" t="s">
        <v>13808</v>
      </c>
      <c r="G1167" s="8" t="s">
        <v>14631</v>
      </c>
    </row>
    <row r="1168" spans="1:7" x14ac:dyDescent="0.2">
      <c r="B1168" s="8" t="s">
        <v>2300</v>
      </c>
      <c r="C1168" s="8" t="s">
        <v>5647</v>
      </c>
      <c r="D1168" s="8" t="s">
        <v>7265</v>
      </c>
      <c r="E1168" s="8" t="s">
        <v>10328</v>
      </c>
      <c r="F1168" s="8" t="s">
        <v>13809</v>
      </c>
      <c r="G1168" s="8" t="s">
        <v>16063</v>
      </c>
    </row>
    <row r="1169" spans="2:7" x14ac:dyDescent="0.2">
      <c r="B1169" s="8" t="s">
        <v>2301</v>
      </c>
      <c r="C1169" s="8" t="s">
        <v>5648</v>
      </c>
      <c r="D1169" s="8" t="s">
        <v>7266</v>
      </c>
      <c r="E1169" s="8" t="s">
        <v>10329</v>
      </c>
      <c r="F1169" s="8" t="s">
        <v>13810</v>
      </c>
      <c r="G1169" s="8" t="s">
        <v>16064</v>
      </c>
    </row>
    <row r="1170" spans="2:7" x14ac:dyDescent="0.2">
      <c r="B1170" s="8" t="s">
        <v>2302</v>
      </c>
      <c r="C1170" s="8" t="s">
        <v>5649</v>
      </c>
      <c r="D1170" s="8" t="s">
        <v>7267</v>
      </c>
      <c r="E1170" s="8" t="s">
        <v>10330</v>
      </c>
      <c r="F1170" s="8" t="s">
        <v>13811</v>
      </c>
      <c r="G1170" s="8" t="s">
        <v>14965</v>
      </c>
    </row>
    <row r="1171" spans="2:7" x14ac:dyDescent="0.2">
      <c r="B1171" s="8" t="s">
        <v>2303</v>
      </c>
      <c r="C1171" s="8" t="s">
        <v>5650</v>
      </c>
      <c r="D1171" s="8" t="s">
        <v>7268</v>
      </c>
      <c r="E1171" s="8" t="s">
        <v>10331</v>
      </c>
      <c r="F1171" s="8" t="s">
        <v>13812</v>
      </c>
      <c r="G1171" s="8" t="s">
        <v>16065</v>
      </c>
    </row>
    <row r="1172" spans="2:7" x14ac:dyDescent="0.2">
      <c r="B1172" s="8" t="s">
        <v>2304</v>
      </c>
      <c r="C1172" s="8" t="s">
        <v>5651</v>
      </c>
      <c r="D1172" s="8" t="s">
        <v>7269</v>
      </c>
      <c r="E1172" s="8" t="s">
        <v>10332</v>
      </c>
      <c r="F1172" s="8" t="s">
        <v>13813</v>
      </c>
      <c r="G1172" s="8" t="s">
        <v>16066</v>
      </c>
    </row>
    <row r="1173" spans="2:7" x14ac:dyDescent="0.2">
      <c r="B1173" s="8" t="s">
        <v>2305</v>
      </c>
      <c r="C1173" s="8" t="s">
        <v>5652</v>
      </c>
      <c r="D1173" s="8" t="s">
        <v>7270</v>
      </c>
      <c r="E1173" s="8" t="s">
        <v>10333</v>
      </c>
      <c r="F1173" s="8" t="s">
        <v>13814</v>
      </c>
      <c r="G1173" s="8" t="s">
        <v>16067</v>
      </c>
    </row>
    <row r="1174" spans="2:7" x14ac:dyDescent="0.2">
      <c r="B1174" s="8" t="s">
        <v>2306</v>
      </c>
      <c r="C1174" s="8" t="s">
        <v>5653</v>
      </c>
      <c r="D1174" s="8" t="s">
        <v>7271</v>
      </c>
      <c r="E1174" s="8" t="s">
        <v>10334</v>
      </c>
      <c r="F1174" s="8" t="s">
        <v>13815</v>
      </c>
      <c r="G1174" s="8" t="s">
        <v>16068</v>
      </c>
    </row>
    <row r="1175" spans="2:7" x14ac:dyDescent="0.2">
      <c r="B1175" s="8" t="s">
        <v>2307</v>
      </c>
      <c r="C1175" s="8" t="s">
        <v>5654</v>
      </c>
      <c r="D1175" s="8" t="s">
        <v>7272</v>
      </c>
      <c r="E1175" s="8" t="s">
        <v>10335</v>
      </c>
      <c r="F1175" s="8" t="s">
        <v>13816</v>
      </c>
      <c r="G1175" s="8" t="s">
        <v>16069</v>
      </c>
    </row>
    <row r="1176" spans="2:7" x14ac:dyDescent="0.2">
      <c r="B1176" s="8" t="s">
        <v>2308</v>
      </c>
      <c r="C1176" s="8" t="s">
        <v>5655</v>
      </c>
      <c r="D1176" s="8" t="s">
        <v>7273</v>
      </c>
      <c r="E1176" s="8" t="s">
        <v>10336</v>
      </c>
      <c r="F1176" s="8" t="s">
        <v>13817</v>
      </c>
      <c r="G1176" s="8" t="s">
        <v>16070</v>
      </c>
    </row>
    <row r="1177" spans="2:7" x14ac:dyDescent="0.2">
      <c r="B1177" s="8" t="s">
        <v>2309</v>
      </c>
      <c r="C1177" s="8" t="s">
        <v>5656</v>
      </c>
      <c r="D1177" s="8" t="s">
        <v>7274</v>
      </c>
      <c r="E1177" s="8" t="s">
        <v>10337</v>
      </c>
      <c r="F1177" s="8" t="s">
        <v>13818</v>
      </c>
      <c r="G1177" s="8" t="s">
        <v>16071</v>
      </c>
    </row>
    <row r="1178" spans="2:7" x14ac:dyDescent="0.2">
      <c r="B1178" s="8" t="s">
        <v>2310</v>
      </c>
      <c r="C1178" s="8" t="s">
        <v>5657</v>
      </c>
      <c r="D1178" s="8" t="s">
        <v>7275</v>
      </c>
      <c r="E1178" s="8" t="s">
        <v>10338</v>
      </c>
      <c r="F1178" s="8" t="s">
        <v>13819</v>
      </c>
      <c r="G1178" s="8" t="s">
        <v>15262</v>
      </c>
    </row>
    <row r="1179" spans="2:7" x14ac:dyDescent="0.2">
      <c r="B1179" s="8" t="s">
        <v>2311</v>
      </c>
      <c r="C1179" s="8" t="s">
        <v>5658</v>
      </c>
      <c r="D1179" s="8" t="s">
        <v>7276</v>
      </c>
      <c r="E1179" s="8" t="s">
        <v>10339</v>
      </c>
      <c r="F1179" s="8" t="s">
        <v>13820</v>
      </c>
      <c r="G1179" s="8" t="s">
        <v>16072</v>
      </c>
    </row>
    <row r="1180" spans="2:7" x14ac:dyDescent="0.2">
      <c r="B1180" s="8" t="s">
        <v>2312</v>
      </c>
      <c r="C1180" s="8" t="s">
        <v>4842</v>
      </c>
      <c r="D1180" s="8" t="s">
        <v>7277</v>
      </c>
      <c r="E1180" s="8" t="s">
        <v>10340</v>
      </c>
      <c r="F1180" s="8" t="s">
        <v>13821</v>
      </c>
      <c r="G1180" s="8" t="s">
        <v>2006</v>
      </c>
    </row>
    <row r="1181" spans="2:7" x14ac:dyDescent="0.2">
      <c r="B1181" s="8" t="s">
        <v>2313</v>
      </c>
      <c r="C1181" s="8" t="s">
        <v>5659</v>
      </c>
      <c r="D1181" s="8" t="s">
        <v>7278</v>
      </c>
      <c r="E1181" s="8" t="s">
        <v>10341</v>
      </c>
      <c r="F1181" s="8" t="s">
        <v>13822</v>
      </c>
      <c r="G1181" s="8" t="s">
        <v>16073</v>
      </c>
    </row>
    <row r="1182" spans="2:7" x14ac:dyDescent="0.2">
      <c r="B1182" s="8" t="s">
        <v>2314</v>
      </c>
      <c r="C1182" s="8" t="s">
        <v>5660</v>
      </c>
      <c r="D1182" s="8" t="s">
        <v>7279</v>
      </c>
      <c r="E1182" s="8" t="s">
        <v>10342</v>
      </c>
      <c r="F1182" s="8" t="s">
        <v>13823</v>
      </c>
      <c r="G1182" s="8" t="s">
        <v>16074</v>
      </c>
    </row>
    <row r="1183" spans="2:7" x14ac:dyDescent="0.2">
      <c r="B1183" s="8" t="s">
        <v>2315</v>
      </c>
      <c r="C1183" s="8" t="s">
        <v>5661</v>
      </c>
      <c r="D1183" s="8" t="s">
        <v>7280</v>
      </c>
      <c r="E1183" s="8" t="s">
        <v>10343</v>
      </c>
      <c r="F1183" s="8" t="s">
        <v>13824</v>
      </c>
      <c r="G1183" s="8" t="s">
        <v>16075</v>
      </c>
    </row>
    <row r="1184" spans="2:7" x14ac:dyDescent="0.2">
      <c r="B1184" s="8" t="s">
        <v>2316</v>
      </c>
      <c r="C1184" s="8" t="s">
        <v>5662</v>
      </c>
      <c r="D1184" s="8" t="s">
        <v>7281</v>
      </c>
      <c r="E1184" s="8" t="s">
        <v>10344</v>
      </c>
      <c r="F1184" s="8" t="s">
        <v>13825</v>
      </c>
      <c r="G1184" s="8" t="s">
        <v>16076</v>
      </c>
    </row>
    <row r="1185" spans="2:7" x14ac:dyDescent="0.2">
      <c r="B1185" s="8" t="s">
        <v>2317</v>
      </c>
      <c r="C1185" s="8" t="s">
        <v>5663</v>
      </c>
      <c r="D1185" s="8" t="s">
        <v>7282</v>
      </c>
      <c r="E1185" s="8" t="s">
        <v>10345</v>
      </c>
      <c r="F1185" s="8" t="s">
        <v>13826</v>
      </c>
      <c r="G1185" s="8" t="s">
        <v>16077</v>
      </c>
    </row>
    <row r="1186" spans="2:7" x14ac:dyDescent="0.2">
      <c r="B1186" s="8" t="s">
        <v>2318</v>
      </c>
      <c r="C1186" s="8" t="s">
        <v>5644</v>
      </c>
      <c r="D1186" s="8" t="s">
        <v>7283</v>
      </c>
      <c r="E1186" s="8" t="s">
        <v>10346</v>
      </c>
      <c r="F1186" s="8" t="s">
        <v>13827</v>
      </c>
      <c r="G1186" s="8" t="s">
        <v>16078</v>
      </c>
    </row>
    <row r="1187" spans="2:7" x14ac:dyDescent="0.2">
      <c r="B1187" s="8" t="s">
        <v>2319</v>
      </c>
      <c r="C1187" s="8" t="s">
        <v>5664</v>
      </c>
      <c r="D1187" s="8" t="s">
        <v>7284</v>
      </c>
      <c r="E1187" s="8" t="s">
        <v>10347</v>
      </c>
      <c r="F1187" s="8" t="s">
        <v>13828</v>
      </c>
      <c r="G1187" s="8" t="s">
        <v>16079</v>
      </c>
    </row>
    <row r="1188" spans="2:7" x14ac:dyDescent="0.2">
      <c r="B1188" s="8" t="s">
        <v>2320</v>
      </c>
      <c r="C1188" s="8" t="s">
        <v>5665</v>
      </c>
      <c r="D1188" s="8" t="s">
        <v>7285</v>
      </c>
      <c r="E1188" s="8" t="s">
        <v>10348</v>
      </c>
      <c r="F1188" s="8" t="s">
        <v>13829</v>
      </c>
      <c r="G1188" s="8" t="s">
        <v>12410</v>
      </c>
    </row>
    <row r="1189" spans="2:7" x14ac:dyDescent="0.2">
      <c r="B1189" s="8" t="s">
        <v>2321</v>
      </c>
      <c r="C1189" s="8" t="s">
        <v>5666</v>
      </c>
      <c r="D1189" s="8" t="s">
        <v>7286</v>
      </c>
      <c r="E1189" s="8" t="s">
        <v>10349</v>
      </c>
      <c r="F1189" s="8" t="s">
        <v>13830</v>
      </c>
      <c r="G1189" s="8" t="s">
        <v>16080</v>
      </c>
    </row>
    <row r="1190" spans="2:7" x14ac:dyDescent="0.2">
      <c r="B1190" s="8" t="s">
        <v>2322</v>
      </c>
      <c r="C1190" s="8" t="s">
        <v>5667</v>
      </c>
      <c r="D1190" s="8" t="s">
        <v>7287</v>
      </c>
      <c r="E1190" s="8" t="s">
        <v>10350</v>
      </c>
      <c r="F1190" s="8" t="s">
        <v>13831</v>
      </c>
      <c r="G1190" s="8" t="s">
        <v>16081</v>
      </c>
    </row>
    <row r="1191" spans="2:7" x14ac:dyDescent="0.2">
      <c r="B1191" s="8" t="s">
        <v>2323</v>
      </c>
      <c r="C1191" s="8" t="s">
        <v>5668</v>
      </c>
      <c r="D1191" s="8" t="s">
        <v>7288</v>
      </c>
      <c r="E1191" s="8" t="s">
        <v>10351</v>
      </c>
      <c r="F1191" s="8" t="s">
        <v>13832</v>
      </c>
      <c r="G1191" s="8" t="s">
        <v>16082</v>
      </c>
    </row>
    <row r="1192" spans="2:7" x14ac:dyDescent="0.2">
      <c r="B1192" s="8" t="s">
        <v>2324</v>
      </c>
      <c r="C1192" s="8" t="s">
        <v>5669</v>
      </c>
      <c r="D1192" s="8" t="s">
        <v>7289</v>
      </c>
      <c r="E1192" s="8" t="s">
        <v>10352</v>
      </c>
      <c r="F1192" s="8" t="s">
        <v>13833</v>
      </c>
      <c r="G1192" s="8" t="s">
        <v>16083</v>
      </c>
    </row>
    <row r="1193" spans="2:7" x14ac:dyDescent="0.2">
      <c r="B1193" s="8" t="s">
        <v>2325</v>
      </c>
      <c r="C1193" s="8" t="s">
        <v>5670</v>
      </c>
      <c r="D1193" s="8" t="s">
        <v>7290</v>
      </c>
      <c r="E1193" s="8" t="s">
        <v>10353</v>
      </c>
      <c r="F1193" s="8" t="s">
        <v>13834</v>
      </c>
      <c r="G1193" s="8" t="s">
        <v>16084</v>
      </c>
    </row>
    <row r="1194" spans="2:7" x14ac:dyDescent="0.2">
      <c r="B1194" s="8" t="s">
        <v>2326</v>
      </c>
      <c r="C1194" s="8" t="s">
        <v>5671</v>
      </c>
      <c r="D1194" s="8" t="s">
        <v>7291</v>
      </c>
      <c r="E1194" s="8" t="s">
        <v>10354</v>
      </c>
      <c r="F1194" s="8" t="s">
        <v>13835</v>
      </c>
      <c r="G1194" s="8" t="s">
        <v>16085</v>
      </c>
    </row>
    <row r="1195" spans="2:7" x14ac:dyDescent="0.2">
      <c r="B1195" s="8" t="s">
        <v>2327</v>
      </c>
      <c r="C1195" s="8" t="s">
        <v>5672</v>
      </c>
      <c r="D1195" s="8" t="s">
        <v>7292</v>
      </c>
      <c r="E1195" s="8" t="s">
        <v>10355</v>
      </c>
      <c r="F1195" s="8" t="s">
        <v>13836</v>
      </c>
      <c r="G1195" s="8" t="s">
        <v>16086</v>
      </c>
    </row>
    <row r="1196" spans="2:7" x14ac:dyDescent="0.2">
      <c r="B1196" s="8" t="s">
        <v>2328</v>
      </c>
      <c r="C1196" s="8" t="s">
        <v>4944</v>
      </c>
      <c r="D1196" s="8" t="s">
        <v>7293</v>
      </c>
      <c r="E1196" s="8" t="s">
        <v>10356</v>
      </c>
      <c r="F1196" s="8" t="s">
        <v>13837</v>
      </c>
      <c r="G1196" s="8" t="s">
        <v>16087</v>
      </c>
    </row>
    <row r="1197" spans="2:7" x14ac:dyDescent="0.2">
      <c r="B1197" s="8" t="s">
        <v>2329</v>
      </c>
      <c r="C1197" s="8" t="s">
        <v>5673</v>
      </c>
      <c r="D1197" s="8" t="s">
        <v>7294</v>
      </c>
      <c r="E1197" s="8" t="s">
        <v>10357</v>
      </c>
      <c r="F1197" s="8" t="s">
        <v>13838</v>
      </c>
      <c r="G1197" s="8" t="s">
        <v>16088</v>
      </c>
    </row>
    <row r="1198" spans="2:7" x14ac:dyDescent="0.2">
      <c r="B1198" s="8" t="s">
        <v>2330</v>
      </c>
      <c r="C1198" s="8" t="s">
        <v>5674</v>
      </c>
      <c r="D1198" s="8" t="s">
        <v>7295</v>
      </c>
      <c r="E1198" s="8" t="s">
        <v>10358</v>
      </c>
      <c r="F1198" s="8" t="s">
        <v>13839</v>
      </c>
      <c r="G1198" s="8" t="s">
        <v>16089</v>
      </c>
    </row>
    <row r="1199" spans="2:7" x14ac:dyDescent="0.2">
      <c r="B1199" s="8" t="s">
        <v>2331</v>
      </c>
      <c r="C1199" s="8" t="s">
        <v>5675</v>
      </c>
      <c r="D1199" s="8" t="s">
        <v>7296</v>
      </c>
      <c r="E1199" s="8" t="s">
        <v>10359</v>
      </c>
      <c r="F1199" s="8" t="s">
        <v>13840</v>
      </c>
      <c r="G1199" s="8" t="s">
        <v>16090</v>
      </c>
    </row>
    <row r="1200" spans="2:7" x14ac:dyDescent="0.2">
      <c r="B1200" s="8" t="s">
        <v>2332</v>
      </c>
      <c r="C1200" s="8" t="s">
        <v>5676</v>
      </c>
      <c r="D1200" s="8" t="s">
        <v>7297</v>
      </c>
      <c r="E1200" s="8" t="s">
        <v>10360</v>
      </c>
      <c r="F1200" s="8" t="s">
        <v>13841</v>
      </c>
      <c r="G1200" s="8" t="s">
        <v>16091</v>
      </c>
    </row>
    <row r="1201" spans="2:7" x14ac:dyDescent="0.2">
      <c r="B1201" s="8" t="s">
        <v>2333</v>
      </c>
      <c r="C1201" s="8" t="s">
        <v>5677</v>
      </c>
      <c r="D1201" s="8" t="s">
        <v>7298</v>
      </c>
      <c r="E1201" s="8" t="s">
        <v>10361</v>
      </c>
      <c r="F1201" s="8" t="s">
        <v>13842</v>
      </c>
      <c r="G1201" s="8" t="s">
        <v>16092</v>
      </c>
    </row>
    <row r="1202" spans="2:7" x14ac:dyDescent="0.2">
      <c r="B1202" s="8" t="s">
        <v>2334</v>
      </c>
      <c r="C1202" s="8" t="s">
        <v>5678</v>
      </c>
      <c r="D1202" s="8" t="s">
        <v>7299</v>
      </c>
      <c r="E1202" s="8" t="s">
        <v>10362</v>
      </c>
      <c r="F1202" s="8" t="s">
        <v>13843</v>
      </c>
      <c r="G1202" s="8" t="s">
        <v>16093</v>
      </c>
    </row>
    <row r="1203" spans="2:7" x14ac:dyDescent="0.2">
      <c r="B1203" s="8" t="s">
        <v>2335</v>
      </c>
      <c r="C1203" s="8" t="s">
        <v>5679</v>
      </c>
      <c r="D1203" s="8" t="s">
        <v>7300</v>
      </c>
      <c r="E1203" s="8" t="s">
        <v>10363</v>
      </c>
      <c r="F1203" s="8" t="s">
        <v>13844</v>
      </c>
      <c r="G1203" s="8" t="s">
        <v>16094</v>
      </c>
    </row>
    <row r="1204" spans="2:7" x14ac:dyDescent="0.2">
      <c r="B1204" s="8" t="s">
        <v>2336</v>
      </c>
      <c r="C1204" s="8" t="s">
        <v>5680</v>
      </c>
      <c r="D1204" s="8" t="s">
        <v>7301</v>
      </c>
      <c r="E1204" s="8" t="s">
        <v>10364</v>
      </c>
      <c r="F1204" s="8" t="s">
        <v>13845</v>
      </c>
      <c r="G1204" s="8" t="s">
        <v>16095</v>
      </c>
    </row>
    <row r="1205" spans="2:7" x14ac:dyDescent="0.2">
      <c r="B1205" s="8" t="s">
        <v>2337</v>
      </c>
      <c r="C1205" s="8" t="s">
        <v>5681</v>
      </c>
      <c r="D1205" s="8" t="s">
        <v>7302</v>
      </c>
      <c r="E1205" s="8" t="s">
        <v>10365</v>
      </c>
      <c r="F1205" s="8" t="s">
        <v>13846</v>
      </c>
      <c r="G1205" s="8" t="s">
        <v>16096</v>
      </c>
    </row>
    <row r="1206" spans="2:7" x14ac:dyDescent="0.2">
      <c r="B1206" s="8" t="s">
        <v>2338</v>
      </c>
      <c r="C1206" s="8" t="s">
        <v>5682</v>
      </c>
      <c r="D1206" s="8" t="s">
        <v>7303</v>
      </c>
      <c r="E1206" s="8" t="s">
        <v>10366</v>
      </c>
      <c r="F1206" s="8" t="s">
        <v>13847</v>
      </c>
      <c r="G1206" s="8" t="s">
        <v>16097</v>
      </c>
    </row>
    <row r="1207" spans="2:7" x14ac:dyDescent="0.2">
      <c r="B1207" s="8" t="s">
        <v>2339</v>
      </c>
      <c r="C1207" s="8" t="s">
        <v>5683</v>
      </c>
      <c r="D1207" s="8" t="s">
        <v>7304</v>
      </c>
      <c r="E1207" s="8" t="s">
        <v>10367</v>
      </c>
      <c r="F1207" s="8" t="s">
        <v>13848</v>
      </c>
      <c r="G1207" s="8" t="s">
        <v>16098</v>
      </c>
    </row>
    <row r="1208" spans="2:7" x14ac:dyDescent="0.2">
      <c r="B1208" s="8" t="s">
        <v>2340</v>
      </c>
      <c r="C1208" s="8" t="s">
        <v>5684</v>
      </c>
      <c r="D1208" s="8" t="s">
        <v>7305</v>
      </c>
      <c r="E1208" s="8" t="s">
        <v>10368</v>
      </c>
      <c r="F1208" s="8" t="s">
        <v>13849</v>
      </c>
      <c r="G1208" s="8" t="s">
        <v>16099</v>
      </c>
    </row>
    <row r="1209" spans="2:7" x14ac:dyDescent="0.2">
      <c r="B1209" s="8" t="s">
        <v>2341</v>
      </c>
      <c r="C1209" s="8" t="s">
        <v>5685</v>
      </c>
      <c r="D1209" s="8" t="s">
        <v>7306</v>
      </c>
      <c r="E1209" s="8" t="s">
        <v>10369</v>
      </c>
      <c r="F1209" s="8" t="s">
        <v>13850</v>
      </c>
      <c r="G1209" s="8" t="s">
        <v>16100</v>
      </c>
    </row>
    <row r="1210" spans="2:7" x14ac:dyDescent="0.2">
      <c r="B1210" s="8" t="s">
        <v>2342</v>
      </c>
      <c r="C1210" s="8" t="s">
        <v>5059</v>
      </c>
      <c r="D1210" s="8" t="s">
        <v>7307</v>
      </c>
      <c r="E1210" s="8" t="s">
        <v>10370</v>
      </c>
      <c r="F1210" s="8" t="s">
        <v>13851</v>
      </c>
      <c r="G1210" s="8" t="s">
        <v>16101</v>
      </c>
    </row>
    <row r="1211" spans="2:7" x14ac:dyDescent="0.2">
      <c r="B1211" s="8" t="s">
        <v>2343</v>
      </c>
      <c r="C1211" s="8" t="s">
        <v>5686</v>
      </c>
      <c r="D1211" s="8" t="s">
        <v>7308</v>
      </c>
      <c r="E1211" s="8" t="s">
        <v>10371</v>
      </c>
      <c r="F1211" s="8" t="s">
        <v>13852</v>
      </c>
      <c r="G1211" s="8" t="s">
        <v>16102</v>
      </c>
    </row>
    <row r="1212" spans="2:7" x14ac:dyDescent="0.2">
      <c r="B1212" s="8" t="s">
        <v>2344</v>
      </c>
      <c r="C1212" s="8" t="s">
        <v>5687</v>
      </c>
      <c r="D1212" s="8" t="s">
        <v>7309</v>
      </c>
      <c r="E1212" s="8" t="s">
        <v>10372</v>
      </c>
      <c r="F1212" s="8" t="s">
        <v>13853</v>
      </c>
      <c r="G1212" s="8" t="s">
        <v>16103</v>
      </c>
    </row>
    <row r="1213" spans="2:7" x14ac:dyDescent="0.2">
      <c r="B1213" s="8" t="s">
        <v>2345</v>
      </c>
      <c r="C1213" s="8" t="s">
        <v>5688</v>
      </c>
      <c r="D1213" s="8" t="s">
        <v>7310</v>
      </c>
      <c r="E1213" s="8" t="s">
        <v>10373</v>
      </c>
      <c r="F1213" s="8" t="s">
        <v>13854</v>
      </c>
      <c r="G1213" s="8" t="s">
        <v>16104</v>
      </c>
    </row>
    <row r="1214" spans="2:7" x14ac:dyDescent="0.2">
      <c r="B1214" s="8" t="s">
        <v>2346</v>
      </c>
      <c r="C1214" s="8" t="s">
        <v>5689</v>
      </c>
      <c r="D1214" s="8" t="s">
        <v>7311</v>
      </c>
      <c r="E1214" s="8" t="s">
        <v>10374</v>
      </c>
      <c r="F1214" s="8" t="s">
        <v>13855</v>
      </c>
      <c r="G1214" s="8" t="s">
        <v>16105</v>
      </c>
    </row>
    <row r="1215" spans="2:7" x14ac:dyDescent="0.2">
      <c r="B1215" s="8" t="s">
        <v>2347</v>
      </c>
      <c r="C1215" s="8" t="s">
        <v>5690</v>
      </c>
      <c r="D1215" s="8" t="s">
        <v>7312</v>
      </c>
      <c r="E1215" s="8" t="s">
        <v>10375</v>
      </c>
      <c r="F1215" s="8" t="s">
        <v>13856</v>
      </c>
      <c r="G1215" s="8" t="s">
        <v>16106</v>
      </c>
    </row>
    <row r="1216" spans="2:7" x14ac:dyDescent="0.2">
      <c r="B1216" s="8" t="s">
        <v>2348</v>
      </c>
      <c r="C1216" s="8" t="s">
        <v>5691</v>
      </c>
      <c r="D1216" s="8" t="s">
        <v>7313</v>
      </c>
      <c r="E1216" s="8" t="s">
        <v>10376</v>
      </c>
      <c r="F1216" s="8" t="s">
        <v>13857</v>
      </c>
      <c r="G1216" s="8" t="s">
        <v>16107</v>
      </c>
    </row>
    <row r="1217" spans="2:7" x14ac:dyDescent="0.2">
      <c r="B1217" s="8" t="s">
        <v>2131</v>
      </c>
      <c r="C1217" s="8" t="s">
        <v>5692</v>
      </c>
      <c r="D1217" s="8" t="s">
        <v>7314</v>
      </c>
      <c r="E1217" s="8" t="s">
        <v>10377</v>
      </c>
      <c r="F1217" s="8" t="s">
        <v>13858</v>
      </c>
      <c r="G1217" s="8" t="s">
        <v>16108</v>
      </c>
    </row>
    <row r="1218" spans="2:7" x14ac:dyDescent="0.2">
      <c r="B1218" s="8" t="s">
        <v>2349</v>
      </c>
      <c r="C1218" s="8" t="s">
        <v>5693</v>
      </c>
      <c r="D1218" s="8" t="s">
        <v>7283</v>
      </c>
      <c r="E1218" s="8" t="s">
        <v>10378</v>
      </c>
      <c r="F1218" s="8" t="s">
        <v>13859</v>
      </c>
      <c r="G1218" s="8" t="s">
        <v>16109</v>
      </c>
    </row>
    <row r="1219" spans="2:7" x14ac:dyDescent="0.2">
      <c r="B1219" s="8" t="s">
        <v>2350</v>
      </c>
      <c r="C1219" s="8" t="s">
        <v>5694</v>
      </c>
      <c r="D1219" s="8" t="s">
        <v>7315</v>
      </c>
      <c r="E1219" s="8" t="s">
        <v>10379</v>
      </c>
      <c r="F1219" s="8" t="s">
        <v>13860</v>
      </c>
      <c r="G1219" s="8" t="s">
        <v>16110</v>
      </c>
    </row>
    <row r="1220" spans="2:7" x14ac:dyDescent="0.2">
      <c r="B1220" s="8" t="s">
        <v>2351</v>
      </c>
      <c r="C1220" s="8" t="s">
        <v>5695</v>
      </c>
      <c r="D1220" s="8" t="s">
        <v>7316</v>
      </c>
      <c r="E1220" s="8" t="s">
        <v>10380</v>
      </c>
      <c r="F1220" s="8" t="s">
        <v>13861</v>
      </c>
      <c r="G1220" s="8" t="s">
        <v>16111</v>
      </c>
    </row>
    <row r="1221" spans="2:7" x14ac:dyDescent="0.2">
      <c r="B1221" s="8" t="s">
        <v>2352</v>
      </c>
      <c r="C1221" s="8" t="s">
        <v>5696</v>
      </c>
      <c r="D1221" s="8" t="s">
        <v>7317</v>
      </c>
      <c r="E1221" s="8" t="s">
        <v>10381</v>
      </c>
      <c r="F1221" s="8" t="s">
        <v>13862</v>
      </c>
      <c r="G1221" s="8" t="s">
        <v>16112</v>
      </c>
    </row>
    <row r="1222" spans="2:7" x14ac:dyDescent="0.2">
      <c r="B1222" s="8" t="s">
        <v>2353</v>
      </c>
      <c r="C1222" s="8" t="s">
        <v>5697</v>
      </c>
      <c r="D1222" s="8" t="s">
        <v>7318</v>
      </c>
      <c r="E1222" s="8" t="s">
        <v>10382</v>
      </c>
      <c r="F1222" s="8" t="s">
        <v>13863</v>
      </c>
      <c r="G1222" s="8" t="s">
        <v>16113</v>
      </c>
    </row>
    <row r="1223" spans="2:7" x14ac:dyDescent="0.2">
      <c r="B1223" s="8" t="s">
        <v>2354</v>
      </c>
      <c r="C1223" s="8" t="s">
        <v>5698</v>
      </c>
      <c r="D1223" s="8" t="s">
        <v>7319</v>
      </c>
      <c r="E1223" s="8" t="s">
        <v>10383</v>
      </c>
      <c r="F1223" s="8" t="s">
        <v>13864</v>
      </c>
      <c r="G1223" s="8" t="s">
        <v>16114</v>
      </c>
    </row>
    <row r="1224" spans="2:7" x14ac:dyDescent="0.2">
      <c r="B1224" s="8" t="s">
        <v>2355</v>
      </c>
      <c r="C1224" s="8" t="s">
        <v>5699</v>
      </c>
      <c r="D1224" s="8" t="s">
        <v>7320</v>
      </c>
      <c r="E1224" s="8" t="s">
        <v>10384</v>
      </c>
      <c r="F1224" s="8" t="s">
        <v>13865</v>
      </c>
      <c r="G1224" s="8" t="s">
        <v>16115</v>
      </c>
    </row>
    <row r="1225" spans="2:7" x14ac:dyDescent="0.2">
      <c r="B1225" s="8" t="s">
        <v>2356</v>
      </c>
      <c r="C1225" s="8" t="s">
        <v>5700</v>
      </c>
      <c r="D1225" s="8" t="s">
        <v>7321</v>
      </c>
      <c r="E1225" s="8" t="s">
        <v>10385</v>
      </c>
      <c r="F1225" s="8" t="s">
        <v>13866</v>
      </c>
      <c r="G1225" s="8" t="s">
        <v>16116</v>
      </c>
    </row>
    <row r="1226" spans="2:7" x14ac:dyDescent="0.2">
      <c r="B1226" s="8" t="s">
        <v>2357</v>
      </c>
      <c r="C1226" s="8" t="s">
        <v>5701</v>
      </c>
      <c r="D1226" s="8" t="s">
        <v>7322</v>
      </c>
      <c r="E1226" s="8" t="s">
        <v>10386</v>
      </c>
      <c r="F1226" s="8" t="s">
        <v>13867</v>
      </c>
      <c r="G1226" s="8" t="s">
        <v>16117</v>
      </c>
    </row>
    <row r="1227" spans="2:7" x14ac:dyDescent="0.2">
      <c r="B1227" s="8" t="s">
        <v>2358</v>
      </c>
      <c r="C1227" s="8" t="s">
        <v>5702</v>
      </c>
      <c r="D1227" s="8" t="s">
        <v>7323</v>
      </c>
      <c r="E1227" s="8" t="s">
        <v>10387</v>
      </c>
      <c r="F1227" s="8" t="s">
        <v>13868</v>
      </c>
      <c r="G1227" s="8" t="s">
        <v>16118</v>
      </c>
    </row>
    <row r="1228" spans="2:7" x14ac:dyDescent="0.2">
      <c r="B1228" s="8" t="s">
        <v>2359</v>
      </c>
      <c r="C1228" s="8" t="s">
        <v>5703</v>
      </c>
      <c r="D1228" s="8" t="s">
        <v>7324</v>
      </c>
      <c r="E1228" s="8" t="s">
        <v>10388</v>
      </c>
      <c r="F1228" s="8" t="s">
        <v>13869</v>
      </c>
      <c r="G1228" s="8" t="s">
        <v>16119</v>
      </c>
    </row>
    <row r="1229" spans="2:7" x14ac:dyDescent="0.2">
      <c r="B1229" s="8" t="s">
        <v>2360</v>
      </c>
      <c r="C1229" s="8" t="s">
        <v>5704</v>
      </c>
      <c r="D1229" s="8" t="s">
        <v>7325</v>
      </c>
      <c r="E1229" s="8" t="s">
        <v>10389</v>
      </c>
      <c r="F1229" s="8" t="s">
        <v>13870</v>
      </c>
      <c r="G1229" s="8" t="s">
        <v>16120</v>
      </c>
    </row>
    <row r="1230" spans="2:7" x14ac:dyDescent="0.2">
      <c r="B1230" s="8" t="s">
        <v>2361</v>
      </c>
      <c r="C1230" s="8" t="s">
        <v>5705</v>
      </c>
      <c r="D1230" s="8" t="s">
        <v>7326</v>
      </c>
      <c r="E1230" s="8" t="s">
        <v>10390</v>
      </c>
      <c r="F1230" s="8" t="s">
        <v>13871</v>
      </c>
      <c r="G1230" s="8" t="s">
        <v>16121</v>
      </c>
    </row>
    <row r="1231" spans="2:7" x14ac:dyDescent="0.2">
      <c r="B1231" s="8" t="s">
        <v>2362</v>
      </c>
      <c r="C1231" s="8" t="s">
        <v>5706</v>
      </c>
      <c r="D1231" s="8" t="s">
        <v>7327</v>
      </c>
      <c r="E1231" s="8" t="s">
        <v>10391</v>
      </c>
      <c r="F1231" s="8" t="s">
        <v>13872</v>
      </c>
      <c r="G1231" s="8" t="s">
        <v>16122</v>
      </c>
    </row>
    <row r="1232" spans="2:7" x14ac:dyDescent="0.2">
      <c r="B1232" s="8" t="s">
        <v>2363</v>
      </c>
      <c r="C1232" s="8" t="s">
        <v>5707</v>
      </c>
      <c r="D1232" s="8" t="s">
        <v>7328</v>
      </c>
      <c r="E1232" s="8" t="s">
        <v>10392</v>
      </c>
      <c r="F1232" s="8" t="s">
        <v>13873</v>
      </c>
      <c r="G1232" s="8" t="s">
        <v>16123</v>
      </c>
    </row>
    <row r="1233" spans="2:7" x14ac:dyDescent="0.2">
      <c r="B1233" s="8" t="s">
        <v>2364</v>
      </c>
      <c r="C1233" s="8" t="s">
        <v>5708</v>
      </c>
      <c r="D1233" s="8" t="s">
        <v>7329</v>
      </c>
      <c r="E1233" s="8" t="s">
        <v>10393</v>
      </c>
      <c r="F1233" s="8" t="s">
        <v>13874</v>
      </c>
      <c r="G1233" s="8" t="s">
        <v>16124</v>
      </c>
    </row>
    <row r="1234" spans="2:7" x14ac:dyDescent="0.2">
      <c r="B1234" s="8" t="s">
        <v>2365</v>
      </c>
      <c r="C1234" s="8" t="s">
        <v>5709</v>
      </c>
      <c r="D1234" s="8" t="s">
        <v>7330</v>
      </c>
      <c r="E1234" s="8" t="s">
        <v>10394</v>
      </c>
      <c r="F1234" s="8" t="s">
        <v>13875</v>
      </c>
      <c r="G1234" s="8" t="s">
        <v>16125</v>
      </c>
    </row>
    <row r="1235" spans="2:7" x14ac:dyDescent="0.2">
      <c r="B1235" s="8" t="s">
        <v>2366</v>
      </c>
      <c r="C1235" s="8" t="s">
        <v>5710</v>
      </c>
      <c r="D1235" s="8" t="s">
        <v>7331</v>
      </c>
      <c r="E1235" s="8" t="s">
        <v>10395</v>
      </c>
      <c r="F1235" s="8" t="s">
        <v>13876</v>
      </c>
      <c r="G1235" s="8" t="s">
        <v>16126</v>
      </c>
    </row>
    <row r="1236" spans="2:7" x14ac:dyDescent="0.2">
      <c r="B1236" s="8" t="s">
        <v>2367</v>
      </c>
      <c r="C1236" s="8" t="s">
        <v>5711</v>
      </c>
      <c r="D1236" s="8" t="s">
        <v>7332</v>
      </c>
      <c r="E1236" s="8" t="s">
        <v>10396</v>
      </c>
      <c r="F1236" s="8" t="s">
        <v>13877</v>
      </c>
      <c r="G1236" s="8" t="s">
        <v>16127</v>
      </c>
    </row>
    <row r="1237" spans="2:7" x14ac:dyDescent="0.2">
      <c r="B1237" s="8" t="s">
        <v>2368</v>
      </c>
      <c r="C1237" s="8" t="s">
        <v>5712</v>
      </c>
      <c r="D1237" s="8" t="s">
        <v>7333</v>
      </c>
      <c r="E1237" s="8" t="s">
        <v>10397</v>
      </c>
      <c r="F1237" s="8" t="s">
        <v>13878</v>
      </c>
      <c r="G1237" s="8" t="s">
        <v>16128</v>
      </c>
    </row>
    <row r="1238" spans="2:7" x14ac:dyDescent="0.2">
      <c r="B1238" s="8" t="s">
        <v>2369</v>
      </c>
      <c r="C1238" s="8" t="s">
        <v>5713</v>
      </c>
      <c r="D1238" s="8" t="s">
        <v>7334</v>
      </c>
      <c r="E1238" s="8" t="s">
        <v>10398</v>
      </c>
      <c r="F1238" s="8" t="s">
        <v>13879</v>
      </c>
      <c r="G1238" s="8" t="s">
        <v>16129</v>
      </c>
    </row>
    <row r="1239" spans="2:7" x14ac:dyDescent="0.2">
      <c r="B1239" s="8" t="s">
        <v>2370</v>
      </c>
      <c r="C1239" s="8" t="s">
        <v>5714</v>
      </c>
      <c r="D1239" s="8" t="s">
        <v>7335</v>
      </c>
      <c r="E1239" s="8" t="s">
        <v>10399</v>
      </c>
      <c r="F1239" s="8" t="s">
        <v>13880</v>
      </c>
      <c r="G1239" s="8" t="s">
        <v>16130</v>
      </c>
    </row>
    <row r="1240" spans="2:7" x14ac:dyDescent="0.2">
      <c r="B1240" s="8" t="s">
        <v>2371</v>
      </c>
      <c r="C1240" s="8" t="s">
        <v>5715</v>
      </c>
      <c r="D1240" s="8" t="s">
        <v>7336</v>
      </c>
      <c r="E1240" s="8" t="s">
        <v>10400</v>
      </c>
      <c r="F1240" s="8" t="s">
        <v>13881</v>
      </c>
      <c r="G1240" s="8" t="s">
        <v>16131</v>
      </c>
    </row>
    <row r="1241" spans="2:7" x14ac:dyDescent="0.2">
      <c r="B1241" s="8" t="s">
        <v>2372</v>
      </c>
      <c r="C1241" s="8" t="s">
        <v>5716</v>
      </c>
      <c r="D1241" s="8" t="s">
        <v>7337</v>
      </c>
      <c r="E1241" s="8" t="s">
        <v>10401</v>
      </c>
      <c r="F1241" s="8" t="s">
        <v>13882</v>
      </c>
      <c r="G1241" s="8" t="s">
        <v>16132</v>
      </c>
    </row>
    <row r="1242" spans="2:7" x14ac:dyDescent="0.2">
      <c r="B1242" s="8" t="s">
        <v>2373</v>
      </c>
      <c r="C1242" s="8" t="s">
        <v>5717</v>
      </c>
      <c r="D1242" s="8" t="s">
        <v>7338</v>
      </c>
      <c r="E1242" s="8" t="s">
        <v>10402</v>
      </c>
      <c r="F1242" s="8" t="s">
        <v>13883</v>
      </c>
      <c r="G1242" s="8" t="s">
        <v>16133</v>
      </c>
    </row>
    <row r="1243" spans="2:7" x14ac:dyDescent="0.2">
      <c r="B1243" s="8" t="s">
        <v>2374</v>
      </c>
      <c r="C1243" s="8" t="s">
        <v>5718</v>
      </c>
      <c r="D1243" s="8" t="s">
        <v>7339</v>
      </c>
      <c r="E1243" s="8" t="s">
        <v>10403</v>
      </c>
      <c r="F1243" s="8" t="s">
        <v>13884</v>
      </c>
      <c r="G1243" s="8" t="s">
        <v>16134</v>
      </c>
    </row>
    <row r="1244" spans="2:7" x14ac:dyDescent="0.2">
      <c r="B1244" s="8" t="s">
        <v>2375</v>
      </c>
      <c r="C1244" s="8" t="s">
        <v>5719</v>
      </c>
      <c r="D1244" s="8" t="s">
        <v>7340</v>
      </c>
      <c r="E1244" s="8" t="s">
        <v>10404</v>
      </c>
      <c r="F1244" s="8" t="s">
        <v>13885</v>
      </c>
      <c r="G1244" s="8" t="s">
        <v>16135</v>
      </c>
    </row>
    <row r="1245" spans="2:7" x14ac:dyDescent="0.2">
      <c r="B1245" s="8" t="s">
        <v>2376</v>
      </c>
      <c r="C1245" s="8" t="s">
        <v>5720</v>
      </c>
      <c r="D1245" s="8" t="s">
        <v>7341</v>
      </c>
      <c r="E1245" s="8" t="s">
        <v>10405</v>
      </c>
      <c r="F1245" s="8" t="s">
        <v>13886</v>
      </c>
      <c r="G1245" s="8" t="s">
        <v>16136</v>
      </c>
    </row>
    <row r="1246" spans="2:7" x14ac:dyDescent="0.2">
      <c r="B1246" s="8" t="s">
        <v>2377</v>
      </c>
      <c r="C1246" s="8" t="s">
        <v>5721</v>
      </c>
      <c r="D1246" s="8" t="s">
        <v>7342</v>
      </c>
      <c r="E1246" s="8" t="s">
        <v>10406</v>
      </c>
      <c r="F1246" s="8" t="s">
        <v>13887</v>
      </c>
      <c r="G1246" s="8" t="s">
        <v>16137</v>
      </c>
    </row>
    <row r="1247" spans="2:7" x14ac:dyDescent="0.2">
      <c r="B1247" s="8" t="s">
        <v>2378</v>
      </c>
      <c r="C1247" s="8" t="s">
        <v>5722</v>
      </c>
      <c r="D1247" s="8" t="s">
        <v>7343</v>
      </c>
      <c r="E1247" s="8" t="s">
        <v>10407</v>
      </c>
      <c r="F1247" s="8" t="s">
        <v>13888</v>
      </c>
      <c r="G1247" s="8" t="s">
        <v>16138</v>
      </c>
    </row>
    <row r="1248" spans="2:7" x14ac:dyDescent="0.2">
      <c r="B1248" s="8" t="s">
        <v>2379</v>
      </c>
      <c r="C1248" s="8" t="s">
        <v>5723</v>
      </c>
      <c r="D1248" s="8" t="s">
        <v>7344</v>
      </c>
      <c r="E1248" s="8" t="s">
        <v>10408</v>
      </c>
      <c r="F1248" s="8" t="s">
        <v>13889</v>
      </c>
      <c r="G1248" s="8" t="s">
        <v>16139</v>
      </c>
    </row>
    <row r="1249" spans="2:7" x14ac:dyDescent="0.2">
      <c r="B1249" s="8" t="s">
        <v>2380</v>
      </c>
      <c r="C1249" s="8" t="s">
        <v>3814</v>
      </c>
      <c r="D1249" s="8" t="s">
        <v>7345</v>
      </c>
      <c r="E1249" s="8" t="s">
        <v>10409</v>
      </c>
      <c r="F1249" s="8" t="s">
        <v>13890</v>
      </c>
      <c r="G1249" s="8" t="s">
        <v>16140</v>
      </c>
    </row>
    <row r="1250" spans="2:7" x14ac:dyDescent="0.2">
      <c r="B1250" s="8" t="s">
        <v>2381</v>
      </c>
      <c r="C1250" s="8" t="s">
        <v>5724</v>
      </c>
      <c r="D1250" s="8" t="s">
        <v>7346</v>
      </c>
      <c r="E1250" s="8" t="s">
        <v>10410</v>
      </c>
      <c r="F1250" s="8" t="s">
        <v>13891</v>
      </c>
      <c r="G1250" s="8" t="s">
        <v>16141</v>
      </c>
    </row>
    <row r="1251" spans="2:7" x14ac:dyDescent="0.2">
      <c r="B1251" s="8" t="s">
        <v>2382</v>
      </c>
      <c r="C1251" s="8" t="s">
        <v>5725</v>
      </c>
      <c r="D1251" s="8" t="s">
        <v>7347</v>
      </c>
      <c r="E1251" s="8" t="s">
        <v>10411</v>
      </c>
      <c r="F1251" s="8" t="s">
        <v>4316</v>
      </c>
      <c r="G1251" s="8" t="s">
        <v>16142</v>
      </c>
    </row>
    <row r="1252" spans="2:7" x14ac:dyDescent="0.2">
      <c r="B1252" s="8" t="s">
        <v>2383</v>
      </c>
      <c r="C1252" s="8" t="s">
        <v>5726</v>
      </c>
      <c r="D1252" s="8" t="s">
        <v>7348</v>
      </c>
      <c r="E1252" s="8" t="s">
        <v>10412</v>
      </c>
      <c r="F1252" s="8" t="s">
        <v>13892</v>
      </c>
      <c r="G1252" s="8" t="s">
        <v>16143</v>
      </c>
    </row>
    <row r="1253" spans="2:7" x14ac:dyDescent="0.2">
      <c r="B1253" s="8" t="s">
        <v>2384</v>
      </c>
      <c r="C1253" s="8" t="s">
        <v>5727</v>
      </c>
      <c r="D1253" s="8" t="s">
        <v>7349</v>
      </c>
      <c r="E1253" s="8" t="s">
        <v>10413</v>
      </c>
      <c r="F1253" s="8" t="s">
        <v>13893</v>
      </c>
      <c r="G1253" s="8" t="s">
        <v>16144</v>
      </c>
    </row>
    <row r="1254" spans="2:7" x14ac:dyDescent="0.2">
      <c r="B1254" s="8" t="s">
        <v>2385</v>
      </c>
      <c r="C1254" s="8" t="s">
        <v>5728</v>
      </c>
      <c r="D1254" s="8" t="s">
        <v>7350</v>
      </c>
      <c r="E1254" s="8" t="s">
        <v>10414</v>
      </c>
      <c r="F1254" s="8" t="s">
        <v>13894</v>
      </c>
      <c r="G1254" s="8" t="s">
        <v>16145</v>
      </c>
    </row>
    <row r="1255" spans="2:7" x14ac:dyDescent="0.2">
      <c r="B1255" s="8" t="s">
        <v>2386</v>
      </c>
      <c r="C1255" s="8" t="s">
        <v>5729</v>
      </c>
      <c r="D1255" s="8" t="s">
        <v>7351</v>
      </c>
      <c r="E1255" s="8" t="s">
        <v>10415</v>
      </c>
      <c r="F1255" s="8" t="s">
        <v>13895</v>
      </c>
      <c r="G1255" s="8" t="s">
        <v>16146</v>
      </c>
    </row>
    <row r="1256" spans="2:7" x14ac:dyDescent="0.2">
      <c r="B1256" s="8" t="s">
        <v>2387</v>
      </c>
      <c r="C1256" s="8" t="s">
        <v>5371</v>
      </c>
      <c r="D1256" s="8" t="s">
        <v>7352</v>
      </c>
      <c r="E1256" s="8" t="s">
        <v>10416</v>
      </c>
      <c r="F1256" s="8" t="s">
        <v>13896</v>
      </c>
      <c r="G1256" s="8" t="s">
        <v>16147</v>
      </c>
    </row>
    <row r="1257" spans="2:7" x14ac:dyDescent="0.2">
      <c r="B1257" s="8" t="s">
        <v>2388</v>
      </c>
      <c r="C1257" s="8" t="s">
        <v>5730</v>
      </c>
      <c r="D1257" s="8" t="s">
        <v>7353</v>
      </c>
      <c r="E1257" s="8" t="s">
        <v>10417</v>
      </c>
      <c r="F1257" s="8" t="s">
        <v>13897</v>
      </c>
      <c r="G1257" s="8" t="s">
        <v>16148</v>
      </c>
    </row>
    <row r="1258" spans="2:7" x14ac:dyDescent="0.2">
      <c r="B1258" s="8" t="s">
        <v>2389</v>
      </c>
      <c r="C1258" s="8" t="s">
        <v>5731</v>
      </c>
      <c r="D1258" s="8" t="s">
        <v>7354</v>
      </c>
      <c r="E1258" s="8" t="s">
        <v>10418</v>
      </c>
      <c r="F1258" s="8" t="s">
        <v>13898</v>
      </c>
      <c r="G1258" s="8" t="s">
        <v>16149</v>
      </c>
    </row>
    <row r="1259" spans="2:7" x14ac:dyDescent="0.2">
      <c r="B1259" s="8" t="s">
        <v>2390</v>
      </c>
      <c r="C1259" s="8" t="s">
        <v>5732</v>
      </c>
      <c r="D1259" s="8" t="s">
        <v>7355</v>
      </c>
      <c r="E1259" s="8" t="s">
        <v>10419</v>
      </c>
      <c r="F1259" s="8" t="s">
        <v>13899</v>
      </c>
      <c r="G1259" s="8" t="s">
        <v>16150</v>
      </c>
    </row>
    <row r="1260" spans="2:7" x14ac:dyDescent="0.2">
      <c r="B1260" s="8" t="s">
        <v>2391</v>
      </c>
      <c r="C1260" s="8" t="s">
        <v>5733</v>
      </c>
      <c r="D1260" s="8" t="s">
        <v>7356</v>
      </c>
      <c r="E1260" s="8" t="s">
        <v>10420</v>
      </c>
      <c r="F1260" s="8" t="s">
        <v>13900</v>
      </c>
      <c r="G1260" s="8" t="s">
        <v>16151</v>
      </c>
    </row>
    <row r="1261" spans="2:7" x14ac:dyDescent="0.2">
      <c r="B1261" s="8" t="s">
        <v>2392</v>
      </c>
      <c r="C1261" s="8" t="s">
        <v>5734</v>
      </c>
      <c r="D1261" s="8" t="s">
        <v>7357</v>
      </c>
      <c r="E1261" s="8" t="s">
        <v>10421</v>
      </c>
      <c r="F1261" s="8" t="s">
        <v>13901</v>
      </c>
      <c r="G1261" s="8" t="s">
        <v>16152</v>
      </c>
    </row>
    <row r="1262" spans="2:7" x14ac:dyDescent="0.2">
      <c r="B1262" s="8" t="s">
        <v>2393</v>
      </c>
      <c r="C1262" s="8" t="s">
        <v>5735</v>
      </c>
      <c r="D1262" s="8" t="s">
        <v>7358</v>
      </c>
      <c r="E1262" s="8" t="s">
        <v>10422</v>
      </c>
      <c r="F1262" s="8" t="s">
        <v>13902</v>
      </c>
      <c r="G1262" s="8" t="s">
        <v>16153</v>
      </c>
    </row>
    <row r="1263" spans="2:7" x14ac:dyDescent="0.2">
      <c r="B1263" s="8" t="s">
        <v>2394</v>
      </c>
      <c r="C1263" s="8" t="s">
        <v>5736</v>
      </c>
      <c r="D1263" s="8" t="s">
        <v>7359</v>
      </c>
      <c r="E1263" s="8" t="s">
        <v>10423</v>
      </c>
      <c r="F1263" s="8" t="s">
        <v>13903</v>
      </c>
      <c r="G1263" s="8" t="s">
        <v>16154</v>
      </c>
    </row>
    <row r="1264" spans="2:7" x14ac:dyDescent="0.2">
      <c r="B1264" s="8" t="s">
        <v>2395</v>
      </c>
      <c r="C1264" s="8" t="s">
        <v>5737</v>
      </c>
      <c r="D1264" s="8" t="s">
        <v>7360</v>
      </c>
      <c r="E1264" s="8" t="s">
        <v>10424</v>
      </c>
      <c r="F1264" s="8" t="s">
        <v>13904</v>
      </c>
      <c r="G1264" s="8" t="s">
        <v>16155</v>
      </c>
    </row>
    <row r="1265" spans="2:7" x14ac:dyDescent="0.2">
      <c r="B1265" s="8" t="s">
        <v>2396</v>
      </c>
      <c r="C1265" s="8" t="s">
        <v>5738</v>
      </c>
      <c r="D1265" s="8" t="s">
        <v>7361</v>
      </c>
      <c r="E1265" s="8" t="s">
        <v>10425</v>
      </c>
      <c r="F1265" s="8" t="s">
        <v>13905</v>
      </c>
      <c r="G1265" s="8" t="s">
        <v>16156</v>
      </c>
    </row>
    <row r="1266" spans="2:7" x14ac:dyDescent="0.2">
      <c r="B1266" s="8" t="s">
        <v>2397</v>
      </c>
      <c r="C1266" s="8" t="s">
        <v>5739</v>
      </c>
      <c r="D1266" s="8" t="s">
        <v>7362</v>
      </c>
      <c r="E1266" s="8" t="s">
        <v>10426</v>
      </c>
      <c r="F1266" s="8" t="s">
        <v>13906</v>
      </c>
      <c r="G1266" s="8" t="s">
        <v>16157</v>
      </c>
    </row>
    <row r="1267" spans="2:7" x14ac:dyDescent="0.2">
      <c r="B1267" s="8" t="s">
        <v>2398</v>
      </c>
      <c r="C1267" s="8" t="s">
        <v>5740</v>
      </c>
      <c r="D1267" s="8" t="s">
        <v>7363</v>
      </c>
      <c r="E1267" s="8" t="s">
        <v>10427</v>
      </c>
      <c r="F1267" s="8" t="s">
        <v>13907</v>
      </c>
      <c r="G1267" s="8" t="s">
        <v>16158</v>
      </c>
    </row>
    <row r="1268" spans="2:7" x14ac:dyDescent="0.2">
      <c r="B1268" s="8" t="s">
        <v>2399</v>
      </c>
      <c r="C1268" s="8" t="s">
        <v>5741</v>
      </c>
      <c r="D1268" s="8" t="s">
        <v>7364</v>
      </c>
      <c r="E1268" s="8" t="s">
        <v>10428</v>
      </c>
      <c r="F1268" s="8" t="s">
        <v>13908</v>
      </c>
      <c r="G1268" s="8" t="s">
        <v>16159</v>
      </c>
    </row>
    <row r="1269" spans="2:7" x14ac:dyDescent="0.2">
      <c r="B1269" s="8" t="s">
        <v>2400</v>
      </c>
      <c r="C1269" s="8" t="s">
        <v>5742</v>
      </c>
      <c r="D1269" s="8" t="s">
        <v>7365</v>
      </c>
      <c r="E1269" s="8" t="s">
        <v>10429</v>
      </c>
      <c r="F1269" s="8" t="s">
        <v>13909</v>
      </c>
      <c r="G1269" s="8" t="s">
        <v>16160</v>
      </c>
    </row>
    <row r="1270" spans="2:7" x14ac:dyDescent="0.2">
      <c r="B1270" s="8" t="s">
        <v>2401</v>
      </c>
      <c r="C1270" s="8" t="s">
        <v>5743</v>
      </c>
      <c r="D1270" s="8" t="s">
        <v>7366</v>
      </c>
      <c r="E1270" s="8" t="s">
        <v>10430</v>
      </c>
      <c r="F1270" s="8" t="s">
        <v>13910</v>
      </c>
      <c r="G1270" s="8" t="s">
        <v>16161</v>
      </c>
    </row>
    <row r="1271" spans="2:7" x14ac:dyDescent="0.2">
      <c r="B1271" s="8" t="s">
        <v>2402</v>
      </c>
      <c r="C1271" s="8" t="s">
        <v>5744</v>
      </c>
      <c r="D1271" s="8" t="s">
        <v>7367</v>
      </c>
      <c r="E1271" s="8" t="s">
        <v>10431</v>
      </c>
      <c r="F1271" s="8" t="s">
        <v>13911</v>
      </c>
      <c r="G1271" s="8" t="s">
        <v>16162</v>
      </c>
    </row>
    <row r="1272" spans="2:7" x14ac:dyDescent="0.2">
      <c r="B1272" s="8" t="s">
        <v>2403</v>
      </c>
      <c r="C1272" s="8" t="s">
        <v>5745</v>
      </c>
      <c r="D1272" s="8" t="s">
        <v>7368</v>
      </c>
      <c r="E1272" s="8" t="s">
        <v>10432</v>
      </c>
      <c r="F1272" s="8" t="s">
        <v>13912</v>
      </c>
      <c r="G1272" s="8" t="s">
        <v>16163</v>
      </c>
    </row>
    <row r="1273" spans="2:7" x14ac:dyDescent="0.2">
      <c r="B1273" s="8" t="s">
        <v>2404</v>
      </c>
      <c r="C1273" s="8" t="s">
        <v>5746</v>
      </c>
      <c r="D1273" s="8" t="s">
        <v>7369</v>
      </c>
      <c r="E1273" s="8" t="s">
        <v>10433</v>
      </c>
      <c r="F1273" s="8" t="s">
        <v>13913</v>
      </c>
      <c r="G1273" s="8" t="s">
        <v>16164</v>
      </c>
    </row>
    <row r="1274" spans="2:7" x14ac:dyDescent="0.2">
      <c r="B1274" s="8" t="s">
        <v>2405</v>
      </c>
      <c r="C1274" s="8" t="s">
        <v>5747</v>
      </c>
      <c r="D1274" s="8" t="s">
        <v>7370</v>
      </c>
      <c r="E1274" s="8" t="s">
        <v>10434</v>
      </c>
      <c r="F1274" s="8" t="s">
        <v>13914</v>
      </c>
      <c r="G1274" s="8" t="s">
        <v>16165</v>
      </c>
    </row>
    <row r="1275" spans="2:7" x14ac:dyDescent="0.2">
      <c r="B1275" s="8" t="s">
        <v>2406</v>
      </c>
      <c r="C1275" s="8" t="s">
        <v>5748</v>
      </c>
      <c r="D1275" s="8" t="s">
        <v>7371</v>
      </c>
      <c r="E1275" s="8" t="s">
        <v>10435</v>
      </c>
      <c r="F1275" s="8" t="s">
        <v>13915</v>
      </c>
      <c r="G1275" s="8" t="s">
        <v>16166</v>
      </c>
    </row>
    <row r="1276" spans="2:7" x14ac:dyDescent="0.2">
      <c r="B1276" s="8" t="s">
        <v>2407</v>
      </c>
      <c r="C1276" s="8" t="s">
        <v>5749</v>
      </c>
      <c r="D1276" s="8" t="s">
        <v>7372</v>
      </c>
      <c r="E1276" s="8" t="s">
        <v>10436</v>
      </c>
      <c r="F1276" s="8" t="s">
        <v>13916</v>
      </c>
      <c r="G1276" s="8" t="s">
        <v>16167</v>
      </c>
    </row>
    <row r="1277" spans="2:7" x14ac:dyDescent="0.2">
      <c r="B1277" s="8" t="s">
        <v>2408</v>
      </c>
      <c r="C1277" s="8" t="s">
        <v>5750</v>
      </c>
      <c r="D1277" s="8" t="s">
        <v>7373</v>
      </c>
      <c r="E1277" s="8" t="s">
        <v>10437</v>
      </c>
      <c r="F1277" s="8" t="s">
        <v>13917</v>
      </c>
      <c r="G1277" s="8" t="s">
        <v>16168</v>
      </c>
    </row>
    <row r="1278" spans="2:7" x14ac:dyDescent="0.2">
      <c r="B1278" s="8" t="s">
        <v>2409</v>
      </c>
      <c r="C1278" s="8" t="s">
        <v>5751</v>
      </c>
      <c r="D1278" s="8" t="s">
        <v>7374</v>
      </c>
      <c r="E1278" s="8" t="s">
        <v>10438</v>
      </c>
      <c r="F1278" s="8" t="s">
        <v>13918</v>
      </c>
      <c r="G1278" s="8" t="s">
        <v>14439</v>
      </c>
    </row>
    <row r="1279" spans="2:7" x14ac:dyDescent="0.2">
      <c r="B1279" s="8" t="s">
        <v>2410</v>
      </c>
      <c r="C1279" s="8" t="s">
        <v>5752</v>
      </c>
      <c r="D1279" s="8" t="s">
        <v>7375</v>
      </c>
      <c r="E1279" s="8" t="s">
        <v>10439</v>
      </c>
      <c r="F1279" s="8" t="s">
        <v>13919</v>
      </c>
      <c r="G1279" s="8" t="s">
        <v>16169</v>
      </c>
    </row>
    <row r="1280" spans="2:7" x14ac:dyDescent="0.2">
      <c r="B1280" s="8" t="s">
        <v>2411</v>
      </c>
      <c r="C1280" s="8" t="s">
        <v>5753</v>
      </c>
      <c r="D1280" s="8" t="s">
        <v>7376</v>
      </c>
      <c r="E1280" s="8" t="s">
        <v>10440</v>
      </c>
      <c r="F1280" s="8" t="s">
        <v>13920</v>
      </c>
      <c r="G1280" s="8" t="s">
        <v>16170</v>
      </c>
    </row>
    <row r="1281" spans="2:7" x14ac:dyDescent="0.2">
      <c r="B1281" s="8" t="s">
        <v>2412</v>
      </c>
      <c r="C1281" s="8" t="s">
        <v>5754</v>
      </c>
      <c r="D1281" s="8" t="s">
        <v>7377</v>
      </c>
      <c r="E1281" s="8" t="s">
        <v>10441</v>
      </c>
      <c r="F1281" s="8" t="s">
        <v>13921</v>
      </c>
      <c r="G1281" s="8" t="s">
        <v>16171</v>
      </c>
    </row>
    <row r="1282" spans="2:7" x14ac:dyDescent="0.2">
      <c r="B1282" s="8" t="s">
        <v>2413</v>
      </c>
      <c r="C1282" s="8" t="s">
        <v>5755</v>
      </c>
      <c r="D1282" s="8" t="s">
        <v>7378</v>
      </c>
      <c r="E1282" s="8" t="s">
        <v>10442</v>
      </c>
      <c r="F1282" s="8" t="s">
        <v>13922</v>
      </c>
      <c r="G1282" s="8" t="s">
        <v>16172</v>
      </c>
    </row>
    <row r="1283" spans="2:7" x14ac:dyDescent="0.2">
      <c r="B1283" s="8" t="s">
        <v>2414</v>
      </c>
      <c r="C1283" s="8" t="s">
        <v>5756</v>
      </c>
      <c r="D1283" s="8" t="s">
        <v>7379</v>
      </c>
      <c r="E1283" s="8" t="s">
        <v>10443</v>
      </c>
      <c r="F1283" s="8" t="s">
        <v>13923</v>
      </c>
      <c r="G1283" s="8" t="s">
        <v>16173</v>
      </c>
    </row>
    <row r="1284" spans="2:7" x14ac:dyDescent="0.2">
      <c r="B1284" s="8" t="s">
        <v>2415</v>
      </c>
      <c r="C1284" s="8" t="s">
        <v>5757</v>
      </c>
      <c r="D1284" s="8" t="s">
        <v>7380</v>
      </c>
      <c r="E1284" s="8" t="s">
        <v>10444</v>
      </c>
      <c r="F1284" s="8" t="s">
        <v>13924</v>
      </c>
      <c r="G1284" s="8" t="s">
        <v>16174</v>
      </c>
    </row>
    <row r="1285" spans="2:7" x14ac:dyDescent="0.2">
      <c r="B1285" s="8" t="s">
        <v>2416</v>
      </c>
      <c r="C1285" s="8" t="s">
        <v>5758</v>
      </c>
      <c r="D1285" s="8" t="s">
        <v>7381</v>
      </c>
      <c r="E1285" s="8" t="s">
        <v>10445</v>
      </c>
      <c r="F1285" s="8" t="s">
        <v>13925</v>
      </c>
      <c r="G1285" s="8" t="s">
        <v>16175</v>
      </c>
    </row>
    <row r="1286" spans="2:7" x14ac:dyDescent="0.2">
      <c r="B1286" s="8" t="s">
        <v>2417</v>
      </c>
      <c r="C1286" s="8" t="s">
        <v>5759</v>
      </c>
      <c r="D1286" s="8" t="s">
        <v>7382</v>
      </c>
      <c r="E1286" s="8" t="s">
        <v>10446</v>
      </c>
      <c r="F1286" s="8" t="s">
        <v>13926</v>
      </c>
      <c r="G1286" s="8" t="s">
        <v>16176</v>
      </c>
    </row>
    <row r="1287" spans="2:7" x14ac:dyDescent="0.2">
      <c r="B1287" s="8" t="s">
        <v>2418</v>
      </c>
      <c r="C1287" s="8" t="s">
        <v>5760</v>
      </c>
      <c r="D1287" s="8" t="s">
        <v>7383</v>
      </c>
      <c r="E1287" s="8" t="s">
        <v>10447</v>
      </c>
      <c r="F1287" s="8" t="s">
        <v>13927</v>
      </c>
      <c r="G1287" s="8" t="s">
        <v>16177</v>
      </c>
    </row>
    <row r="1288" spans="2:7" x14ac:dyDescent="0.2">
      <c r="B1288" s="8" t="s">
        <v>2419</v>
      </c>
      <c r="C1288" s="8" t="s">
        <v>5761</v>
      </c>
      <c r="D1288" s="8" t="s">
        <v>7384</v>
      </c>
      <c r="E1288" s="8" t="s">
        <v>10448</v>
      </c>
      <c r="F1288" s="8" t="s">
        <v>13928</v>
      </c>
      <c r="G1288" s="8" t="s">
        <v>16178</v>
      </c>
    </row>
    <row r="1289" spans="2:7" x14ac:dyDescent="0.2">
      <c r="B1289" s="8" t="s">
        <v>2420</v>
      </c>
      <c r="C1289" s="8" t="s">
        <v>5762</v>
      </c>
      <c r="D1289" s="8" t="s">
        <v>7385</v>
      </c>
      <c r="E1289" s="8" t="s">
        <v>10449</v>
      </c>
      <c r="F1289" s="8" t="s">
        <v>13929</v>
      </c>
      <c r="G1289" s="8" t="s">
        <v>16179</v>
      </c>
    </row>
    <row r="1290" spans="2:7" x14ac:dyDescent="0.2">
      <c r="B1290" s="8" t="s">
        <v>2421</v>
      </c>
      <c r="C1290" s="8" t="s">
        <v>5763</v>
      </c>
      <c r="D1290" s="8" t="s">
        <v>7386</v>
      </c>
      <c r="E1290" s="8" t="s">
        <v>10450</v>
      </c>
      <c r="F1290" s="8" t="s">
        <v>13930</v>
      </c>
      <c r="G1290" s="8" t="s">
        <v>16180</v>
      </c>
    </row>
    <row r="1291" spans="2:7" x14ac:dyDescent="0.2">
      <c r="B1291" s="8" t="s">
        <v>2422</v>
      </c>
      <c r="C1291" s="8" t="s">
        <v>5764</v>
      </c>
      <c r="D1291" s="8" t="s">
        <v>7387</v>
      </c>
      <c r="E1291" s="8" t="s">
        <v>10451</v>
      </c>
      <c r="F1291" s="8" t="s">
        <v>13931</v>
      </c>
      <c r="G1291" s="8" t="s">
        <v>16181</v>
      </c>
    </row>
    <row r="1292" spans="2:7" x14ac:dyDescent="0.2">
      <c r="B1292" s="8" t="s">
        <v>2423</v>
      </c>
      <c r="C1292" s="8" t="s">
        <v>5765</v>
      </c>
      <c r="D1292" s="8" t="s">
        <v>7388</v>
      </c>
      <c r="E1292" s="8" t="s">
        <v>10452</v>
      </c>
      <c r="F1292" s="8" t="s">
        <v>13932</v>
      </c>
      <c r="G1292" s="8" t="s">
        <v>16182</v>
      </c>
    </row>
    <row r="1293" spans="2:7" x14ac:dyDescent="0.2">
      <c r="B1293" s="8" t="s">
        <v>2424</v>
      </c>
      <c r="C1293" s="8" t="s">
        <v>5766</v>
      </c>
      <c r="D1293" s="8" t="s">
        <v>7389</v>
      </c>
      <c r="E1293" s="8" t="s">
        <v>10453</v>
      </c>
      <c r="F1293" s="8" t="s">
        <v>13933</v>
      </c>
      <c r="G1293" s="8" t="s">
        <v>16183</v>
      </c>
    </row>
    <row r="1294" spans="2:7" x14ac:dyDescent="0.2">
      <c r="B1294" s="8" t="s">
        <v>2425</v>
      </c>
      <c r="C1294" s="8" t="s">
        <v>5767</v>
      </c>
      <c r="D1294" s="8" t="s">
        <v>7390</v>
      </c>
      <c r="E1294" s="8" t="s">
        <v>10454</v>
      </c>
      <c r="F1294" s="8" t="s">
        <v>13934</v>
      </c>
      <c r="G1294" s="8" t="s">
        <v>16184</v>
      </c>
    </row>
    <row r="1295" spans="2:7" x14ac:dyDescent="0.2">
      <c r="B1295" s="8" t="s">
        <v>2426</v>
      </c>
      <c r="C1295" s="8" t="s">
        <v>5768</v>
      </c>
      <c r="D1295" s="8" t="s">
        <v>7391</v>
      </c>
      <c r="E1295" s="8" t="s">
        <v>10455</v>
      </c>
      <c r="F1295" s="8" t="s">
        <v>13935</v>
      </c>
      <c r="G1295" s="8" t="s">
        <v>16185</v>
      </c>
    </row>
    <row r="1296" spans="2:7" x14ac:dyDescent="0.2">
      <c r="B1296" s="8" t="s">
        <v>2427</v>
      </c>
      <c r="C1296" s="8" t="s">
        <v>5769</v>
      </c>
      <c r="D1296" s="8" t="s">
        <v>7392</v>
      </c>
      <c r="E1296" s="8" t="s">
        <v>10456</v>
      </c>
      <c r="F1296" s="8" t="s">
        <v>13936</v>
      </c>
      <c r="G1296" s="8" t="s">
        <v>16186</v>
      </c>
    </row>
    <row r="1297" spans="2:7" x14ac:dyDescent="0.2">
      <c r="B1297" s="8" t="s">
        <v>2428</v>
      </c>
      <c r="C1297" s="8" t="s">
        <v>5770</v>
      </c>
      <c r="D1297" s="8" t="s">
        <v>7393</v>
      </c>
      <c r="E1297" s="8" t="s">
        <v>10457</v>
      </c>
      <c r="F1297" s="8" t="s">
        <v>13937</v>
      </c>
      <c r="G1297" s="8" t="s">
        <v>16187</v>
      </c>
    </row>
    <row r="1298" spans="2:7" x14ac:dyDescent="0.2">
      <c r="B1298" s="8" t="s">
        <v>2429</v>
      </c>
      <c r="C1298" s="8" t="s">
        <v>5771</v>
      </c>
      <c r="D1298" s="8" t="s">
        <v>7394</v>
      </c>
      <c r="E1298" s="8" t="s">
        <v>10458</v>
      </c>
      <c r="F1298" s="8" t="s">
        <v>13938</v>
      </c>
      <c r="G1298" s="8" t="s">
        <v>16188</v>
      </c>
    </row>
    <row r="1299" spans="2:7" x14ac:dyDescent="0.2">
      <c r="B1299" s="8" t="s">
        <v>2430</v>
      </c>
      <c r="C1299" s="8" t="s">
        <v>5772</v>
      </c>
      <c r="D1299" s="8" t="s">
        <v>7395</v>
      </c>
      <c r="E1299" s="8" t="s">
        <v>10459</v>
      </c>
      <c r="F1299" s="8" t="s">
        <v>13939</v>
      </c>
      <c r="G1299" s="8" t="s">
        <v>16189</v>
      </c>
    </row>
    <row r="1300" spans="2:7" x14ac:dyDescent="0.2">
      <c r="B1300" s="8" t="s">
        <v>2431</v>
      </c>
      <c r="C1300" s="8" t="s">
        <v>5773</v>
      </c>
      <c r="D1300" s="8" t="s">
        <v>7396</v>
      </c>
      <c r="E1300" s="8" t="s">
        <v>10460</v>
      </c>
      <c r="F1300" s="8" t="s">
        <v>13940</v>
      </c>
      <c r="G1300" s="8" t="s">
        <v>16190</v>
      </c>
    </row>
    <row r="1301" spans="2:7" x14ac:dyDescent="0.2">
      <c r="B1301" s="8" t="s">
        <v>2432</v>
      </c>
      <c r="C1301" s="8" t="s">
        <v>5774</v>
      </c>
      <c r="D1301" s="8" t="s">
        <v>7397</v>
      </c>
      <c r="E1301" s="8" t="s">
        <v>10461</v>
      </c>
      <c r="F1301" s="8" t="s">
        <v>13941</v>
      </c>
      <c r="G1301" s="8" t="s">
        <v>16191</v>
      </c>
    </row>
    <row r="1302" spans="2:7" x14ac:dyDescent="0.2">
      <c r="B1302" s="8" t="s">
        <v>2433</v>
      </c>
      <c r="C1302" s="8" t="s">
        <v>5775</v>
      </c>
      <c r="D1302" s="8" t="s">
        <v>7398</v>
      </c>
      <c r="E1302" s="8" t="s">
        <v>10462</v>
      </c>
      <c r="F1302" s="8" t="s">
        <v>13942</v>
      </c>
      <c r="G1302" s="8" t="s">
        <v>16192</v>
      </c>
    </row>
    <row r="1303" spans="2:7" x14ac:dyDescent="0.2">
      <c r="B1303" s="8" t="s">
        <v>2434</v>
      </c>
      <c r="C1303" s="8" t="s">
        <v>5776</v>
      </c>
      <c r="D1303" s="8" t="s">
        <v>7399</v>
      </c>
      <c r="E1303" s="8" t="s">
        <v>10463</v>
      </c>
      <c r="F1303" s="8" t="s">
        <v>13943</v>
      </c>
      <c r="G1303" s="8" t="s">
        <v>16193</v>
      </c>
    </row>
    <row r="1304" spans="2:7" x14ac:dyDescent="0.2">
      <c r="B1304" s="8" t="s">
        <v>2435</v>
      </c>
      <c r="C1304" s="8" t="s">
        <v>5777</v>
      </c>
      <c r="D1304" s="8" t="s">
        <v>7400</v>
      </c>
      <c r="E1304" s="8" t="s">
        <v>10464</v>
      </c>
      <c r="F1304" s="8" t="s">
        <v>13944</v>
      </c>
      <c r="G1304" s="8" t="s">
        <v>16194</v>
      </c>
    </row>
    <row r="1305" spans="2:7" x14ac:dyDescent="0.2">
      <c r="B1305" s="8" t="s">
        <v>2436</v>
      </c>
      <c r="C1305" s="8" t="s">
        <v>5778</v>
      </c>
      <c r="D1305" s="8" t="s">
        <v>7401</v>
      </c>
      <c r="E1305" s="8" t="s">
        <v>10465</v>
      </c>
      <c r="F1305" s="8" t="s">
        <v>13945</v>
      </c>
      <c r="G1305" s="8" t="s">
        <v>16195</v>
      </c>
    </row>
    <row r="1306" spans="2:7" x14ac:dyDescent="0.2">
      <c r="B1306" s="8" t="s">
        <v>2437</v>
      </c>
      <c r="C1306" s="8" t="s">
        <v>5779</v>
      </c>
      <c r="D1306" s="8" t="s">
        <v>7402</v>
      </c>
      <c r="E1306" s="8" t="s">
        <v>10466</v>
      </c>
      <c r="F1306" s="8" t="s">
        <v>13946</v>
      </c>
      <c r="G1306" s="8" t="s">
        <v>16196</v>
      </c>
    </row>
    <row r="1307" spans="2:7" x14ac:dyDescent="0.2">
      <c r="B1307" s="8" t="s">
        <v>2438</v>
      </c>
      <c r="C1307" s="8" t="s">
        <v>5780</v>
      </c>
      <c r="D1307" s="8" t="s">
        <v>7403</v>
      </c>
      <c r="E1307" s="8" t="s">
        <v>10467</v>
      </c>
      <c r="F1307" s="8" t="s">
        <v>13947</v>
      </c>
      <c r="G1307" s="8" t="s">
        <v>16197</v>
      </c>
    </row>
    <row r="1308" spans="2:7" x14ac:dyDescent="0.2">
      <c r="B1308" s="8" t="s">
        <v>2439</v>
      </c>
      <c r="C1308" s="8" t="s">
        <v>5781</v>
      </c>
      <c r="D1308" s="8" t="s">
        <v>7404</v>
      </c>
      <c r="E1308" s="8" t="s">
        <v>10468</v>
      </c>
      <c r="F1308" s="8" t="s">
        <v>13948</v>
      </c>
      <c r="G1308" s="8" t="s">
        <v>16198</v>
      </c>
    </row>
    <row r="1309" spans="2:7" x14ac:dyDescent="0.2">
      <c r="B1309" s="8" t="s">
        <v>2440</v>
      </c>
      <c r="C1309" s="8" t="s">
        <v>5782</v>
      </c>
      <c r="D1309" s="8" t="s">
        <v>7405</v>
      </c>
      <c r="E1309" s="8" t="s">
        <v>10469</v>
      </c>
      <c r="F1309" s="8" t="s">
        <v>13949</v>
      </c>
      <c r="G1309" s="8" t="s">
        <v>7996</v>
      </c>
    </row>
    <row r="1310" spans="2:7" x14ac:dyDescent="0.2">
      <c r="B1310" s="8" t="s">
        <v>2441</v>
      </c>
      <c r="C1310" s="8" t="s">
        <v>5783</v>
      </c>
      <c r="D1310" s="8" t="s">
        <v>7406</v>
      </c>
      <c r="E1310" s="8" t="s">
        <v>10470</v>
      </c>
      <c r="F1310" s="8" t="s">
        <v>13950</v>
      </c>
      <c r="G1310" s="8" t="s">
        <v>16199</v>
      </c>
    </row>
    <row r="1311" spans="2:7" x14ac:dyDescent="0.2">
      <c r="B1311" s="8" t="s">
        <v>2442</v>
      </c>
      <c r="C1311" s="8" t="s">
        <v>5784</v>
      </c>
      <c r="D1311" s="8" t="s">
        <v>7407</v>
      </c>
      <c r="E1311" s="8" t="s">
        <v>10471</v>
      </c>
      <c r="F1311" s="8" t="s">
        <v>13951</v>
      </c>
      <c r="G1311" s="8" t="s">
        <v>16200</v>
      </c>
    </row>
    <row r="1312" spans="2:7" x14ac:dyDescent="0.2">
      <c r="B1312" s="8" t="s">
        <v>2443</v>
      </c>
      <c r="C1312" s="8" t="s">
        <v>5785</v>
      </c>
      <c r="D1312" s="8" t="s">
        <v>7408</v>
      </c>
      <c r="E1312" s="8" t="s">
        <v>10472</v>
      </c>
      <c r="F1312" s="8" t="s">
        <v>13952</v>
      </c>
      <c r="G1312" s="8" t="s">
        <v>16201</v>
      </c>
    </row>
    <row r="1313" spans="2:7" x14ac:dyDescent="0.2">
      <c r="B1313" s="8" t="s">
        <v>2444</v>
      </c>
      <c r="C1313" s="8" t="s">
        <v>5786</v>
      </c>
      <c r="D1313" s="8" t="s">
        <v>7409</v>
      </c>
      <c r="E1313" s="8" t="s">
        <v>10473</v>
      </c>
      <c r="F1313" s="8" t="s">
        <v>13953</v>
      </c>
      <c r="G1313" s="8" t="s">
        <v>16202</v>
      </c>
    </row>
    <row r="1314" spans="2:7" x14ac:dyDescent="0.2">
      <c r="B1314" s="8" t="s">
        <v>2445</v>
      </c>
      <c r="C1314" s="8" t="s">
        <v>5787</v>
      </c>
      <c r="D1314" s="8" t="s">
        <v>7410</v>
      </c>
      <c r="E1314" s="8" t="s">
        <v>10474</v>
      </c>
      <c r="F1314" s="8" t="s">
        <v>13954</v>
      </c>
      <c r="G1314" s="8" t="s">
        <v>16203</v>
      </c>
    </row>
    <row r="1315" spans="2:7" x14ac:dyDescent="0.2">
      <c r="B1315" s="8" t="s">
        <v>2446</v>
      </c>
      <c r="C1315" s="8" t="s">
        <v>5788</v>
      </c>
      <c r="D1315" s="8" t="s">
        <v>7411</v>
      </c>
      <c r="E1315" s="8" t="s">
        <v>10475</v>
      </c>
      <c r="F1315" s="8" t="s">
        <v>13955</v>
      </c>
      <c r="G1315" s="8" t="s">
        <v>16204</v>
      </c>
    </row>
    <row r="1316" spans="2:7" x14ac:dyDescent="0.2">
      <c r="B1316" s="8" t="s">
        <v>2447</v>
      </c>
      <c r="C1316" s="8" t="s">
        <v>5789</v>
      </c>
      <c r="D1316" s="8" t="s">
        <v>7412</v>
      </c>
      <c r="E1316" s="8" t="s">
        <v>10476</v>
      </c>
      <c r="F1316" s="8" t="s">
        <v>13956</v>
      </c>
      <c r="G1316" s="8" t="s">
        <v>16205</v>
      </c>
    </row>
    <row r="1317" spans="2:7" x14ac:dyDescent="0.2">
      <c r="B1317" s="8" t="s">
        <v>2448</v>
      </c>
      <c r="C1317" s="8" t="s">
        <v>5790</v>
      </c>
      <c r="D1317" s="8" t="s">
        <v>7413</v>
      </c>
      <c r="E1317" s="8" t="s">
        <v>10477</v>
      </c>
      <c r="F1317" s="8" t="s">
        <v>13957</v>
      </c>
      <c r="G1317" s="8" t="s">
        <v>16206</v>
      </c>
    </row>
    <row r="1318" spans="2:7" x14ac:dyDescent="0.2">
      <c r="B1318" s="8" t="s">
        <v>2449</v>
      </c>
      <c r="C1318" s="8" t="s">
        <v>5791</v>
      </c>
      <c r="D1318" s="8" t="s">
        <v>7414</v>
      </c>
      <c r="E1318" s="8" t="s">
        <v>10478</v>
      </c>
      <c r="F1318" s="8" t="s">
        <v>13958</v>
      </c>
      <c r="G1318" s="8" t="s">
        <v>16207</v>
      </c>
    </row>
    <row r="1319" spans="2:7" x14ac:dyDescent="0.2">
      <c r="B1319" s="8" t="s">
        <v>2450</v>
      </c>
      <c r="C1319" s="8" t="s">
        <v>5792</v>
      </c>
      <c r="D1319" s="8" t="s">
        <v>7415</v>
      </c>
      <c r="E1319" s="8" t="s">
        <v>10479</v>
      </c>
      <c r="F1319" s="8" t="s">
        <v>13959</v>
      </c>
      <c r="G1319" s="8" t="s">
        <v>16208</v>
      </c>
    </row>
    <row r="1320" spans="2:7" x14ac:dyDescent="0.2">
      <c r="B1320" s="8" t="s">
        <v>2451</v>
      </c>
      <c r="C1320" s="8" t="s">
        <v>5793</v>
      </c>
      <c r="D1320" s="8" t="s">
        <v>7416</v>
      </c>
      <c r="E1320" s="8" t="s">
        <v>10480</v>
      </c>
      <c r="F1320" s="8" t="s">
        <v>13960</v>
      </c>
      <c r="G1320" s="8" t="s">
        <v>16209</v>
      </c>
    </row>
    <row r="1321" spans="2:7" x14ac:dyDescent="0.2">
      <c r="B1321" s="8" t="s">
        <v>2452</v>
      </c>
      <c r="C1321" s="8" t="s">
        <v>5794</v>
      </c>
      <c r="D1321" s="8" t="s">
        <v>7417</v>
      </c>
      <c r="E1321" s="8" t="s">
        <v>10481</v>
      </c>
      <c r="F1321" s="8" t="s">
        <v>13961</v>
      </c>
      <c r="G1321" s="8" t="s">
        <v>16210</v>
      </c>
    </row>
    <row r="1322" spans="2:7" x14ac:dyDescent="0.2">
      <c r="B1322" s="8" t="s">
        <v>2453</v>
      </c>
      <c r="C1322" s="8" t="s">
        <v>5795</v>
      </c>
      <c r="D1322" s="8" t="s">
        <v>7418</v>
      </c>
      <c r="E1322" s="8" t="s">
        <v>10482</v>
      </c>
      <c r="F1322" s="8" t="s">
        <v>13962</v>
      </c>
      <c r="G1322" s="8" t="s">
        <v>16211</v>
      </c>
    </row>
    <row r="1323" spans="2:7" x14ac:dyDescent="0.2">
      <c r="B1323" s="8" t="s">
        <v>2454</v>
      </c>
      <c r="C1323" s="8" t="s">
        <v>5796</v>
      </c>
      <c r="D1323" s="8" t="s">
        <v>7419</v>
      </c>
      <c r="E1323" s="8" t="s">
        <v>10483</v>
      </c>
      <c r="F1323" s="8" t="s">
        <v>13963</v>
      </c>
      <c r="G1323" s="8" t="s">
        <v>16212</v>
      </c>
    </row>
    <row r="1324" spans="2:7" x14ac:dyDescent="0.2">
      <c r="B1324" s="8" t="s">
        <v>2455</v>
      </c>
      <c r="C1324" s="8" t="s">
        <v>5797</v>
      </c>
      <c r="D1324" s="8" t="s">
        <v>7420</v>
      </c>
      <c r="E1324" s="8" t="s">
        <v>10484</v>
      </c>
      <c r="F1324" s="8" t="s">
        <v>13964</v>
      </c>
      <c r="G1324" s="8" t="s">
        <v>16213</v>
      </c>
    </row>
    <row r="1325" spans="2:7" x14ac:dyDescent="0.2">
      <c r="B1325" s="8" t="s">
        <v>2456</v>
      </c>
      <c r="C1325" s="8" t="s">
        <v>5798</v>
      </c>
      <c r="D1325" s="8" t="s">
        <v>7421</v>
      </c>
      <c r="E1325" s="8" t="s">
        <v>10485</v>
      </c>
      <c r="F1325" s="8" t="s">
        <v>13965</v>
      </c>
      <c r="G1325" s="8" t="s">
        <v>16214</v>
      </c>
    </row>
    <row r="1326" spans="2:7" x14ac:dyDescent="0.2">
      <c r="B1326" s="8" t="s">
        <v>2457</v>
      </c>
      <c r="C1326" s="8" t="s">
        <v>5799</v>
      </c>
      <c r="D1326" s="8" t="s">
        <v>7422</v>
      </c>
      <c r="E1326" s="8" t="s">
        <v>10486</v>
      </c>
      <c r="F1326" s="8" t="s">
        <v>13966</v>
      </c>
      <c r="G1326" s="8" t="s">
        <v>16215</v>
      </c>
    </row>
    <row r="1327" spans="2:7" x14ac:dyDescent="0.2">
      <c r="B1327" s="8" t="s">
        <v>2458</v>
      </c>
      <c r="C1327" s="8" t="s">
        <v>5800</v>
      </c>
      <c r="D1327" s="8" t="s">
        <v>7423</v>
      </c>
      <c r="E1327" s="8" t="s">
        <v>10487</v>
      </c>
      <c r="F1327" s="8" t="s">
        <v>13967</v>
      </c>
      <c r="G1327" s="8" t="s">
        <v>16216</v>
      </c>
    </row>
    <row r="1328" spans="2:7" x14ac:dyDescent="0.2">
      <c r="B1328" s="8" t="s">
        <v>2459</v>
      </c>
      <c r="C1328" s="8" t="s">
        <v>5801</v>
      </c>
      <c r="D1328" s="8" t="s">
        <v>7424</v>
      </c>
      <c r="E1328" s="8" t="s">
        <v>10488</v>
      </c>
      <c r="F1328" s="8" t="s">
        <v>13968</v>
      </c>
      <c r="G1328" s="8" t="s">
        <v>16217</v>
      </c>
    </row>
    <row r="1329" spans="2:7" x14ac:dyDescent="0.2">
      <c r="B1329" s="8" t="s">
        <v>2460</v>
      </c>
      <c r="C1329" s="8" t="s">
        <v>5802</v>
      </c>
      <c r="D1329" s="8" t="s">
        <v>7425</v>
      </c>
      <c r="E1329" s="8" t="s">
        <v>10489</v>
      </c>
      <c r="F1329" s="8" t="s">
        <v>13969</v>
      </c>
      <c r="G1329" s="8" t="s">
        <v>16218</v>
      </c>
    </row>
    <row r="1330" spans="2:7" x14ac:dyDescent="0.2">
      <c r="B1330" s="8" t="s">
        <v>2461</v>
      </c>
      <c r="C1330" s="8" t="s">
        <v>5301</v>
      </c>
      <c r="D1330" s="8" t="s">
        <v>7426</v>
      </c>
      <c r="E1330" s="8" t="s">
        <v>10490</v>
      </c>
      <c r="F1330" s="8" t="s">
        <v>13970</v>
      </c>
      <c r="G1330" s="8" t="s">
        <v>16219</v>
      </c>
    </row>
    <row r="1331" spans="2:7" x14ac:dyDescent="0.2">
      <c r="B1331" s="8" t="s">
        <v>2462</v>
      </c>
      <c r="C1331" s="8" t="s">
        <v>5803</v>
      </c>
      <c r="D1331" s="8" t="s">
        <v>7427</v>
      </c>
      <c r="E1331" s="8" t="s">
        <v>10491</v>
      </c>
      <c r="F1331" s="8" t="s">
        <v>13971</v>
      </c>
      <c r="G1331" s="8" t="s">
        <v>16220</v>
      </c>
    </row>
    <row r="1332" spans="2:7" x14ac:dyDescent="0.2">
      <c r="B1332" s="8" t="s">
        <v>2463</v>
      </c>
      <c r="C1332" s="8" t="s">
        <v>5804</v>
      </c>
      <c r="D1332" s="8" t="s">
        <v>7428</v>
      </c>
      <c r="E1332" s="8" t="s">
        <v>10492</v>
      </c>
      <c r="F1332" s="8" t="s">
        <v>13972</v>
      </c>
      <c r="G1332" s="8" t="s">
        <v>16221</v>
      </c>
    </row>
    <row r="1333" spans="2:7" x14ac:dyDescent="0.2">
      <c r="B1333" s="8" t="s">
        <v>2464</v>
      </c>
      <c r="C1333" s="8" t="s">
        <v>5805</v>
      </c>
      <c r="D1333" s="8" t="s">
        <v>7429</v>
      </c>
      <c r="E1333" s="8" t="s">
        <v>10493</v>
      </c>
      <c r="F1333" s="8" t="s">
        <v>13973</v>
      </c>
      <c r="G1333" s="8" t="s">
        <v>16222</v>
      </c>
    </row>
    <row r="1334" spans="2:7" x14ac:dyDescent="0.2">
      <c r="B1334" s="8" t="s">
        <v>2465</v>
      </c>
      <c r="C1334" s="8" t="s">
        <v>5806</v>
      </c>
      <c r="D1334" s="8" t="s">
        <v>7430</v>
      </c>
      <c r="E1334" s="8" t="s">
        <v>10494</v>
      </c>
      <c r="F1334" s="8" t="s">
        <v>13974</v>
      </c>
      <c r="G1334" s="8" t="s">
        <v>16223</v>
      </c>
    </row>
    <row r="1335" spans="2:7" x14ac:dyDescent="0.2">
      <c r="B1335" s="8" t="s">
        <v>2466</v>
      </c>
      <c r="C1335" s="8" t="s">
        <v>5807</v>
      </c>
      <c r="D1335" s="8" t="s">
        <v>7431</v>
      </c>
      <c r="E1335" s="8" t="s">
        <v>10495</v>
      </c>
      <c r="F1335" s="8" t="s">
        <v>13975</v>
      </c>
      <c r="G1335" s="8" t="s">
        <v>16224</v>
      </c>
    </row>
    <row r="1336" spans="2:7" x14ac:dyDescent="0.2">
      <c r="B1336" s="8" t="s">
        <v>2467</v>
      </c>
      <c r="C1336" s="8" t="s">
        <v>5808</v>
      </c>
      <c r="D1336" s="8" t="s">
        <v>7432</v>
      </c>
      <c r="E1336" s="8" t="s">
        <v>10496</v>
      </c>
      <c r="F1336" s="8" t="s">
        <v>13976</v>
      </c>
      <c r="G1336" s="8" t="s">
        <v>16225</v>
      </c>
    </row>
    <row r="1337" spans="2:7" x14ac:dyDescent="0.2">
      <c r="B1337" s="8" t="s">
        <v>2468</v>
      </c>
      <c r="C1337" s="8" t="s">
        <v>5809</v>
      </c>
      <c r="D1337" s="8" t="s">
        <v>7433</v>
      </c>
      <c r="E1337" s="8" t="s">
        <v>10497</v>
      </c>
      <c r="F1337" s="8" t="s">
        <v>13977</v>
      </c>
      <c r="G1337" s="8" t="s">
        <v>16226</v>
      </c>
    </row>
    <row r="1338" spans="2:7" x14ac:dyDescent="0.2">
      <c r="B1338" s="8" t="s">
        <v>2469</v>
      </c>
      <c r="C1338" s="8" t="s">
        <v>5810</v>
      </c>
      <c r="D1338" s="8" t="s">
        <v>7434</v>
      </c>
      <c r="E1338" s="8" t="s">
        <v>10498</v>
      </c>
      <c r="F1338" s="8" t="s">
        <v>13978</v>
      </c>
      <c r="G1338" s="8" t="s">
        <v>16227</v>
      </c>
    </row>
    <row r="1339" spans="2:7" x14ac:dyDescent="0.2">
      <c r="B1339" s="8" t="s">
        <v>2470</v>
      </c>
      <c r="C1339" s="8" t="s">
        <v>5811</v>
      </c>
      <c r="D1339" s="8" t="s">
        <v>7435</v>
      </c>
      <c r="E1339" s="8" t="s">
        <v>10499</v>
      </c>
      <c r="F1339" s="8" t="s">
        <v>13979</v>
      </c>
      <c r="G1339" s="8" t="s">
        <v>16228</v>
      </c>
    </row>
    <row r="1340" spans="2:7" x14ac:dyDescent="0.2">
      <c r="B1340" s="8" t="s">
        <v>2471</v>
      </c>
      <c r="C1340" s="8" t="s">
        <v>5812</v>
      </c>
      <c r="D1340" s="8" t="s">
        <v>7436</v>
      </c>
      <c r="E1340" s="8" t="s">
        <v>10500</v>
      </c>
      <c r="F1340" s="8" t="s">
        <v>13980</v>
      </c>
      <c r="G1340" s="8" t="s">
        <v>16229</v>
      </c>
    </row>
    <row r="1341" spans="2:7" x14ac:dyDescent="0.2">
      <c r="B1341" s="8" t="s">
        <v>2472</v>
      </c>
      <c r="C1341" s="8" t="s">
        <v>5813</v>
      </c>
      <c r="D1341" s="8" t="s">
        <v>7437</v>
      </c>
      <c r="E1341" s="8" t="s">
        <v>10501</v>
      </c>
      <c r="F1341" s="8" t="s">
        <v>13981</v>
      </c>
      <c r="G1341" s="8" t="s">
        <v>16230</v>
      </c>
    </row>
    <row r="1342" spans="2:7" x14ac:dyDescent="0.2">
      <c r="B1342" s="8" t="s">
        <v>2473</v>
      </c>
      <c r="C1342" s="8" t="s">
        <v>5814</v>
      </c>
      <c r="D1342" s="8" t="s">
        <v>7438</v>
      </c>
      <c r="E1342" s="8" t="s">
        <v>10502</v>
      </c>
      <c r="F1342" s="8" t="s">
        <v>13982</v>
      </c>
      <c r="G1342" s="8" t="s">
        <v>16231</v>
      </c>
    </row>
    <row r="1343" spans="2:7" x14ac:dyDescent="0.2">
      <c r="B1343" s="8" t="s">
        <v>2474</v>
      </c>
      <c r="C1343" s="8" t="s">
        <v>5624</v>
      </c>
      <c r="D1343" s="8" t="s">
        <v>7439</v>
      </c>
      <c r="E1343" s="8" t="s">
        <v>10503</v>
      </c>
      <c r="F1343" s="8" t="s">
        <v>13983</v>
      </c>
      <c r="G1343" s="8" t="s">
        <v>16232</v>
      </c>
    </row>
    <row r="1344" spans="2:7" x14ac:dyDescent="0.2">
      <c r="B1344" s="8" t="s">
        <v>2475</v>
      </c>
      <c r="C1344" s="8" t="s">
        <v>5815</v>
      </c>
      <c r="D1344" s="8" t="s">
        <v>7440</v>
      </c>
      <c r="E1344" s="8" t="s">
        <v>10504</v>
      </c>
      <c r="F1344" s="8" t="s">
        <v>13984</v>
      </c>
      <c r="G1344" s="8" t="s">
        <v>16233</v>
      </c>
    </row>
    <row r="1345" spans="2:7" x14ac:dyDescent="0.2">
      <c r="B1345" s="8" t="s">
        <v>2476</v>
      </c>
      <c r="C1345" s="8" t="s">
        <v>5816</v>
      </c>
      <c r="D1345" s="8" t="s">
        <v>7441</v>
      </c>
      <c r="E1345" s="8" t="s">
        <v>10505</v>
      </c>
      <c r="F1345" s="8" t="s">
        <v>13985</v>
      </c>
      <c r="G1345" s="8" t="s">
        <v>16234</v>
      </c>
    </row>
    <row r="1346" spans="2:7" x14ac:dyDescent="0.2">
      <c r="B1346" s="8" t="s">
        <v>2477</v>
      </c>
      <c r="C1346" s="8" t="s">
        <v>5817</v>
      </c>
      <c r="D1346" s="8" t="s">
        <v>7442</v>
      </c>
      <c r="E1346" s="8" t="s">
        <v>10506</v>
      </c>
      <c r="F1346" s="8" t="s">
        <v>13986</v>
      </c>
      <c r="G1346" s="8" t="s">
        <v>16235</v>
      </c>
    </row>
    <row r="1347" spans="2:7" x14ac:dyDescent="0.2">
      <c r="B1347" s="8" t="s">
        <v>2478</v>
      </c>
      <c r="C1347" s="8" t="s">
        <v>5818</v>
      </c>
      <c r="D1347" s="8" t="s">
        <v>7443</v>
      </c>
      <c r="E1347" s="8" t="s">
        <v>10507</v>
      </c>
      <c r="F1347" s="8" t="s">
        <v>13987</v>
      </c>
      <c r="G1347" s="8" t="s">
        <v>16236</v>
      </c>
    </row>
    <row r="1348" spans="2:7" x14ac:dyDescent="0.2">
      <c r="B1348" s="8" t="s">
        <v>2479</v>
      </c>
      <c r="C1348" s="8" t="s">
        <v>5819</v>
      </c>
      <c r="D1348" s="8" t="s">
        <v>7444</v>
      </c>
      <c r="E1348" s="8" t="s">
        <v>10508</v>
      </c>
      <c r="F1348" s="8" t="s">
        <v>13988</v>
      </c>
      <c r="G1348" s="8" t="s">
        <v>16237</v>
      </c>
    </row>
    <row r="1349" spans="2:7" x14ac:dyDescent="0.2">
      <c r="B1349" s="8" t="s">
        <v>2480</v>
      </c>
      <c r="C1349" s="8" t="s">
        <v>5820</v>
      </c>
      <c r="D1349" s="8" t="s">
        <v>7445</v>
      </c>
      <c r="E1349" s="8" t="s">
        <v>10509</v>
      </c>
      <c r="F1349" s="8" t="s">
        <v>13989</v>
      </c>
      <c r="G1349" s="8" t="s">
        <v>16238</v>
      </c>
    </row>
    <row r="1350" spans="2:7" x14ac:dyDescent="0.2">
      <c r="B1350" s="8" t="s">
        <v>2481</v>
      </c>
      <c r="C1350" s="8" t="s">
        <v>5821</v>
      </c>
      <c r="D1350" s="8" t="s">
        <v>7446</v>
      </c>
      <c r="E1350" s="8" t="s">
        <v>10510</v>
      </c>
      <c r="F1350" s="8" t="s">
        <v>13990</v>
      </c>
      <c r="G1350" s="8" t="s">
        <v>16239</v>
      </c>
    </row>
    <row r="1351" spans="2:7" x14ac:dyDescent="0.2">
      <c r="B1351" s="8" t="s">
        <v>2482</v>
      </c>
      <c r="C1351" s="8" t="s">
        <v>5822</v>
      </c>
      <c r="D1351" s="8" t="s">
        <v>7447</v>
      </c>
      <c r="E1351" s="8" t="s">
        <v>10511</v>
      </c>
      <c r="F1351" s="8" t="s">
        <v>13991</v>
      </c>
      <c r="G1351" s="8" t="s">
        <v>16240</v>
      </c>
    </row>
    <row r="1352" spans="2:7" x14ac:dyDescent="0.2">
      <c r="B1352" s="8" t="s">
        <v>2483</v>
      </c>
      <c r="C1352" s="8" t="s">
        <v>5823</v>
      </c>
      <c r="D1352" s="8" t="s">
        <v>7448</v>
      </c>
      <c r="E1352" s="8" t="s">
        <v>10512</v>
      </c>
      <c r="F1352" s="8" t="s">
        <v>13992</v>
      </c>
      <c r="G1352" s="8" t="s">
        <v>16241</v>
      </c>
    </row>
    <row r="1353" spans="2:7" x14ac:dyDescent="0.2">
      <c r="B1353" s="8" t="s">
        <v>2484</v>
      </c>
      <c r="C1353" s="8" t="s">
        <v>5824</v>
      </c>
      <c r="D1353" s="8" t="s">
        <v>7449</v>
      </c>
      <c r="E1353" s="8" t="s">
        <v>10513</v>
      </c>
      <c r="F1353" s="8" t="s">
        <v>13993</v>
      </c>
      <c r="G1353" s="8" t="s">
        <v>16242</v>
      </c>
    </row>
    <row r="1354" spans="2:7" x14ac:dyDescent="0.2">
      <c r="B1354" s="8" t="s">
        <v>2485</v>
      </c>
      <c r="C1354" s="8" t="s">
        <v>5825</v>
      </c>
      <c r="D1354" s="8" t="s">
        <v>7450</v>
      </c>
      <c r="E1354" s="8" t="s">
        <v>10514</v>
      </c>
      <c r="F1354" s="8" t="s">
        <v>13994</v>
      </c>
      <c r="G1354" s="8" t="s">
        <v>16243</v>
      </c>
    </row>
    <row r="1355" spans="2:7" x14ac:dyDescent="0.2">
      <c r="B1355" s="8" t="s">
        <v>2486</v>
      </c>
      <c r="C1355" s="8" t="s">
        <v>5826</v>
      </c>
      <c r="D1355" s="8" t="s">
        <v>7451</v>
      </c>
      <c r="E1355" s="8" t="s">
        <v>10515</v>
      </c>
      <c r="F1355" s="8" t="s">
        <v>13995</v>
      </c>
      <c r="G1355" s="8" t="s">
        <v>16244</v>
      </c>
    </row>
    <row r="1356" spans="2:7" x14ac:dyDescent="0.2">
      <c r="B1356" s="8" t="s">
        <v>2487</v>
      </c>
      <c r="C1356" s="8" t="s">
        <v>5827</v>
      </c>
      <c r="D1356" s="8" t="s">
        <v>7452</v>
      </c>
      <c r="E1356" s="8" t="s">
        <v>10516</v>
      </c>
      <c r="F1356" s="8" t="s">
        <v>13996</v>
      </c>
      <c r="G1356" s="8" t="s">
        <v>16245</v>
      </c>
    </row>
    <row r="1357" spans="2:7" x14ac:dyDescent="0.2">
      <c r="B1357" s="8" t="s">
        <v>2488</v>
      </c>
      <c r="C1357" s="8" t="s">
        <v>5051</v>
      </c>
      <c r="D1357" s="8" t="s">
        <v>7453</v>
      </c>
      <c r="E1357" s="8" t="s">
        <v>10517</v>
      </c>
      <c r="F1357" s="8" t="s">
        <v>13997</v>
      </c>
      <c r="G1357" s="8" t="s">
        <v>16246</v>
      </c>
    </row>
    <row r="1358" spans="2:7" x14ac:dyDescent="0.2">
      <c r="B1358" s="8" t="s">
        <v>2489</v>
      </c>
      <c r="C1358" s="8" t="s">
        <v>5828</v>
      </c>
      <c r="D1358" s="8" t="s">
        <v>7454</v>
      </c>
      <c r="E1358" s="8" t="s">
        <v>10518</v>
      </c>
      <c r="F1358" s="8" t="s">
        <v>13998</v>
      </c>
      <c r="G1358" s="8" t="s">
        <v>16247</v>
      </c>
    </row>
    <row r="1359" spans="2:7" x14ac:dyDescent="0.2">
      <c r="B1359" s="8" t="s">
        <v>2490</v>
      </c>
      <c r="C1359" s="8" t="s">
        <v>5829</v>
      </c>
      <c r="D1359" s="8" t="s">
        <v>7455</v>
      </c>
      <c r="E1359" s="8" t="s">
        <v>10519</v>
      </c>
      <c r="F1359" s="8" t="s">
        <v>13999</v>
      </c>
      <c r="G1359" s="8" t="s">
        <v>16248</v>
      </c>
    </row>
    <row r="1360" spans="2:7" x14ac:dyDescent="0.2">
      <c r="B1360" s="8" t="s">
        <v>2491</v>
      </c>
      <c r="C1360" s="8" t="s">
        <v>5830</v>
      </c>
      <c r="D1360" s="8" t="s">
        <v>7456</v>
      </c>
      <c r="E1360" s="8" t="s">
        <v>10520</v>
      </c>
      <c r="F1360" s="8" t="s">
        <v>14000</v>
      </c>
      <c r="G1360" s="8" t="s">
        <v>16249</v>
      </c>
    </row>
    <row r="1361" spans="2:7" x14ac:dyDescent="0.2">
      <c r="B1361" s="8" t="s">
        <v>2492</v>
      </c>
      <c r="C1361" s="8" t="s">
        <v>5831</v>
      </c>
      <c r="D1361" s="8" t="s">
        <v>7457</v>
      </c>
      <c r="E1361" s="8" t="s">
        <v>10521</v>
      </c>
      <c r="F1361" s="8" t="s">
        <v>14001</v>
      </c>
      <c r="G1361" s="8" t="s">
        <v>16250</v>
      </c>
    </row>
    <row r="1362" spans="2:7" x14ac:dyDescent="0.2">
      <c r="B1362" s="8" t="s">
        <v>2493</v>
      </c>
      <c r="C1362" s="8" t="s">
        <v>5832</v>
      </c>
      <c r="D1362" s="8" t="s">
        <v>7458</v>
      </c>
      <c r="E1362" s="8" t="s">
        <v>10522</v>
      </c>
      <c r="F1362" s="8" t="s">
        <v>14002</v>
      </c>
      <c r="G1362" s="8" t="s">
        <v>16251</v>
      </c>
    </row>
    <row r="1363" spans="2:7" x14ac:dyDescent="0.2">
      <c r="B1363" s="8" t="s">
        <v>2494</v>
      </c>
      <c r="C1363" s="8" t="s">
        <v>5833</v>
      </c>
      <c r="D1363" s="8" t="s">
        <v>7459</v>
      </c>
      <c r="E1363" s="8" t="s">
        <v>10523</v>
      </c>
      <c r="F1363" s="8" t="s">
        <v>14003</v>
      </c>
      <c r="G1363" s="8" t="s">
        <v>16252</v>
      </c>
    </row>
    <row r="1364" spans="2:7" x14ac:dyDescent="0.2">
      <c r="B1364" s="8" t="s">
        <v>2495</v>
      </c>
      <c r="C1364" s="8" t="s">
        <v>5834</v>
      </c>
      <c r="D1364" s="8" t="s">
        <v>7460</v>
      </c>
      <c r="E1364" s="8" t="s">
        <v>10524</v>
      </c>
      <c r="F1364" s="8" t="s">
        <v>14004</v>
      </c>
      <c r="G1364" s="8" t="s">
        <v>16253</v>
      </c>
    </row>
    <row r="1365" spans="2:7" x14ac:dyDescent="0.2">
      <c r="B1365" s="8" t="s">
        <v>2496</v>
      </c>
      <c r="C1365" s="8" t="s">
        <v>5835</v>
      </c>
      <c r="D1365" s="8" t="s">
        <v>7461</v>
      </c>
      <c r="E1365" s="8" t="s">
        <v>10525</v>
      </c>
      <c r="F1365" s="8" t="s">
        <v>14005</v>
      </c>
      <c r="G1365" s="8" t="s">
        <v>16254</v>
      </c>
    </row>
    <row r="1366" spans="2:7" x14ac:dyDescent="0.2">
      <c r="B1366" s="8" t="s">
        <v>2497</v>
      </c>
      <c r="C1366" s="8" t="s">
        <v>5836</v>
      </c>
      <c r="D1366" s="8" t="s">
        <v>7462</v>
      </c>
      <c r="E1366" s="8" t="s">
        <v>10526</v>
      </c>
      <c r="F1366" s="8" t="s">
        <v>14006</v>
      </c>
      <c r="G1366" s="8" t="s">
        <v>16255</v>
      </c>
    </row>
    <row r="1367" spans="2:7" x14ac:dyDescent="0.2">
      <c r="B1367" s="8" t="s">
        <v>2498</v>
      </c>
      <c r="C1367" s="8" t="s">
        <v>5837</v>
      </c>
      <c r="D1367" s="8" t="s">
        <v>7463</v>
      </c>
      <c r="E1367" s="8" t="s">
        <v>10527</v>
      </c>
      <c r="F1367" s="8" t="s">
        <v>14007</v>
      </c>
      <c r="G1367" s="8" t="s">
        <v>16256</v>
      </c>
    </row>
    <row r="1368" spans="2:7" x14ac:dyDescent="0.2">
      <c r="B1368" s="8" t="s">
        <v>2499</v>
      </c>
      <c r="C1368" s="8" t="s">
        <v>5838</v>
      </c>
      <c r="D1368" s="8" t="s">
        <v>7464</v>
      </c>
      <c r="E1368" s="8" t="s">
        <v>10528</v>
      </c>
      <c r="F1368" s="8" t="s">
        <v>14008</v>
      </c>
      <c r="G1368" s="8" t="s">
        <v>16257</v>
      </c>
    </row>
    <row r="1369" spans="2:7" x14ac:dyDescent="0.2">
      <c r="B1369" s="8" t="s">
        <v>2500</v>
      </c>
      <c r="C1369" s="8" t="s">
        <v>5839</v>
      </c>
      <c r="D1369" s="8" t="s">
        <v>7465</v>
      </c>
      <c r="E1369" s="8" t="s">
        <v>10529</v>
      </c>
      <c r="F1369" s="8" t="s">
        <v>14009</v>
      </c>
      <c r="G1369" s="8" t="s">
        <v>16258</v>
      </c>
    </row>
    <row r="1370" spans="2:7" x14ac:dyDescent="0.2">
      <c r="B1370" s="8" t="s">
        <v>2501</v>
      </c>
      <c r="C1370" s="8" t="s">
        <v>5840</v>
      </c>
      <c r="D1370" s="8" t="s">
        <v>7466</v>
      </c>
      <c r="E1370" s="8" t="s">
        <v>10530</v>
      </c>
      <c r="F1370" s="8" t="s">
        <v>14010</v>
      </c>
      <c r="G1370" s="8" t="s">
        <v>16259</v>
      </c>
    </row>
    <row r="1371" spans="2:7" x14ac:dyDescent="0.2">
      <c r="B1371" s="8" t="s">
        <v>2502</v>
      </c>
      <c r="C1371" s="8" t="s">
        <v>5841</v>
      </c>
      <c r="D1371" s="8" t="s">
        <v>7467</v>
      </c>
      <c r="E1371" s="8" t="s">
        <v>10531</v>
      </c>
      <c r="F1371" s="8" t="s">
        <v>14011</v>
      </c>
      <c r="G1371" s="8" t="s">
        <v>16260</v>
      </c>
    </row>
    <row r="1372" spans="2:7" x14ac:dyDescent="0.2">
      <c r="B1372" s="8" t="s">
        <v>2503</v>
      </c>
      <c r="C1372" s="8" t="s">
        <v>5842</v>
      </c>
      <c r="D1372" s="8" t="s">
        <v>7468</v>
      </c>
      <c r="E1372" s="8" t="s">
        <v>10532</v>
      </c>
      <c r="F1372" s="8" t="s">
        <v>14012</v>
      </c>
      <c r="G1372" s="8" t="s">
        <v>16261</v>
      </c>
    </row>
    <row r="1373" spans="2:7" x14ac:dyDescent="0.2">
      <c r="B1373" s="8" t="s">
        <v>2504</v>
      </c>
      <c r="C1373" s="8" t="s">
        <v>5843</v>
      </c>
      <c r="D1373" s="8" t="s">
        <v>7469</v>
      </c>
      <c r="E1373" s="8" t="s">
        <v>10533</v>
      </c>
      <c r="F1373" s="8" t="s">
        <v>14013</v>
      </c>
      <c r="G1373" s="8" t="s">
        <v>16262</v>
      </c>
    </row>
    <row r="1374" spans="2:7" x14ac:dyDescent="0.2">
      <c r="B1374" s="8" t="s">
        <v>2505</v>
      </c>
      <c r="C1374" s="8" t="s">
        <v>5844</v>
      </c>
      <c r="D1374" s="8" t="s">
        <v>7470</v>
      </c>
      <c r="E1374" s="8" t="s">
        <v>10534</v>
      </c>
      <c r="F1374" s="8" t="s">
        <v>14014</v>
      </c>
      <c r="G1374" s="8" t="s">
        <v>16263</v>
      </c>
    </row>
    <row r="1375" spans="2:7" x14ac:dyDescent="0.2">
      <c r="B1375" s="8" t="s">
        <v>2506</v>
      </c>
      <c r="C1375" s="8" t="s">
        <v>5845</v>
      </c>
      <c r="D1375" s="8" t="s">
        <v>7471</v>
      </c>
      <c r="E1375" s="8" t="s">
        <v>10535</v>
      </c>
      <c r="F1375" s="8" t="s">
        <v>14015</v>
      </c>
      <c r="G1375" s="8" t="s">
        <v>16264</v>
      </c>
    </row>
    <row r="1376" spans="2:7" x14ac:dyDescent="0.2">
      <c r="B1376" s="8" t="s">
        <v>2507</v>
      </c>
      <c r="C1376" s="8" t="s">
        <v>5846</v>
      </c>
      <c r="D1376" s="8" t="s">
        <v>7472</v>
      </c>
      <c r="E1376" s="8" t="s">
        <v>10536</v>
      </c>
      <c r="F1376" s="8" t="s">
        <v>14016</v>
      </c>
      <c r="G1376" s="8" t="s">
        <v>16265</v>
      </c>
    </row>
    <row r="1377" spans="2:7" x14ac:dyDescent="0.2">
      <c r="B1377" s="8" t="s">
        <v>2508</v>
      </c>
      <c r="C1377" s="8" t="s">
        <v>5847</v>
      </c>
      <c r="D1377" s="8" t="s">
        <v>7473</v>
      </c>
      <c r="E1377" s="8" t="s">
        <v>10537</v>
      </c>
      <c r="F1377" s="8" t="s">
        <v>14017</v>
      </c>
      <c r="G1377" s="8" t="s">
        <v>16266</v>
      </c>
    </row>
    <row r="1378" spans="2:7" x14ac:dyDescent="0.2">
      <c r="B1378" s="8" t="s">
        <v>2509</v>
      </c>
      <c r="C1378" s="8" t="s">
        <v>5848</v>
      </c>
      <c r="D1378" s="8" t="s">
        <v>7474</v>
      </c>
      <c r="E1378" s="8" t="s">
        <v>10538</v>
      </c>
      <c r="F1378" s="8" t="s">
        <v>14018</v>
      </c>
      <c r="G1378" s="8" t="s">
        <v>16267</v>
      </c>
    </row>
    <row r="1379" spans="2:7" x14ac:dyDescent="0.2">
      <c r="B1379" s="8" t="s">
        <v>2510</v>
      </c>
      <c r="C1379" s="8" t="s">
        <v>5849</v>
      </c>
      <c r="D1379" s="8" t="s">
        <v>7475</v>
      </c>
      <c r="E1379" s="8" t="s">
        <v>10539</v>
      </c>
      <c r="F1379" s="8" t="s">
        <v>14019</v>
      </c>
      <c r="G1379" s="8" t="s">
        <v>16268</v>
      </c>
    </row>
    <row r="1380" spans="2:7" x14ac:dyDescent="0.2">
      <c r="B1380" s="8" t="s">
        <v>2511</v>
      </c>
      <c r="C1380" s="8" t="s">
        <v>5850</v>
      </c>
      <c r="D1380" s="8" t="s">
        <v>7476</v>
      </c>
      <c r="E1380" s="8" t="s">
        <v>10540</v>
      </c>
      <c r="F1380" s="8" t="s">
        <v>14020</v>
      </c>
      <c r="G1380" s="8" t="s">
        <v>16269</v>
      </c>
    </row>
    <row r="1381" spans="2:7" x14ac:dyDescent="0.2">
      <c r="B1381" s="8" t="s">
        <v>2512</v>
      </c>
      <c r="C1381" s="8" t="s">
        <v>5851</v>
      </c>
      <c r="D1381" s="8" t="s">
        <v>7477</v>
      </c>
      <c r="E1381" s="8" t="s">
        <v>10541</v>
      </c>
      <c r="F1381" s="8" t="s">
        <v>14021</v>
      </c>
      <c r="G1381" s="8" t="s">
        <v>16270</v>
      </c>
    </row>
    <row r="1382" spans="2:7" x14ac:dyDescent="0.2">
      <c r="B1382" s="8" t="s">
        <v>2513</v>
      </c>
      <c r="C1382" s="8" t="s">
        <v>5852</v>
      </c>
      <c r="D1382" s="8" t="s">
        <v>7478</v>
      </c>
      <c r="E1382" s="8" t="s">
        <v>10542</v>
      </c>
      <c r="F1382" s="8" t="s">
        <v>14022</v>
      </c>
      <c r="G1382" s="8" t="s">
        <v>16271</v>
      </c>
    </row>
    <row r="1383" spans="2:7" x14ac:dyDescent="0.2">
      <c r="B1383" s="8" t="s">
        <v>2514</v>
      </c>
      <c r="C1383" s="8" t="s">
        <v>5853</v>
      </c>
      <c r="D1383" s="8" t="s">
        <v>7479</v>
      </c>
      <c r="E1383" s="8" t="s">
        <v>10543</v>
      </c>
      <c r="F1383" s="8" t="s">
        <v>14023</v>
      </c>
      <c r="G1383" s="8" t="s">
        <v>16272</v>
      </c>
    </row>
    <row r="1384" spans="2:7" x14ac:dyDescent="0.2">
      <c r="B1384" s="8" t="s">
        <v>2515</v>
      </c>
      <c r="C1384" s="8" t="s">
        <v>5854</v>
      </c>
      <c r="D1384" s="8" t="s">
        <v>7480</v>
      </c>
      <c r="E1384" s="8" t="s">
        <v>10544</v>
      </c>
      <c r="F1384" s="8" t="s">
        <v>14024</v>
      </c>
      <c r="G1384" s="8" t="s">
        <v>16273</v>
      </c>
    </row>
    <row r="1385" spans="2:7" x14ac:dyDescent="0.2">
      <c r="B1385" s="8" t="s">
        <v>2516</v>
      </c>
      <c r="C1385" s="8" t="s">
        <v>5855</v>
      </c>
      <c r="D1385" s="8" t="s">
        <v>7481</v>
      </c>
      <c r="E1385" s="8" t="s">
        <v>10545</v>
      </c>
      <c r="F1385" s="8" t="s">
        <v>14025</v>
      </c>
      <c r="G1385" s="8" t="s">
        <v>16274</v>
      </c>
    </row>
    <row r="1386" spans="2:7" x14ac:dyDescent="0.2">
      <c r="B1386" s="8" t="s">
        <v>2517</v>
      </c>
      <c r="C1386" s="8" t="s">
        <v>5856</v>
      </c>
      <c r="D1386" s="8" t="s">
        <v>7482</v>
      </c>
      <c r="E1386" s="8" t="s">
        <v>10546</v>
      </c>
      <c r="F1386" s="8" t="s">
        <v>14026</v>
      </c>
      <c r="G1386" s="8" t="s">
        <v>16275</v>
      </c>
    </row>
    <row r="1387" spans="2:7" x14ac:dyDescent="0.2">
      <c r="B1387" s="8" t="s">
        <v>2518</v>
      </c>
      <c r="C1387" s="8" t="s">
        <v>5857</v>
      </c>
      <c r="D1387" s="8" t="s">
        <v>7483</v>
      </c>
      <c r="E1387" s="8" t="s">
        <v>17658</v>
      </c>
      <c r="F1387" s="8" t="s">
        <v>14027</v>
      </c>
      <c r="G1387" s="8" t="s">
        <v>16276</v>
      </c>
    </row>
    <row r="1388" spans="2:7" x14ac:dyDescent="0.2">
      <c r="B1388" s="8" t="s">
        <v>2519</v>
      </c>
      <c r="C1388" s="8" t="s">
        <v>5858</v>
      </c>
      <c r="D1388" s="8" t="s">
        <v>7484</v>
      </c>
      <c r="E1388" s="8" t="s">
        <v>10547</v>
      </c>
      <c r="F1388" s="8" t="s">
        <v>14028</v>
      </c>
      <c r="G1388" s="8" t="s">
        <v>16277</v>
      </c>
    </row>
    <row r="1389" spans="2:7" x14ac:dyDescent="0.2">
      <c r="B1389" s="8" t="s">
        <v>2520</v>
      </c>
      <c r="C1389" s="8" t="s">
        <v>5859</v>
      </c>
      <c r="D1389" s="8" t="s">
        <v>7485</v>
      </c>
      <c r="E1389" s="8" t="s">
        <v>10548</v>
      </c>
      <c r="F1389" s="8" t="s">
        <v>14029</v>
      </c>
      <c r="G1389" s="8" t="s">
        <v>16278</v>
      </c>
    </row>
    <row r="1390" spans="2:7" x14ac:dyDescent="0.2">
      <c r="B1390" s="8" t="s">
        <v>2521</v>
      </c>
      <c r="C1390" s="8" t="s">
        <v>5860</v>
      </c>
      <c r="D1390" s="8" t="s">
        <v>7486</v>
      </c>
      <c r="E1390" s="8" t="s">
        <v>10549</v>
      </c>
      <c r="F1390" s="8" t="s">
        <v>14030</v>
      </c>
      <c r="G1390" s="8" t="s">
        <v>16279</v>
      </c>
    </row>
    <row r="1391" spans="2:7" x14ac:dyDescent="0.2">
      <c r="B1391" s="8" t="s">
        <v>2522</v>
      </c>
      <c r="C1391" s="8" t="s">
        <v>5861</v>
      </c>
      <c r="D1391" s="8" t="s">
        <v>7487</v>
      </c>
      <c r="E1391" s="8" t="s">
        <v>10550</v>
      </c>
      <c r="F1391" s="8" t="s">
        <v>14031</v>
      </c>
      <c r="G1391" s="8" t="s">
        <v>16280</v>
      </c>
    </row>
    <row r="1392" spans="2:7" x14ac:dyDescent="0.2">
      <c r="B1392" s="8" t="s">
        <v>2523</v>
      </c>
      <c r="C1392" s="8" t="s">
        <v>5862</v>
      </c>
      <c r="D1392" s="8" t="s">
        <v>7488</v>
      </c>
      <c r="E1392" s="8" t="s">
        <v>10551</v>
      </c>
      <c r="F1392" s="8" t="s">
        <v>14032</v>
      </c>
      <c r="G1392" s="8" t="s">
        <v>16281</v>
      </c>
    </row>
    <row r="1393" spans="2:7" x14ac:dyDescent="0.2">
      <c r="B1393" s="8" t="s">
        <v>2524</v>
      </c>
      <c r="C1393" s="8" t="s">
        <v>5863</v>
      </c>
      <c r="D1393" s="8" t="s">
        <v>7489</v>
      </c>
      <c r="E1393" s="8" t="s">
        <v>10552</v>
      </c>
      <c r="F1393" s="8" t="s">
        <v>14033</v>
      </c>
      <c r="G1393" s="8" t="s">
        <v>16282</v>
      </c>
    </row>
    <row r="1394" spans="2:7" x14ac:dyDescent="0.2">
      <c r="B1394" s="8" t="s">
        <v>2525</v>
      </c>
      <c r="C1394" s="8" t="s">
        <v>5864</v>
      </c>
      <c r="D1394" s="8" t="s">
        <v>7490</v>
      </c>
      <c r="E1394" s="8" t="s">
        <v>10553</v>
      </c>
      <c r="F1394" s="8" t="s">
        <v>14034</v>
      </c>
      <c r="G1394" s="8" t="s">
        <v>16283</v>
      </c>
    </row>
    <row r="1395" spans="2:7" x14ac:dyDescent="0.2">
      <c r="B1395" s="8" t="s">
        <v>2526</v>
      </c>
      <c r="C1395" s="8" t="s">
        <v>5865</v>
      </c>
      <c r="D1395" s="8" t="s">
        <v>7491</v>
      </c>
      <c r="E1395" s="8" t="s">
        <v>10554</v>
      </c>
      <c r="F1395" s="8" t="s">
        <v>14035</v>
      </c>
      <c r="G1395" s="8" t="s">
        <v>16284</v>
      </c>
    </row>
    <row r="1396" spans="2:7" x14ac:dyDescent="0.2">
      <c r="B1396" s="8" t="s">
        <v>2527</v>
      </c>
      <c r="C1396" s="8" t="s">
        <v>5866</v>
      </c>
      <c r="D1396" s="8" t="s">
        <v>7492</v>
      </c>
      <c r="E1396" s="8" t="s">
        <v>10555</v>
      </c>
      <c r="F1396" s="8" t="s">
        <v>14036</v>
      </c>
      <c r="G1396" s="8" t="s">
        <v>16285</v>
      </c>
    </row>
    <row r="1397" spans="2:7" x14ac:dyDescent="0.2">
      <c r="B1397" s="8" t="s">
        <v>2528</v>
      </c>
      <c r="C1397" s="8" t="s">
        <v>5867</v>
      </c>
      <c r="D1397" s="8" t="s">
        <v>7493</v>
      </c>
      <c r="E1397" s="8" t="s">
        <v>10556</v>
      </c>
      <c r="F1397" s="8" t="s">
        <v>14036</v>
      </c>
      <c r="G1397" s="8" t="s">
        <v>16286</v>
      </c>
    </row>
    <row r="1398" spans="2:7" x14ac:dyDescent="0.2">
      <c r="B1398" s="8" t="s">
        <v>2112</v>
      </c>
      <c r="C1398" s="8" t="s">
        <v>5868</v>
      </c>
      <c r="D1398" s="8" t="s">
        <v>7494</v>
      </c>
      <c r="E1398" s="8" t="s">
        <v>10557</v>
      </c>
      <c r="F1398" s="8" t="s">
        <v>14037</v>
      </c>
      <c r="G1398" s="8" t="s">
        <v>16287</v>
      </c>
    </row>
    <row r="1399" spans="2:7" x14ac:dyDescent="0.2">
      <c r="B1399" s="8" t="s">
        <v>2529</v>
      </c>
      <c r="C1399" s="8" t="s">
        <v>5869</v>
      </c>
      <c r="D1399" s="8" t="s">
        <v>7495</v>
      </c>
      <c r="E1399" s="8" t="s">
        <v>10558</v>
      </c>
      <c r="F1399" s="8" t="s">
        <v>14038</v>
      </c>
      <c r="G1399" s="8" t="s">
        <v>16288</v>
      </c>
    </row>
    <row r="1400" spans="2:7" x14ac:dyDescent="0.2">
      <c r="B1400" s="8" t="s">
        <v>2530</v>
      </c>
      <c r="C1400" s="8" t="s">
        <v>5870</v>
      </c>
      <c r="D1400" s="8" t="s">
        <v>7496</v>
      </c>
      <c r="E1400" s="8" t="s">
        <v>10559</v>
      </c>
      <c r="F1400" s="8" t="s">
        <v>14039</v>
      </c>
      <c r="G1400" s="8" t="s">
        <v>16289</v>
      </c>
    </row>
    <row r="1401" spans="2:7" x14ac:dyDescent="0.2">
      <c r="B1401" s="8" t="s">
        <v>2531</v>
      </c>
      <c r="C1401" s="8" t="s">
        <v>5871</v>
      </c>
      <c r="D1401" s="8" t="s">
        <v>7497</v>
      </c>
      <c r="E1401" s="8" t="s">
        <v>10560</v>
      </c>
      <c r="F1401" s="8" t="s">
        <v>14040</v>
      </c>
      <c r="G1401" s="8" t="s">
        <v>16290</v>
      </c>
    </row>
    <row r="1402" spans="2:7" x14ac:dyDescent="0.2">
      <c r="B1402" s="8" t="s">
        <v>2532</v>
      </c>
      <c r="C1402" s="8" t="s">
        <v>5872</v>
      </c>
      <c r="D1402" s="8" t="s">
        <v>7498</v>
      </c>
      <c r="E1402" s="8" t="s">
        <v>10561</v>
      </c>
      <c r="F1402" s="8" t="s">
        <v>14041</v>
      </c>
      <c r="G1402" s="8" t="s">
        <v>16291</v>
      </c>
    </row>
    <row r="1403" spans="2:7" x14ac:dyDescent="0.2">
      <c r="B1403" s="8" t="s">
        <v>2533</v>
      </c>
      <c r="C1403" s="8" t="s">
        <v>5873</v>
      </c>
      <c r="D1403" s="8" t="s">
        <v>7499</v>
      </c>
      <c r="E1403" s="8" t="s">
        <v>10562</v>
      </c>
      <c r="F1403" s="8" t="s">
        <v>14042</v>
      </c>
      <c r="G1403" s="8" t="s">
        <v>16292</v>
      </c>
    </row>
    <row r="1404" spans="2:7" x14ac:dyDescent="0.2">
      <c r="B1404" s="8" t="s">
        <v>2534</v>
      </c>
      <c r="C1404" s="8" t="s">
        <v>5874</v>
      </c>
      <c r="D1404" s="8" t="s">
        <v>7500</v>
      </c>
      <c r="E1404" s="8" t="s">
        <v>10563</v>
      </c>
      <c r="F1404" s="8" t="s">
        <v>14043</v>
      </c>
      <c r="G1404" s="8" t="s">
        <v>16293</v>
      </c>
    </row>
    <row r="1405" spans="2:7" x14ac:dyDescent="0.2">
      <c r="B1405" s="8" t="s">
        <v>2535</v>
      </c>
      <c r="C1405" s="8" t="s">
        <v>5875</v>
      </c>
      <c r="D1405" s="8" t="s">
        <v>7501</v>
      </c>
      <c r="E1405" s="8" t="s">
        <v>10564</v>
      </c>
      <c r="F1405" s="8" t="s">
        <v>14044</v>
      </c>
      <c r="G1405" s="8" t="s">
        <v>16294</v>
      </c>
    </row>
    <row r="1406" spans="2:7" x14ac:dyDescent="0.2">
      <c r="B1406" s="8" t="s">
        <v>2536</v>
      </c>
      <c r="C1406" s="8" t="s">
        <v>5876</v>
      </c>
      <c r="D1406" s="8" t="s">
        <v>7502</v>
      </c>
      <c r="E1406" s="8" t="s">
        <v>10565</v>
      </c>
      <c r="F1406" s="8" t="s">
        <v>14045</v>
      </c>
      <c r="G1406" s="8" t="s">
        <v>16295</v>
      </c>
    </row>
    <row r="1407" spans="2:7" x14ac:dyDescent="0.2">
      <c r="B1407" s="8" t="s">
        <v>2537</v>
      </c>
      <c r="C1407" s="8" t="s">
        <v>5877</v>
      </c>
      <c r="D1407" s="8" t="s">
        <v>7503</v>
      </c>
      <c r="E1407" s="8" t="s">
        <v>10566</v>
      </c>
      <c r="F1407" s="8" t="s">
        <v>14046</v>
      </c>
      <c r="G1407" s="8" t="s">
        <v>16296</v>
      </c>
    </row>
    <row r="1408" spans="2:7" x14ac:dyDescent="0.2">
      <c r="B1408" s="8" t="s">
        <v>2538</v>
      </c>
      <c r="C1408" s="8" t="s">
        <v>5878</v>
      </c>
      <c r="D1408" s="8" t="s">
        <v>7504</v>
      </c>
      <c r="E1408" s="8" t="s">
        <v>10567</v>
      </c>
      <c r="F1408" s="8" t="s">
        <v>14047</v>
      </c>
      <c r="G1408" s="8" t="s">
        <v>16297</v>
      </c>
    </row>
    <row r="1409" spans="2:7" x14ac:dyDescent="0.2">
      <c r="B1409" s="8" t="s">
        <v>2539</v>
      </c>
      <c r="C1409" s="8" t="s">
        <v>5879</v>
      </c>
      <c r="D1409" s="8" t="s">
        <v>7505</v>
      </c>
      <c r="E1409" s="8" t="s">
        <v>10568</v>
      </c>
      <c r="F1409" s="8" t="s">
        <v>14048</v>
      </c>
      <c r="G1409" s="8" t="s">
        <v>16298</v>
      </c>
    </row>
    <row r="1410" spans="2:7" x14ac:dyDescent="0.2">
      <c r="B1410" s="8" t="s">
        <v>2540</v>
      </c>
      <c r="C1410" s="8" t="s">
        <v>5880</v>
      </c>
      <c r="D1410" s="8" t="s">
        <v>7506</v>
      </c>
      <c r="E1410" s="8" t="s">
        <v>10569</v>
      </c>
      <c r="F1410" s="8" t="s">
        <v>14049</v>
      </c>
      <c r="G1410" s="8" t="s">
        <v>16299</v>
      </c>
    </row>
    <row r="1411" spans="2:7" x14ac:dyDescent="0.2">
      <c r="B1411" s="8" t="s">
        <v>2541</v>
      </c>
      <c r="C1411" s="8" t="s">
        <v>5881</v>
      </c>
      <c r="D1411" s="8" t="s">
        <v>7507</v>
      </c>
      <c r="E1411" s="8" t="s">
        <v>10570</v>
      </c>
      <c r="F1411" s="8" t="s">
        <v>14050</v>
      </c>
      <c r="G1411" s="8" t="s">
        <v>16300</v>
      </c>
    </row>
    <row r="1412" spans="2:7" x14ac:dyDescent="0.2">
      <c r="B1412" s="8" t="s">
        <v>2542</v>
      </c>
      <c r="C1412" s="8" t="s">
        <v>5882</v>
      </c>
      <c r="D1412" s="8" t="s">
        <v>7508</v>
      </c>
      <c r="E1412" s="8" t="s">
        <v>10571</v>
      </c>
      <c r="F1412" s="8" t="s">
        <v>14051</v>
      </c>
      <c r="G1412" s="8" t="s">
        <v>16301</v>
      </c>
    </row>
    <row r="1413" spans="2:7" x14ac:dyDescent="0.2">
      <c r="B1413" s="8" t="s">
        <v>2543</v>
      </c>
      <c r="C1413" s="8" t="s">
        <v>5883</v>
      </c>
      <c r="D1413" s="8" t="s">
        <v>7509</v>
      </c>
      <c r="E1413" s="8" t="s">
        <v>10572</v>
      </c>
      <c r="F1413" s="8" t="s">
        <v>14052</v>
      </c>
      <c r="G1413" s="8" t="s">
        <v>16302</v>
      </c>
    </row>
    <row r="1414" spans="2:7" x14ac:dyDescent="0.2">
      <c r="B1414" s="8" t="s">
        <v>2544</v>
      </c>
      <c r="C1414" s="8" t="s">
        <v>5884</v>
      </c>
      <c r="D1414" s="8" t="s">
        <v>7510</v>
      </c>
      <c r="E1414" s="8" t="s">
        <v>10573</v>
      </c>
      <c r="F1414" s="8" t="s">
        <v>14053</v>
      </c>
      <c r="G1414" s="8" t="s">
        <v>16303</v>
      </c>
    </row>
    <row r="1415" spans="2:7" x14ac:dyDescent="0.2">
      <c r="B1415" s="8" t="s">
        <v>2545</v>
      </c>
      <c r="C1415" s="8" t="s">
        <v>5885</v>
      </c>
      <c r="D1415" s="8" t="s">
        <v>7511</v>
      </c>
      <c r="E1415" s="8" t="s">
        <v>10574</v>
      </c>
      <c r="F1415" s="8" t="s">
        <v>14054</v>
      </c>
      <c r="G1415" s="8" t="s">
        <v>16304</v>
      </c>
    </row>
    <row r="1416" spans="2:7" x14ac:dyDescent="0.2">
      <c r="B1416" s="8" t="s">
        <v>2546</v>
      </c>
      <c r="C1416" s="8" t="s">
        <v>5886</v>
      </c>
      <c r="D1416" s="8" t="s">
        <v>7512</v>
      </c>
      <c r="E1416" s="8" t="s">
        <v>10575</v>
      </c>
      <c r="F1416" s="8" t="s">
        <v>14055</v>
      </c>
      <c r="G1416" s="8" t="s">
        <v>16305</v>
      </c>
    </row>
    <row r="1417" spans="2:7" x14ac:dyDescent="0.2">
      <c r="B1417" s="8" t="s">
        <v>2547</v>
      </c>
      <c r="C1417" s="8" t="s">
        <v>5887</v>
      </c>
      <c r="D1417" s="8" t="s">
        <v>7513</v>
      </c>
      <c r="E1417" s="8" t="s">
        <v>10576</v>
      </c>
      <c r="F1417" s="8" t="s">
        <v>14056</v>
      </c>
      <c r="G1417" s="8" t="s">
        <v>16306</v>
      </c>
    </row>
    <row r="1418" spans="2:7" x14ac:dyDescent="0.2">
      <c r="B1418" s="8" t="s">
        <v>2548</v>
      </c>
      <c r="C1418" s="8" t="s">
        <v>5888</v>
      </c>
      <c r="D1418" s="8" t="s">
        <v>7514</v>
      </c>
      <c r="E1418" s="8" t="s">
        <v>10577</v>
      </c>
      <c r="F1418" s="8" t="s">
        <v>14057</v>
      </c>
      <c r="G1418" s="8" t="s">
        <v>16307</v>
      </c>
    </row>
    <row r="1419" spans="2:7" x14ac:dyDescent="0.2">
      <c r="B1419" s="8" t="s">
        <v>2549</v>
      </c>
      <c r="C1419" s="8" t="s">
        <v>5889</v>
      </c>
      <c r="D1419" s="8" t="s">
        <v>7515</v>
      </c>
      <c r="E1419" s="8" t="s">
        <v>10578</v>
      </c>
      <c r="F1419" s="8" t="s">
        <v>14058</v>
      </c>
      <c r="G1419" s="8" t="s">
        <v>16308</v>
      </c>
    </row>
    <row r="1420" spans="2:7" x14ac:dyDescent="0.2">
      <c r="B1420" s="8" t="s">
        <v>2550</v>
      </c>
      <c r="C1420" s="8" t="s">
        <v>5890</v>
      </c>
      <c r="D1420" s="8" t="s">
        <v>7516</v>
      </c>
      <c r="E1420" s="8" t="s">
        <v>10579</v>
      </c>
      <c r="F1420" s="8" t="s">
        <v>14059</v>
      </c>
      <c r="G1420" s="8" t="s">
        <v>16309</v>
      </c>
    </row>
    <row r="1421" spans="2:7" x14ac:dyDescent="0.2">
      <c r="B1421" s="8" t="s">
        <v>2551</v>
      </c>
      <c r="C1421" s="8" t="s">
        <v>5891</v>
      </c>
      <c r="D1421" s="8" t="s">
        <v>7517</v>
      </c>
      <c r="E1421" s="8" t="s">
        <v>10580</v>
      </c>
      <c r="F1421" s="8" t="s">
        <v>14060</v>
      </c>
      <c r="G1421" s="8" t="s">
        <v>16310</v>
      </c>
    </row>
    <row r="1422" spans="2:7" x14ac:dyDescent="0.2">
      <c r="B1422" s="8" t="s">
        <v>2552</v>
      </c>
      <c r="C1422" s="8" t="s">
        <v>5892</v>
      </c>
      <c r="D1422" s="8" t="s">
        <v>7518</v>
      </c>
      <c r="E1422" s="8" t="s">
        <v>10581</v>
      </c>
      <c r="F1422" s="8" t="s">
        <v>14061</v>
      </c>
      <c r="G1422" s="8" t="s">
        <v>16311</v>
      </c>
    </row>
    <row r="1423" spans="2:7" x14ac:dyDescent="0.2">
      <c r="B1423" s="8" t="s">
        <v>2553</v>
      </c>
      <c r="C1423" s="8" t="s">
        <v>5893</v>
      </c>
      <c r="D1423" s="8" t="s">
        <v>7519</v>
      </c>
      <c r="E1423" s="8" t="s">
        <v>10582</v>
      </c>
      <c r="F1423" s="8" t="s">
        <v>14062</v>
      </c>
      <c r="G1423" s="8" t="s">
        <v>16312</v>
      </c>
    </row>
    <row r="1424" spans="2:7" x14ac:dyDescent="0.2">
      <c r="B1424" s="8" t="s">
        <v>2554</v>
      </c>
      <c r="C1424" s="8" t="s">
        <v>5894</v>
      </c>
      <c r="D1424" s="8" t="s">
        <v>7520</v>
      </c>
      <c r="E1424" s="8" t="s">
        <v>10583</v>
      </c>
      <c r="F1424" s="8" t="s">
        <v>14063</v>
      </c>
      <c r="G1424" s="8" t="s">
        <v>16313</v>
      </c>
    </row>
    <row r="1425" spans="2:7" x14ac:dyDescent="0.2">
      <c r="B1425" s="8" t="s">
        <v>2555</v>
      </c>
      <c r="C1425" s="8" t="s">
        <v>5895</v>
      </c>
      <c r="D1425" s="8" t="s">
        <v>7521</v>
      </c>
      <c r="E1425" s="8" t="s">
        <v>10584</v>
      </c>
      <c r="F1425" s="8" t="s">
        <v>14064</v>
      </c>
      <c r="G1425" s="8" t="s">
        <v>16314</v>
      </c>
    </row>
    <row r="1426" spans="2:7" x14ac:dyDescent="0.2">
      <c r="B1426" s="8" t="s">
        <v>2556</v>
      </c>
      <c r="C1426" s="8" t="s">
        <v>5896</v>
      </c>
      <c r="D1426" s="8" t="s">
        <v>7522</v>
      </c>
      <c r="E1426" s="8" t="s">
        <v>10585</v>
      </c>
      <c r="F1426" s="8" t="s">
        <v>14065</v>
      </c>
      <c r="G1426" s="8" t="s">
        <v>16315</v>
      </c>
    </row>
    <row r="1427" spans="2:7" x14ac:dyDescent="0.2">
      <c r="B1427" s="8" t="s">
        <v>2557</v>
      </c>
      <c r="C1427" s="8" t="s">
        <v>5897</v>
      </c>
      <c r="D1427" s="8" t="s">
        <v>7523</v>
      </c>
      <c r="E1427" s="8" t="s">
        <v>10586</v>
      </c>
      <c r="F1427" s="8" t="s">
        <v>14066</v>
      </c>
      <c r="G1427" s="8" t="s">
        <v>16316</v>
      </c>
    </row>
    <row r="1428" spans="2:7" x14ac:dyDescent="0.2">
      <c r="B1428" s="8" t="s">
        <v>2558</v>
      </c>
      <c r="C1428" s="8" t="s">
        <v>5898</v>
      </c>
      <c r="D1428" s="8" t="s">
        <v>7524</v>
      </c>
      <c r="E1428" s="8" t="s">
        <v>10587</v>
      </c>
      <c r="F1428" s="8" t="s">
        <v>14067</v>
      </c>
      <c r="G1428" s="8" t="s">
        <v>16317</v>
      </c>
    </row>
    <row r="1429" spans="2:7" x14ac:dyDescent="0.2">
      <c r="B1429" s="8" t="s">
        <v>2559</v>
      </c>
      <c r="C1429" s="8" t="s">
        <v>5899</v>
      </c>
      <c r="D1429" s="8" t="s">
        <v>7525</v>
      </c>
      <c r="E1429" s="8" t="s">
        <v>10588</v>
      </c>
      <c r="F1429" s="8" t="s">
        <v>14068</v>
      </c>
      <c r="G1429" s="8" t="s">
        <v>16187</v>
      </c>
    </row>
    <row r="1430" spans="2:7" x14ac:dyDescent="0.2">
      <c r="B1430" s="8" t="s">
        <v>2560</v>
      </c>
      <c r="C1430" s="8" t="s">
        <v>5900</v>
      </c>
      <c r="D1430" s="8" t="s">
        <v>7526</v>
      </c>
      <c r="E1430" s="8" t="s">
        <v>10589</v>
      </c>
      <c r="F1430" s="8" t="s">
        <v>14069</v>
      </c>
      <c r="G1430" s="8" t="s">
        <v>16318</v>
      </c>
    </row>
    <row r="1431" spans="2:7" x14ac:dyDescent="0.2">
      <c r="B1431" s="8" t="s">
        <v>2561</v>
      </c>
      <c r="C1431" s="8" t="s">
        <v>5901</v>
      </c>
      <c r="D1431" s="8" t="s">
        <v>7527</v>
      </c>
      <c r="E1431" s="8" t="s">
        <v>10590</v>
      </c>
      <c r="F1431" s="8" t="s">
        <v>14070</v>
      </c>
      <c r="G1431" s="8" t="s">
        <v>16319</v>
      </c>
    </row>
    <row r="1432" spans="2:7" x14ac:dyDescent="0.2">
      <c r="B1432" s="8" t="s">
        <v>2562</v>
      </c>
      <c r="C1432" s="8" t="s">
        <v>5902</v>
      </c>
      <c r="D1432" s="8" t="s">
        <v>7528</v>
      </c>
      <c r="E1432" s="8" t="s">
        <v>10591</v>
      </c>
      <c r="F1432" s="8" t="s">
        <v>14071</v>
      </c>
      <c r="G1432" s="8" t="s">
        <v>16320</v>
      </c>
    </row>
    <row r="1433" spans="2:7" x14ac:dyDescent="0.2">
      <c r="B1433" s="8" t="s">
        <v>2563</v>
      </c>
      <c r="C1433" s="8" t="s">
        <v>5903</v>
      </c>
      <c r="D1433" s="8" t="s">
        <v>7529</v>
      </c>
      <c r="E1433" s="8" t="s">
        <v>10592</v>
      </c>
      <c r="F1433" s="8" t="s">
        <v>14072</v>
      </c>
      <c r="G1433" s="8" t="s">
        <v>16321</v>
      </c>
    </row>
    <row r="1434" spans="2:7" x14ac:dyDescent="0.2">
      <c r="B1434" s="8" t="s">
        <v>2564</v>
      </c>
      <c r="C1434" s="8" t="s">
        <v>5904</v>
      </c>
      <c r="D1434" s="8" t="s">
        <v>7530</v>
      </c>
      <c r="E1434" s="8" t="s">
        <v>10593</v>
      </c>
      <c r="F1434" s="8" t="s">
        <v>14073</v>
      </c>
      <c r="G1434" s="8" t="s">
        <v>16322</v>
      </c>
    </row>
    <row r="1435" spans="2:7" x14ac:dyDescent="0.2">
      <c r="B1435" s="8" t="s">
        <v>2565</v>
      </c>
      <c r="C1435" s="8" t="s">
        <v>5905</v>
      </c>
      <c r="D1435" s="8" t="s">
        <v>7531</v>
      </c>
      <c r="E1435" s="8" t="s">
        <v>10594</v>
      </c>
      <c r="F1435" s="8" t="s">
        <v>14074</v>
      </c>
      <c r="G1435" s="8" t="s">
        <v>16323</v>
      </c>
    </row>
    <row r="1436" spans="2:7" x14ac:dyDescent="0.2">
      <c r="B1436" s="8" t="s">
        <v>2566</v>
      </c>
      <c r="C1436" s="8" t="s">
        <v>5906</v>
      </c>
      <c r="D1436" s="8" t="s">
        <v>7532</v>
      </c>
      <c r="E1436" s="8" t="s">
        <v>10595</v>
      </c>
      <c r="F1436" s="8" t="s">
        <v>14075</v>
      </c>
      <c r="G1436" s="8" t="s">
        <v>16324</v>
      </c>
    </row>
    <row r="1437" spans="2:7" x14ac:dyDescent="0.2">
      <c r="B1437" s="8" t="s">
        <v>2567</v>
      </c>
      <c r="C1437" s="8" t="s">
        <v>5907</v>
      </c>
      <c r="D1437" s="8" t="s">
        <v>7533</v>
      </c>
      <c r="E1437" s="8" t="s">
        <v>10596</v>
      </c>
      <c r="F1437" s="8" t="s">
        <v>14076</v>
      </c>
      <c r="G1437" s="8" t="s">
        <v>16325</v>
      </c>
    </row>
    <row r="1438" spans="2:7" x14ac:dyDescent="0.2">
      <c r="B1438" s="8" t="s">
        <v>2568</v>
      </c>
      <c r="C1438" s="8" t="s">
        <v>5908</v>
      </c>
      <c r="D1438" s="8" t="s">
        <v>7534</v>
      </c>
      <c r="E1438" s="8" t="s">
        <v>10597</v>
      </c>
      <c r="F1438" s="8" t="s">
        <v>14077</v>
      </c>
      <c r="G1438" s="8" t="s">
        <v>16326</v>
      </c>
    </row>
    <row r="1439" spans="2:7" x14ac:dyDescent="0.2">
      <c r="B1439" s="8" t="s">
        <v>2569</v>
      </c>
      <c r="C1439" s="8" t="s">
        <v>5909</v>
      </c>
      <c r="D1439" s="8" t="s">
        <v>7535</v>
      </c>
      <c r="E1439" s="8" t="s">
        <v>10598</v>
      </c>
      <c r="F1439" s="8" t="s">
        <v>14078</v>
      </c>
      <c r="G1439" s="8" t="s">
        <v>16327</v>
      </c>
    </row>
    <row r="1440" spans="2:7" x14ac:dyDescent="0.2">
      <c r="B1440" s="8" t="s">
        <v>2570</v>
      </c>
      <c r="C1440" s="8" t="s">
        <v>5910</v>
      </c>
      <c r="D1440" s="8" t="s">
        <v>7536</v>
      </c>
      <c r="E1440" s="8" t="s">
        <v>10599</v>
      </c>
      <c r="F1440" s="8" t="s">
        <v>14079</v>
      </c>
      <c r="G1440" s="8" t="s">
        <v>16328</v>
      </c>
    </row>
    <row r="1441" spans="2:7" x14ac:dyDescent="0.2">
      <c r="B1441" s="8" t="s">
        <v>2571</v>
      </c>
      <c r="C1441" s="8" t="s">
        <v>5911</v>
      </c>
      <c r="D1441" s="8" t="s">
        <v>7537</v>
      </c>
      <c r="E1441" s="8" t="s">
        <v>10600</v>
      </c>
      <c r="F1441" s="8" t="s">
        <v>14080</v>
      </c>
      <c r="G1441" s="8" t="s">
        <v>16329</v>
      </c>
    </row>
    <row r="1442" spans="2:7" x14ac:dyDescent="0.2">
      <c r="B1442" s="8" t="s">
        <v>2572</v>
      </c>
      <c r="C1442" s="8" t="s">
        <v>5912</v>
      </c>
      <c r="D1442" s="8" t="s">
        <v>7538</v>
      </c>
      <c r="E1442" s="8" t="s">
        <v>10601</v>
      </c>
      <c r="F1442" s="8" t="s">
        <v>14081</v>
      </c>
      <c r="G1442" s="8" t="s">
        <v>16330</v>
      </c>
    </row>
    <row r="1443" spans="2:7" x14ac:dyDescent="0.2">
      <c r="B1443" s="8" t="s">
        <v>2573</v>
      </c>
      <c r="C1443" s="8" t="s">
        <v>5913</v>
      </c>
      <c r="D1443" s="8" t="s">
        <v>7539</v>
      </c>
      <c r="E1443" s="8" t="s">
        <v>10602</v>
      </c>
      <c r="F1443" s="8" t="s">
        <v>14082</v>
      </c>
      <c r="G1443" s="8" t="s">
        <v>16331</v>
      </c>
    </row>
    <row r="1444" spans="2:7" x14ac:dyDescent="0.2">
      <c r="B1444" s="8" t="s">
        <v>2574</v>
      </c>
      <c r="C1444" s="8" t="s">
        <v>5914</v>
      </c>
      <c r="D1444" s="8" t="s">
        <v>7540</v>
      </c>
      <c r="E1444" s="8" t="s">
        <v>10603</v>
      </c>
      <c r="F1444" s="8" t="s">
        <v>14083</v>
      </c>
      <c r="G1444" s="8" t="s">
        <v>16332</v>
      </c>
    </row>
    <row r="1445" spans="2:7" x14ac:dyDescent="0.2">
      <c r="B1445" s="8" t="s">
        <v>2575</v>
      </c>
      <c r="C1445" s="8" t="s">
        <v>5915</v>
      </c>
      <c r="D1445" s="8" t="s">
        <v>7541</v>
      </c>
      <c r="E1445" s="8" t="s">
        <v>10604</v>
      </c>
      <c r="F1445" s="8" t="s">
        <v>14084</v>
      </c>
      <c r="G1445" s="8" t="s">
        <v>16333</v>
      </c>
    </row>
    <row r="1446" spans="2:7" x14ac:dyDescent="0.2">
      <c r="B1446" s="8" t="s">
        <v>2576</v>
      </c>
      <c r="C1446" s="8" t="s">
        <v>5916</v>
      </c>
      <c r="D1446" s="8" t="s">
        <v>7542</v>
      </c>
      <c r="E1446" s="8" t="s">
        <v>10605</v>
      </c>
      <c r="F1446" s="8" t="s">
        <v>14085</v>
      </c>
      <c r="G1446" s="8" t="s">
        <v>16334</v>
      </c>
    </row>
    <row r="1447" spans="2:7" x14ac:dyDescent="0.2">
      <c r="B1447" s="8" t="s">
        <v>2577</v>
      </c>
      <c r="C1447" s="8" t="s">
        <v>5917</v>
      </c>
      <c r="D1447" s="8" t="s">
        <v>7543</v>
      </c>
      <c r="E1447" s="8" t="s">
        <v>10606</v>
      </c>
      <c r="F1447" s="8" t="s">
        <v>14086</v>
      </c>
      <c r="G1447" s="8" t="s">
        <v>16335</v>
      </c>
    </row>
    <row r="1448" spans="2:7" x14ac:dyDescent="0.2">
      <c r="B1448" s="8" t="s">
        <v>2578</v>
      </c>
      <c r="C1448" s="8" t="s">
        <v>5918</v>
      </c>
      <c r="D1448" s="8" t="s">
        <v>7544</v>
      </c>
      <c r="E1448" s="8" t="s">
        <v>10607</v>
      </c>
      <c r="F1448" s="8" t="s">
        <v>14087</v>
      </c>
      <c r="G1448" s="8" t="s">
        <v>16336</v>
      </c>
    </row>
    <row r="1449" spans="2:7" x14ac:dyDescent="0.2">
      <c r="B1449" s="8" t="s">
        <v>2579</v>
      </c>
      <c r="C1449" s="8" t="s">
        <v>5919</v>
      </c>
      <c r="D1449" s="8" t="s">
        <v>7545</v>
      </c>
      <c r="E1449" s="8" t="s">
        <v>10608</v>
      </c>
      <c r="F1449" s="8" t="s">
        <v>14088</v>
      </c>
      <c r="G1449" s="8" t="s">
        <v>16337</v>
      </c>
    </row>
    <row r="1450" spans="2:7" x14ac:dyDescent="0.2">
      <c r="B1450" s="8" t="s">
        <v>2580</v>
      </c>
      <c r="C1450" s="8" t="s">
        <v>5920</v>
      </c>
      <c r="D1450" s="8" t="s">
        <v>7546</v>
      </c>
      <c r="E1450" s="8" t="s">
        <v>10609</v>
      </c>
      <c r="F1450" s="8" t="s">
        <v>14089</v>
      </c>
      <c r="G1450" s="8" t="s">
        <v>16338</v>
      </c>
    </row>
    <row r="1451" spans="2:7" x14ac:dyDescent="0.2">
      <c r="B1451" s="8" t="s">
        <v>2581</v>
      </c>
      <c r="C1451" s="8" t="s">
        <v>5921</v>
      </c>
      <c r="D1451" s="8" t="s">
        <v>7547</v>
      </c>
      <c r="E1451" s="8" t="s">
        <v>10610</v>
      </c>
      <c r="F1451" s="8" t="s">
        <v>14090</v>
      </c>
      <c r="G1451" s="8" t="s">
        <v>16339</v>
      </c>
    </row>
    <row r="1452" spans="2:7" x14ac:dyDescent="0.2">
      <c r="B1452" s="8" t="s">
        <v>2582</v>
      </c>
      <c r="C1452" s="8" t="s">
        <v>5922</v>
      </c>
      <c r="D1452" s="8" t="s">
        <v>7548</v>
      </c>
      <c r="E1452" s="8" t="s">
        <v>10611</v>
      </c>
      <c r="F1452" s="8" t="s">
        <v>14091</v>
      </c>
      <c r="G1452" s="8" t="s">
        <v>16340</v>
      </c>
    </row>
    <row r="1453" spans="2:7" x14ac:dyDescent="0.2">
      <c r="B1453" s="8" t="s">
        <v>2583</v>
      </c>
      <c r="C1453" s="8" t="s">
        <v>5923</v>
      </c>
      <c r="D1453" s="8" t="s">
        <v>7549</v>
      </c>
      <c r="E1453" s="8" t="s">
        <v>10612</v>
      </c>
      <c r="F1453" s="8" t="s">
        <v>14092</v>
      </c>
      <c r="G1453" s="8" t="s">
        <v>16341</v>
      </c>
    </row>
    <row r="1454" spans="2:7" x14ac:dyDescent="0.2">
      <c r="B1454" s="8" t="s">
        <v>2584</v>
      </c>
      <c r="C1454" s="8" t="s">
        <v>5924</v>
      </c>
      <c r="D1454" s="8" t="s">
        <v>7550</v>
      </c>
      <c r="E1454" s="8" t="s">
        <v>10613</v>
      </c>
      <c r="F1454" s="8" t="s">
        <v>14093</v>
      </c>
      <c r="G1454" s="8" t="s">
        <v>16342</v>
      </c>
    </row>
    <row r="1455" spans="2:7" x14ac:dyDescent="0.2">
      <c r="B1455" s="8" t="s">
        <v>2585</v>
      </c>
      <c r="C1455" s="8" t="s">
        <v>5925</v>
      </c>
      <c r="D1455" s="8" t="s">
        <v>7551</v>
      </c>
      <c r="E1455" s="8" t="s">
        <v>10614</v>
      </c>
      <c r="F1455" s="8" t="s">
        <v>14094</v>
      </c>
      <c r="G1455" s="8" t="s">
        <v>16343</v>
      </c>
    </row>
    <row r="1456" spans="2:7" x14ac:dyDescent="0.2">
      <c r="B1456" s="8" t="s">
        <v>2586</v>
      </c>
      <c r="C1456" s="8" t="s">
        <v>5926</v>
      </c>
      <c r="D1456" s="8" t="s">
        <v>7552</v>
      </c>
      <c r="E1456" s="8" t="s">
        <v>10615</v>
      </c>
      <c r="F1456" s="8" t="s">
        <v>14095</v>
      </c>
      <c r="G1456" s="8" t="s">
        <v>16344</v>
      </c>
    </row>
    <row r="1457" spans="2:7" x14ac:dyDescent="0.2">
      <c r="B1457" s="8" t="s">
        <v>2587</v>
      </c>
      <c r="C1457" s="8" t="s">
        <v>5927</v>
      </c>
      <c r="D1457" s="8" t="s">
        <v>7553</v>
      </c>
      <c r="E1457" s="8" t="s">
        <v>10616</v>
      </c>
      <c r="F1457" s="8" t="s">
        <v>14096</v>
      </c>
      <c r="G1457" s="8" t="s">
        <v>16345</v>
      </c>
    </row>
    <row r="1458" spans="2:7" x14ac:dyDescent="0.2">
      <c r="B1458" s="8" t="s">
        <v>2588</v>
      </c>
      <c r="C1458" s="8" t="s">
        <v>5928</v>
      </c>
      <c r="D1458" s="8" t="s">
        <v>7554</v>
      </c>
      <c r="E1458" s="8" t="s">
        <v>10617</v>
      </c>
      <c r="F1458" s="8" t="s">
        <v>14097</v>
      </c>
      <c r="G1458" s="8" t="s">
        <v>16346</v>
      </c>
    </row>
    <row r="1459" spans="2:7" x14ac:dyDescent="0.2">
      <c r="B1459" s="8" t="s">
        <v>2589</v>
      </c>
      <c r="C1459" s="8" t="s">
        <v>5929</v>
      </c>
      <c r="D1459" s="8" t="s">
        <v>7555</v>
      </c>
      <c r="E1459" s="8" t="s">
        <v>10618</v>
      </c>
      <c r="F1459" s="8" t="s">
        <v>14098</v>
      </c>
      <c r="G1459" s="8" t="s">
        <v>16347</v>
      </c>
    </row>
    <row r="1460" spans="2:7" x14ac:dyDescent="0.2">
      <c r="B1460" s="8" t="s">
        <v>2590</v>
      </c>
      <c r="C1460" s="8" t="s">
        <v>5930</v>
      </c>
      <c r="D1460" s="8" t="s">
        <v>7556</v>
      </c>
      <c r="E1460" s="8" t="s">
        <v>10619</v>
      </c>
      <c r="F1460" s="8" t="s">
        <v>14099</v>
      </c>
      <c r="G1460" s="8" t="s">
        <v>16348</v>
      </c>
    </row>
    <row r="1461" spans="2:7" x14ac:dyDescent="0.2">
      <c r="B1461" s="8" t="s">
        <v>2591</v>
      </c>
      <c r="C1461" s="8" t="s">
        <v>5931</v>
      </c>
      <c r="D1461" s="8" t="s">
        <v>7557</v>
      </c>
      <c r="E1461" s="8" t="s">
        <v>10620</v>
      </c>
      <c r="F1461" s="8" t="s">
        <v>14100</v>
      </c>
      <c r="G1461" s="8" t="s">
        <v>16349</v>
      </c>
    </row>
    <row r="1462" spans="2:7" x14ac:dyDescent="0.2">
      <c r="B1462" s="8" t="s">
        <v>2592</v>
      </c>
      <c r="C1462" s="8" t="s">
        <v>5932</v>
      </c>
      <c r="D1462" s="8" t="s">
        <v>7558</v>
      </c>
      <c r="E1462" s="8" t="s">
        <v>10621</v>
      </c>
      <c r="F1462" s="8" t="s">
        <v>14101</v>
      </c>
      <c r="G1462" s="8" t="s">
        <v>16350</v>
      </c>
    </row>
    <row r="1463" spans="2:7" x14ac:dyDescent="0.2">
      <c r="B1463" s="8" t="s">
        <v>2593</v>
      </c>
      <c r="C1463" s="8" t="s">
        <v>5933</v>
      </c>
      <c r="D1463" s="8" t="s">
        <v>7559</v>
      </c>
      <c r="E1463" s="8" t="s">
        <v>10622</v>
      </c>
      <c r="F1463" s="8" t="s">
        <v>14102</v>
      </c>
      <c r="G1463" s="8" t="s">
        <v>16351</v>
      </c>
    </row>
    <row r="1464" spans="2:7" x14ac:dyDescent="0.2">
      <c r="B1464" s="8" t="s">
        <v>2594</v>
      </c>
      <c r="C1464" s="8" t="s">
        <v>3482</v>
      </c>
      <c r="D1464" s="8" t="s">
        <v>7560</v>
      </c>
      <c r="E1464" s="8" t="s">
        <v>10623</v>
      </c>
      <c r="F1464" s="8" t="s">
        <v>14103</v>
      </c>
      <c r="G1464" s="8" t="s">
        <v>16352</v>
      </c>
    </row>
    <row r="1465" spans="2:7" x14ac:dyDescent="0.2">
      <c r="B1465" s="8" t="s">
        <v>2595</v>
      </c>
      <c r="C1465" s="8" t="s">
        <v>5934</v>
      </c>
      <c r="D1465" s="8" t="s">
        <v>7561</v>
      </c>
      <c r="E1465" s="8" t="s">
        <v>10624</v>
      </c>
      <c r="F1465" s="8" t="s">
        <v>14104</v>
      </c>
      <c r="G1465" s="8" t="s">
        <v>16353</v>
      </c>
    </row>
    <row r="1466" spans="2:7" x14ac:dyDescent="0.2">
      <c r="B1466" s="8" t="s">
        <v>2596</v>
      </c>
      <c r="C1466" s="8" t="s">
        <v>5935</v>
      </c>
      <c r="D1466" s="8" t="s">
        <v>7562</v>
      </c>
      <c r="E1466" s="8" t="s">
        <v>10625</v>
      </c>
      <c r="F1466" s="8" t="s">
        <v>14105</v>
      </c>
      <c r="G1466" s="8" t="s">
        <v>16354</v>
      </c>
    </row>
    <row r="1467" spans="2:7" x14ac:dyDescent="0.2">
      <c r="B1467" s="8" t="s">
        <v>2597</v>
      </c>
      <c r="C1467" s="8" t="s">
        <v>5936</v>
      </c>
      <c r="D1467" s="8" t="s">
        <v>7563</v>
      </c>
      <c r="E1467" s="8" t="s">
        <v>10626</v>
      </c>
      <c r="F1467" s="8" t="s">
        <v>14106</v>
      </c>
      <c r="G1467" s="8" t="s">
        <v>16355</v>
      </c>
    </row>
    <row r="1468" spans="2:7" x14ac:dyDescent="0.2">
      <c r="B1468" s="8" t="s">
        <v>2598</v>
      </c>
      <c r="C1468" s="8" t="s">
        <v>5937</v>
      </c>
      <c r="D1468" s="8" t="s">
        <v>7564</v>
      </c>
      <c r="E1468" s="8" t="s">
        <v>10627</v>
      </c>
      <c r="F1468" s="8" t="s">
        <v>14107</v>
      </c>
      <c r="G1468" s="8" t="s">
        <v>16356</v>
      </c>
    </row>
    <row r="1469" spans="2:7" x14ac:dyDescent="0.2">
      <c r="B1469" s="8" t="s">
        <v>2599</v>
      </c>
      <c r="C1469" s="8" t="s">
        <v>5938</v>
      </c>
      <c r="D1469" s="8" t="s">
        <v>7565</v>
      </c>
      <c r="E1469" s="8" t="s">
        <v>10628</v>
      </c>
      <c r="F1469" s="8" t="s">
        <v>14108</v>
      </c>
      <c r="G1469" s="8" t="s">
        <v>16357</v>
      </c>
    </row>
    <row r="1470" spans="2:7" x14ac:dyDescent="0.2">
      <c r="B1470" s="8" t="s">
        <v>2600</v>
      </c>
      <c r="C1470" s="8" t="s">
        <v>5939</v>
      </c>
      <c r="D1470" s="8" t="s">
        <v>7566</v>
      </c>
      <c r="E1470" s="8" t="s">
        <v>10629</v>
      </c>
      <c r="F1470" s="8" t="s">
        <v>14107</v>
      </c>
      <c r="G1470" s="8" t="s">
        <v>16358</v>
      </c>
    </row>
    <row r="1471" spans="2:7" x14ac:dyDescent="0.2">
      <c r="B1471" s="8" t="s">
        <v>2601</v>
      </c>
      <c r="C1471" s="8" t="s">
        <v>5940</v>
      </c>
      <c r="D1471" s="8" t="s">
        <v>7567</v>
      </c>
      <c r="E1471" s="8" t="s">
        <v>10630</v>
      </c>
      <c r="F1471" s="8" t="s">
        <v>14109</v>
      </c>
      <c r="G1471" s="8" t="s">
        <v>16359</v>
      </c>
    </row>
    <row r="1472" spans="2:7" x14ac:dyDescent="0.2">
      <c r="B1472" s="8" t="s">
        <v>2602</v>
      </c>
      <c r="C1472" s="8" t="s">
        <v>5941</v>
      </c>
      <c r="D1472" s="8" t="s">
        <v>7568</v>
      </c>
      <c r="E1472" s="8" t="s">
        <v>10631</v>
      </c>
      <c r="F1472" s="8" t="s">
        <v>14110</v>
      </c>
      <c r="G1472" s="8" t="s">
        <v>16360</v>
      </c>
    </row>
    <row r="1473" spans="2:7" x14ac:dyDescent="0.2">
      <c r="B1473" s="8" t="s">
        <v>2603</v>
      </c>
      <c r="C1473" s="8" t="s">
        <v>5942</v>
      </c>
      <c r="D1473" s="8" t="s">
        <v>7569</v>
      </c>
      <c r="E1473" s="8" t="s">
        <v>17659</v>
      </c>
      <c r="F1473" s="8" t="s">
        <v>14111</v>
      </c>
      <c r="G1473" s="8" t="s">
        <v>16361</v>
      </c>
    </row>
    <row r="1474" spans="2:7" x14ac:dyDescent="0.2">
      <c r="B1474" s="8" t="s">
        <v>2604</v>
      </c>
      <c r="C1474" s="8" t="s">
        <v>5943</v>
      </c>
      <c r="D1474" s="8" t="s">
        <v>7570</v>
      </c>
      <c r="E1474" s="8" t="s">
        <v>10632</v>
      </c>
      <c r="F1474" s="8" t="s">
        <v>14112</v>
      </c>
      <c r="G1474" s="8" t="s">
        <v>16362</v>
      </c>
    </row>
    <row r="1475" spans="2:7" x14ac:dyDescent="0.2">
      <c r="B1475" s="8" t="s">
        <v>2605</v>
      </c>
      <c r="C1475" s="8" t="s">
        <v>5944</v>
      </c>
      <c r="D1475" s="8" t="s">
        <v>7571</v>
      </c>
      <c r="E1475" s="8" t="s">
        <v>10633</v>
      </c>
      <c r="F1475" s="8" t="s">
        <v>14113</v>
      </c>
      <c r="G1475" s="8" t="s">
        <v>16363</v>
      </c>
    </row>
    <row r="1476" spans="2:7" x14ac:dyDescent="0.2">
      <c r="B1476" s="8" t="s">
        <v>2606</v>
      </c>
      <c r="C1476" s="8" t="s">
        <v>5945</v>
      </c>
      <c r="D1476" s="8" t="s">
        <v>7572</v>
      </c>
      <c r="E1476" s="8" t="s">
        <v>10634</v>
      </c>
      <c r="F1476" s="8" t="s">
        <v>14114</v>
      </c>
      <c r="G1476" s="8" t="s">
        <v>16364</v>
      </c>
    </row>
    <row r="1477" spans="2:7" x14ac:dyDescent="0.2">
      <c r="B1477" s="8" t="s">
        <v>2607</v>
      </c>
      <c r="C1477" s="8" t="s">
        <v>5946</v>
      </c>
      <c r="D1477" s="8" t="s">
        <v>7573</v>
      </c>
      <c r="E1477" s="8" t="s">
        <v>10635</v>
      </c>
      <c r="F1477" s="8" t="s">
        <v>14115</v>
      </c>
      <c r="G1477" s="8" t="s">
        <v>16365</v>
      </c>
    </row>
    <row r="1478" spans="2:7" x14ac:dyDescent="0.2">
      <c r="B1478" s="8" t="s">
        <v>2608</v>
      </c>
      <c r="C1478" s="8" t="s">
        <v>5947</v>
      </c>
      <c r="D1478" s="8" t="s">
        <v>7574</v>
      </c>
      <c r="E1478" s="8" t="s">
        <v>10636</v>
      </c>
      <c r="F1478" s="8" t="s">
        <v>14116</v>
      </c>
      <c r="G1478" s="8" t="s">
        <v>16366</v>
      </c>
    </row>
    <row r="1479" spans="2:7" x14ac:dyDescent="0.2">
      <c r="B1479" s="8" t="s">
        <v>2609</v>
      </c>
      <c r="C1479" s="8" t="s">
        <v>5948</v>
      </c>
      <c r="D1479" s="8" t="s">
        <v>7575</v>
      </c>
      <c r="E1479" s="8" t="s">
        <v>10637</v>
      </c>
      <c r="F1479" s="8" t="s">
        <v>14117</v>
      </c>
      <c r="G1479" s="8" t="s">
        <v>16367</v>
      </c>
    </row>
    <row r="1480" spans="2:7" x14ac:dyDescent="0.2">
      <c r="B1480" s="8" t="s">
        <v>2610</v>
      </c>
      <c r="C1480" s="8" t="s">
        <v>5949</v>
      </c>
      <c r="D1480" s="8" t="s">
        <v>7576</v>
      </c>
      <c r="E1480" s="8" t="s">
        <v>10638</v>
      </c>
      <c r="F1480" s="8" t="s">
        <v>14118</v>
      </c>
      <c r="G1480" s="8" t="s">
        <v>16368</v>
      </c>
    </row>
    <row r="1481" spans="2:7" x14ac:dyDescent="0.2">
      <c r="B1481" s="8" t="s">
        <v>2611</v>
      </c>
      <c r="C1481" s="8" t="s">
        <v>5950</v>
      </c>
      <c r="D1481" s="8" t="s">
        <v>7577</v>
      </c>
      <c r="E1481" s="8" t="s">
        <v>10639</v>
      </c>
      <c r="F1481" s="8" t="s">
        <v>14119</v>
      </c>
      <c r="G1481" s="8" t="s">
        <v>16359</v>
      </c>
    </row>
    <row r="1482" spans="2:7" x14ac:dyDescent="0.2">
      <c r="B1482" s="8" t="s">
        <v>2612</v>
      </c>
      <c r="C1482" s="8" t="s">
        <v>5951</v>
      </c>
      <c r="D1482" s="8" t="s">
        <v>7578</v>
      </c>
      <c r="E1482" s="8" t="s">
        <v>10640</v>
      </c>
      <c r="F1482" s="8" t="s">
        <v>14120</v>
      </c>
      <c r="G1482" s="8" t="s">
        <v>16369</v>
      </c>
    </row>
    <row r="1483" spans="2:7" x14ac:dyDescent="0.2">
      <c r="B1483" s="8" t="s">
        <v>17649</v>
      </c>
      <c r="C1483" s="8" t="s">
        <v>5952</v>
      </c>
      <c r="D1483" s="8" t="s">
        <v>7579</v>
      </c>
      <c r="E1483" s="8" t="s">
        <v>10641</v>
      </c>
      <c r="F1483" s="8" t="s">
        <v>4274</v>
      </c>
      <c r="G1483" s="8" t="s">
        <v>16370</v>
      </c>
    </row>
    <row r="1484" spans="2:7" x14ac:dyDescent="0.2">
      <c r="B1484" s="8" t="s">
        <v>2613</v>
      </c>
      <c r="C1484" s="8" t="s">
        <v>5953</v>
      </c>
      <c r="D1484" s="8" t="s">
        <v>7580</v>
      </c>
      <c r="E1484" s="8" t="s">
        <v>10642</v>
      </c>
      <c r="F1484" s="8" t="s">
        <v>14121</v>
      </c>
      <c r="G1484" s="8" t="s">
        <v>12674</v>
      </c>
    </row>
    <row r="1485" spans="2:7" x14ac:dyDescent="0.2">
      <c r="B1485" s="8" t="s">
        <v>2614</v>
      </c>
      <c r="C1485" s="8" t="s">
        <v>5954</v>
      </c>
      <c r="D1485" s="8" t="s">
        <v>7581</v>
      </c>
      <c r="E1485" s="8" t="s">
        <v>10643</v>
      </c>
      <c r="F1485" s="8" t="s">
        <v>14122</v>
      </c>
      <c r="G1485" s="8" t="s">
        <v>16371</v>
      </c>
    </row>
    <row r="1486" spans="2:7" x14ac:dyDescent="0.2">
      <c r="B1486" s="8" t="s">
        <v>2615</v>
      </c>
      <c r="C1486" s="8" t="s">
        <v>5955</v>
      </c>
      <c r="D1486" s="8" t="s">
        <v>7582</v>
      </c>
      <c r="E1486" s="8" t="s">
        <v>10644</v>
      </c>
      <c r="F1486" s="8" t="s">
        <v>14123</v>
      </c>
      <c r="G1486" s="8" t="s">
        <v>16372</v>
      </c>
    </row>
    <row r="1487" spans="2:7" x14ac:dyDescent="0.2">
      <c r="B1487" s="8" t="s">
        <v>2616</v>
      </c>
      <c r="C1487" s="8" t="s">
        <v>5956</v>
      </c>
      <c r="D1487" s="8" t="s">
        <v>7583</v>
      </c>
      <c r="E1487" s="8" t="s">
        <v>10645</v>
      </c>
      <c r="F1487" s="8" t="s">
        <v>14124</v>
      </c>
      <c r="G1487" s="8" t="s">
        <v>16373</v>
      </c>
    </row>
    <row r="1488" spans="2:7" x14ac:dyDescent="0.2">
      <c r="B1488" s="8" t="s">
        <v>2617</v>
      </c>
      <c r="C1488" s="8" t="s">
        <v>5957</v>
      </c>
      <c r="D1488" s="8" t="s">
        <v>7584</v>
      </c>
      <c r="E1488" s="8" t="s">
        <v>10646</v>
      </c>
      <c r="F1488" s="8" t="s">
        <v>14125</v>
      </c>
      <c r="G1488" s="8" t="s">
        <v>16374</v>
      </c>
    </row>
    <row r="1489" spans="2:7" x14ac:dyDescent="0.2">
      <c r="B1489" s="8" t="s">
        <v>2618</v>
      </c>
      <c r="C1489" s="8" t="s">
        <v>5958</v>
      </c>
      <c r="D1489" s="8" t="s">
        <v>7585</v>
      </c>
      <c r="E1489" s="8" t="s">
        <v>10647</v>
      </c>
      <c r="F1489" s="8" t="s">
        <v>4274</v>
      </c>
      <c r="G1489" s="8" t="s">
        <v>16375</v>
      </c>
    </row>
    <row r="1490" spans="2:7" x14ac:dyDescent="0.2">
      <c r="B1490" s="8" t="s">
        <v>2619</v>
      </c>
      <c r="C1490" s="8" t="s">
        <v>5959</v>
      </c>
      <c r="D1490" s="8" t="s">
        <v>7586</v>
      </c>
      <c r="E1490" s="8" t="s">
        <v>10648</v>
      </c>
      <c r="F1490" s="8" t="s">
        <v>14126</v>
      </c>
      <c r="G1490" s="8" t="s">
        <v>16376</v>
      </c>
    </row>
    <row r="1491" spans="2:7" x14ac:dyDescent="0.2">
      <c r="B1491" s="8" t="s">
        <v>2620</v>
      </c>
      <c r="C1491" s="8" t="s">
        <v>5960</v>
      </c>
      <c r="D1491" s="8" t="s">
        <v>7587</v>
      </c>
      <c r="E1491" s="8" t="s">
        <v>10649</v>
      </c>
      <c r="F1491" s="8" t="s">
        <v>14127</v>
      </c>
      <c r="G1491" s="8" t="s">
        <v>16377</v>
      </c>
    </row>
    <row r="1492" spans="2:7" x14ac:dyDescent="0.2">
      <c r="B1492" s="8" t="s">
        <v>2621</v>
      </c>
      <c r="C1492" s="8" t="s">
        <v>5961</v>
      </c>
      <c r="D1492" s="8" t="s">
        <v>7588</v>
      </c>
      <c r="E1492" s="8" t="s">
        <v>10650</v>
      </c>
      <c r="F1492" s="8" t="s">
        <v>14128</v>
      </c>
      <c r="G1492" s="8" t="s">
        <v>16378</v>
      </c>
    </row>
    <row r="1493" spans="2:7" x14ac:dyDescent="0.2">
      <c r="B1493" s="8" t="s">
        <v>2622</v>
      </c>
      <c r="C1493" s="8" t="s">
        <v>5962</v>
      </c>
      <c r="D1493" s="8" t="s">
        <v>7589</v>
      </c>
      <c r="E1493" s="8" t="s">
        <v>10651</v>
      </c>
      <c r="F1493" s="8" t="s">
        <v>14129</v>
      </c>
      <c r="G1493" s="8" t="s">
        <v>16379</v>
      </c>
    </row>
    <row r="1494" spans="2:7" x14ac:dyDescent="0.2">
      <c r="B1494" s="8" t="s">
        <v>2623</v>
      </c>
      <c r="C1494" s="8" t="s">
        <v>5963</v>
      </c>
      <c r="D1494" s="8" t="s">
        <v>7590</v>
      </c>
      <c r="E1494" s="8" t="s">
        <v>10652</v>
      </c>
      <c r="F1494" s="8" t="s">
        <v>14130</v>
      </c>
      <c r="G1494" s="8" t="s">
        <v>16380</v>
      </c>
    </row>
    <row r="1495" spans="2:7" x14ac:dyDescent="0.2">
      <c r="B1495" s="8" t="s">
        <v>2624</v>
      </c>
      <c r="C1495" s="8" t="s">
        <v>5964</v>
      </c>
      <c r="D1495" s="8" t="s">
        <v>7591</v>
      </c>
      <c r="E1495" s="8" t="s">
        <v>10653</v>
      </c>
      <c r="F1495" s="8" t="s">
        <v>14131</v>
      </c>
      <c r="G1495" s="8" t="s">
        <v>16381</v>
      </c>
    </row>
    <row r="1496" spans="2:7" x14ac:dyDescent="0.2">
      <c r="B1496" s="8" t="s">
        <v>2625</v>
      </c>
      <c r="C1496" s="8" t="s">
        <v>5965</v>
      </c>
      <c r="D1496" s="8" t="s">
        <v>7592</v>
      </c>
      <c r="E1496" s="8" t="s">
        <v>10654</v>
      </c>
      <c r="F1496" s="8" t="s">
        <v>14132</v>
      </c>
      <c r="G1496" s="8" t="s">
        <v>16382</v>
      </c>
    </row>
    <row r="1497" spans="2:7" x14ac:dyDescent="0.2">
      <c r="B1497" s="8" t="s">
        <v>2626</v>
      </c>
      <c r="C1497" s="8" t="s">
        <v>5966</v>
      </c>
      <c r="D1497" s="8" t="s">
        <v>7593</v>
      </c>
      <c r="E1497" s="8" t="s">
        <v>10655</v>
      </c>
      <c r="F1497" s="8" t="s">
        <v>14133</v>
      </c>
      <c r="G1497" s="8" t="s">
        <v>16383</v>
      </c>
    </row>
    <row r="1498" spans="2:7" x14ac:dyDescent="0.2">
      <c r="B1498" s="8" t="s">
        <v>2627</v>
      </c>
      <c r="C1498" s="8" t="s">
        <v>5967</v>
      </c>
      <c r="D1498" s="8" t="s">
        <v>7594</v>
      </c>
      <c r="E1498" s="8" t="s">
        <v>10656</v>
      </c>
      <c r="F1498" s="8" t="s">
        <v>14134</v>
      </c>
      <c r="G1498" s="8" t="s">
        <v>16384</v>
      </c>
    </row>
    <row r="1499" spans="2:7" x14ac:dyDescent="0.2">
      <c r="B1499" s="8" t="s">
        <v>2628</v>
      </c>
      <c r="C1499" s="8" t="s">
        <v>5968</v>
      </c>
      <c r="D1499" s="8" t="s">
        <v>7595</v>
      </c>
      <c r="E1499" s="8" t="s">
        <v>10657</v>
      </c>
      <c r="F1499" s="8" t="s">
        <v>14135</v>
      </c>
      <c r="G1499" s="8" t="s">
        <v>16385</v>
      </c>
    </row>
    <row r="1500" spans="2:7" x14ac:dyDescent="0.2">
      <c r="B1500" s="8" t="s">
        <v>2629</v>
      </c>
      <c r="C1500" s="8" t="s">
        <v>5969</v>
      </c>
      <c r="D1500" s="8" t="s">
        <v>7596</v>
      </c>
      <c r="E1500" s="8" t="s">
        <v>10658</v>
      </c>
      <c r="F1500" s="8" t="s">
        <v>14136</v>
      </c>
      <c r="G1500" s="8" t="s">
        <v>16386</v>
      </c>
    </row>
    <row r="1501" spans="2:7" x14ac:dyDescent="0.2">
      <c r="B1501" s="8" t="s">
        <v>2630</v>
      </c>
      <c r="C1501" s="8" t="s">
        <v>5970</v>
      </c>
      <c r="D1501" s="8" t="s">
        <v>7597</v>
      </c>
      <c r="E1501" s="8" t="s">
        <v>10659</v>
      </c>
      <c r="F1501" s="8" t="s">
        <v>14137</v>
      </c>
      <c r="G1501" s="8" t="s">
        <v>16387</v>
      </c>
    </row>
    <row r="1502" spans="2:7" x14ac:dyDescent="0.2">
      <c r="B1502" s="8" t="s">
        <v>2631</v>
      </c>
      <c r="C1502" s="8" t="s">
        <v>5971</v>
      </c>
      <c r="D1502" s="8" t="s">
        <v>7598</v>
      </c>
      <c r="E1502" s="8" t="s">
        <v>10660</v>
      </c>
      <c r="F1502" s="8" t="s">
        <v>14138</v>
      </c>
      <c r="G1502" s="8" t="s">
        <v>16388</v>
      </c>
    </row>
    <row r="1503" spans="2:7" x14ac:dyDescent="0.2">
      <c r="B1503" s="8" t="s">
        <v>2632</v>
      </c>
      <c r="C1503" s="8" t="s">
        <v>5972</v>
      </c>
      <c r="D1503" s="8" t="s">
        <v>7599</v>
      </c>
      <c r="E1503" s="8" t="s">
        <v>10661</v>
      </c>
      <c r="F1503" s="8" t="s">
        <v>14139</v>
      </c>
      <c r="G1503" s="8" t="s">
        <v>16389</v>
      </c>
    </row>
    <row r="1504" spans="2:7" x14ac:dyDescent="0.2">
      <c r="B1504" s="8" t="s">
        <v>2633</v>
      </c>
      <c r="C1504" s="8" t="s">
        <v>5973</v>
      </c>
      <c r="D1504" s="8" t="s">
        <v>7600</v>
      </c>
      <c r="E1504" s="8" t="s">
        <v>10662</v>
      </c>
      <c r="F1504" s="8" t="s">
        <v>14140</v>
      </c>
      <c r="G1504" s="8" t="s">
        <v>16390</v>
      </c>
    </row>
    <row r="1505" spans="2:7" x14ac:dyDescent="0.2">
      <c r="B1505" s="8" t="s">
        <v>2634</v>
      </c>
      <c r="C1505" s="8" t="s">
        <v>5974</v>
      </c>
      <c r="D1505" s="8" t="s">
        <v>7601</v>
      </c>
      <c r="E1505" s="8" t="s">
        <v>10663</v>
      </c>
      <c r="F1505" s="8" t="s">
        <v>14141</v>
      </c>
      <c r="G1505" s="8" t="s">
        <v>16391</v>
      </c>
    </row>
    <row r="1506" spans="2:7" x14ac:dyDescent="0.2">
      <c r="B1506" s="8" t="s">
        <v>2635</v>
      </c>
      <c r="C1506" s="8" t="s">
        <v>5975</v>
      </c>
      <c r="D1506" s="8" t="s">
        <v>7602</v>
      </c>
      <c r="E1506" s="8" t="s">
        <v>10664</v>
      </c>
      <c r="F1506" s="8" t="s">
        <v>14142</v>
      </c>
      <c r="G1506" s="8" t="s">
        <v>16392</v>
      </c>
    </row>
    <row r="1507" spans="2:7" x14ac:dyDescent="0.2">
      <c r="B1507" s="8" t="s">
        <v>2636</v>
      </c>
      <c r="C1507" s="8" t="s">
        <v>5976</v>
      </c>
      <c r="D1507" s="8" t="s">
        <v>7603</v>
      </c>
      <c r="E1507" s="8" t="s">
        <v>10665</v>
      </c>
      <c r="F1507" s="8" t="s">
        <v>14143</v>
      </c>
      <c r="G1507" s="8" t="s">
        <v>16393</v>
      </c>
    </row>
    <row r="1508" spans="2:7" x14ac:dyDescent="0.2">
      <c r="B1508" s="8" t="s">
        <v>2637</v>
      </c>
      <c r="C1508" s="8" t="s">
        <v>5977</v>
      </c>
      <c r="D1508" s="8" t="s">
        <v>7604</v>
      </c>
      <c r="E1508" s="8" t="s">
        <v>10666</v>
      </c>
      <c r="F1508" s="8" t="s">
        <v>14144</v>
      </c>
      <c r="G1508" s="8" t="s">
        <v>16394</v>
      </c>
    </row>
    <row r="1509" spans="2:7" x14ac:dyDescent="0.2">
      <c r="B1509" s="8" t="s">
        <v>2638</v>
      </c>
      <c r="C1509" s="8" t="s">
        <v>5978</v>
      </c>
      <c r="D1509" s="8" t="s">
        <v>7605</v>
      </c>
      <c r="E1509" s="8" t="s">
        <v>10667</v>
      </c>
      <c r="F1509" s="8" t="s">
        <v>14145</v>
      </c>
      <c r="G1509" s="8" t="s">
        <v>16395</v>
      </c>
    </row>
    <row r="1510" spans="2:7" x14ac:dyDescent="0.2">
      <c r="B1510" s="8" t="s">
        <v>2639</v>
      </c>
      <c r="C1510" s="8" t="s">
        <v>5979</v>
      </c>
      <c r="D1510" s="8" t="s">
        <v>7606</v>
      </c>
      <c r="E1510" s="8" t="s">
        <v>10668</v>
      </c>
      <c r="F1510" s="8" t="s">
        <v>14146</v>
      </c>
      <c r="G1510" s="8" t="s">
        <v>16396</v>
      </c>
    </row>
    <row r="1511" spans="2:7" x14ac:dyDescent="0.2">
      <c r="B1511" s="8" t="s">
        <v>2640</v>
      </c>
      <c r="C1511" s="8" t="s">
        <v>5980</v>
      </c>
      <c r="D1511" s="8" t="s">
        <v>7607</v>
      </c>
      <c r="E1511" s="8" t="s">
        <v>10669</v>
      </c>
      <c r="F1511" s="8" t="s">
        <v>14147</v>
      </c>
      <c r="G1511" s="8" t="s">
        <v>16397</v>
      </c>
    </row>
    <row r="1512" spans="2:7" x14ac:dyDescent="0.2">
      <c r="B1512" s="8" t="s">
        <v>2641</v>
      </c>
      <c r="C1512" s="8" t="s">
        <v>5981</v>
      </c>
      <c r="D1512" s="8" t="s">
        <v>7608</v>
      </c>
      <c r="E1512" s="8" t="s">
        <v>10670</v>
      </c>
      <c r="F1512" s="8" t="s">
        <v>14148</v>
      </c>
      <c r="G1512" s="8" t="s">
        <v>16398</v>
      </c>
    </row>
    <row r="1513" spans="2:7" x14ac:dyDescent="0.2">
      <c r="B1513" s="8" t="s">
        <v>2642</v>
      </c>
      <c r="C1513" s="8" t="s">
        <v>5982</v>
      </c>
      <c r="D1513" s="8" t="s">
        <v>7609</v>
      </c>
      <c r="E1513" s="8" t="s">
        <v>10671</v>
      </c>
      <c r="F1513" s="8" t="s">
        <v>14149</v>
      </c>
      <c r="G1513" s="8" t="s">
        <v>16399</v>
      </c>
    </row>
    <row r="1514" spans="2:7" x14ac:dyDescent="0.2">
      <c r="B1514" s="8" t="s">
        <v>2643</v>
      </c>
      <c r="C1514" s="8" t="s">
        <v>5983</v>
      </c>
      <c r="D1514" s="8" t="s">
        <v>7610</v>
      </c>
      <c r="E1514" s="8" t="s">
        <v>10672</v>
      </c>
      <c r="F1514" s="8" t="s">
        <v>14150</v>
      </c>
      <c r="G1514" s="8" t="s">
        <v>16400</v>
      </c>
    </row>
    <row r="1515" spans="2:7" x14ac:dyDescent="0.2">
      <c r="B1515" s="8" t="s">
        <v>2644</v>
      </c>
      <c r="C1515" s="8" t="s">
        <v>5984</v>
      </c>
      <c r="D1515" s="8" t="s">
        <v>7611</v>
      </c>
      <c r="E1515" s="8" t="s">
        <v>10673</v>
      </c>
      <c r="F1515" s="8" t="s">
        <v>14151</v>
      </c>
      <c r="G1515" s="8" t="s">
        <v>16401</v>
      </c>
    </row>
    <row r="1516" spans="2:7" x14ac:dyDescent="0.2">
      <c r="B1516" s="8" t="s">
        <v>2645</v>
      </c>
      <c r="C1516" s="8" t="s">
        <v>5985</v>
      </c>
      <c r="D1516" s="8" t="s">
        <v>7612</v>
      </c>
      <c r="E1516" s="8" t="s">
        <v>10674</v>
      </c>
      <c r="F1516" s="8" t="s">
        <v>14152</v>
      </c>
      <c r="G1516" s="8" t="s">
        <v>16402</v>
      </c>
    </row>
    <row r="1517" spans="2:7" x14ac:dyDescent="0.2">
      <c r="B1517" s="8" t="s">
        <v>2646</v>
      </c>
      <c r="C1517" s="8" t="s">
        <v>5986</v>
      </c>
      <c r="D1517" s="8" t="s">
        <v>7613</v>
      </c>
      <c r="E1517" s="8" t="s">
        <v>10675</v>
      </c>
      <c r="F1517" s="8" t="s">
        <v>14153</v>
      </c>
      <c r="G1517" s="8" t="s">
        <v>16403</v>
      </c>
    </row>
    <row r="1518" spans="2:7" x14ac:dyDescent="0.2">
      <c r="B1518" s="8" t="s">
        <v>2647</v>
      </c>
      <c r="C1518" s="8" t="s">
        <v>5987</v>
      </c>
      <c r="D1518" s="8" t="s">
        <v>7614</v>
      </c>
      <c r="E1518" s="8" t="s">
        <v>10676</v>
      </c>
      <c r="F1518" s="8" t="s">
        <v>14154</v>
      </c>
      <c r="G1518" s="8" t="s">
        <v>16404</v>
      </c>
    </row>
    <row r="1519" spans="2:7" x14ac:dyDescent="0.2">
      <c r="B1519" s="8" t="s">
        <v>2648</v>
      </c>
      <c r="C1519" s="8" t="s">
        <v>5988</v>
      </c>
      <c r="D1519" s="8" t="s">
        <v>7615</v>
      </c>
      <c r="E1519" s="8" t="s">
        <v>10677</v>
      </c>
      <c r="F1519" s="8" t="s">
        <v>14155</v>
      </c>
      <c r="G1519" s="8" t="s">
        <v>16405</v>
      </c>
    </row>
    <row r="1520" spans="2:7" x14ac:dyDescent="0.2">
      <c r="B1520" s="8" t="s">
        <v>2649</v>
      </c>
      <c r="C1520" s="8" t="s">
        <v>5989</v>
      </c>
      <c r="D1520" s="8" t="s">
        <v>7616</v>
      </c>
      <c r="E1520" s="8" t="s">
        <v>10678</v>
      </c>
      <c r="F1520" s="8" t="s">
        <v>14156</v>
      </c>
      <c r="G1520" s="8" t="s">
        <v>16406</v>
      </c>
    </row>
    <row r="1521" spans="2:7" x14ac:dyDescent="0.2">
      <c r="B1521" s="8" t="s">
        <v>2650</v>
      </c>
      <c r="C1521" s="8" t="s">
        <v>5990</v>
      </c>
      <c r="D1521" s="8" t="s">
        <v>7617</v>
      </c>
      <c r="E1521" s="8" t="s">
        <v>10679</v>
      </c>
      <c r="F1521" s="8" t="s">
        <v>14157</v>
      </c>
      <c r="G1521" s="8" t="s">
        <v>16407</v>
      </c>
    </row>
    <row r="1522" spans="2:7" x14ac:dyDescent="0.2">
      <c r="B1522" s="8" t="s">
        <v>2651</v>
      </c>
      <c r="C1522" s="8" t="s">
        <v>5991</v>
      </c>
      <c r="D1522" s="8" t="s">
        <v>7618</v>
      </c>
      <c r="E1522" s="8" t="s">
        <v>10680</v>
      </c>
      <c r="F1522" s="8" t="s">
        <v>14158</v>
      </c>
      <c r="G1522" s="8" t="s">
        <v>16408</v>
      </c>
    </row>
    <row r="1523" spans="2:7" x14ac:dyDescent="0.2">
      <c r="B1523" s="8" t="s">
        <v>2652</v>
      </c>
      <c r="C1523" s="8" t="s">
        <v>5992</v>
      </c>
      <c r="D1523" s="8" t="s">
        <v>7619</v>
      </c>
      <c r="E1523" s="8" t="s">
        <v>10681</v>
      </c>
      <c r="F1523" s="8" t="s">
        <v>14159</v>
      </c>
      <c r="G1523" s="8" t="s">
        <v>15645</v>
      </c>
    </row>
    <row r="1524" spans="2:7" x14ac:dyDescent="0.2">
      <c r="B1524" s="8" t="s">
        <v>2653</v>
      </c>
      <c r="C1524" s="8" t="s">
        <v>5993</v>
      </c>
      <c r="D1524" s="8" t="s">
        <v>7620</v>
      </c>
      <c r="E1524" s="8" t="s">
        <v>10682</v>
      </c>
      <c r="F1524" s="8" t="s">
        <v>14160</v>
      </c>
      <c r="G1524" s="8" t="s">
        <v>16409</v>
      </c>
    </row>
    <row r="1525" spans="2:7" x14ac:dyDescent="0.2">
      <c r="B1525" s="8" t="s">
        <v>2654</v>
      </c>
      <c r="C1525" s="8" t="s">
        <v>5994</v>
      </c>
      <c r="D1525" s="8" t="s">
        <v>7621</v>
      </c>
      <c r="E1525" s="8" t="s">
        <v>10683</v>
      </c>
      <c r="F1525" s="8" t="s">
        <v>14161</v>
      </c>
      <c r="G1525" s="8" t="s">
        <v>16410</v>
      </c>
    </row>
    <row r="1526" spans="2:7" x14ac:dyDescent="0.2">
      <c r="B1526" s="8" t="s">
        <v>2655</v>
      </c>
      <c r="C1526" s="8" t="s">
        <v>5995</v>
      </c>
      <c r="D1526" s="8" t="s">
        <v>7622</v>
      </c>
      <c r="E1526" s="8" t="s">
        <v>10684</v>
      </c>
      <c r="F1526" s="8" t="s">
        <v>14162</v>
      </c>
      <c r="G1526" s="8" t="s">
        <v>16411</v>
      </c>
    </row>
    <row r="1527" spans="2:7" x14ac:dyDescent="0.2">
      <c r="B1527" s="8" t="s">
        <v>2656</v>
      </c>
      <c r="C1527" s="8" t="s">
        <v>5996</v>
      </c>
      <c r="D1527" s="8" t="s">
        <v>7623</v>
      </c>
      <c r="E1527" s="8" t="s">
        <v>10685</v>
      </c>
      <c r="F1527" s="8" t="s">
        <v>14163</v>
      </c>
      <c r="G1527" s="8" t="s">
        <v>16412</v>
      </c>
    </row>
    <row r="1528" spans="2:7" x14ac:dyDescent="0.2">
      <c r="B1528" s="8" t="s">
        <v>2657</v>
      </c>
      <c r="C1528" s="8" t="s">
        <v>5997</v>
      </c>
      <c r="D1528" s="8" t="s">
        <v>7624</v>
      </c>
      <c r="E1528" s="8" t="s">
        <v>10686</v>
      </c>
      <c r="F1528" s="8" t="s">
        <v>14164</v>
      </c>
      <c r="G1528" s="8" t="s">
        <v>16413</v>
      </c>
    </row>
    <row r="1529" spans="2:7" x14ac:dyDescent="0.2">
      <c r="B1529" s="8" t="s">
        <v>2658</v>
      </c>
      <c r="C1529" s="8" t="s">
        <v>5998</v>
      </c>
      <c r="D1529" s="8" t="s">
        <v>7625</v>
      </c>
      <c r="E1529" s="8" t="s">
        <v>10687</v>
      </c>
      <c r="F1529" s="8" t="s">
        <v>14165</v>
      </c>
      <c r="G1529" s="8" t="s">
        <v>16414</v>
      </c>
    </row>
    <row r="1530" spans="2:7" x14ac:dyDescent="0.2">
      <c r="B1530" s="8" t="s">
        <v>2659</v>
      </c>
      <c r="C1530" s="8" t="s">
        <v>5999</v>
      </c>
      <c r="D1530" s="8" t="s">
        <v>7626</v>
      </c>
      <c r="E1530" s="8" t="s">
        <v>17660</v>
      </c>
      <c r="F1530" s="8" t="s">
        <v>14166</v>
      </c>
      <c r="G1530" s="8" t="s">
        <v>16415</v>
      </c>
    </row>
    <row r="1531" spans="2:7" x14ac:dyDescent="0.2">
      <c r="B1531" s="8" t="s">
        <v>2660</v>
      </c>
      <c r="C1531" s="8" t="s">
        <v>6000</v>
      </c>
      <c r="D1531" s="8" t="s">
        <v>7627</v>
      </c>
      <c r="E1531" s="8" t="s">
        <v>10688</v>
      </c>
      <c r="F1531" s="8" t="s">
        <v>14167</v>
      </c>
      <c r="G1531" s="8" t="s">
        <v>16416</v>
      </c>
    </row>
    <row r="1532" spans="2:7" x14ac:dyDescent="0.2">
      <c r="B1532" s="8" t="s">
        <v>2661</v>
      </c>
      <c r="C1532" s="8" t="s">
        <v>6001</v>
      </c>
      <c r="D1532" s="8" t="s">
        <v>7628</v>
      </c>
      <c r="E1532" s="8" t="s">
        <v>10689</v>
      </c>
      <c r="F1532" s="8" t="s">
        <v>14168</v>
      </c>
      <c r="G1532" s="8" t="s">
        <v>16417</v>
      </c>
    </row>
    <row r="1533" spans="2:7" x14ac:dyDescent="0.2">
      <c r="B1533" s="8" t="s">
        <v>2662</v>
      </c>
      <c r="C1533" s="8" t="s">
        <v>6002</v>
      </c>
      <c r="D1533" s="8" t="s">
        <v>7629</v>
      </c>
      <c r="E1533" s="8" t="s">
        <v>10690</v>
      </c>
      <c r="F1533" s="8" t="s">
        <v>14169</v>
      </c>
      <c r="G1533" s="8" t="s">
        <v>16418</v>
      </c>
    </row>
    <row r="1534" spans="2:7" x14ac:dyDescent="0.2">
      <c r="B1534" s="8" t="s">
        <v>2663</v>
      </c>
      <c r="C1534" s="8" t="s">
        <v>6003</v>
      </c>
      <c r="D1534" s="8" t="s">
        <v>7630</v>
      </c>
      <c r="E1534" s="8" t="s">
        <v>10691</v>
      </c>
      <c r="F1534" s="8" t="s">
        <v>14170</v>
      </c>
      <c r="G1534" s="8" t="s">
        <v>16419</v>
      </c>
    </row>
    <row r="1535" spans="2:7" x14ac:dyDescent="0.2">
      <c r="B1535" s="8" t="s">
        <v>2664</v>
      </c>
      <c r="C1535" s="8" t="s">
        <v>6004</v>
      </c>
      <c r="D1535" s="8" t="s">
        <v>7631</v>
      </c>
      <c r="E1535" s="8" t="s">
        <v>10692</v>
      </c>
      <c r="F1535" s="8" t="s">
        <v>14171</v>
      </c>
      <c r="G1535" s="8" t="s">
        <v>16420</v>
      </c>
    </row>
    <row r="1536" spans="2:7" x14ac:dyDescent="0.2">
      <c r="B1536" s="8" t="s">
        <v>2665</v>
      </c>
      <c r="C1536" s="8" t="s">
        <v>6005</v>
      </c>
      <c r="D1536" s="8" t="s">
        <v>7632</v>
      </c>
      <c r="E1536" s="8" t="s">
        <v>10693</v>
      </c>
      <c r="F1536" s="8" t="s">
        <v>14172</v>
      </c>
      <c r="G1536" s="8" t="s">
        <v>16421</v>
      </c>
    </row>
    <row r="1537" spans="2:7" x14ac:dyDescent="0.2">
      <c r="B1537" s="8" t="s">
        <v>2666</v>
      </c>
      <c r="C1537" s="8" t="s">
        <v>6006</v>
      </c>
      <c r="D1537" s="8" t="s">
        <v>7633</v>
      </c>
      <c r="E1537" s="8" t="s">
        <v>10694</v>
      </c>
      <c r="F1537" s="8" t="s">
        <v>14173</v>
      </c>
      <c r="G1537" s="8" t="s">
        <v>16422</v>
      </c>
    </row>
    <row r="1538" spans="2:7" x14ac:dyDescent="0.2">
      <c r="B1538" s="8" t="s">
        <v>2667</v>
      </c>
      <c r="C1538" s="8" t="s">
        <v>6007</v>
      </c>
      <c r="D1538" s="8" t="s">
        <v>7634</v>
      </c>
      <c r="E1538" s="8" t="s">
        <v>10695</v>
      </c>
      <c r="F1538" s="8" t="s">
        <v>14174</v>
      </c>
      <c r="G1538" s="8" t="s">
        <v>16423</v>
      </c>
    </row>
    <row r="1539" spans="2:7" x14ac:dyDescent="0.2">
      <c r="B1539" s="8" t="s">
        <v>2668</v>
      </c>
      <c r="C1539" s="8" t="s">
        <v>6008</v>
      </c>
      <c r="D1539" s="8" t="s">
        <v>7635</v>
      </c>
      <c r="E1539" s="8" t="s">
        <v>10696</v>
      </c>
      <c r="F1539" s="8" t="s">
        <v>14175</v>
      </c>
      <c r="G1539" s="8" t="s">
        <v>16424</v>
      </c>
    </row>
    <row r="1540" spans="2:7" x14ac:dyDescent="0.2">
      <c r="B1540" s="8" t="s">
        <v>2669</v>
      </c>
      <c r="C1540" s="8" t="s">
        <v>6009</v>
      </c>
      <c r="D1540" s="8" t="s">
        <v>7636</v>
      </c>
      <c r="E1540" s="8" t="s">
        <v>10697</v>
      </c>
      <c r="F1540" s="8" t="s">
        <v>14176</v>
      </c>
      <c r="G1540" s="8" t="s">
        <v>16425</v>
      </c>
    </row>
    <row r="1541" spans="2:7" x14ac:dyDescent="0.2">
      <c r="B1541" s="8" t="s">
        <v>2670</v>
      </c>
      <c r="C1541" s="8" t="s">
        <v>6010</v>
      </c>
      <c r="D1541" s="8" t="s">
        <v>7637</v>
      </c>
      <c r="E1541" s="8" t="s">
        <v>10698</v>
      </c>
      <c r="F1541" s="8" t="s">
        <v>14177</v>
      </c>
      <c r="G1541" s="8" t="s">
        <v>16426</v>
      </c>
    </row>
    <row r="1542" spans="2:7" x14ac:dyDescent="0.2">
      <c r="B1542" s="8" t="s">
        <v>2671</v>
      </c>
      <c r="C1542" s="8" t="s">
        <v>6011</v>
      </c>
      <c r="D1542" s="8" t="s">
        <v>7638</v>
      </c>
      <c r="E1542" s="8" t="s">
        <v>10699</v>
      </c>
      <c r="F1542" s="8" t="s">
        <v>14178</v>
      </c>
      <c r="G1542" s="8" t="s">
        <v>16427</v>
      </c>
    </row>
    <row r="1543" spans="2:7" x14ac:dyDescent="0.2">
      <c r="B1543" s="8" t="s">
        <v>2672</v>
      </c>
      <c r="C1543" s="8" t="s">
        <v>6012</v>
      </c>
      <c r="D1543" s="8" t="s">
        <v>7639</v>
      </c>
      <c r="E1543" s="8" t="s">
        <v>10700</v>
      </c>
      <c r="F1543" s="8" t="s">
        <v>14179</v>
      </c>
      <c r="G1543" s="8" t="s">
        <v>16428</v>
      </c>
    </row>
    <row r="1544" spans="2:7" x14ac:dyDescent="0.2">
      <c r="B1544" s="8" t="s">
        <v>2673</v>
      </c>
      <c r="C1544" s="8" t="s">
        <v>6013</v>
      </c>
      <c r="D1544" s="8" t="s">
        <v>7640</v>
      </c>
      <c r="E1544" s="8" t="s">
        <v>10701</v>
      </c>
      <c r="F1544" s="8" t="s">
        <v>14180</v>
      </c>
      <c r="G1544" s="8" t="s">
        <v>16429</v>
      </c>
    </row>
    <row r="1545" spans="2:7" x14ac:dyDescent="0.2">
      <c r="B1545" s="8" t="s">
        <v>2674</v>
      </c>
      <c r="C1545" s="8" t="s">
        <v>6014</v>
      </c>
      <c r="D1545" s="8" t="s">
        <v>7641</v>
      </c>
      <c r="E1545" s="8" t="s">
        <v>10702</v>
      </c>
      <c r="F1545" s="8" t="s">
        <v>14181</v>
      </c>
      <c r="G1545" s="8" t="s">
        <v>16430</v>
      </c>
    </row>
    <row r="1546" spans="2:7" x14ac:dyDescent="0.2">
      <c r="B1546" s="8" t="s">
        <v>2675</v>
      </c>
      <c r="C1546" s="8" t="s">
        <v>6015</v>
      </c>
      <c r="D1546" s="8" t="s">
        <v>7642</v>
      </c>
      <c r="E1546" s="8" t="s">
        <v>10703</v>
      </c>
      <c r="F1546" s="8" t="s">
        <v>14182</v>
      </c>
      <c r="G1546" s="8" t="s">
        <v>16431</v>
      </c>
    </row>
    <row r="1547" spans="2:7" x14ac:dyDescent="0.2">
      <c r="B1547" s="8" t="s">
        <v>2676</v>
      </c>
      <c r="C1547" s="8" t="s">
        <v>6016</v>
      </c>
      <c r="D1547" s="8" t="s">
        <v>7643</v>
      </c>
      <c r="E1547" s="8" t="s">
        <v>10704</v>
      </c>
      <c r="F1547" s="8" t="s">
        <v>14183</v>
      </c>
      <c r="G1547" s="8" t="s">
        <v>16432</v>
      </c>
    </row>
    <row r="1548" spans="2:7" x14ac:dyDescent="0.2">
      <c r="B1548" s="8" t="s">
        <v>2677</v>
      </c>
      <c r="C1548" s="8" t="s">
        <v>6017</v>
      </c>
      <c r="D1548" s="8" t="s">
        <v>7644</v>
      </c>
      <c r="E1548" s="8" t="s">
        <v>10705</v>
      </c>
      <c r="F1548" s="8" t="s">
        <v>14184</v>
      </c>
      <c r="G1548" s="8" t="s">
        <v>16433</v>
      </c>
    </row>
    <row r="1549" spans="2:7" x14ac:dyDescent="0.2">
      <c r="B1549" s="8" t="s">
        <v>2678</v>
      </c>
      <c r="C1549" s="8" t="s">
        <v>6018</v>
      </c>
      <c r="D1549" s="8" t="s">
        <v>7645</v>
      </c>
      <c r="E1549" s="8" t="s">
        <v>10706</v>
      </c>
      <c r="F1549" s="8" t="s">
        <v>14185</v>
      </c>
      <c r="G1549" s="8" t="s">
        <v>16434</v>
      </c>
    </row>
    <row r="1550" spans="2:7" x14ac:dyDescent="0.2">
      <c r="B1550" s="8" t="s">
        <v>2679</v>
      </c>
      <c r="C1550" s="8" t="s">
        <v>6019</v>
      </c>
      <c r="D1550" s="8" t="s">
        <v>7646</v>
      </c>
      <c r="E1550" s="8" t="s">
        <v>10707</v>
      </c>
      <c r="F1550" s="8" t="s">
        <v>14186</v>
      </c>
      <c r="G1550" s="8" t="s">
        <v>16435</v>
      </c>
    </row>
    <row r="1551" spans="2:7" x14ac:dyDescent="0.2">
      <c r="B1551" s="8" t="s">
        <v>2680</v>
      </c>
      <c r="C1551" s="8" t="s">
        <v>6020</v>
      </c>
      <c r="D1551" s="8" t="s">
        <v>7647</v>
      </c>
      <c r="E1551" s="8" t="s">
        <v>10708</v>
      </c>
      <c r="F1551" s="8" t="s">
        <v>14187</v>
      </c>
      <c r="G1551" s="8" t="s">
        <v>16436</v>
      </c>
    </row>
    <row r="1552" spans="2:7" x14ac:dyDescent="0.2">
      <c r="B1552" s="8" t="s">
        <v>2681</v>
      </c>
      <c r="C1552" s="8" t="s">
        <v>6021</v>
      </c>
      <c r="D1552" s="8" t="s">
        <v>7648</v>
      </c>
      <c r="E1552" s="8" t="s">
        <v>10709</v>
      </c>
      <c r="F1552" s="8" t="s">
        <v>14188</v>
      </c>
      <c r="G1552" s="8" t="s">
        <v>16437</v>
      </c>
    </row>
    <row r="1553" spans="2:7" x14ac:dyDescent="0.2">
      <c r="B1553" s="8" t="s">
        <v>2682</v>
      </c>
      <c r="C1553" s="8" t="s">
        <v>6022</v>
      </c>
      <c r="D1553" s="8" t="s">
        <v>7649</v>
      </c>
      <c r="E1553" s="8" t="s">
        <v>10710</v>
      </c>
      <c r="F1553" s="8" t="s">
        <v>14189</v>
      </c>
      <c r="G1553" s="8" t="s">
        <v>16438</v>
      </c>
    </row>
    <row r="1554" spans="2:7" x14ac:dyDescent="0.2">
      <c r="B1554" s="8" t="s">
        <v>2683</v>
      </c>
      <c r="C1554" s="8" t="s">
        <v>6023</v>
      </c>
      <c r="D1554" s="8" t="s">
        <v>7650</v>
      </c>
      <c r="E1554" s="8" t="s">
        <v>10711</v>
      </c>
      <c r="F1554" s="8" t="s">
        <v>14190</v>
      </c>
      <c r="G1554" s="8" t="s">
        <v>16439</v>
      </c>
    </row>
    <row r="1555" spans="2:7" x14ac:dyDescent="0.2">
      <c r="B1555" s="8" t="s">
        <v>2684</v>
      </c>
      <c r="C1555" s="8" t="s">
        <v>6024</v>
      </c>
      <c r="D1555" s="8" t="s">
        <v>7651</v>
      </c>
      <c r="E1555" s="8" t="s">
        <v>10712</v>
      </c>
      <c r="F1555" s="8" t="s">
        <v>14191</v>
      </c>
      <c r="G1555" s="8" t="s">
        <v>16440</v>
      </c>
    </row>
    <row r="1556" spans="2:7" x14ac:dyDescent="0.2">
      <c r="B1556" s="8" t="s">
        <v>2685</v>
      </c>
      <c r="C1556" s="8" t="s">
        <v>6025</v>
      </c>
      <c r="D1556" s="8" t="s">
        <v>7652</v>
      </c>
      <c r="E1556" s="8" t="s">
        <v>10713</v>
      </c>
      <c r="F1556" s="8" t="s">
        <v>14192</v>
      </c>
      <c r="G1556" s="8" t="s">
        <v>16441</v>
      </c>
    </row>
    <row r="1557" spans="2:7" x14ac:dyDescent="0.2">
      <c r="B1557" s="8" t="s">
        <v>2686</v>
      </c>
      <c r="C1557" s="8" t="s">
        <v>6026</v>
      </c>
      <c r="D1557" s="8" t="s">
        <v>7653</v>
      </c>
      <c r="E1557" s="8" t="s">
        <v>10714</v>
      </c>
      <c r="F1557" s="8" t="s">
        <v>14193</v>
      </c>
      <c r="G1557" s="8" t="s">
        <v>16442</v>
      </c>
    </row>
    <row r="1558" spans="2:7" x14ac:dyDescent="0.2">
      <c r="B1558" s="8" t="s">
        <v>2687</v>
      </c>
      <c r="C1558" s="8" t="s">
        <v>6027</v>
      </c>
      <c r="D1558" s="8" t="s">
        <v>7654</v>
      </c>
      <c r="E1558" s="8" t="s">
        <v>10715</v>
      </c>
      <c r="F1558" s="8" t="s">
        <v>14194</v>
      </c>
      <c r="G1558" s="8" t="s">
        <v>16443</v>
      </c>
    </row>
    <row r="1559" spans="2:7" x14ac:dyDescent="0.2">
      <c r="B1559" s="8" t="s">
        <v>2688</v>
      </c>
      <c r="C1559" s="8" t="s">
        <v>6028</v>
      </c>
      <c r="D1559" s="8" t="s">
        <v>7655</v>
      </c>
      <c r="E1559" s="8" t="s">
        <v>10716</v>
      </c>
      <c r="F1559" s="8" t="s">
        <v>14195</v>
      </c>
      <c r="G1559" s="8" t="s">
        <v>16444</v>
      </c>
    </row>
    <row r="1560" spans="2:7" x14ac:dyDescent="0.2">
      <c r="B1560" s="8" t="s">
        <v>2689</v>
      </c>
      <c r="C1560" s="8" t="s">
        <v>6029</v>
      </c>
      <c r="D1560" s="8" t="s">
        <v>7656</v>
      </c>
      <c r="E1560" s="8" t="s">
        <v>10717</v>
      </c>
      <c r="F1560" s="8" t="s">
        <v>14196</v>
      </c>
      <c r="G1560" s="8" t="s">
        <v>16445</v>
      </c>
    </row>
    <row r="1561" spans="2:7" x14ac:dyDescent="0.2">
      <c r="B1561" s="8" t="s">
        <v>2690</v>
      </c>
      <c r="C1561" s="8" t="s">
        <v>6030</v>
      </c>
      <c r="D1561" s="8" t="s">
        <v>7657</v>
      </c>
      <c r="E1561" s="8" t="s">
        <v>10718</v>
      </c>
      <c r="F1561" s="8" t="s">
        <v>14197</v>
      </c>
      <c r="G1561" s="8" t="s">
        <v>16446</v>
      </c>
    </row>
    <row r="1562" spans="2:7" x14ac:dyDescent="0.2">
      <c r="B1562" s="8" t="s">
        <v>2691</v>
      </c>
      <c r="C1562" s="8" t="s">
        <v>6031</v>
      </c>
      <c r="D1562" s="8" t="s">
        <v>7658</v>
      </c>
      <c r="E1562" s="8" t="s">
        <v>10719</v>
      </c>
      <c r="F1562" s="8" t="s">
        <v>14198</v>
      </c>
      <c r="G1562" s="8" t="s">
        <v>16447</v>
      </c>
    </row>
    <row r="1563" spans="2:7" x14ac:dyDescent="0.2">
      <c r="B1563" s="8" t="s">
        <v>2692</v>
      </c>
      <c r="C1563" s="8" t="s">
        <v>6032</v>
      </c>
      <c r="D1563" s="8" t="s">
        <v>7659</v>
      </c>
      <c r="E1563" s="8" t="s">
        <v>10720</v>
      </c>
      <c r="F1563" s="8" t="s">
        <v>14199</v>
      </c>
      <c r="G1563" s="8" t="s">
        <v>16448</v>
      </c>
    </row>
    <row r="1564" spans="2:7" x14ac:dyDescent="0.2">
      <c r="B1564" s="8" t="s">
        <v>2693</v>
      </c>
      <c r="C1564" s="8" t="s">
        <v>6033</v>
      </c>
      <c r="D1564" s="8" t="s">
        <v>7660</v>
      </c>
      <c r="E1564" s="8" t="s">
        <v>10721</v>
      </c>
      <c r="F1564" s="8" t="s">
        <v>14200</v>
      </c>
      <c r="G1564" s="8" t="s">
        <v>16449</v>
      </c>
    </row>
    <row r="1565" spans="2:7" x14ac:dyDescent="0.2">
      <c r="B1565" s="8" t="s">
        <v>2694</v>
      </c>
      <c r="C1565" s="8" t="s">
        <v>6034</v>
      </c>
      <c r="D1565" s="8" t="s">
        <v>7661</v>
      </c>
      <c r="E1565" s="8" t="s">
        <v>10722</v>
      </c>
      <c r="F1565" s="8" t="s">
        <v>14201</v>
      </c>
      <c r="G1565" s="8" t="s">
        <v>16450</v>
      </c>
    </row>
    <row r="1566" spans="2:7" x14ac:dyDescent="0.2">
      <c r="B1566" s="8" t="s">
        <v>2695</v>
      </c>
      <c r="C1566" s="8" t="s">
        <v>6035</v>
      </c>
      <c r="D1566" s="8" t="s">
        <v>7662</v>
      </c>
      <c r="E1566" s="8" t="s">
        <v>10723</v>
      </c>
      <c r="F1566" s="8" t="s">
        <v>14202</v>
      </c>
      <c r="G1566" s="8" t="s">
        <v>16451</v>
      </c>
    </row>
    <row r="1567" spans="2:7" x14ac:dyDescent="0.2">
      <c r="B1567" s="8" t="s">
        <v>2696</v>
      </c>
      <c r="C1567" s="8" t="s">
        <v>6036</v>
      </c>
      <c r="D1567" s="8" t="s">
        <v>7663</v>
      </c>
      <c r="E1567" s="8" t="s">
        <v>10724</v>
      </c>
      <c r="F1567" s="8" t="s">
        <v>14203</v>
      </c>
      <c r="G1567" s="8" t="s">
        <v>16452</v>
      </c>
    </row>
    <row r="1568" spans="2:7" x14ac:dyDescent="0.2">
      <c r="B1568" s="8" t="s">
        <v>2697</v>
      </c>
      <c r="C1568" s="8" t="s">
        <v>6037</v>
      </c>
      <c r="D1568" s="8" t="s">
        <v>7664</v>
      </c>
      <c r="E1568" s="8" t="s">
        <v>10725</v>
      </c>
      <c r="F1568" s="8" t="s">
        <v>14204</v>
      </c>
      <c r="G1568" s="8" t="s">
        <v>16453</v>
      </c>
    </row>
    <row r="1569" spans="2:7" x14ac:dyDescent="0.2">
      <c r="B1569" s="8" t="s">
        <v>2698</v>
      </c>
      <c r="C1569" s="8" t="s">
        <v>6038</v>
      </c>
      <c r="D1569" s="8" t="s">
        <v>7665</v>
      </c>
      <c r="E1569" s="8" t="s">
        <v>10726</v>
      </c>
      <c r="F1569" s="8" t="s">
        <v>14205</v>
      </c>
      <c r="G1569" s="8" t="s">
        <v>16454</v>
      </c>
    </row>
    <row r="1570" spans="2:7" x14ac:dyDescent="0.2">
      <c r="B1570" s="8" t="s">
        <v>2637</v>
      </c>
      <c r="C1570" s="8" t="s">
        <v>6039</v>
      </c>
      <c r="D1570" s="8" t="s">
        <v>7666</v>
      </c>
      <c r="E1570" s="8" t="s">
        <v>10727</v>
      </c>
      <c r="F1570" s="8" t="s">
        <v>14206</v>
      </c>
      <c r="G1570" s="8" t="s">
        <v>16455</v>
      </c>
    </row>
    <row r="1571" spans="2:7" x14ac:dyDescent="0.2">
      <c r="B1571" s="8" t="s">
        <v>2699</v>
      </c>
      <c r="C1571" s="8" t="s">
        <v>6040</v>
      </c>
      <c r="D1571" s="8" t="s">
        <v>7667</v>
      </c>
      <c r="E1571" s="8" t="s">
        <v>10728</v>
      </c>
      <c r="F1571" s="8" t="s">
        <v>14207</v>
      </c>
      <c r="G1571" s="8" t="s">
        <v>16456</v>
      </c>
    </row>
    <row r="1572" spans="2:7" x14ac:dyDescent="0.2">
      <c r="B1572" s="8" t="s">
        <v>2700</v>
      </c>
      <c r="C1572" s="8" t="s">
        <v>6041</v>
      </c>
      <c r="D1572" s="8" t="s">
        <v>7668</v>
      </c>
      <c r="E1572" s="8" t="s">
        <v>10729</v>
      </c>
      <c r="F1572" s="8" t="s">
        <v>14208</v>
      </c>
      <c r="G1572" s="8" t="s">
        <v>16457</v>
      </c>
    </row>
    <row r="1573" spans="2:7" x14ac:dyDescent="0.2">
      <c r="B1573" s="8" t="s">
        <v>2701</v>
      </c>
      <c r="C1573" s="8" t="s">
        <v>6042</v>
      </c>
      <c r="D1573" s="8" t="s">
        <v>7669</v>
      </c>
      <c r="E1573" s="8" t="s">
        <v>10730</v>
      </c>
      <c r="F1573" s="8" t="s">
        <v>14209</v>
      </c>
      <c r="G1573" s="8" t="s">
        <v>16458</v>
      </c>
    </row>
    <row r="1574" spans="2:7" x14ac:dyDescent="0.2">
      <c r="B1574" s="8" t="s">
        <v>2702</v>
      </c>
      <c r="C1574" s="8" t="s">
        <v>6043</v>
      </c>
      <c r="D1574" s="8" t="s">
        <v>7670</v>
      </c>
      <c r="E1574" s="8" t="s">
        <v>10731</v>
      </c>
      <c r="F1574" s="8" t="s">
        <v>14210</v>
      </c>
      <c r="G1574" s="8" t="s">
        <v>16459</v>
      </c>
    </row>
    <row r="1575" spans="2:7" x14ac:dyDescent="0.2">
      <c r="B1575" s="8" t="s">
        <v>2703</v>
      </c>
      <c r="C1575" s="8" t="s">
        <v>6044</v>
      </c>
      <c r="D1575" s="8" t="s">
        <v>7671</v>
      </c>
      <c r="E1575" s="8" t="s">
        <v>10732</v>
      </c>
      <c r="F1575" s="8" t="s">
        <v>14211</v>
      </c>
      <c r="G1575" s="8" t="s">
        <v>16460</v>
      </c>
    </row>
    <row r="1576" spans="2:7" x14ac:dyDescent="0.2">
      <c r="B1576" s="8" t="s">
        <v>2704</v>
      </c>
      <c r="C1576" s="8" t="s">
        <v>6045</v>
      </c>
      <c r="D1576" s="8" t="s">
        <v>7672</v>
      </c>
      <c r="E1576" s="8" t="s">
        <v>10733</v>
      </c>
      <c r="F1576" s="8" t="s">
        <v>14212</v>
      </c>
      <c r="G1576" s="8" t="s">
        <v>16461</v>
      </c>
    </row>
    <row r="1577" spans="2:7" x14ac:dyDescent="0.2">
      <c r="B1577" s="8" t="s">
        <v>2705</v>
      </c>
      <c r="C1577" s="8" t="s">
        <v>6046</v>
      </c>
      <c r="D1577" s="8" t="s">
        <v>7673</v>
      </c>
      <c r="E1577" s="8" t="s">
        <v>10734</v>
      </c>
      <c r="F1577" s="8" t="s">
        <v>14213</v>
      </c>
      <c r="G1577" s="8" t="s">
        <v>16462</v>
      </c>
    </row>
    <row r="1578" spans="2:7" x14ac:dyDescent="0.2">
      <c r="B1578" s="8" t="s">
        <v>2706</v>
      </c>
      <c r="C1578" s="8" t="s">
        <v>6047</v>
      </c>
      <c r="D1578" s="8" t="s">
        <v>7674</v>
      </c>
      <c r="E1578" s="8" t="s">
        <v>10735</v>
      </c>
      <c r="F1578" s="8" t="s">
        <v>14214</v>
      </c>
      <c r="G1578" s="8" t="s">
        <v>16463</v>
      </c>
    </row>
    <row r="1579" spans="2:7" x14ac:dyDescent="0.2">
      <c r="B1579" s="8" t="s">
        <v>2707</v>
      </c>
      <c r="C1579" s="8" t="s">
        <v>6048</v>
      </c>
      <c r="D1579" s="8" t="s">
        <v>7675</v>
      </c>
      <c r="E1579" s="8" t="s">
        <v>10736</v>
      </c>
      <c r="F1579" s="8" t="s">
        <v>14215</v>
      </c>
      <c r="G1579" s="8" t="s">
        <v>16464</v>
      </c>
    </row>
    <row r="1580" spans="2:7" x14ac:dyDescent="0.2">
      <c r="B1580" s="8" t="s">
        <v>2708</v>
      </c>
      <c r="C1580" s="8" t="s">
        <v>6049</v>
      </c>
      <c r="D1580" s="8" t="s">
        <v>7676</v>
      </c>
      <c r="E1580" s="8" t="s">
        <v>10737</v>
      </c>
      <c r="F1580" s="8" t="s">
        <v>14216</v>
      </c>
      <c r="G1580" s="8" t="s">
        <v>16465</v>
      </c>
    </row>
    <row r="1581" spans="2:7" x14ac:dyDescent="0.2">
      <c r="B1581" s="8" t="s">
        <v>2709</v>
      </c>
      <c r="C1581" s="8" t="s">
        <v>6050</v>
      </c>
      <c r="D1581" s="8" t="s">
        <v>7677</v>
      </c>
      <c r="E1581" s="8" t="s">
        <v>10738</v>
      </c>
      <c r="F1581" s="8" t="s">
        <v>14217</v>
      </c>
      <c r="G1581" s="8" t="s">
        <v>16466</v>
      </c>
    </row>
    <row r="1582" spans="2:7" x14ac:dyDescent="0.2">
      <c r="B1582" s="8" t="s">
        <v>2710</v>
      </c>
      <c r="C1582" s="8" t="s">
        <v>6051</v>
      </c>
      <c r="D1582" s="8" t="s">
        <v>7678</v>
      </c>
      <c r="E1582" s="8" t="s">
        <v>10739</v>
      </c>
      <c r="F1582" s="8" t="s">
        <v>14218</v>
      </c>
      <c r="G1582" s="8" t="s">
        <v>16467</v>
      </c>
    </row>
    <row r="1583" spans="2:7" x14ac:dyDescent="0.2">
      <c r="B1583" s="8" t="s">
        <v>2711</v>
      </c>
      <c r="C1583" s="8" t="s">
        <v>6052</v>
      </c>
      <c r="D1583" s="8" t="s">
        <v>7679</v>
      </c>
      <c r="E1583" s="8" t="s">
        <v>10740</v>
      </c>
      <c r="F1583" s="8" t="s">
        <v>14219</v>
      </c>
      <c r="G1583" s="8" t="s">
        <v>16468</v>
      </c>
    </row>
    <row r="1584" spans="2:7" x14ac:dyDescent="0.2">
      <c r="B1584" s="8" t="s">
        <v>2712</v>
      </c>
      <c r="C1584" s="8" t="s">
        <v>6053</v>
      </c>
      <c r="D1584" s="8" t="s">
        <v>7680</v>
      </c>
      <c r="E1584" s="8" t="s">
        <v>10741</v>
      </c>
      <c r="F1584" s="8" t="s">
        <v>14220</v>
      </c>
      <c r="G1584" s="8" t="s">
        <v>16469</v>
      </c>
    </row>
    <row r="1585" spans="2:7" x14ac:dyDescent="0.2">
      <c r="B1585" s="8" t="s">
        <v>2713</v>
      </c>
      <c r="C1585" s="8" t="s">
        <v>6054</v>
      </c>
      <c r="D1585" s="8" t="s">
        <v>7681</v>
      </c>
      <c r="E1585" s="8" t="s">
        <v>10742</v>
      </c>
      <c r="F1585" s="8" t="s">
        <v>14221</v>
      </c>
      <c r="G1585" s="8" t="s">
        <v>16470</v>
      </c>
    </row>
    <row r="1586" spans="2:7" x14ac:dyDescent="0.2">
      <c r="B1586" s="8" t="s">
        <v>2714</v>
      </c>
      <c r="C1586" s="8" t="s">
        <v>6055</v>
      </c>
      <c r="D1586" s="8" t="s">
        <v>7682</v>
      </c>
      <c r="E1586" s="8" t="s">
        <v>10743</v>
      </c>
      <c r="F1586" s="8" t="s">
        <v>14222</v>
      </c>
      <c r="G1586" s="8" t="s">
        <v>16471</v>
      </c>
    </row>
    <row r="1587" spans="2:7" x14ac:dyDescent="0.2">
      <c r="B1587" s="8" t="s">
        <v>2715</v>
      </c>
      <c r="C1587" s="8" t="s">
        <v>6056</v>
      </c>
      <c r="D1587" s="8" t="s">
        <v>7683</v>
      </c>
      <c r="E1587" s="8" t="s">
        <v>10744</v>
      </c>
      <c r="F1587" s="8" t="s">
        <v>14223</v>
      </c>
      <c r="G1587" s="8" t="s">
        <v>16472</v>
      </c>
    </row>
    <row r="1588" spans="2:7" x14ac:dyDescent="0.2">
      <c r="B1588" s="8" t="s">
        <v>2716</v>
      </c>
      <c r="C1588" s="8" t="s">
        <v>6057</v>
      </c>
      <c r="D1588" s="8" t="s">
        <v>7684</v>
      </c>
      <c r="E1588" s="8" t="s">
        <v>10745</v>
      </c>
      <c r="F1588" s="8" t="s">
        <v>14224</v>
      </c>
      <c r="G1588" s="8" t="s">
        <v>16473</v>
      </c>
    </row>
    <row r="1589" spans="2:7" x14ac:dyDescent="0.2">
      <c r="B1589" s="8" t="s">
        <v>2717</v>
      </c>
      <c r="C1589" s="8" t="s">
        <v>6058</v>
      </c>
      <c r="D1589" s="8" t="s">
        <v>7685</v>
      </c>
      <c r="E1589" s="8" t="s">
        <v>10746</v>
      </c>
      <c r="F1589" s="8" t="s">
        <v>14225</v>
      </c>
      <c r="G1589" s="8" t="s">
        <v>16474</v>
      </c>
    </row>
    <row r="1590" spans="2:7" x14ac:dyDescent="0.2">
      <c r="B1590" s="8" t="s">
        <v>2718</v>
      </c>
      <c r="C1590" s="8" t="s">
        <v>6059</v>
      </c>
      <c r="D1590" s="8" t="s">
        <v>7686</v>
      </c>
      <c r="E1590" s="8" t="s">
        <v>10747</v>
      </c>
      <c r="F1590" s="8" t="s">
        <v>14226</v>
      </c>
      <c r="G1590" s="8" t="s">
        <v>16475</v>
      </c>
    </row>
    <row r="1591" spans="2:7" x14ac:dyDescent="0.2">
      <c r="B1591" s="8" t="s">
        <v>2719</v>
      </c>
      <c r="C1591" s="8" t="s">
        <v>6060</v>
      </c>
      <c r="D1591" s="8" t="s">
        <v>7687</v>
      </c>
      <c r="E1591" s="8" t="s">
        <v>10748</v>
      </c>
      <c r="F1591" s="8" t="s">
        <v>14227</v>
      </c>
      <c r="G1591" s="8" t="s">
        <v>16476</v>
      </c>
    </row>
    <row r="1592" spans="2:7" x14ac:dyDescent="0.2">
      <c r="B1592" s="8" t="s">
        <v>2720</v>
      </c>
      <c r="C1592" s="8" t="s">
        <v>6061</v>
      </c>
      <c r="D1592" s="8" t="s">
        <v>7688</v>
      </c>
      <c r="E1592" s="8" t="s">
        <v>10749</v>
      </c>
      <c r="F1592" s="8" t="s">
        <v>14228</v>
      </c>
      <c r="G1592" s="8" t="s">
        <v>16477</v>
      </c>
    </row>
    <row r="1593" spans="2:7" x14ac:dyDescent="0.2">
      <c r="B1593" s="8" t="s">
        <v>2721</v>
      </c>
      <c r="C1593" s="8" t="s">
        <v>6062</v>
      </c>
      <c r="D1593" s="8" t="s">
        <v>7689</v>
      </c>
      <c r="E1593" s="8" t="s">
        <v>10750</v>
      </c>
      <c r="F1593" s="8" t="s">
        <v>14229</v>
      </c>
      <c r="G1593" s="8" t="s">
        <v>16478</v>
      </c>
    </row>
    <row r="1594" spans="2:7" x14ac:dyDescent="0.2">
      <c r="B1594" s="8" t="s">
        <v>2722</v>
      </c>
      <c r="C1594" s="8" t="s">
        <v>6063</v>
      </c>
      <c r="D1594" s="8" t="s">
        <v>7690</v>
      </c>
      <c r="E1594" s="8" t="s">
        <v>10751</v>
      </c>
      <c r="F1594" s="8" t="s">
        <v>14230</v>
      </c>
      <c r="G1594" s="8" t="s">
        <v>16479</v>
      </c>
    </row>
    <row r="1595" spans="2:7" x14ac:dyDescent="0.2">
      <c r="B1595" s="8" t="s">
        <v>2723</v>
      </c>
      <c r="C1595" s="8" t="s">
        <v>6064</v>
      </c>
      <c r="D1595" s="8" t="s">
        <v>7691</v>
      </c>
      <c r="E1595" s="8" t="s">
        <v>10752</v>
      </c>
      <c r="F1595" s="8" t="s">
        <v>14231</v>
      </c>
      <c r="G1595" s="8" t="s">
        <v>16480</v>
      </c>
    </row>
    <row r="1596" spans="2:7" x14ac:dyDescent="0.2">
      <c r="B1596" s="8" t="s">
        <v>2724</v>
      </c>
      <c r="C1596" s="8" t="s">
        <v>6065</v>
      </c>
      <c r="D1596" s="8" t="s">
        <v>7692</v>
      </c>
      <c r="E1596" s="8" t="s">
        <v>10753</v>
      </c>
      <c r="F1596" s="8" t="s">
        <v>14232</v>
      </c>
      <c r="G1596" s="8" t="s">
        <v>16481</v>
      </c>
    </row>
    <row r="1597" spans="2:7" x14ac:dyDescent="0.2">
      <c r="B1597" s="8" t="s">
        <v>2725</v>
      </c>
      <c r="C1597" s="8" t="s">
        <v>6066</v>
      </c>
      <c r="D1597" s="8" t="s">
        <v>7693</v>
      </c>
      <c r="E1597" s="8" t="s">
        <v>10754</v>
      </c>
      <c r="F1597" s="8" t="s">
        <v>14233</v>
      </c>
      <c r="G1597" s="8" t="s">
        <v>16482</v>
      </c>
    </row>
    <row r="1598" spans="2:7" x14ac:dyDescent="0.2">
      <c r="B1598" s="8" t="s">
        <v>2726</v>
      </c>
      <c r="C1598" s="8" t="s">
        <v>6067</v>
      </c>
      <c r="D1598" s="8" t="s">
        <v>7694</v>
      </c>
      <c r="E1598" s="8" t="s">
        <v>10755</v>
      </c>
      <c r="F1598" s="8" t="s">
        <v>14234</v>
      </c>
      <c r="G1598" s="8" t="s">
        <v>16483</v>
      </c>
    </row>
    <row r="1599" spans="2:7" x14ac:dyDescent="0.2">
      <c r="B1599" s="8" t="s">
        <v>2727</v>
      </c>
      <c r="C1599" s="8" t="s">
        <v>6068</v>
      </c>
      <c r="D1599" s="8" t="s">
        <v>7695</v>
      </c>
      <c r="E1599" s="8" t="s">
        <v>10756</v>
      </c>
      <c r="F1599" s="8" t="s">
        <v>14235</v>
      </c>
      <c r="G1599" s="8" t="s">
        <v>16484</v>
      </c>
    </row>
    <row r="1600" spans="2:7" x14ac:dyDescent="0.2">
      <c r="B1600" s="8" t="s">
        <v>2728</v>
      </c>
      <c r="C1600" s="8" t="s">
        <v>6069</v>
      </c>
      <c r="D1600" s="8" t="s">
        <v>7696</v>
      </c>
      <c r="E1600" s="8" t="s">
        <v>10757</v>
      </c>
      <c r="F1600" s="8" t="s">
        <v>14236</v>
      </c>
      <c r="G1600" s="8" t="s">
        <v>16485</v>
      </c>
    </row>
    <row r="1601" spans="2:7" x14ac:dyDescent="0.2">
      <c r="B1601" s="8" t="s">
        <v>2729</v>
      </c>
      <c r="C1601" s="8" t="s">
        <v>6070</v>
      </c>
      <c r="D1601" s="8" t="s">
        <v>7697</v>
      </c>
      <c r="E1601" s="8" t="s">
        <v>10758</v>
      </c>
      <c r="F1601" s="8" t="s">
        <v>14237</v>
      </c>
      <c r="G1601" s="8" t="s">
        <v>16486</v>
      </c>
    </row>
    <row r="1602" spans="2:7" x14ac:dyDescent="0.2">
      <c r="B1602" s="8" t="s">
        <v>2730</v>
      </c>
      <c r="C1602" s="8" t="s">
        <v>6071</v>
      </c>
      <c r="D1602" s="8" t="s">
        <v>7698</v>
      </c>
      <c r="E1602" s="8" t="s">
        <v>10759</v>
      </c>
      <c r="F1602" s="8" t="s">
        <v>14238</v>
      </c>
      <c r="G1602" s="8" t="s">
        <v>16487</v>
      </c>
    </row>
    <row r="1603" spans="2:7" x14ac:dyDescent="0.2">
      <c r="B1603" s="8" t="s">
        <v>2731</v>
      </c>
      <c r="C1603" s="8" t="s">
        <v>6072</v>
      </c>
      <c r="D1603" s="8" t="s">
        <v>7699</v>
      </c>
      <c r="E1603" s="8" t="s">
        <v>10760</v>
      </c>
      <c r="F1603" s="8" t="s">
        <v>14239</v>
      </c>
      <c r="G1603" s="8" t="s">
        <v>16488</v>
      </c>
    </row>
    <row r="1604" spans="2:7" x14ac:dyDescent="0.2">
      <c r="B1604" s="8" t="s">
        <v>2732</v>
      </c>
      <c r="C1604" s="8" t="s">
        <v>6073</v>
      </c>
      <c r="D1604" s="8" t="s">
        <v>7700</v>
      </c>
      <c r="E1604" s="8" t="s">
        <v>10761</v>
      </c>
      <c r="F1604" s="8" t="s">
        <v>14240</v>
      </c>
      <c r="G1604" s="8" t="s">
        <v>16489</v>
      </c>
    </row>
    <row r="1605" spans="2:7" x14ac:dyDescent="0.2">
      <c r="B1605" s="8" t="s">
        <v>2733</v>
      </c>
      <c r="C1605" s="8" t="s">
        <v>6074</v>
      </c>
      <c r="D1605" s="8" t="s">
        <v>7701</v>
      </c>
      <c r="E1605" s="8" t="s">
        <v>10762</v>
      </c>
      <c r="F1605" s="8" t="s">
        <v>14241</v>
      </c>
      <c r="G1605" s="8" t="s">
        <v>16490</v>
      </c>
    </row>
    <row r="1606" spans="2:7" x14ac:dyDescent="0.2">
      <c r="B1606" s="8" t="s">
        <v>2734</v>
      </c>
      <c r="C1606" s="8" t="s">
        <v>6075</v>
      </c>
      <c r="D1606" s="8" t="s">
        <v>7702</v>
      </c>
      <c r="E1606" s="8" t="s">
        <v>10763</v>
      </c>
      <c r="F1606" s="8" t="s">
        <v>14242</v>
      </c>
      <c r="G1606" s="8" t="s">
        <v>16491</v>
      </c>
    </row>
    <row r="1607" spans="2:7" x14ac:dyDescent="0.2">
      <c r="B1607" s="8" t="s">
        <v>2735</v>
      </c>
      <c r="C1607" s="8" t="s">
        <v>6076</v>
      </c>
      <c r="D1607" s="8" t="s">
        <v>3616</v>
      </c>
      <c r="E1607" s="8" t="s">
        <v>10764</v>
      </c>
      <c r="F1607" s="8" t="s">
        <v>14243</v>
      </c>
      <c r="G1607" s="8" t="s">
        <v>16492</v>
      </c>
    </row>
    <row r="1608" spans="2:7" x14ac:dyDescent="0.2">
      <c r="B1608" s="8" t="s">
        <v>2736</v>
      </c>
      <c r="C1608" s="8" t="s">
        <v>6077</v>
      </c>
      <c r="D1608" s="8" t="s">
        <v>7703</v>
      </c>
      <c r="E1608" s="8" t="s">
        <v>10765</v>
      </c>
      <c r="F1608" s="8" t="s">
        <v>14244</v>
      </c>
      <c r="G1608" s="8" t="s">
        <v>16493</v>
      </c>
    </row>
    <row r="1609" spans="2:7" x14ac:dyDescent="0.2">
      <c r="B1609" s="8" t="s">
        <v>2737</v>
      </c>
      <c r="C1609" s="8" t="s">
        <v>6078</v>
      </c>
      <c r="D1609" s="8" t="s">
        <v>7704</v>
      </c>
      <c r="E1609" s="8" t="s">
        <v>10766</v>
      </c>
      <c r="F1609" s="8" t="s">
        <v>14245</v>
      </c>
      <c r="G1609" s="8" t="s">
        <v>16494</v>
      </c>
    </row>
    <row r="1610" spans="2:7" x14ac:dyDescent="0.2">
      <c r="B1610" s="8" t="s">
        <v>2738</v>
      </c>
      <c r="C1610" s="8" t="s">
        <v>6079</v>
      </c>
      <c r="D1610" s="8" t="s">
        <v>7705</v>
      </c>
      <c r="E1610" s="8" t="s">
        <v>10767</v>
      </c>
      <c r="F1610" s="8" t="s">
        <v>14246</v>
      </c>
      <c r="G1610" s="8" t="s">
        <v>16495</v>
      </c>
    </row>
    <row r="1611" spans="2:7" x14ac:dyDescent="0.2">
      <c r="B1611" s="8" t="s">
        <v>2739</v>
      </c>
      <c r="C1611" s="8" t="s">
        <v>6080</v>
      </c>
      <c r="D1611" s="8" t="s">
        <v>7706</v>
      </c>
      <c r="E1611" s="8" t="s">
        <v>10768</v>
      </c>
      <c r="F1611" s="8" t="s">
        <v>14247</v>
      </c>
      <c r="G1611" s="8" t="s">
        <v>16496</v>
      </c>
    </row>
    <row r="1612" spans="2:7" x14ac:dyDescent="0.2">
      <c r="B1612" s="8" t="s">
        <v>2740</v>
      </c>
      <c r="C1612" s="8" t="s">
        <v>6081</v>
      </c>
      <c r="D1612" s="8" t="s">
        <v>7707</v>
      </c>
      <c r="E1612" s="8" t="s">
        <v>10769</v>
      </c>
      <c r="F1612" s="8" t="s">
        <v>14248</v>
      </c>
      <c r="G1612" s="8" t="s">
        <v>16497</v>
      </c>
    </row>
    <row r="1613" spans="2:7" x14ac:dyDescent="0.2">
      <c r="B1613" s="8" t="s">
        <v>2741</v>
      </c>
      <c r="C1613" s="8" t="s">
        <v>6082</v>
      </c>
      <c r="D1613" s="8" t="s">
        <v>7708</v>
      </c>
      <c r="E1613" s="8" t="s">
        <v>10770</v>
      </c>
      <c r="F1613" s="8" t="s">
        <v>14249</v>
      </c>
      <c r="G1613" s="8" t="s">
        <v>16498</v>
      </c>
    </row>
    <row r="1614" spans="2:7" x14ac:dyDescent="0.2">
      <c r="B1614" s="8" t="s">
        <v>2742</v>
      </c>
      <c r="C1614" s="8" t="s">
        <v>6083</v>
      </c>
      <c r="D1614" s="8" t="s">
        <v>7709</v>
      </c>
      <c r="E1614" s="8" t="s">
        <v>10771</v>
      </c>
      <c r="F1614" s="8" t="s">
        <v>14250</v>
      </c>
      <c r="G1614" s="8" t="s">
        <v>16499</v>
      </c>
    </row>
    <row r="1615" spans="2:7" x14ac:dyDescent="0.2">
      <c r="B1615" s="8" t="s">
        <v>2743</v>
      </c>
      <c r="C1615" s="8" t="s">
        <v>6084</v>
      </c>
      <c r="D1615" s="8" t="s">
        <v>7710</v>
      </c>
      <c r="E1615" s="8" t="s">
        <v>10772</v>
      </c>
      <c r="F1615" s="8" t="s">
        <v>14251</v>
      </c>
      <c r="G1615" s="8" t="s">
        <v>16500</v>
      </c>
    </row>
    <row r="1616" spans="2:7" x14ac:dyDescent="0.2">
      <c r="B1616" s="8" t="s">
        <v>2744</v>
      </c>
      <c r="C1616" s="8" t="s">
        <v>6085</v>
      </c>
      <c r="D1616" s="8" t="s">
        <v>7711</v>
      </c>
      <c r="E1616" s="8" t="s">
        <v>10773</v>
      </c>
      <c r="F1616" s="8" t="s">
        <v>14252</v>
      </c>
      <c r="G1616" s="8" t="s">
        <v>16501</v>
      </c>
    </row>
    <row r="1617" spans="2:7" x14ac:dyDescent="0.2">
      <c r="B1617" s="8" t="s">
        <v>2745</v>
      </c>
      <c r="C1617" s="8" t="s">
        <v>6086</v>
      </c>
      <c r="D1617" s="8" t="s">
        <v>7712</v>
      </c>
      <c r="E1617" s="8" t="s">
        <v>10774</v>
      </c>
      <c r="F1617" s="8" t="s">
        <v>14253</v>
      </c>
      <c r="G1617" s="8" t="s">
        <v>16502</v>
      </c>
    </row>
    <row r="1618" spans="2:7" x14ac:dyDescent="0.2">
      <c r="B1618" s="8" t="s">
        <v>2746</v>
      </c>
      <c r="C1618" s="8" t="s">
        <v>6087</v>
      </c>
      <c r="D1618" s="8" t="s">
        <v>7713</v>
      </c>
      <c r="E1618" s="8" t="s">
        <v>10775</v>
      </c>
      <c r="F1618" s="8" t="s">
        <v>14254</v>
      </c>
      <c r="G1618" s="8" t="s">
        <v>16503</v>
      </c>
    </row>
    <row r="1619" spans="2:7" x14ac:dyDescent="0.2">
      <c r="B1619" s="8" t="s">
        <v>2747</v>
      </c>
      <c r="C1619" s="8" t="s">
        <v>6088</v>
      </c>
      <c r="D1619" s="8" t="s">
        <v>7714</v>
      </c>
      <c r="E1619" s="8" t="s">
        <v>10776</v>
      </c>
      <c r="F1619" s="8" t="s">
        <v>14255</v>
      </c>
      <c r="G1619" s="8" t="s">
        <v>16504</v>
      </c>
    </row>
    <row r="1620" spans="2:7" x14ac:dyDescent="0.2">
      <c r="B1620" s="8" t="s">
        <v>2748</v>
      </c>
      <c r="C1620" s="8" t="s">
        <v>6089</v>
      </c>
      <c r="D1620" s="8" t="s">
        <v>7715</v>
      </c>
      <c r="E1620" s="8" t="s">
        <v>10777</v>
      </c>
      <c r="F1620" s="8" t="s">
        <v>14256</v>
      </c>
      <c r="G1620" s="8" t="s">
        <v>16505</v>
      </c>
    </row>
    <row r="1621" spans="2:7" x14ac:dyDescent="0.2">
      <c r="B1621" s="8" t="s">
        <v>2749</v>
      </c>
      <c r="C1621" s="8" t="s">
        <v>6090</v>
      </c>
      <c r="D1621" s="8" t="s">
        <v>7716</v>
      </c>
      <c r="E1621" s="8" t="s">
        <v>10778</v>
      </c>
      <c r="F1621" s="8" t="s">
        <v>14257</v>
      </c>
      <c r="G1621" s="8" t="s">
        <v>16506</v>
      </c>
    </row>
    <row r="1622" spans="2:7" x14ac:dyDescent="0.2">
      <c r="B1622" s="8" t="s">
        <v>2750</v>
      </c>
      <c r="C1622" s="8" t="s">
        <v>6091</v>
      </c>
      <c r="D1622" s="8" t="s">
        <v>7717</v>
      </c>
      <c r="E1622" s="8" t="s">
        <v>10779</v>
      </c>
      <c r="F1622" s="8" t="s">
        <v>14258</v>
      </c>
      <c r="G1622" s="8" t="s">
        <v>16507</v>
      </c>
    </row>
    <row r="1623" spans="2:7" x14ac:dyDescent="0.2">
      <c r="B1623" s="8" t="s">
        <v>2751</v>
      </c>
      <c r="C1623" s="8" t="s">
        <v>6092</v>
      </c>
      <c r="D1623" s="8" t="s">
        <v>7718</v>
      </c>
      <c r="E1623" s="8" t="s">
        <v>10780</v>
      </c>
      <c r="F1623" s="8" t="s">
        <v>14259</v>
      </c>
      <c r="G1623" s="8" t="s">
        <v>16508</v>
      </c>
    </row>
    <row r="1624" spans="2:7" x14ac:dyDescent="0.2">
      <c r="B1624" s="8" t="s">
        <v>2752</v>
      </c>
      <c r="C1624" s="8" t="s">
        <v>6093</v>
      </c>
      <c r="D1624" s="8" t="s">
        <v>7719</v>
      </c>
      <c r="E1624" s="8" t="s">
        <v>10781</v>
      </c>
      <c r="F1624" s="8" t="s">
        <v>14260</v>
      </c>
      <c r="G1624" s="8" t="s">
        <v>16509</v>
      </c>
    </row>
    <row r="1625" spans="2:7" x14ac:dyDescent="0.2">
      <c r="B1625" s="8" t="s">
        <v>2753</v>
      </c>
      <c r="C1625" s="8" t="s">
        <v>6094</v>
      </c>
      <c r="D1625" s="8" t="s">
        <v>7720</v>
      </c>
      <c r="E1625" s="8" t="s">
        <v>10782</v>
      </c>
      <c r="F1625" s="8" t="s">
        <v>14261</v>
      </c>
      <c r="G1625" s="8" t="s">
        <v>16510</v>
      </c>
    </row>
    <row r="1626" spans="2:7" x14ac:dyDescent="0.2">
      <c r="B1626" s="8" t="s">
        <v>2754</v>
      </c>
      <c r="C1626" s="8" t="s">
        <v>6095</v>
      </c>
      <c r="D1626" s="8" t="s">
        <v>7721</v>
      </c>
      <c r="E1626" s="8" t="s">
        <v>10783</v>
      </c>
      <c r="F1626" s="8" t="s">
        <v>14262</v>
      </c>
      <c r="G1626" s="8" t="s">
        <v>14546</v>
      </c>
    </row>
    <row r="1627" spans="2:7" x14ac:dyDescent="0.2">
      <c r="B1627" s="8" t="s">
        <v>2755</v>
      </c>
      <c r="C1627" s="8" t="s">
        <v>6096</v>
      </c>
      <c r="D1627" s="8" t="s">
        <v>7722</v>
      </c>
      <c r="E1627" s="8" t="s">
        <v>10784</v>
      </c>
      <c r="F1627" s="8" t="s">
        <v>14263</v>
      </c>
      <c r="G1627" s="8" t="s">
        <v>16511</v>
      </c>
    </row>
    <row r="1628" spans="2:7" x14ac:dyDescent="0.2">
      <c r="B1628" s="8" t="s">
        <v>2756</v>
      </c>
      <c r="C1628" s="8" t="s">
        <v>6097</v>
      </c>
      <c r="D1628" s="8" t="s">
        <v>7723</v>
      </c>
      <c r="E1628" s="8" t="s">
        <v>10785</v>
      </c>
      <c r="F1628" s="8" t="s">
        <v>14264</v>
      </c>
      <c r="G1628" s="8" t="s">
        <v>16512</v>
      </c>
    </row>
    <row r="1629" spans="2:7" x14ac:dyDescent="0.2">
      <c r="B1629" s="8" t="s">
        <v>2757</v>
      </c>
      <c r="C1629" s="8" t="s">
        <v>872</v>
      </c>
      <c r="D1629" s="8" t="s">
        <v>7724</v>
      </c>
      <c r="E1629" s="8" t="s">
        <v>10786</v>
      </c>
      <c r="F1629" s="8" t="s">
        <v>14265</v>
      </c>
      <c r="G1629" s="8" t="s">
        <v>16513</v>
      </c>
    </row>
    <row r="1630" spans="2:7" x14ac:dyDescent="0.2">
      <c r="B1630" s="8" t="s">
        <v>2758</v>
      </c>
      <c r="C1630" s="8" t="s">
        <v>6098</v>
      </c>
      <c r="D1630" s="8" t="s">
        <v>7725</v>
      </c>
      <c r="E1630" s="8" t="s">
        <v>10787</v>
      </c>
      <c r="F1630" s="8" t="s">
        <v>14266</v>
      </c>
      <c r="G1630" s="8" t="s">
        <v>16514</v>
      </c>
    </row>
    <row r="1631" spans="2:7" x14ac:dyDescent="0.2">
      <c r="B1631" s="8" t="s">
        <v>2759</v>
      </c>
      <c r="C1631" s="8" t="s">
        <v>6099</v>
      </c>
      <c r="D1631" s="8" t="s">
        <v>7726</v>
      </c>
      <c r="E1631" s="8" t="s">
        <v>10788</v>
      </c>
      <c r="F1631" s="8" t="s">
        <v>14267</v>
      </c>
      <c r="G1631" s="8" t="s">
        <v>16515</v>
      </c>
    </row>
    <row r="1632" spans="2:7" x14ac:dyDescent="0.2">
      <c r="B1632" s="8" t="s">
        <v>2760</v>
      </c>
      <c r="C1632" s="8" t="s">
        <v>6100</v>
      </c>
      <c r="D1632" s="8" t="s">
        <v>7727</v>
      </c>
      <c r="E1632" s="8" t="s">
        <v>10789</v>
      </c>
      <c r="F1632" s="8" t="s">
        <v>14268</v>
      </c>
      <c r="G1632" s="8" t="s">
        <v>7063</v>
      </c>
    </row>
    <row r="1633" spans="2:7" x14ac:dyDescent="0.2">
      <c r="B1633" s="8" t="s">
        <v>2761</v>
      </c>
      <c r="C1633" s="8" t="s">
        <v>6101</v>
      </c>
      <c r="D1633" s="8" t="s">
        <v>7728</v>
      </c>
      <c r="E1633" s="8" t="s">
        <v>10790</v>
      </c>
      <c r="F1633" s="8" t="s">
        <v>14269</v>
      </c>
      <c r="G1633" s="8" t="s">
        <v>16516</v>
      </c>
    </row>
    <row r="1634" spans="2:7" x14ac:dyDescent="0.2">
      <c r="B1634" s="8" t="s">
        <v>2762</v>
      </c>
      <c r="C1634" s="8" t="s">
        <v>6102</v>
      </c>
      <c r="D1634" s="8" t="s">
        <v>7729</v>
      </c>
      <c r="E1634" s="8" t="s">
        <v>10791</v>
      </c>
      <c r="F1634" s="8" t="s">
        <v>14270</v>
      </c>
      <c r="G1634" s="8" t="s">
        <v>16517</v>
      </c>
    </row>
    <row r="1635" spans="2:7" x14ac:dyDescent="0.2">
      <c r="B1635" s="8" t="s">
        <v>2763</v>
      </c>
      <c r="C1635" s="8" t="s">
        <v>6103</v>
      </c>
      <c r="D1635" s="8" t="s">
        <v>7730</v>
      </c>
      <c r="E1635" s="8" t="s">
        <v>10792</v>
      </c>
      <c r="F1635" s="8" t="s">
        <v>14271</v>
      </c>
      <c r="G1635" s="8" t="s">
        <v>16518</v>
      </c>
    </row>
    <row r="1636" spans="2:7" x14ac:dyDescent="0.2">
      <c r="B1636" s="8" t="s">
        <v>2764</v>
      </c>
      <c r="C1636" s="8" t="s">
        <v>6104</v>
      </c>
      <c r="D1636" s="8" t="s">
        <v>7731</v>
      </c>
      <c r="E1636" s="8" t="s">
        <v>10793</v>
      </c>
      <c r="F1636" s="8" t="s">
        <v>14272</v>
      </c>
      <c r="G1636" s="8" t="s">
        <v>16519</v>
      </c>
    </row>
    <row r="1637" spans="2:7" x14ac:dyDescent="0.2">
      <c r="B1637" s="8" t="s">
        <v>2765</v>
      </c>
      <c r="C1637" s="8" t="s">
        <v>6105</v>
      </c>
      <c r="D1637" s="8" t="s">
        <v>7732</v>
      </c>
      <c r="E1637" s="8" t="s">
        <v>10794</v>
      </c>
      <c r="F1637" s="8" t="s">
        <v>14273</v>
      </c>
      <c r="G1637" s="8" t="s">
        <v>16176</v>
      </c>
    </row>
    <row r="1638" spans="2:7" x14ac:dyDescent="0.2">
      <c r="B1638" s="8" t="s">
        <v>2766</v>
      </c>
      <c r="C1638" s="8" t="s">
        <v>6106</v>
      </c>
      <c r="D1638" s="8" t="s">
        <v>7733</v>
      </c>
      <c r="E1638" s="8" t="s">
        <v>10795</v>
      </c>
      <c r="F1638" s="8" t="s">
        <v>14274</v>
      </c>
      <c r="G1638" s="8" t="s">
        <v>16520</v>
      </c>
    </row>
    <row r="1639" spans="2:7" x14ac:dyDescent="0.2">
      <c r="B1639" s="8" t="s">
        <v>2767</v>
      </c>
      <c r="C1639" s="8" t="s">
        <v>6107</v>
      </c>
      <c r="D1639" s="8" t="s">
        <v>7734</v>
      </c>
      <c r="E1639" s="8" t="s">
        <v>10796</v>
      </c>
      <c r="F1639" s="8" t="s">
        <v>14275</v>
      </c>
      <c r="G1639" s="8" t="s">
        <v>16521</v>
      </c>
    </row>
    <row r="1640" spans="2:7" x14ac:dyDescent="0.2">
      <c r="B1640" s="8" t="s">
        <v>2768</v>
      </c>
      <c r="C1640" s="8" t="s">
        <v>4987</v>
      </c>
      <c r="D1640" s="8" t="s">
        <v>7735</v>
      </c>
      <c r="E1640" s="8" t="s">
        <v>10797</v>
      </c>
      <c r="F1640" s="8" t="s">
        <v>12572</v>
      </c>
      <c r="G1640" s="8" t="s">
        <v>16522</v>
      </c>
    </row>
    <row r="1641" spans="2:7" x14ac:dyDescent="0.2">
      <c r="B1641" s="8" t="s">
        <v>2769</v>
      </c>
      <c r="C1641" s="8" t="s">
        <v>6108</v>
      </c>
      <c r="D1641" s="8" t="s">
        <v>7736</v>
      </c>
      <c r="E1641" s="8" t="s">
        <v>10798</v>
      </c>
      <c r="F1641" s="8" t="s">
        <v>14276</v>
      </c>
      <c r="G1641" s="8" t="s">
        <v>16523</v>
      </c>
    </row>
    <row r="1642" spans="2:7" x14ac:dyDescent="0.2">
      <c r="B1642" s="8" t="s">
        <v>2770</v>
      </c>
      <c r="C1642" s="8" t="s">
        <v>1366</v>
      </c>
      <c r="D1642" s="8" t="s">
        <v>7737</v>
      </c>
      <c r="E1642" s="8" t="s">
        <v>10799</v>
      </c>
      <c r="F1642" s="8" t="s">
        <v>14277</v>
      </c>
      <c r="G1642" s="8" t="s">
        <v>16524</v>
      </c>
    </row>
    <row r="1643" spans="2:7" x14ac:dyDescent="0.2">
      <c r="B1643" s="8" t="s">
        <v>2771</v>
      </c>
      <c r="C1643" s="8" t="s">
        <v>6109</v>
      </c>
      <c r="D1643" s="8" t="s">
        <v>7738</v>
      </c>
      <c r="E1643" s="8" t="s">
        <v>10800</v>
      </c>
      <c r="F1643" s="8" t="s">
        <v>14278</v>
      </c>
      <c r="G1643" s="8" t="s">
        <v>16525</v>
      </c>
    </row>
    <row r="1644" spans="2:7" x14ac:dyDescent="0.2">
      <c r="B1644" s="8" t="s">
        <v>2772</v>
      </c>
      <c r="C1644" s="8" t="s">
        <v>6110</v>
      </c>
      <c r="D1644" s="8" t="s">
        <v>7739</v>
      </c>
      <c r="E1644" s="8" t="s">
        <v>10801</v>
      </c>
      <c r="F1644" s="8" t="s">
        <v>14279</v>
      </c>
      <c r="G1644" s="8" t="s">
        <v>16526</v>
      </c>
    </row>
    <row r="1645" spans="2:7" x14ac:dyDescent="0.2">
      <c r="B1645" s="8" t="s">
        <v>2773</v>
      </c>
      <c r="C1645" s="8" t="s">
        <v>6111</v>
      </c>
      <c r="D1645" s="8" t="s">
        <v>7740</v>
      </c>
      <c r="E1645" s="8" t="s">
        <v>10802</v>
      </c>
      <c r="F1645" s="8" t="s">
        <v>14280</v>
      </c>
      <c r="G1645" s="8" t="s">
        <v>16527</v>
      </c>
    </row>
    <row r="1646" spans="2:7" x14ac:dyDescent="0.2">
      <c r="B1646" s="8" t="s">
        <v>2774</v>
      </c>
      <c r="C1646" s="8" t="s">
        <v>6112</v>
      </c>
      <c r="D1646" s="8" t="s">
        <v>7741</v>
      </c>
      <c r="E1646" s="8" t="s">
        <v>10803</v>
      </c>
      <c r="F1646" s="8" t="s">
        <v>14281</v>
      </c>
      <c r="G1646" s="8" t="s">
        <v>16528</v>
      </c>
    </row>
    <row r="1647" spans="2:7" x14ac:dyDescent="0.2">
      <c r="B1647" s="8" t="s">
        <v>2775</v>
      </c>
      <c r="C1647" s="8" t="s">
        <v>6113</v>
      </c>
      <c r="D1647" s="8" t="s">
        <v>7742</v>
      </c>
      <c r="E1647" s="8" t="s">
        <v>10804</v>
      </c>
      <c r="F1647" s="8" t="s">
        <v>14282</v>
      </c>
      <c r="G1647" s="8" t="s">
        <v>16529</v>
      </c>
    </row>
    <row r="1648" spans="2:7" x14ac:dyDescent="0.2">
      <c r="B1648" s="8" t="s">
        <v>2776</v>
      </c>
      <c r="C1648" s="8" t="s">
        <v>6114</v>
      </c>
      <c r="D1648" s="8" t="s">
        <v>7743</v>
      </c>
      <c r="E1648" s="8" t="s">
        <v>10805</v>
      </c>
      <c r="F1648" s="8" t="s">
        <v>14283</v>
      </c>
      <c r="G1648" s="8" t="s">
        <v>16530</v>
      </c>
    </row>
    <row r="1649" spans="2:7" x14ac:dyDescent="0.2">
      <c r="B1649" s="8" t="s">
        <v>2777</v>
      </c>
      <c r="C1649" s="8" t="s">
        <v>6115</v>
      </c>
      <c r="D1649" s="8" t="s">
        <v>7744</v>
      </c>
      <c r="E1649" s="8" t="s">
        <v>10806</v>
      </c>
      <c r="F1649" s="8" t="s">
        <v>14284</v>
      </c>
      <c r="G1649" s="8" t="s">
        <v>16531</v>
      </c>
    </row>
    <row r="1650" spans="2:7" x14ac:dyDescent="0.2">
      <c r="B1650" s="8" t="s">
        <v>2778</v>
      </c>
      <c r="C1650" s="8" t="s">
        <v>6116</v>
      </c>
      <c r="D1650" s="8" t="s">
        <v>7745</v>
      </c>
      <c r="E1650" s="8" t="s">
        <v>10807</v>
      </c>
      <c r="F1650" s="8" t="s">
        <v>14285</v>
      </c>
      <c r="G1650" s="8" t="s">
        <v>16532</v>
      </c>
    </row>
    <row r="1651" spans="2:7" x14ac:dyDescent="0.2">
      <c r="B1651" s="8" t="s">
        <v>2779</v>
      </c>
      <c r="C1651" s="8" t="s">
        <v>6117</v>
      </c>
      <c r="D1651" s="8" t="s">
        <v>7746</v>
      </c>
      <c r="E1651" s="8" t="s">
        <v>10808</v>
      </c>
      <c r="F1651" s="8" t="s">
        <v>14286</v>
      </c>
      <c r="G1651" s="8" t="s">
        <v>16533</v>
      </c>
    </row>
    <row r="1652" spans="2:7" x14ac:dyDescent="0.2">
      <c r="B1652" s="8" t="s">
        <v>2780</v>
      </c>
      <c r="C1652" s="8" t="s">
        <v>6118</v>
      </c>
      <c r="D1652" s="8" t="s">
        <v>7747</v>
      </c>
      <c r="E1652" s="8" t="s">
        <v>10809</v>
      </c>
      <c r="F1652" s="8" t="s">
        <v>14287</v>
      </c>
      <c r="G1652" s="8" t="s">
        <v>16534</v>
      </c>
    </row>
    <row r="1653" spans="2:7" x14ac:dyDescent="0.2">
      <c r="B1653" s="8" t="s">
        <v>2781</v>
      </c>
      <c r="C1653" s="8" t="s">
        <v>6119</v>
      </c>
      <c r="D1653" s="8" t="s">
        <v>7748</v>
      </c>
      <c r="E1653" s="8" t="s">
        <v>10810</v>
      </c>
      <c r="F1653" s="8" t="s">
        <v>14288</v>
      </c>
      <c r="G1653" s="8" t="s">
        <v>16535</v>
      </c>
    </row>
    <row r="1654" spans="2:7" x14ac:dyDescent="0.2">
      <c r="B1654" s="8" t="s">
        <v>2782</v>
      </c>
      <c r="D1654" s="8" t="s">
        <v>7749</v>
      </c>
      <c r="E1654" s="8" t="s">
        <v>10811</v>
      </c>
      <c r="F1654" s="8" t="s">
        <v>14289</v>
      </c>
      <c r="G1654" s="8" t="s">
        <v>16536</v>
      </c>
    </row>
    <row r="1655" spans="2:7" x14ac:dyDescent="0.2">
      <c r="B1655" s="8" t="s">
        <v>2783</v>
      </c>
      <c r="D1655" s="8" t="s">
        <v>7750</v>
      </c>
      <c r="E1655" s="8" t="s">
        <v>10812</v>
      </c>
      <c r="F1655" s="8" t="s">
        <v>14290</v>
      </c>
      <c r="G1655" s="8" t="s">
        <v>16537</v>
      </c>
    </row>
    <row r="1656" spans="2:7" x14ac:dyDescent="0.2">
      <c r="B1656" s="8" t="s">
        <v>2784</v>
      </c>
      <c r="D1656" s="8" t="s">
        <v>7751</v>
      </c>
      <c r="E1656" s="8" t="s">
        <v>10813</v>
      </c>
      <c r="F1656" s="8" t="s">
        <v>14291</v>
      </c>
      <c r="G1656" s="8" t="s">
        <v>16538</v>
      </c>
    </row>
    <row r="1657" spans="2:7" x14ac:dyDescent="0.2">
      <c r="B1657" s="8" t="s">
        <v>2785</v>
      </c>
      <c r="D1657" s="8" t="s">
        <v>7752</v>
      </c>
      <c r="E1657" s="8" t="s">
        <v>10814</v>
      </c>
      <c r="F1657" s="8" t="s">
        <v>14292</v>
      </c>
      <c r="G1657" s="8" t="s">
        <v>16539</v>
      </c>
    </row>
    <row r="1658" spans="2:7" x14ac:dyDescent="0.2">
      <c r="B1658" s="8" t="s">
        <v>2786</v>
      </c>
      <c r="D1658" s="8" t="s">
        <v>7753</v>
      </c>
      <c r="E1658" s="8" t="s">
        <v>10815</v>
      </c>
      <c r="F1658" s="8" t="s">
        <v>14293</v>
      </c>
      <c r="G1658" s="8" t="s">
        <v>16540</v>
      </c>
    </row>
    <row r="1659" spans="2:7" x14ac:dyDescent="0.2">
      <c r="B1659" s="8" t="s">
        <v>2787</v>
      </c>
      <c r="D1659" s="8" t="s">
        <v>7754</v>
      </c>
      <c r="E1659" s="8" t="s">
        <v>10816</v>
      </c>
      <c r="F1659" s="8" t="s">
        <v>14294</v>
      </c>
      <c r="G1659" s="8" t="s">
        <v>16541</v>
      </c>
    </row>
    <row r="1660" spans="2:7" x14ac:dyDescent="0.2">
      <c r="B1660" s="8" t="s">
        <v>2788</v>
      </c>
      <c r="D1660" s="8" t="s">
        <v>7755</v>
      </c>
      <c r="E1660" s="8" t="s">
        <v>10817</v>
      </c>
      <c r="F1660" s="8" t="s">
        <v>14295</v>
      </c>
      <c r="G1660" s="8" t="s">
        <v>16542</v>
      </c>
    </row>
    <row r="1661" spans="2:7" x14ac:dyDescent="0.2">
      <c r="B1661" s="8" t="s">
        <v>2789</v>
      </c>
      <c r="D1661" s="8" t="s">
        <v>7756</v>
      </c>
      <c r="E1661" s="8" t="s">
        <v>10818</v>
      </c>
      <c r="F1661" s="8" t="s">
        <v>14296</v>
      </c>
      <c r="G1661" s="8" t="s">
        <v>16543</v>
      </c>
    </row>
    <row r="1662" spans="2:7" x14ac:dyDescent="0.2">
      <c r="B1662" s="8" t="s">
        <v>2790</v>
      </c>
      <c r="D1662" s="8" t="s">
        <v>7757</v>
      </c>
      <c r="E1662" s="8" t="s">
        <v>10819</v>
      </c>
      <c r="F1662" s="8" t="s">
        <v>14297</v>
      </c>
      <c r="G1662" s="8" t="s">
        <v>16544</v>
      </c>
    </row>
    <row r="1663" spans="2:7" x14ac:dyDescent="0.2">
      <c r="B1663" s="8" t="s">
        <v>2791</v>
      </c>
      <c r="D1663" s="8" t="s">
        <v>7758</v>
      </c>
      <c r="E1663" s="8" t="s">
        <v>10820</v>
      </c>
      <c r="F1663" s="8" t="s">
        <v>14298</v>
      </c>
      <c r="G1663" s="8" t="s">
        <v>16545</v>
      </c>
    </row>
    <row r="1664" spans="2:7" x14ac:dyDescent="0.2">
      <c r="B1664" s="8" t="s">
        <v>2792</v>
      </c>
      <c r="D1664" s="8" t="s">
        <v>7759</v>
      </c>
      <c r="E1664" s="8" t="s">
        <v>10821</v>
      </c>
      <c r="F1664" s="8" t="s">
        <v>14299</v>
      </c>
      <c r="G1664" s="8" t="s">
        <v>16546</v>
      </c>
    </row>
    <row r="1665" spans="2:7" x14ac:dyDescent="0.2">
      <c r="B1665" s="8" t="s">
        <v>2793</v>
      </c>
      <c r="D1665" s="8" t="s">
        <v>7760</v>
      </c>
      <c r="E1665" s="8" t="s">
        <v>10822</v>
      </c>
      <c r="F1665" s="8" t="s">
        <v>14300</v>
      </c>
      <c r="G1665" s="8" t="s">
        <v>16547</v>
      </c>
    </row>
    <row r="1666" spans="2:7" x14ac:dyDescent="0.2">
      <c r="B1666" s="8" t="s">
        <v>2794</v>
      </c>
      <c r="D1666" s="8" t="s">
        <v>7761</v>
      </c>
      <c r="E1666" s="8" t="s">
        <v>10823</v>
      </c>
      <c r="F1666" s="8" t="s">
        <v>14301</v>
      </c>
      <c r="G1666" s="8" t="s">
        <v>16548</v>
      </c>
    </row>
    <row r="1667" spans="2:7" x14ac:dyDescent="0.2">
      <c r="B1667" s="8" t="s">
        <v>2795</v>
      </c>
      <c r="D1667" s="8" t="s">
        <v>7762</v>
      </c>
      <c r="E1667" s="8" t="s">
        <v>10824</v>
      </c>
      <c r="F1667" s="8" t="s">
        <v>14302</v>
      </c>
      <c r="G1667" s="8" t="s">
        <v>16549</v>
      </c>
    </row>
    <row r="1668" spans="2:7" x14ac:dyDescent="0.2">
      <c r="B1668" s="8" t="s">
        <v>2796</v>
      </c>
      <c r="D1668" s="8" t="s">
        <v>7763</v>
      </c>
      <c r="E1668" s="8" t="s">
        <v>10825</v>
      </c>
      <c r="F1668" s="8" t="s">
        <v>14303</v>
      </c>
      <c r="G1668" s="8" t="s">
        <v>16550</v>
      </c>
    </row>
    <row r="1669" spans="2:7" x14ac:dyDescent="0.2">
      <c r="B1669" s="8" t="s">
        <v>2797</v>
      </c>
      <c r="D1669" s="8" t="s">
        <v>7764</v>
      </c>
      <c r="E1669" s="8" t="s">
        <v>10826</v>
      </c>
      <c r="F1669" s="8" t="s">
        <v>14304</v>
      </c>
      <c r="G1669" s="8" t="s">
        <v>16551</v>
      </c>
    </row>
    <row r="1670" spans="2:7" x14ac:dyDescent="0.2">
      <c r="B1670" s="8" t="s">
        <v>2798</v>
      </c>
      <c r="D1670" s="8" t="s">
        <v>7765</v>
      </c>
      <c r="E1670" s="8" t="s">
        <v>10827</v>
      </c>
      <c r="F1670" s="8" t="s">
        <v>14305</v>
      </c>
      <c r="G1670" s="8" t="s">
        <v>16552</v>
      </c>
    </row>
    <row r="1671" spans="2:7" x14ac:dyDescent="0.2">
      <c r="B1671" s="8" t="s">
        <v>2799</v>
      </c>
      <c r="D1671" s="8" t="s">
        <v>7766</v>
      </c>
      <c r="E1671" s="8" t="s">
        <v>10828</v>
      </c>
      <c r="F1671" s="8" t="s">
        <v>14306</v>
      </c>
      <c r="G1671" s="8" t="s">
        <v>16553</v>
      </c>
    </row>
    <row r="1672" spans="2:7" x14ac:dyDescent="0.2">
      <c r="B1672" s="8" t="s">
        <v>2800</v>
      </c>
      <c r="D1672" s="8" t="s">
        <v>7767</v>
      </c>
      <c r="E1672" s="8" t="s">
        <v>10829</v>
      </c>
      <c r="F1672" s="8" t="s">
        <v>14307</v>
      </c>
      <c r="G1672" s="8" t="s">
        <v>16554</v>
      </c>
    </row>
    <row r="1673" spans="2:7" x14ac:dyDescent="0.2">
      <c r="B1673" s="8" t="s">
        <v>2801</v>
      </c>
      <c r="D1673" s="8" t="s">
        <v>7768</v>
      </c>
      <c r="E1673" s="8" t="s">
        <v>10830</v>
      </c>
      <c r="F1673" s="8" t="s">
        <v>14308</v>
      </c>
      <c r="G1673" s="8" t="s">
        <v>16555</v>
      </c>
    </row>
    <row r="1674" spans="2:7" x14ac:dyDescent="0.2">
      <c r="B1674" s="8" t="s">
        <v>2802</v>
      </c>
      <c r="D1674" s="8" t="s">
        <v>7769</v>
      </c>
      <c r="E1674" s="8" t="s">
        <v>10831</v>
      </c>
      <c r="F1674" s="8" t="s">
        <v>14309</v>
      </c>
      <c r="G1674" s="8" t="s">
        <v>16556</v>
      </c>
    </row>
    <row r="1675" spans="2:7" x14ac:dyDescent="0.2">
      <c r="B1675" s="8" t="s">
        <v>2803</v>
      </c>
      <c r="D1675" s="8" t="s">
        <v>7770</v>
      </c>
      <c r="E1675" s="8" t="s">
        <v>10832</v>
      </c>
      <c r="F1675" s="8" t="s">
        <v>14310</v>
      </c>
      <c r="G1675" s="8" t="s">
        <v>16557</v>
      </c>
    </row>
    <row r="1676" spans="2:7" x14ac:dyDescent="0.2">
      <c r="B1676" s="8" t="s">
        <v>2804</v>
      </c>
      <c r="D1676" s="8" t="s">
        <v>7771</v>
      </c>
      <c r="E1676" s="8" t="s">
        <v>10833</v>
      </c>
      <c r="F1676" s="8" t="s">
        <v>14311</v>
      </c>
      <c r="G1676" s="8" t="s">
        <v>16558</v>
      </c>
    </row>
    <row r="1677" spans="2:7" x14ac:dyDescent="0.2">
      <c r="B1677" s="8" t="s">
        <v>2805</v>
      </c>
      <c r="D1677" s="8" t="s">
        <v>7772</v>
      </c>
      <c r="E1677" s="8" t="s">
        <v>10834</v>
      </c>
      <c r="F1677" s="8" t="s">
        <v>14312</v>
      </c>
      <c r="G1677" s="8" t="s">
        <v>16559</v>
      </c>
    </row>
    <row r="1678" spans="2:7" x14ac:dyDescent="0.2">
      <c r="B1678" s="8" t="s">
        <v>2806</v>
      </c>
      <c r="D1678" s="8" t="s">
        <v>7773</v>
      </c>
      <c r="E1678" s="8" t="s">
        <v>10835</v>
      </c>
      <c r="F1678" s="8" t="s">
        <v>14313</v>
      </c>
      <c r="G1678" s="8" t="s">
        <v>16560</v>
      </c>
    </row>
    <row r="1679" spans="2:7" x14ac:dyDescent="0.2">
      <c r="B1679" s="8" t="s">
        <v>2807</v>
      </c>
      <c r="D1679" s="8" t="s">
        <v>7774</v>
      </c>
      <c r="E1679" s="8" t="s">
        <v>10836</v>
      </c>
      <c r="F1679" s="8" t="s">
        <v>14314</v>
      </c>
      <c r="G1679" s="8" t="s">
        <v>16561</v>
      </c>
    </row>
    <row r="1680" spans="2:7" x14ac:dyDescent="0.2">
      <c r="B1680" s="8" t="s">
        <v>2808</v>
      </c>
      <c r="D1680" s="8" t="s">
        <v>7775</v>
      </c>
      <c r="E1680" s="8" t="s">
        <v>10837</v>
      </c>
      <c r="F1680" s="8" t="s">
        <v>14315</v>
      </c>
      <c r="G1680" s="8" t="s">
        <v>16562</v>
      </c>
    </row>
    <row r="1681" spans="2:7" x14ac:dyDescent="0.2">
      <c r="B1681" s="8" t="s">
        <v>2809</v>
      </c>
      <c r="D1681" s="8" t="s">
        <v>7776</v>
      </c>
      <c r="E1681" s="8" t="s">
        <v>10838</v>
      </c>
      <c r="F1681" s="8" t="s">
        <v>14316</v>
      </c>
      <c r="G1681" s="8" t="s">
        <v>16563</v>
      </c>
    </row>
    <row r="1682" spans="2:7" x14ac:dyDescent="0.2">
      <c r="B1682" s="8" t="s">
        <v>2810</v>
      </c>
      <c r="D1682" s="8" t="s">
        <v>7777</v>
      </c>
      <c r="E1682" s="8" t="s">
        <v>10839</v>
      </c>
      <c r="F1682" s="8" t="s">
        <v>14317</v>
      </c>
      <c r="G1682" s="8" t="s">
        <v>16564</v>
      </c>
    </row>
    <row r="1683" spans="2:7" x14ac:dyDescent="0.2">
      <c r="B1683" s="8" t="s">
        <v>2811</v>
      </c>
      <c r="D1683" s="8" t="s">
        <v>7778</v>
      </c>
      <c r="E1683" s="8" t="s">
        <v>10840</v>
      </c>
      <c r="F1683" s="8" t="s">
        <v>14318</v>
      </c>
      <c r="G1683" s="8" t="s">
        <v>16565</v>
      </c>
    </row>
    <row r="1684" spans="2:7" x14ac:dyDescent="0.2">
      <c r="B1684" s="8" t="s">
        <v>2812</v>
      </c>
      <c r="D1684" s="8" t="s">
        <v>7779</v>
      </c>
      <c r="E1684" s="8" t="s">
        <v>10841</v>
      </c>
      <c r="F1684" s="8" t="s">
        <v>14319</v>
      </c>
      <c r="G1684" s="8" t="s">
        <v>16566</v>
      </c>
    </row>
    <row r="1685" spans="2:7" x14ac:dyDescent="0.2">
      <c r="B1685" s="8" t="s">
        <v>2813</v>
      </c>
      <c r="D1685" s="8" t="s">
        <v>7780</v>
      </c>
      <c r="E1685" s="8" t="s">
        <v>10842</v>
      </c>
      <c r="F1685" s="8" t="s">
        <v>14320</v>
      </c>
      <c r="G1685" s="8" t="s">
        <v>16567</v>
      </c>
    </row>
    <row r="1686" spans="2:7" x14ac:dyDescent="0.2">
      <c r="B1686" s="8" t="s">
        <v>2814</v>
      </c>
      <c r="D1686" s="8" t="s">
        <v>7781</v>
      </c>
      <c r="E1686" s="8" t="s">
        <v>10843</v>
      </c>
      <c r="F1686" s="8" t="s">
        <v>14321</v>
      </c>
      <c r="G1686" s="8" t="s">
        <v>16568</v>
      </c>
    </row>
    <row r="1687" spans="2:7" x14ac:dyDescent="0.2">
      <c r="B1687" s="8" t="s">
        <v>2815</v>
      </c>
      <c r="D1687" s="8" t="s">
        <v>7782</v>
      </c>
      <c r="E1687" s="8" t="s">
        <v>10844</v>
      </c>
      <c r="F1687" s="8" t="s">
        <v>14322</v>
      </c>
      <c r="G1687" s="8" t="s">
        <v>16569</v>
      </c>
    </row>
    <row r="1688" spans="2:7" x14ac:dyDescent="0.2">
      <c r="B1688" s="8" t="s">
        <v>2816</v>
      </c>
      <c r="D1688" s="8" t="s">
        <v>7783</v>
      </c>
      <c r="E1688" s="8" t="s">
        <v>10845</v>
      </c>
      <c r="F1688" s="8" t="s">
        <v>14323</v>
      </c>
      <c r="G1688" s="8" t="s">
        <v>16570</v>
      </c>
    </row>
    <row r="1689" spans="2:7" x14ac:dyDescent="0.2">
      <c r="B1689" s="8" t="s">
        <v>2817</v>
      </c>
      <c r="D1689" s="8" t="s">
        <v>7784</v>
      </c>
      <c r="E1689" s="8" t="s">
        <v>10846</v>
      </c>
      <c r="F1689" s="8" t="s">
        <v>14324</v>
      </c>
      <c r="G1689" s="8" t="s">
        <v>16571</v>
      </c>
    </row>
    <row r="1690" spans="2:7" x14ac:dyDescent="0.2">
      <c r="B1690" s="8" t="s">
        <v>2818</v>
      </c>
      <c r="D1690" s="8" t="s">
        <v>7785</v>
      </c>
      <c r="E1690" s="8" t="s">
        <v>10847</v>
      </c>
      <c r="F1690" s="8" t="s">
        <v>14325</v>
      </c>
      <c r="G1690" s="8" t="s">
        <v>16572</v>
      </c>
    </row>
    <row r="1691" spans="2:7" x14ac:dyDescent="0.2">
      <c r="B1691" s="8" t="s">
        <v>2819</v>
      </c>
      <c r="D1691" s="8" t="s">
        <v>7786</v>
      </c>
      <c r="E1691" s="8" t="s">
        <v>10848</v>
      </c>
      <c r="F1691" s="8" t="s">
        <v>14326</v>
      </c>
      <c r="G1691" s="8" t="s">
        <v>16573</v>
      </c>
    </row>
    <row r="1692" spans="2:7" x14ac:dyDescent="0.2">
      <c r="B1692" s="8" t="s">
        <v>2820</v>
      </c>
      <c r="D1692" s="8" t="s">
        <v>7787</v>
      </c>
      <c r="E1692" s="8" t="s">
        <v>10849</v>
      </c>
      <c r="F1692" s="8" t="s">
        <v>14327</v>
      </c>
      <c r="G1692" s="8" t="s">
        <v>16574</v>
      </c>
    </row>
    <row r="1693" spans="2:7" x14ac:dyDescent="0.2">
      <c r="B1693" s="8" t="s">
        <v>2821</v>
      </c>
      <c r="D1693" s="8" t="s">
        <v>7788</v>
      </c>
      <c r="E1693" s="8" t="s">
        <v>10850</v>
      </c>
      <c r="F1693" s="8" t="s">
        <v>14328</v>
      </c>
      <c r="G1693" s="8" t="s">
        <v>16575</v>
      </c>
    </row>
    <row r="1694" spans="2:7" x14ac:dyDescent="0.2">
      <c r="B1694" s="8" t="s">
        <v>2822</v>
      </c>
      <c r="D1694" s="8" t="s">
        <v>7789</v>
      </c>
      <c r="E1694" s="8" t="s">
        <v>10851</v>
      </c>
      <c r="F1694" s="8" t="s">
        <v>14329</v>
      </c>
      <c r="G1694" s="8" t="s">
        <v>16576</v>
      </c>
    </row>
    <row r="1695" spans="2:7" x14ac:dyDescent="0.2">
      <c r="B1695" s="8" t="s">
        <v>2823</v>
      </c>
      <c r="D1695" s="8" t="s">
        <v>7790</v>
      </c>
      <c r="E1695" s="8" t="s">
        <v>10852</v>
      </c>
      <c r="F1695" s="8" t="s">
        <v>14330</v>
      </c>
      <c r="G1695" s="8" t="s">
        <v>16577</v>
      </c>
    </row>
    <row r="1696" spans="2:7" x14ac:dyDescent="0.2">
      <c r="B1696" s="8" t="s">
        <v>2824</v>
      </c>
      <c r="D1696" s="8" t="s">
        <v>7791</v>
      </c>
      <c r="E1696" s="8" t="s">
        <v>10853</v>
      </c>
      <c r="F1696" s="8" t="s">
        <v>14331</v>
      </c>
      <c r="G1696" s="8" t="s">
        <v>16578</v>
      </c>
    </row>
    <row r="1697" spans="2:7" x14ac:dyDescent="0.2">
      <c r="B1697" s="8" t="s">
        <v>2825</v>
      </c>
      <c r="D1697" s="8" t="s">
        <v>7792</v>
      </c>
      <c r="E1697" s="8" t="s">
        <v>10854</v>
      </c>
      <c r="F1697" s="8" t="s">
        <v>14332</v>
      </c>
      <c r="G1697" s="8" t="s">
        <v>16579</v>
      </c>
    </row>
    <row r="1698" spans="2:7" x14ac:dyDescent="0.2">
      <c r="B1698" s="8" t="s">
        <v>2826</v>
      </c>
      <c r="D1698" s="8" t="s">
        <v>7793</v>
      </c>
      <c r="E1698" s="8" t="s">
        <v>10855</v>
      </c>
      <c r="F1698" s="8" t="s">
        <v>14333</v>
      </c>
      <c r="G1698" s="8" t="s">
        <v>16580</v>
      </c>
    </row>
    <row r="1699" spans="2:7" x14ac:dyDescent="0.2">
      <c r="B1699" s="8" t="s">
        <v>2827</v>
      </c>
      <c r="D1699" s="8" t="s">
        <v>7794</v>
      </c>
      <c r="E1699" s="8" t="s">
        <v>10856</v>
      </c>
      <c r="F1699" s="8" t="s">
        <v>14334</v>
      </c>
      <c r="G1699" s="8" t="s">
        <v>16581</v>
      </c>
    </row>
    <row r="1700" spans="2:7" x14ac:dyDescent="0.2">
      <c r="B1700" s="8" t="s">
        <v>2828</v>
      </c>
      <c r="D1700" s="8" t="s">
        <v>7795</v>
      </c>
      <c r="E1700" s="8" t="s">
        <v>10857</v>
      </c>
      <c r="F1700" s="8" t="s">
        <v>14335</v>
      </c>
      <c r="G1700" s="8" t="s">
        <v>16582</v>
      </c>
    </row>
    <row r="1701" spans="2:7" x14ac:dyDescent="0.2">
      <c r="B1701" s="8" t="s">
        <v>2829</v>
      </c>
      <c r="D1701" s="8" t="s">
        <v>7796</v>
      </c>
      <c r="E1701" s="8" t="s">
        <v>10858</v>
      </c>
      <c r="F1701" s="8" t="s">
        <v>14336</v>
      </c>
    </row>
    <row r="1702" spans="2:7" x14ac:dyDescent="0.2">
      <c r="B1702" s="8" t="s">
        <v>2830</v>
      </c>
      <c r="D1702" s="8" t="s">
        <v>7797</v>
      </c>
      <c r="E1702" s="8" t="s">
        <v>10859</v>
      </c>
      <c r="F1702" s="8" t="s">
        <v>14337</v>
      </c>
    </row>
    <row r="1703" spans="2:7" x14ac:dyDescent="0.2">
      <c r="B1703" s="8" t="s">
        <v>2831</v>
      </c>
      <c r="D1703" s="8" t="s">
        <v>7798</v>
      </c>
      <c r="E1703" s="8" t="s">
        <v>10860</v>
      </c>
      <c r="F1703" s="8" t="s">
        <v>14338</v>
      </c>
    </row>
    <row r="1704" spans="2:7" x14ac:dyDescent="0.2">
      <c r="B1704" s="8" t="s">
        <v>2832</v>
      </c>
      <c r="D1704" s="8" t="s">
        <v>7799</v>
      </c>
      <c r="E1704" s="8" t="s">
        <v>10861</v>
      </c>
      <c r="F1704" s="8" t="s">
        <v>14339</v>
      </c>
    </row>
    <row r="1705" spans="2:7" x14ac:dyDescent="0.2">
      <c r="B1705" s="8" t="s">
        <v>2833</v>
      </c>
      <c r="D1705" s="8" t="s">
        <v>7800</v>
      </c>
      <c r="E1705" s="8" t="s">
        <v>10862</v>
      </c>
      <c r="F1705" s="8" t="s">
        <v>14340</v>
      </c>
    </row>
    <row r="1706" spans="2:7" x14ac:dyDescent="0.2">
      <c r="B1706" s="8" t="s">
        <v>2834</v>
      </c>
      <c r="D1706" s="8" t="s">
        <v>7801</v>
      </c>
      <c r="E1706" s="8" t="s">
        <v>10863</v>
      </c>
      <c r="F1706" s="8" t="s">
        <v>14341</v>
      </c>
    </row>
    <row r="1707" spans="2:7" x14ac:dyDescent="0.2">
      <c r="B1707" s="8" t="s">
        <v>2835</v>
      </c>
      <c r="D1707" s="8" t="s">
        <v>7802</v>
      </c>
      <c r="E1707" s="8" t="s">
        <v>10864</v>
      </c>
      <c r="F1707" s="8" t="s">
        <v>14342</v>
      </c>
    </row>
    <row r="1708" spans="2:7" x14ac:dyDescent="0.2">
      <c r="B1708" s="8" t="s">
        <v>2836</v>
      </c>
      <c r="D1708" s="8" t="s">
        <v>7803</v>
      </c>
      <c r="E1708" s="8" t="s">
        <v>10865</v>
      </c>
      <c r="F1708" s="8" t="s">
        <v>14343</v>
      </c>
    </row>
    <row r="1709" spans="2:7" x14ac:dyDescent="0.2">
      <c r="B1709" s="8" t="s">
        <v>2837</v>
      </c>
      <c r="D1709" s="8" t="s">
        <v>7804</v>
      </c>
      <c r="E1709" s="8" t="s">
        <v>10866</v>
      </c>
      <c r="F1709" s="8" t="s">
        <v>14344</v>
      </c>
    </row>
    <row r="1710" spans="2:7" x14ac:dyDescent="0.2">
      <c r="B1710" s="8" t="s">
        <v>2838</v>
      </c>
      <c r="D1710" s="8" t="s">
        <v>7805</v>
      </c>
      <c r="E1710" s="8" t="s">
        <v>10867</v>
      </c>
      <c r="F1710" s="8" t="s">
        <v>14345</v>
      </c>
    </row>
    <row r="1711" spans="2:7" x14ac:dyDescent="0.2">
      <c r="B1711" s="8" t="s">
        <v>2839</v>
      </c>
      <c r="D1711" s="8" t="s">
        <v>7806</v>
      </c>
      <c r="E1711" s="8" t="s">
        <v>10868</v>
      </c>
      <c r="F1711" s="8" t="s">
        <v>14346</v>
      </c>
    </row>
    <row r="1712" spans="2:7" x14ac:dyDescent="0.2">
      <c r="B1712" s="8" t="s">
        <v>2840</v>
      </c>
      <c r="D1712" s="8" t="s">
        <v>7807</v>
      </c>
      <c r="E1712" s="8" t="s">
        <v>10869</v>
      </c>
      <c r="F1712" s="8" t="s">
        <v>14347</v>
      </c>
    </row>
    <row r="1713" spans="2:6" x14ac:dyDescent="0.2">
      <c r="B1713" s="8" t="s">
        <v>2841</v>
      </c>
      <c r="D1713" s="8" t="s">
        <v>7808</v>
      </c>
      <c r="E1713" s="8" t="s">
        <v>10870</v>
      </c>
      <c r="F1713" s="8" t="s">
        <v>14348</v>
      </c>
    </row>
    <row r="1714" spans="2:6" x14ac:dyDescent="0.2">
      <c r="B1714" s="8" t="s">
        <v>2842</v>
      </c>
      <c r="D1714" s="8" t="s">
        <v>7809</v>
      </c>
      <c r="E1714" s="8" t="s">
        <v>10871</v>
      </c>
      <c r="F1714" s="8" t="s">
        <v>14349</v>
      </c>
    </row>
    <row r="1715" spans="2:6" x14ac:dyDescent="0.2">
      <c r="B1715" s="8" t="s">
        <v>2843</v>
      </c>
      <c r="D1715" s="8" t="s">
        <v>7810</v>
      </c>
      <c r="E1715" s="8" t="s">
        <v>10872</v>
      </c>
      <c r="F1715" s="8" t="s">
        <v>14350</v>
      </c>
    </row>
    <row r="1716" spans="2:6" x14ac:dyDescent="0.2">
      <c r="B1716" s="8" t="s">
        <v>2844</v>
      </c>
      <c r="D1716" s="8" t="s">
        <v>7811</v>
      </c>
      <c r="E1716" s="8" t="s">
        <v>10873</v>
      </c>
      <c r="F1716" s="8" t="s">
        <v>14351</v>
      </c>
    </row>
    <row r="1717" spans="2:6" x14ac:dyDescent="0.2">
      <c r="B1717" s="8" t="s">
        <v>2845</v>
      </c>
      <c r="D1717" s="8" t="s">
        <v>7812</v>
      </c>
      <c r="E1717" s="8" t="s">
        <v>10874</v>
      </c>
      <c r="F1717" s="8" t="s">
        <v>14352</v>
      </c>
    </row>
    <row r="1718" spans="2:6" x14ac:dyDescent="0.2">
      <c r="B1718" s="8" t="s">
        <v>2846</v>
      </c>
      <c r="D1718" s="8" t="s">
        <v>7813</v>
      </c>
      <c r="E1718" s="8" t="s">
        <v>10875</v>
      </c>
      <c r="F1718" s="8" t="s">
        <v>14353</v>
      </c>
    </row>
    <row r="1719" spans="2:6" x14ac:dyDescent="0.2">
      <c r="B1719" s="8" t="s">
        <v>2847</v>
      </c>
      <c r="D1719" s="8" t="s">
        <v>7814</v>
      </c>
      <c r="E1719" s="8" t="s">
        <v>10876</v>
      </c>
      <c r="F1719" s="8" t="s">
        <v>14354</v>
      </c>
    </row>
    <row r="1720" spans="2:6" x14ac:dyDescent="0.2">
      <c r="B1720" s="8" t="s">
        <v>2848</v>
      </c>
      <c r="D1720" s="8" t="s">
        <v>7815</v>
      </c>
      <c r="E1720" s="8" t="s">
        <v>10877</v>
      </c>
      <c r="F1720" s="8" t="s">
        <v>14355</v>
      </c>
    </row>
    <row r="1721" spans="2:6" x14ac:dyDescent="0.2">
      <c r="B1721" s="8" t="s">
        <v>2849</v>
      </c>
      <c r="D1721" s="8" t="s">
        <v>7816</v>
      </c>
      <c r="E1721" s="8" t="s">
        <v>10878</v>
      </c>
      <c r="F1721" s="8" t="s">
        <v>14356</v>
      </c>
    </row>
    <row r="1722" spans="2:6" x14ac:dyDescent="0.2">
      <c r="B1722" s="8" t="s">
        <v>2850</v>
      </c>
      <c r="D1722" s="8" t="s">
        <v>7817</v>
      </c>
      <c r="E1722" s="8" t="s">
        <v>10879</v>
      </c>
      <c r="F1722" s="8" t="s">
        <v>14357</v>
      </c>
    </row>
    <row r="1723" spans="2:6" x14ac:dyDescent="0.2">
      <c r="B1723" s="8" t="s">
        <v>2851</v>
      </c>
      <c r="D1723" s="8" t="s">
        <v>7818</v>
      </c>
      <c r="E1723" s="8" t="s">
        <v>10880</v>
      </c>
      <c r="F1723" s="8" t="s">
        <v>14358</v>
      </c>
    </row>
    <row r="1724" spans="2:6" x14ac:dyDescent="0.2">
      <c r="B1724" s="8" t="s">
        <v>2852</v>
      </c>
      <c r="D1724" s="8" t="s">
        <v>7819</v>
      </c>
      <c r="E1724" s="8" t="s">
        <v>10881</v>
      </c>
      <c r="F1724" s="8" t="s">
        <v>14359</v>
      </c>
    </row>
    <row r="1725" spans="2:6" x14ac:dyDescent="0.2">
      <c r="B1725" s="8" t="s">
        <v>2853</v>
      </c>
      <c r="D1725" s="8" t="s">
        <v>7820</v>
      </c>
      <c r="E1725" s="8" t="s">
        <v>10882</v>
      </c>
      <c r="F1725" s="8" t="s">
        <v>14360</v>
      </c>
    </row>
    <row r="1726" spans="2:6" x14ac:dyDescent="0.2">
      <c r="B1726" s="8" t="s">
        <v>2854</v>
      </c>
      <c r="D1726" s="8" t="s">
        <v>7821</v>
      </c>
      <c r="E1726" s="8" t="s">
        <v>10883</v>
      </c>
      <c r="F1726" s="8" t="s">
        <v>14361</v>
      </c>
    </row>
    <row r="1727" spans="2:6" x14ac:dyDescent="0.2">
      <c r="B1727" s="8" t="s">
        <v>2855</v>
      </c>
      <c r="D1727" s="8" t="s">
        <v>7822</v>
      </c>
      <c r="E1727" s="8" t="s">
        <v>10884</v>
      </c>
      <c r="F1727" s="8" t="s">
        <v>14362</v>
      </c>
    </row>
    <row r="1728" spans="2:6" x14ac:dyDescent="0.2">
      <c r="B1728" s="8" t="s">
        <v>2856</v>
      </c>
      <c r="D1728" s="8" t="s">
        <v>7823</v>
      </c>
      <c r="E1728" s="8" t="s">
        <v>10885</v>
      </c>
      <c r="F1728" s="8" t="s">
        <v>14363</v>
      </c>
    </row>
    <row r="1729" spans="2:6" x14ac:dyDescent="0.2">
      <c r="B1729" s="8" t="s">
        <v>2857</v>
      </c>
      <c r="D1729" s="8" t="s">
        <v>7824</v>
      </c>
      <c r="E1729" s="8" t="s">
        <v>10886</v>
      </c>
      <c r="F1729" s="8" t="s">
        <v>14364</v>
      </c>
    </row>
    <row r="1730" spans="2:6" x14ac:dyDescent="0.2">
      <c r="B1730" s="8" t="s">
        <v>2858</v>
      </c>
      <c r="D1730" s="8" t="s">
        <v>7825</v>
      </c>
      <c r="E1730" s="8" t="s">
        <v>10887</v>
      </c>
      <c r="F1730" s="8" t="s">
        <v>14365</v>
      </c>
    </row>
    <row r="1731" spans="2:6" x14ac:dyDescent="0.2">
      <c r="B1731" s="8" t="s">
        <v>2859</v>
      </c>
      <c r="D1731" s="8" t="s">
        <v>7826</v>
      </c>
      <c r="E1731" s="8" t="s">
        <v>10888</v>
      </c>
      <c r="F1731" s="8" t="s">
        <v>14366</v>
      </c>
    </row>
    <row r="1732" spans="2:6" x14ac:dyDescent="0.2">
      <c r="B1732" s="8" t="s">
        <v>2860</v>
      </c>
      <c r="D1732" s="8" t="s">
        <v>7827</v>
      </c>
      <c r="E1732" s="8" t="s">
        <v>10889</v>
      </c>
      <c r="F1732" s="8" t="s">
        <v>14367</v>
      </c>
    </row>
    <row r="1733" spans="2:6" x14ac:dyDescent="0.2">
      <c r="B1733" s="8" t="s">
        <v>2861</v>
      </c>
      <c r="D1733" s="8" t="s">
        <v>7828</v>
      </c>
      <c r="E1733" s="8" t="s">
        <v>10890</v>
      </c>
      <c r="F1733" s="8" t="s">
        <v>14368</v>
      </c>
    </row>
    <row r="1734" spans="2:6" x14ac:dyDescent="0.2">
      <c r="B1734" s="8" t="s">
        <v>2862</v>
      </c>
      <c r="D1734" s="8" t="s">
        <v>7829</v>
      </c>
      <c r="E1734" s="8" t="s">
        <v>10891</v>
      </c>
      <c r="F1734" s="8" t="s">
        <v>14369</v>
      </c>
    </row>
    <row r="1735" spans="2:6" x14ac:dyDescent="0.2">
      <c r="B1735" s="8" t="s">
        <v>2863</v>
      </c>
      <c r="D1735" s="8" t="s">
        <v>7830</v>
      </c>
      <c r="E1735" s="8" t="s">
        <v>10892</v>
      </c>
      <c r="F1735" s="8" t="s">
        <v>14370</v>
      </c>
    </row>
    <row r="1736" spans="2:6" x14ac:dyDescent="0.2">
      <c r="B1736" s="8" t="s">
        <v>2864</v>
      </c>
      <c r="D1736" s="8" t="s">
        <v>7831</v>
      </c>
      <c r="E1736" s="8" t="s">
        <v>10893</v>
      </c>
      <c r="F1736" s="8" t="s">
        <v>14371</v>
      </c>
    </row>
    <row r="1737" spans="2:6" x14ac:dyDescent="0.2">
      <c r="B1737" s="8" t="s">
        <v>2865</v>
      </c>
      <c r="D1737" s="8" t="s">
        <v>7832</v>
      </c>
      <c r="E1737" s="8" t="s">
        <v>10894</v>
      </c>
      <c r="F1737" s="8" t="s">
        <v>14372</v>
      </c>
    </row>
    <row r="1738" spans="2:6" x14ac:dyDescent="0.2">
      <c r="B1738" s="8" t="s">
        <v>2866</v>
      </c>
      <c r="D1738" s="8" t="s">
        <v>7833</v>
      </c>
      <c r="E1738" s="8" t="s">
        <v>10895</v>
      </c>
      <c r="F1738" s="8" t="s">
        <v>14373</v>
      </c>
    </row>
    <row r="1739" spans="2:6" x14ac:dyDescent="0.2">
      <c r="B1739" s="8" t="s">
        <v>2867</v>
      </c>
      <c r="D1739" s="8" t="s">
        <v>7834</v>
      </c>
      <c r="E1739" s="8" t="s">
        <v>10896</v>
      </c>
      <c r="F1739" s="8" t="s">
        <v>14374</v>
      </c>
    </row>
    <row r="1740" spans="2:6" x14ac:dyDescent="0.2">
      <c r="B1740" s="8" t="s">
        <v>2868</v>
      </c>
      <c r="D1740" s="8" t="s">
        <v>7835</v>
      </c>
      <c r="E1740" s="8" t="s">
        <v>10897</v>
      </c>
      <c r="F1740" s="8" t="s">
        <v>14375</v>
      </c>
    </row>
    <row r="1741" spans="2:6" x14ac:dyDescent="0.2">
      <c r="B1741" s="8" t="s">
        <v>2869</v>
      </c>
      <c r="D1741" s="8" t="s">
        <v>7836</v>
      </c>
      <c r="E1741" s="8" t="s">
        <v>10898</v>
      </c>
      <c r="F1741" s="8" t="s">
        <v>14376</v>
      </c>
    </row>
    <row r="1742" spans="2:6" x14ac:dyDescent="0.2">
      <c r="B1742" s="8" t="s">
        <v>2870</v>
      </c>
      <c r="D1742" s="8" t="s">
        <v>7837</v>
      </c>
      <c r="E1742" s="8" t="s">
        <v>10899</v>
      </c>
      <c r="F1742" s="8" t="s">
        <v>14377</v>
      </c>
    </row>
    <row r="1743" spans="2:6" x14ac:dyDescent="0.2">
      <c r="B1743" s="8" t="s">
        <v>2871</v>
      </c>
      <c r="D1743" s="8" t="s">
        <v>7838</v>
      </c>
      <c r="E1743" s="8" t="s">
        <v>10900</v>
      </c>
      <c r="F1743" s="8" t="s">
        <v>14378</v>
      </c>
    </row>
    <row r="1744" spans="2:6" x14ac:dyDescent="0.2">
      <c r="B1744" s="8" t="s">
        <v>2872</v>
      </c>
      <c r="D1744" s="8" t="s">
        <v>7839</v>
      </c>
      <c r="E1744" s="8" t="s">
        <v>10901</v>
      </c>
      <c r="F1744" s="8" t="s">
        <v>14379</v>
      </c>
    </row>
    <row r="1745" spans="2:6" x14ac:dyDescent="0.2">
      <c r="B1745" s="8" t="s">
        <v>2873</v>
      </c>
      <c r="D1745" s="8" t="s">
        <v>7840</v>
      </c>
      <c r="E1745" s="8" t="s">
        <v>10902</v>
      </c>
      <c r="F1745" s="8" t="s">
        <v>14380</v>
      </c>
    </row>
    <row r="1746" spans="2:6" x14ac:dyDescent="0.2">
      <c r="B1746" s="8" t="s">
        <v>2874</v>
      </c>
      <c r="D1746" s="8" t="s">
        <v>7841</v>
      </c>
      <c r="E1746" s="8" t="s">
        <v>10903</v>
      </c>
      <c r="F1746" s="8" t="s">
        <v>14381</v>
      </c>
    </row>
    <row r="1747" spans="2:6" x14ac:dyDescent="0.2">
      <c r="B1747" s="8" t="s">
        <v>2875</v>
      </c>
      <c r="D1747" s="8" t="s">
        <v>7842</v>
      </c>
      <c r="E1747" s="8" t="s">
        <v>10904</v>
      </c>
      <c r="F1747" s="8" t="s">
        <v>14382</v>
      </c>
    </row>
    <row r="1748" spans="2:6" x14ac:dyDescent="0.2">
      <c r="B1748" s="8" t="s">
        <v>2876</v>
      </c>
      <c r="D1748" s="8" t="s">
        <v>7843</v>
      </c>
      <c r="E1748" s="8" t="s">
        <v>10905</v>
      </c>
      <c r="F1748" s="8" t="s">
        <v>14383</v>
      </c>
    </row>
    <row r="1749" spans="2:6" x14ac:dyDescent="0.2">
      <c r="B1749" s="8" t="s">
        <v>2877</v>
      </c>
      <c r="D1749" s="8" t="s">
        <v>7844</v>
      </c>
      <c r="E1749" s="8" t="s">
        <v>10906</v>
      </c>
      <c r="F1749" s="8" t="s">
        <v>14384</v>
      </c>
    </row>
    <row r="1750" spans="2:6" x14ac:dyDescent="0.2">
      <c r="B1750" s="8" t="s">
        <v>2878</v>
      </c>
      <c r="D1750" s="8" t="s">
        <v>7845</v>
      </c>
      <c r="E1750" s="8" t="s">
        <v>10907</v>
      </c>
      <c r="F1750" s="8" t="s">
        <v>14385</v>
      </c>
    </row>
    <row r="1751" spans="2:6" x14ac:dyDescent="0.2">
      <c r="B1751" s="8" t="s">
        <v>2879</v>
      </c>
      <c r="D1751" s="8" t="s">
        <v>7846</v>
      </c>
      <c r="E1751" s="8" t="s">
        <v>10908</v>
      </c>
      <c r="F1751" s="8" t="s">
        <v>14386</v>
      </c>
    </row>
    <row r="1752" spans="2:6" x14ac:dyDescent="0.2">
      <c r="B1752" s="8" t="s">
        <v>2880</v>
      </c>
      <c r="D1752" s="8" t="s">
        <v>7847</v>
      </c>
      <c r="E1752" s="8" t="s">
        <v>10909</v>
      </c>
      <c r="F1752" s="8" t="s">
        <v>14387</v>
      </c>
    </row>
    <row r="1753" spans="2:6" x14ac:dyDescent="0.2">
      <c r="B1753" s="8" t="s">
        <v>2881</v>
      </c>
      <c r="D1753" s="8" t="s">
        <v>7848</v>
      </c>
      <c r="E1753" s="8" t="s">
        <v>10910</v>
      </c>
      <c r="F1753" s="8" t="s">
        <v>14388</v>
      </c>
    </row>
    <row r="1754" spans="2:6" x14ac:dyDescent="0.2">
      <c r="B1754" s="8" t="s">
        <v>2882</v>
      </c>
      <c r="D1754" s="8" t="s">
        <v>7849</v>
      </c>
      <c r="E1754" s="8" t="s">
        <v>10911</v>
      </c>
      <c r="F1754" s="8" t="s">
        <v>14389</v>
      </c>
    </row>
    <row r="1755" spans="2:6" x14ac:dyDescent="0.2">
      <c r="B1755" s="8" t="s">
        <v>2865</v>
      </c>
      <c r="D1755" s="8" t="s">
        <v>7850</v>
      </c>
      <c r="E1755" s="8" t="s">
        <v>10912</v>
      </c>
      <c r="F1755" s="8" t="s">
        <v>14390</v>
      </c>
    </row>
    <row r="1756" spans="2:6" x14ac:dyDescent="0.2">
      <c r="B1756" s="8" t="s">
        <v>2883</v>
      </c>
      <c r="D1756" s="8" t="s">
        <v>7851</v>
      </c>
      <c r="E1756" s="8" t="s">
        <v>10913</v>
      </c>
      <c r="F1756" s="8" t="s">
        <v>14391</v>
      </c>
    </row>
    <row r="1757" spans="2:6" x14ac:dyDescent="0.2">
      <c r="B1757" s="8" t="s">
        <v>2884</v>
      </c>
      <c r="D1757" s="8" t="s">
        <v>7852</v>
      </c>
      <c r="E1757" s="8" t="s">
        <v>10914</v>
      </c>
      <c r="F1757" s="8" t="s">
        <v>14392</v>
      </c>
    </row>
    <row r="1758" spans="2:6" x14ac:dyDescent="0.2">
      <c r="B1758" s="8" t="s">
        <v>2885</v>
      </c>
      <c r="D1758" s="8" t="s">
        <v>7853</v>
      </c>
      <c r="E1758" s="8" t="s">
        <v>10915</v>
      </c>
      <c r="F1758" s="8" t="s">
        <v>14393</v>
      </c>
    </row>
    <row r="1759" spans="2:6" x14ac:dyDescent="0.2">
      <c r="B1759" s="8" t="s">
        <v>2886</v>
      </c>
      <c r="D1759" s="8" t="s">
        <v>7854</v>
      </c>
      <c r="E1759" s="8" t="s">
        <v>10916</v>
      </c>
      <c r="F1759" s="8" t="s">
        <v>14394</v>
      </c>
    </row>
    <row r="1760" spans="2:6" x14ac:dyDescent="0.2">
      <c r="B1760" s="8" t="s">
        <v>2887</v>
      </c>
      <c r="D1760" s="8" t="s">
        <v>7855</v>
      </c>
      <c r="E1760" s="8" t="s">
        <v>10917</v>
      </c>
      <c r="F1760" s="8" t="s">
        <v>14395</v>
      </c>
    </row>
    <row r="1761" spans="2:6" x14ac:dyDescent="0.2">
      <c r="B1761" s="8" t="s">
        <v>2888</v>
      </c>
      <c r="D1761" s="8" t="s">
        <v>7856</v>
      </c>
      <c r="E1761" s="8" t="s">
        <v>10918</v>
      </c>
      <c r="F1761" s="8" t="s">
        <v>14396</v>
      </c>
    </row>
    <row r="1762" spans="2:6" x14ac:dyDescent="0.2">
      <c r="B1762" s="8" t="s">
        <v>2889</v>
      </c>
      <c r="D1762" s="8" t="s">
        <v>7857</v>
      </c>
      <c r="E1762" s="8" t="s">
        <v>10919</v>
      </c>
      <c r="F1762" s="8" t="s">
        <v>14397</v>
      </c>
    </row>
    <row r="1763" spans="2:6" x14ac:dyDescent="0.2">
      <c r="B1763" s="8" t="s">
        <v>2890</v>
      </c>
      <c r="D1763" s="8" t="s">
        <v>7858</v>
      </c>
      <c r="E1763" s="8" t="s">
        <v>10920</v>
      </c>
      <c r="F1763" s="8" t="s">
        <v>14398</v>
      </c>
    </row>
    <row r="1764" spans="2:6" x14ac:dyDescent="0.2">
      <c r="B1764" s="8" t="s">
        <v>2891</v>
      </c>
      <c r="D1764" s="8" t="s">
        <v>7859</v>
      </c>
      <c r="E1764" s="8" t="s">
        <v>10921</v>
      </c>
      <c r="F1764" s="8" t="s">
        <v>14399</v>
      </c>
    </row>
    <row r="1765" spans="2:6" x14ac:dyDescent="0.2">
      <c r="B1765" s="8" t="s">
        <v>2892</v>
      </c>
      <c r="D1765" s="8" t="s">
        <v>7860</v>
      </c>
      <c r="E1765" s="8" t="s">
        <v>10922</v>
      </c>
      <c r="F1765" s="8" t="s">
        <v>13809</v>
      </c>
    </row>
    <row r="1766" spans="2:6" x14ac:dyDescent="0.2">
      <c r="B1766" s="8" t="s">
        <v>2893</v>
      </c>
      <c r="D1766" s="8" t="s">
        <v>7861</v>
      </c>
      <c r="E1766" s="8" t="s">
        <v>10923</v>
      </c>
      <c r="F1766" s="8" t="s">
        <v>14400</v>
      </c>
    </row>
    <row r="1767" spans="2:6" x14ac:dyDescent="0.2">
      <c r="B1767" s="8" t="s">
        <v>2894</v>
      </c>
      <c r="D1767" s="8" t="s">
        <v>7862</v>
      </c>
      <c r="E1767" s="8" t="s">
        <v>10924</v>
      </c>
      <c r="F1767" s="8" t="s">
        <v>14401</v>
      </c>
    </row>
    <row r="1768" spans="2:6" x14ac:dyDescent="0.2">
      <c r="B1768" s="8" t="s">
        <v>2895</v>
      </c>
      <c r="D1768" s="8" t="s">
        <v>7863</v>
      </c>
      <c r="E1768" s="8" t="s">
        <v>10925</v>
      </c>
      <c r="F1768" s="8" t="s">
        <v>14402</v>
      </c>
    </row>
    <row r="1769" spans="2:6" x14ac:dyDescent="0.2">
      <c r="B1769" s="8" t="s">
        <v>2896</v>
      </c>
      <c r="D1769" s="8" t="s">
        <v>7864</v>
      </c>
      <c r="E1769" s="8" t="s">
        <v>10926</v>
      </c>
      <c r="F1769" s="8" t="s">
        <v>14403</v>
      </c>
    </row>
    <row r="1770" spans="2:6" x14ac:dyDescent="0.2">
      <c r="B1770" s="8" t="s">
        <v>2897</v>
      </c>
      <c r="D1770" s="8" t="s">
        <v>7865</v>
      </c>
      <c r="E1770" s="8" t="s">
        <v>10927</v>
      </c>
      <c r="F1770" s="8" t="s">
        <v>14404</v>
      </c>
    </row>
    <row r="1771" spans="2:6" x14ac:dyDescent="0.2">
      <c r="B1771" s="8" t="s">
        <v>2898</v>
      </c>
      <c r="D1771" s="8" t="s">
        <v>7866</v>
      </c>
      <c r="E1771" s="8" t="s">
        <v>10928</v>
      </c>
      <c r="F1771" s="8" t="s">
        <v>14405</v>
      </c>
    </row>
    <row r="1772" spans="2:6" x14ac:dyDescent="0.2">
      <c r="B1772" s="8" t="s">
        <v>2899</v>
      </c>
      <c r="D1772" s="8" t="s">
        <v>7867</v>
      </c>
      <c r="E1772" s="8" t="s">
        <v>10929</v>
      </c>
      <c r="F1772" s="8" t="s">
        <v>14406</v>
      </c>
    </row>
    <row r="1773" spans="2:6" x14ac:dyDescent="0.2">
      <c r="B1773" s="8" t="s">
        <v>2900</v>
      </c>
      <c r="D1773" s="8" t="s">
        <v>7868</v>
      </c>
      <c r="E1773" s="8" t="s">
        <v>10930</v>
      </c>
      <c r="F1773" s="8" t="s">
        <v>14407</v>
      </c>
    </row>
    <row r="1774" spans="2:6" x14ac:dyDescent="0.2">
      <c r="B1774" s="8" t="s">
        <v>2901</v>
      </c>
      <c r="D1774" s="8" t="s">
        <v>7869</v>
      </c>
      <c r="E1774" s="8" t="s">
        <v>10931</v>
      </c>
      <c r="F1774" s="8" t="s">
        <v>14408</v>
      </c>
    </row>
    <row r="1775" spans="2:6" x14ac:dyDescent="0.2">
      <c r="B1775" s="8" t="s">
        <v>2902</v>
      </c>
      <c r="D1775" s="8" t="s">
        <v>7870</v>
      </c>
      <c r="E1775" s="8" t="s">
        <v>10932</v>
      </c>
      <c r="F1775" s="8" t="s">
        <v>14409</v>
      </c>
    </row>
    <row r="1776" spans="2:6" x14ac:dyDescent="0.2">
      <c r="B1776" s="8" t="s">
        <v>2903</v>
      </c>
      <c r="D1776" s="8" t="s">
        <v>7871</v>
      </c>
      <c r="E1776" s="8" t="s">
        <v>10933</v>
      </c>
      <c r="F1776" s="8" t="s">
        <v>14410</v>
      </c>
    </row>
    <row r="1777" spans="2:6" x14ac:dyDescent="0.2">
      <c r="B1777" s="8" t="s">
        <v>2904</v>
      </c>
      <c r="D1777" s="8" t="s">
        <v>7872</v>
      </c>
      <c r="E1777" s="8" t="s">
        <v>10934</v>
      </c>
      <c r="F1777" s="8" t="s">
        <v>14411</v>
      </c>
    </row>
    <row r="1778" spans="2:6" x14ac:dyDescent="0.2">
      <c r="B1778" s="8" t="s">
        <v>2905</v>
      </c>
      <c r="D1778" s="8" t="s">
        <v>7873</v>
      </c>
      <c r="E1778" s="8" t="s">
        <v>10935</v>
      </c>
      <c r="F1778" s="8" t="s">
        <v>14412</v>
      </c>
    </row>
    <row r="1779" spans="2:6" x14ac:dyDescent="0.2">
      <c r="B1779" s="8" t="s">
        <v>2906</v>
      </c>
      <c r="D1779" s="8" t="s">
        <v>7874</v>
      </c>
      <c r="E1779" s="8" t="s">
        <v>10936</v>
      </c>
      <c r="F1779" s="8" t="s">
        <v>14413</v>
      </c>
    </row>
    <row r="1780" spans="2:6" x14ac:dyDescent="0.2">
      <c r="B1780" s="8" t="s">
        <v>2907</v>
      </c>
      <c r="D1780" s="8" t="s">
        <v>7875</v>
      </c>
      <c r="E1780" s="8" t="s">
        <v>10937</v>
      </c>
      <c r="F1780" s="8" t="s">
        <v>14414</v>
      </c>
    </row>
    <row r="1781" spans="2:6" x14ac:dyDescent="0.2">
      <c r="B1781" s="8" t="s">
        <v>2908</v>
      </c>
      <c r="D1781" s="8" t="s">
        <v>7876</v>
      </c>
      <c r="E1781" s="8" t="s">
        <v>10938</v>
      </c>
      <c r="F1781" s="8" t="s">
        <v>14415</v>
      </c>
    </row>
    <row r="1782" spans="2:6" x14ac:dyDescent="0.2">
      <c r="B1782" s="8" t="s">
        <v>2909</v>
      </c>
      <c r="D1782" s="8" t="s">
        <v>7877</v>
      </c>
      <c r="E1782" s="8" t="s">
        <v>10939</v>
      </c>
      <c r="F1782" s="8" t="s">
        <v>14416</v>
      </c>
    </row>
    <row r="1783" spans="2:6" x14ac:dyDescent="0.2">
      <c r="B1783" s="8" t="s">
        <v>2910</v>
      </c>
      <c r="D1783" s="8" t="s">
        <v>7878</v>
      </c>
      <c r="E1783" s="8" t="s">
        <v>10940</v>
      </c>
      <c r="F1783" s="8" t="s">
        <v>14417</v>
      </c>
    </row>
    <row r="1784" spans="2:6" x14ac:dyDescent="0.2">
      <c r="B1784" s="8" t="s">
        <v>2911</v>
      </c>
      <c r="D1784" s="8" t="s">
        <v>7879</v>
      </c>
      <c r="E1784" s="8" t="s">
        <v>10941</v>
      </c>
      <c r="F1784" s="8" t="s">
        <v>14418</v>
      </c>
    </row>
    <row r="1785" spans="2:6" x14ac:dyDescent="0.2">
      <c r="B1785" s="8" t="s">
        <v>2912</v>
      </c>
      <c r="D1785" s="8" t="s">
        <v>7880</v>
      </c>
      <c r="E1785" s="8" t="s">
        <v>10942</v>
      </c>
      <c r="F1785" s="8" t="s">
        <v>14419</v>
      </c>
    </row>
    <row r="1786" spans="2:6" x14ac:dyDescent="0.2">
      <c r="B1786" s="8" t="s">
        <v>2913</v>
      </c>
      <c r="D1786" s="8" t="s">
        <v>7881</v>
      </c>
      <c r="E1786" s="8" t="s">
        <v>10943</v>
      </c>
      <c r="F1786" s="8" t="s">
        <v>14420</v>
      </c>
    </row>
    <row r="1787" spans="2:6" x14ac:dyDescent="0.2">
      <c r="B1787" s="8" t="s">
        <v>2914</v>
      </c>
      <c r="D1787" s="8" t="s">
        <v>7882</v>
      </c>
      <c r="E1787" s="8" t="s">
        <v>10944</v>
      </c>
      <c r="F1787" s="8" t="s">
        <v>14421</v>
      </c>
    </row>
    <row r="1788" spans="2:6" x14ac:dyDescent="0.2">
      <c r="B1788" s="8" t="s">
        <v>2915</v>
      </c>
      <c r="D1788" s="8" t="s">
        <v>7883</v>
      </c>
      <c r="E1788" s="8" t="s">
        <v>10945</v>
      </c>
      <c r="F1788" s="8" t="s">
        <v>14422</v>
      </c>
    </row>
    <row r="1789" spans="2:6" x14ac:dyDescent="0.2">
      <c r="B1789" s="8" t="s">
        <v>2916</v>
      </c>
      <c r="D1789" s="8" t="s">
        <v>7884</v>
      </c>
      <c r="E1789" s="8" t="s">
        <v>10946</v>
      </c>
      <c r="F1789" s="8" t="s">
        <v>14423</v>
      </c>
    </row>
    <row r="1790" spans="2:6" x14ac:dyDescent="0.2">
      <c r="B1790" s="8" t="s">
        <v>2917</v>
      </c>
      <c r="D1790" s="8" t="s">
        <v>7885</v>
      </c>
      <c r="E1790" s="8" t="s">
        <v>10947</v>
      </c>
      <c r="F1790" s="8" t="s">
        <v>14424</v>
      </c>
    </row>
    <row r="1791" spans="2:6" x14ac:dyDescent="0.2">
      <c r="B1791" s="8" t="s">
        <v>2918</v>
      </c>
      <c r="D1791" s="8" t="s">
        <v>7886</v>
      </c>
      <c r="E1791" s="8" t="s">
        <v>10948</v>
      </c>
      <c r="F1791" s="8" t="s">
        <v>14425</v>
      </c>
    </row>
    <row r="1792" spans="2:6" x14ac:dyDescent="0.2">
      <c r="B1792" s="8" t="s">
        <v>2919</v>
      </c>
      <c r="D1792" s="8" t="s">
        <v>7887</v>
      </c>
      <c r="E1792" s="8" t="s">
        <v>10949</v>
      </c>
      <c r="F1792" s="8" t="s">
        <v>14426</v>
      </c>
    </row>
    <row r="1793" spans="2:6" x14ac:dyDescent="0.2">
      <c r="B1793" s="8" t="s">
        <v>2920</v>
      </c>
      <c r="D1793" s="8" t="s">
        <v>7888</v>
      </c>
      <c r="E1793" s="8" t="s">
        <v>10950</v>
      </c>
      <c r="F1793" s="8" t="s">
        <v>14427</v>
      </c>
    </row>
    <row r="1794" spans="2:6" x14ac:dyDescent="0.2">
      <c r="B1794" s="8" t="s">
        <v>2921</v>
      </c>
      <c r="D1794" s="8" t="s">
        <v>7889</v>
      </c>
      <c r="E1794" s="8" t="s">
        <v>10951</v>
      </c>
      <c r="F1794" s="8" t="s">
        <v>14428</v>
      </c>
    </row>
    <row r="1795" spans="2:6" x14ac:dyDescent="0.2">
      <c r="B1795" s="8" t="s">
        <v>2922</v>
      </c>
      <c r="D1795" s="8" t="s">
        <v>7890</v>
      </c>
      <c r="E1795" s="8" t="s">
        <v>10952</v>
      </c>
      <c r="F1795" s="8" t="s">
        <v>14429</v>
      </c>
    </row>
    <row r="1796" spans="2:6" x14ac:dyDescent="0.2">
      <c r="B1796" s="8" t="s">
        <v>2923</v>
      </c>
      <c r="D1796" s="8" t="s">
        <v>7891</v>
      </c>
      <c r="E1796" s="8" t="s">
        <v>10953</v>
      </c>
      <c r="F1796" s="8" t="s">
        <v>14430</v>
      </c>
    </row>
    <row r="1797" spans="2:6" x14ac:dyDescent="0.2">
      <c r="B1797" s="8" t="s">
        <v>2924</v>
      </c>
      <c r="D1797" s="8" t="s">
        <v>7892</v>
      </c>
      <c r="E1797" s="8" t="s">
        <v>10954</v>
      </c>
      <c r="F1797" s="8" t="s">
        <v>14431</v>
      </c>
    </row>
    <row r="1798" spans="2:6" x14ac:dyDescent="0.2">
      <c r="B1798" s="8" t="s">
        <v>2925</v>
      </c>
      <c r="D1798" s="8" t="s">
        <v>7893</v>
      </c>
      <c r="E1798" s="8" t="s">
        <v>10955</v>
      </c>
      <c r="F1798" s="8" t="s">
        <v>14432</v>
      </c>
    </row>
    <row r="1799" spans="2:6" x14ac:dyDescent="0.2">
      <c r="B1799" s="8" t="s">
        <v>2926</v>
      </c>
      <c r="D1799" s="8" t="s">
        <v>7894</v>
      </c>
      <c r="E1799" s="8" t="s">
        <v>10956</v>
      </c>
      <c r="F1799" s="8" t="s">
        <v>10339</v>
      </c>
    </row>
    <row r="1800" spans="2:6" x14ac:dyDescent="0.2">
      <c r="B1800" s="8" t="s">
        <v>2927</v>
      </c>
      <c r="D1800" s="8" t="s">
        <v>7895</v>
      </c>
      <c r="E1800" s="8" t="s">
        <v>10957</v>
      </c>
      <c r="F1800" s="8" t="s">
        <v>14433</v>
      </c>
    </row>
    <row r="1801" spans="2:6" x14ac:dyDescent="0.2">
      <c r="B1801" s="8" t="s">
        <v>2928</v>
      </c>
      <c r="D1801" s="8" t="s">
        <v>7896</v>
      </c>
      <c r="E1801" s="8" t="s">
        <v>10958</v>
      </c>
      <c r="F1801" s="8" t="s">
        <v>14434</v>
      </c>
    </row>
    <row r="1802" spans="2:6" x14ac:dyDescent="0.2">
      <c r="B1802" s="8" t="s">
        <v>2929</v>
      </c>
      <c r="D1802" s="8" t="s">
        <v>7897</v>
      </c>
      <c r="E1802" s="8" t="s">
        <v>10959</v>
      </c>
      <c r="F1802" s="8" t="s">
        <v>14435</v>
      </c>
    </row>
    <row r="1803" spans="2:6" x14ac:dyDescent="0.2">
      <c r="B1803" s="8" t="s">
        <v>2930</v>
      </c>
      <c r="D1803" s="8" t="s">
        <v>7898</v>
      </c>
      <c r="E1803" s="8" t="s">
        <v>10960</v>
      </c>
      <c r="F1803" s="8" t="s">
        <v>14436</v>
      </c>
    </row>
    <row r="1804" spans="2:6" x14ac:dyDescent="0.2">
      <c r="B1804" s="8" t="s">
        <v>2931</v>
      </c>
      <c r="D1804" s="8" t="s">
        <v>7899</v>
      </c>
      <c r="E1804" s="8" t="s">
        <v>10961</v>
      </c>
      <c r="F1804" s="8" t="s">
        <v>14437</v>
      </c>
    </row>
    <row r="1805" spans="2:6" x14ac:dyDescent="0.2">
      <c r="B1805" s="8" t="s">
        <v>2932</v>
      </c>
      <c r="D1805" s="8" t="s">
        <v>7900</v>
      </c>
      <c r="E1805" s="8" t="s">
        <v>10962</v>
      </c>
      <c r="F1805" s="8" t="s">
        <v>14438</v>
      </c>
    </row>
    <row r="1806" spans="2:6" x14ac:dyDescent="0.2">
      <c r="B1806" s="8" t="s">
        <v>2933</v>
      </c>
      <c r="D1806" s="8" t="s">
        <v>7901</v>
      </c>
      <c r="E1806" s="8" t="s">
        <v>10963</v>
      </c>
      <c r="F1806" s="8" t="s">
        <v>14439</v>
      </c>
    </row>
    <row r="1807" spans="2:6" x14ac:dyDescent="0.2">
      <c r="B1807" s="8" t="s">
        <v>2934</v>
      </c>
      <c r="D1807" s="8" t="s">
        <v>7902</v>
      </c>
      <c r="E1807" s="8" t="s">
        <v>10964</v>
      </c>
      <c r="F1807" s="8" t="s">
        <v>14440</v>
      </c>
    </row>
    <row r="1808" spans="2:6" x14ac:dyDescent="0.2">
      <c r="B1808" s="8" t="s">
        <v>2935</v>
      </c>
      <c r="D1808" s="8" t="s">
        <v>3192</v>
      </c>
      <c r="E1808" s="8" t="s">
        <v>10965</v>
      </c>
      <c r="F1808" s="8" t="s">
        <v>14441</v>
      </c>
    </row>
    <row r="1809" spans="2:6" x14ac:dyDescent="0.2">
      <c r="B1809" s="8" t="s">
        <v>2936</v>
      </c>
      <c r="D1809" s="8" t="s">
        <v>7903</v>
      </c>
      <c r="E1809" s="8" t="s">
        <v>10966</v>
      </c>
      <c r="F1809" s="8" t="s">
        <v>14442</v>
      </c>
    </row>
    <row r="1810" spans="2:6" x14ac:dyDescent="0.2">
      <c r="B1810" s="8" t="s">
        <v>2937</v>
      </c>
      <c r="D1810" s="8" t="s">
        <v>5772</v>
      </c>
      <c r="E1810" s="8" t="s">
        <v>10967</v>
      </c>
      <c r="F1810" s="8" t="s">
        <v>14443</v>
      </c>
    </row>
    <row r="1811" spans="2:6" x14ac:dyDescent="0.2">
      <c r="B1811" s="8" t="s">
        <v>2938</v>
      </c>
      <c r="D1811" s="8" t="s">
        <v>7904</v>
      </c>
      <c r="E1811" s="8" t="s">
        <v>10968</v>
      </c>
      <c r="F1811" s="8" t="s">
        <v>14444</v>
      </c>
    </row>
    <row r="1812" spans="2:6" x14ac:dyDescent="0.2">
      <c r="B1812" s="8" t="s">
        <v>2939</v>
      </c>
      <c r="D1812" s="8" t="s">
        <v>7905</v>
      </c>
      <c r="E1812" s="8" t="s">
        <v>10969</v>
      </c>
      <c r="F1812" s="8" t="s">
        <v>14445</v>
      </c>
    </row>
    <row r="1813" spans="2:6" x14ac:dyDescent="0.2">
      <c r="B1813" s="8" t="s">
        <v>2940</v>
      </c>
      <c r="D1813" s="8" t="s">
        <v>7906</v>
      </c>
      <c r="E1813" s="8" t="s">
        <v>10970</v>
      </c>
      <c r="F1813" s="8" t="s">
        <v>14446</v>
      </c>
    </row>
    <row r="1814" spans="2:6" x14ac:dyDescent="0.2">
      <c r="B1814" s="8" t="s">
        <v>2941</v>
      </c>
      <c r="D1814" s="8" t="s">
        <v>7907</v>
      </c>
      <c r="E1814" s="8" t="s">
        <v>10971</v>
      </c>
      <c r="F1814" s="8" t="s">
        <v>14447</v>
      </c>
    </row>
    <row r="1815" spans="2:6" x14ac:dyDescent="0.2">
      <c r="B1815" s="8" t="s">
        <v>2942</v>
      </c>
      <c r="D1815" s="8" t="s">
        <v>7908</v>
      </c>
      <c r="E1815" s="8" t="s">
        <v>10972</v>
      </c>
      <c r="F1815" s="8" t="s">
        <v>14448</v>
      </c>
    </row>
    <row r="1816" spans="2:6" x14ac:dyDescent="0.2">
      <c r="B1816" s="8" t="s">
        <v>2943</v>
      </c>
      <c r="D1816" s="8" t="s">
        <v>7909</v>
      </c>
      <c r="E1816" s="8" t="s">
        <v>10973</v>
      </c>
      <c r="F1816" s="8" t="s">
        <v>14449</v>
      </c>
    </row>
    <row r="1817" spans="2:6" x14ac:dyDescent="0.2">
      <c r="B1817" s="8" t="s">
        <v>2944</v>
      </c>
      <c r="D1817" s="8" t="s">
        <v>7910</v>
      </c>
      <c r="E1817" s="8" t="s">
        <v>10974</v>
      </c>
      <c r="F1817" s="8" t="s">
        <v>14450</v>
      </c>
    </row>
    <row r="1818" spans="2:6" x14ac:dyDescent="0.2">
      <c r="B1818" s="8" t="s">
        <v>2945</v>
      </c>
      <c r="D1818" s="8" t="s">
        <v>7911</v>
      </c>
      <c r="E1818" s="8" t="s">
        <v>10975</v>
      </c>
      <c r="F1818" s="8" t="s">
        <v>14451</v>
      </c>
    </row>
    <row r="1819" spans="2:6" x14ac:dyDescent="0.2">
      <c r="B1819" s="8" t="s">
        <v>2946</v>
      </c>
      <c r="D1819" s="8" t="s">
        <v>7912</v>
      </c>
      <c r="E1819" s="8" t="s">
        <v>10976</v>
      </c>
      <c r="F1819" s="8" t="s">
        <v>14452</v>
      </c>
    </row>
    <row r="1820" spans="2:6" x14ac:dyDescent="0.2">
      <c r="B1820" s="8" t="s">
        <v>2947</v>
      </c>
      <c r="D1820" s="8" t="s">
        <v>7913</v>
      </c>
      <c r="E1820" s="8" t="s">
        <v>10977</v>
      </c>
      <c r="F1820" s="8" t="s">
        <v>14453</v>
      </c>
    </row>
    <row r="1821" spans="2:6" x14ac:dyDescent="0.2">
      <c r="B1821" s="8" t="s">
        <v>2948</v>
      </c>
      <c r="D1821" s="8" t="s">
        <v>7914</v>
      </c>
      <c r="E1821" s="8" t="s">
        <v>10978</v>
      </c>
      <c r="F1821" s="8" t="s">
        <v>14454</v>
      </c>
    </row>
    <row r="1822" spans="2:6" x14ac:dyDescent="0.2">
      <c r="B1822" s="8" t="s">
        <v>2949</v>
      </c>
      <c r="D1822" s="8" t="s">
        <v>7915</v>
      </c>
      <c r="E1822" s="8" t="s">
        <v>10979</v>
      </c>
      <c r="F1822" s="8" t="s">
        <v>14455</v>
      </c>
    </row>
    <row r="1823" spans="2:6" x14ac:dyDescent="0.2">
      <c r="B1823" s="8" t="s">
        <v>2950</v>
      </c>
      <c r="D1823" s="8" t="s">
        <v>7916</v>
      </c>
      <c r="E1823" s="8" t="s">
        <v>10980</v>
      </c>
      <c r="F1823" s="8" t="s">
        <v>14456</v>
      </c>
    </row>
    <row r="1824" spans="2:6" x14ac:dyDescent="0.2">
      <c r="B1824" s="8" t="s">
        <v>2951</v>
      </c>
      <c r="D1824" s="8" t="s">
        <v>7917</v>
      </c>
      <c r="E1824" s="8" t="s">
        <v>10981</v>
      </c>
      <c r="F1824" s="8" t="s">
        <v>14457</v>
      </c>
    </row>
    <row r="1825" spans="2:6" x14ac:dyDescent="0.2">
      <c r="B1825" s="8" t="s">
        <v>2952</v>
      </c>
      <c r="D1825" s="8" t="s">
        <v>7918</v>
      </c>
      <c r="E1825" s="8" t="s">
        <v>10982</v>
      </c>
      <c r="F1825" s="8" t="s">
        <v>14458</v>
      </c>
    </row>
    <row r="1826" spans="2:6" x14ac:dyDescent="0.2">
      <c r="B1826" s="8" t="s">
        <v>2953</v>
      </c>
      <c r="D1826" s="8" t="s">
        <v>7919</v>
      </c>
      <c r="E1826" s="8" t="s">
        <v>10983</v>
      </c>
      <c r="F1826" s="8" t="s">
        <v>14459</v>
      </c>
    </row>
    <row r="1827" spans="2:6" x14ac:dyDescent="0.2">
      <c r="B1827" s="8" t="s">
        <v>2954</v>
      </c>
      <c r="D1827" s="8" t="s">
        <v>7920</v>
      </c>
      <c r="E1827" s="8" t="s">
        <v>10984</v>
      </c>
      <c r="F1827" s="8" t="s">
        <v>14460</v>
      </c>
    </row>
    <row r="1828" spans="2:6" x14ac:dyDescent="0.2">
      <c r="B1828" s="8" t="s">
        <v>2955</v>
      </c>
      <c r="D1828" s="8" t="s">
        <v>7921</v>
      </c>
      <c r="E1828" s="8" t="s">
        <v>10985</v>
      </c>
      <c r="F1828" s="8" t="s">
        <v>14461</v>
      </c>
    </row>
    <row r="1829" spans="2:6" x14ac:dyDescent="0.2">
      <c r="B1829" s="8" t="s">
        <v>2956</v>
      </c>
      <c r="D1829" s="8" t="s">
        <v>7922</v>
      </c>
      <c r="E1829" s="8" t="s">
        <v>10986</v>
      </c>
      <c r="F1829" s="8" t="s">
        <v>14462</v>
      </c>
    </row>
    <row r="1830" spans="2:6" x14ac:dyDescent="0.2">
      <c r="B1830" s="8" t="s">
        <v>2957</v>
      </c>
      <c r="D1830" s="8" t="s">
        <v>7923</v>
      </c>
      <c r="E1830" s="8" t="s">
        <v>10987</v>
      </c>
      <c r="F1830" s="8" t="s">
        <v>14463</v>
      </c>
    </row>
    <row r="1831" spans="2:6" x14ac:dyDescent="0.2">
      <c r="B1831" s="8" t="s">
        <v>2958</v>
      </c>
      <c r="D1831" s="8" t="s">
        <v>7924</v>
      </c>
      <c r="E1831" s="8" t="s">
        <v>10988</v>
      </c>
      <c r="F1831" s="8" t="s">
        <v>14464</v>
      </c>
    </row>
    <row r="1832" spans="2:6" x14ac:dyDescent="0.2">
      <c r="B1832" s="8" t="s">
        <v>2959</v>
      </c>
      <c r="D1832" s="8" t="s">
        <v>7925</v>
      </c>
      <c r="E1832" s="8" t="s">
        <v>10989</v>
      </c>
      <c r="F1832" s="8" t="s">
        <v>14465</v>
      </c>
    </row>
    <row r="1833" spans="2:6" x14ac:dyDescent="0.2">
      <c r="B1833" s="8" t="s">
        <v>2960</v>
      </c>
      <c r="D1833" s="8" t="s">
        <v>7926</v>
      </c>
      <c r="E1833" s="8" t="s">
        <v>10990</v>
      </c>
      <c r="F1833" s="8" t="s">
        <v>14466</v>
      </c>
    </row>
    <row r="1834" spans="2:6" x14ac:dyDescent="0.2">
      <c r="B1834" s="8" t="s">
        <v>2961</v>
      </c>
      <c r="D1834" s="8" t="s">
        <v>7927</v>
      </c>
      <c r="E1834" s="8" t="s">
        <v>10991</v>
      </c>
      <c r="F1834" s="8" t="s">
        <v>14467</v>
      </c>
    </row>
    <row r="1835" spans="2:6" x14ac:dyDescent="0.2">
      <c r="B1835" s="8" t="s">
        <v>2962</v>
      </c>
      <c r="D1835" s="8" t="s">
        <v>7928</v>
      </c>
      <c r="E1835" s="8" t="s">
        <v>10992</v>
      </c>
      <c r="F1835" s="8" t="s">
        <v>14468</v>
      </c>
    </row>
    <row r="1836" spans="2:6" x14ac:dyDescent="0.2">
      <c r="B1836" s="8" t="s">
        <v>2963</v>
      </c>
      <c r="D1836" s="8" t="s">
        <v>7929</v>
      </c>
      <c r="E1836" s="8" t="s">
        <v>10993</v>
      </c>
      <c r="F1836" s="8" t="s">
        <v>14469</v>
      </c>
    </row>
    <row r="1837" spans="2:6" x14ac:dyDescent="0.2">
      <c r="B1837" s="8" t="s">
        <v>2964</v>
      </c>
      <c r="D1837" s="8" t="s">
        <v>7930</v>
      </c>
      <c r="E1837" s="8" t="s">
        <v>10994</v>
      </c>
      <c r="F1837" s="8" t="s">
        <v>14470</v>
      </c>
    </row>
    <row r="1838" spans="2:6" x14ac:dyDescent="0.2">
      <c r="B1838" s="8" t="s">
        <v>2965</v>
      </c>
      <c r="D1838" s="8" t="s">
        <v>7931</v>
      </c>
      <c r="E1838" s="8" t="s">
        <v>10995</v>
      </c>
      <c r="F1838" s="8" t="s">
        <v>14471</v>
      </c>
    </row>
    <row r="1839" spans="2:6" x14ac:dyDescent="0.2">
      <c r="B1839" s="8" t="s">
        <v>2966</v>
      </c>
      <c r="D1839" s="8" t="s">
        <v>6050</v>
      </c>
      <c r="E1839" s="8" t="s">
        <v>10996</v>
      </c>
      <c r="F1839" s="8" t="s">
        <v>14472</v>
      </c>
    </row>
    <row r="1840" spans="2:6" x14ac:dyDescent="0.2">
      <c r="B1840" s="8" t="s">
        <v>2967</v>
      </c>
      <c r="D1840" s="8" t="s">
        <v>7932</v>
      </c>
      <c r="E1840" s="8" t="s">
        <v>10997</v>
      </c>
      <c r="F1840" s="8" t="s">
        <v>14473</v>
      </c>
    </row>
    <row r="1841" spans="2:6" x14ac:dyDescent="0.2">
      <c r="B1841" s="8" t="s">
        <v>2968</v>
      </c>
      <c r="D1841" s="8" t="s">
        <v>7933</v>
      </c>
      <c r="E1841" s="8" t="s">
        <v>10998</v>
      </c>
      <c r="F1841" s="8" t="s">
        <v>14474</v>
      </c>
    </row>
    <row r="1842" spans="2:6" x14ac:dyDescent="0.2">
      <c r="B1842" s="8" t="s">
        <v>2969</v>
      </c>
      <c r="D1842" s="8" t="s">
        <v>7934</v>
      </c>
      <c r="E1842" s="8" t="s">
        <v>10999</v>
      </c>
      <c r="F1842" s="8" t="s">
        <v>14475</v>
      </c>
    </row>
    <row r="1843" spans="2:6" x14ac:dyDescent="0.2">
      <c r="B1843" s="8" t="s">
        <v>2970</v>
      </c>
      <c r="D1843" s="8" t="s">
        <v>7935</v>
      </c>
      <c r="E1843" s="8" t="s">
        <v>11000</v>
      </c>
      <c r="F1843" s="8" t="s">
        <v>14476</v>
      </c>
    </row>
    <row r="1844" spans="2:6" x14ac:dyDescent="0.2">
      <c r="B1844" s="8" t="s">
        <v>2971</v>
      </c>
      <c r="D1844" s="8" t="s">
        <v>7936</v>
      </c>
      <c r="E1844" s="8" t="s">
        <v>11001</v>
      </c>
      <c r="F1844" s="8" t="s">
        <v>14477</v>
      </c>
    </row>
    <row r="1845" spans="2:6" x14ac:dyDescent="0.2">
      <c r="B1845" s="8" t="s">
        <v>2972</v>
      </c>
      <c r="D1845" s="8" t="s">
        <v>7937</v>
      </c>
      <c r="E1845" s="8" t="s">
        <v>11002</v>
      </c>
      <c r="F1845" s="8" t="s">
        <v>14478</v>
      </c>
    </row>
    <row r="1846" spans="2:6" x14ac:dyDescent="0.2">
      <c r="B1846" s="8" t="s">
        <v>2973</v>
      </c>
      <c r="D1846" s="8" t="s">
        <v>7938</v>
      </c>
      <c r="E1846" s="8" t="s">
        <v>11003</v>
      </c>
      <c r="F1846" s="8" t="s">
        <v>14479</v>
      </c>
    </row>
    <row r="1847" spans="2:6" x14ac:dyDescent="0.2">
      <c r="B1847" s="8" t="s">
        <v>2974</v>
      </c>
      <c r="D1847" s="8" t="s">
        <v>7939</v>
      </c>
      <c r="E1847" s="8" t="s">
        <v>11004</v>
      </c>
      <c r="F1847" s="8" t="s">
        <v>14480</v>
      </c>
    </row>
    <row r="1848" spans="2:6" x14ac:dyDescent="0.2">
      <c r="B1848" s="8" t="s">
        <v>2975</v>
      </c>
      <c r="D1848" s="8" t="s">
        <v>7940</v>
      </c>
      <c r="E1848" s="8" t="s">
        <v>11005</v>
      </c>
      <c r="F1848" s="8" t="s">
        <v>14481</v>
      </c>
    </row>
    <row r="1849" spans="2:6" x14ac:dyDescent="0.2">
      <c r="B1849" s="8" t="s">
        <v>2976</v>
      </c>
      <c r="D1849" s="8" t="s">
        <v>7941</v>
      </c>
      <c r="E1849" s="8" t="s">
        <v>11006</v>
      </c>
      <c r="F1849" s="8" t="s">
        <v>14482</v>
      </c>
    </row>
    <row r="1850" spans="2:6" x14ac:dyDescent="0.2">
      <c r="B1850" s="8" t="s">
        <v>2977</v>
      </c>
      <c r="D1850" s="8" t="s">
        <v>7942</v>
      </c>
      <c r="E1850" s="8" t="s">
        <v>11007</v>
      </c>
      <c r="F1850" s="8" t="s">
        <v>14483</v>
      </c>
    </row>
    <row r="1851" spans="2:6" x14ac:dyDescent="0.2">
      <c r="B1851" s="8" t="s">
        <v>1840</v>
      </c>
      <c r="D1851" s="8" t="s">
        <v>7943</v>
      </c>
      <c r="E1851" s="8" t="s">
        <v>11008</v>
      </c>
      <c r="F1851" s="8" t="s">
        <v>14484</v>
      </c>
    </row>
    <row r="1852" spans="2:6" x14ac:dyDescent="0.2">
      <c r="B1852" s="8" t="s">
        <v>2978</v>
      </c>
      <c r="D1852" s="8" t="s">
        <v>7944</v>
      </c>
      <c r="E1852" s="8" t="s">
        <v>11009</v>
      </c>
      <c r="F1852" s="8" t="s">
        <v>14485</v>
      </c>
    </row>
    <row r="1853" spans="2:6" x14ac:dyDescent="0.2">
      <c r="B1853" s="8" t="s">
        <v>2979</v>
      </c>
      <c r="D1853" s="8" t="s">
        <v>7945</v>
      </c>
      <c r="E1853" s="8" t="s">
        <v>11010</v>
      </c>
      <c r="F1853" s="8" t="s">
        <v>14486</v>
      </c>
    </row>
    <row r="1854" spans="2:6" x14ac:dyDescent="0.2">
      <c r="B1854" s="8" t="s">
        <v>2980</v>
      </c>
      <c r="D1854" s="8" t="s">
        <v>7946</v>
      </c>
      <c r="E1854" s="8" t="s">
        <v>11011</v>
      </c>
      <c r="F1854" s="8" t="s">
        <v>14487</v>
      </c>
    </row>
    <row r="1855" spans="2:6" x14ac:dyDescent="0.2">
      <c r="B1855" s="8" t="s">
        <v>2981</v>
      </c>
      <c r="D1855" s="8" t="s">
        <v>7947</v>
      </c>
      <c r="E1855" s="8" t="s">
        <v>11012</v>
      </c>
      <c r="F1855" s="8" t="s">
        <v>14488</v>
      </c>
    </row>
    <row r="1856" spans="2:6" x14ac:dyDescent="0.2">
      <c r="B1856" s="8" t="s">
        <v>2982</v>
      </c>
      <c r="D1856" s="8" t="s">
        <v>7948</v>
      </c>
      <c r="E1856" s="8" t="s">
        <v>11013</v>
      </c>
      <c r="F1856" s="8" t="s">
        <v>14489</v>
      </c>
    </row>
    <row r="1857" spans="2:6" x14ac:dyDescent="0.2">
      <c r="B1857" s="8" t="s">
        <v>2983</v>
      </c>
      <c r="D1857" s="8" t="s">
        <v>7949</v>
      </c>
      <c r="E1857" s="8" t="s">
        <v>11014</v>
      </c>
      <c r="F1857" s="8" t="s">
        <v>14490</v>
      </c>
    </row>
    <row r="1858" spans="2:6" x14ac:dyDescent="0.2">
      <c r="B1858" s="8" t="s">
        <v>2984</v>
      </c>
      <c r="D1858" s="8" t="s">
        <v>7950</v>
      </c>
      <c r="E1858" s="8" t="s">
        <v>11015</v>
      </c>
      <c r="F1858" s="8" t="s">
        <v>14491</v>
      </c>
    </row>
    <row r="1859" spans="2:6" x14ac:dyDescent="0.2">
      <c r="B1859" s="8" t="s">
        <v>2985</v>
      </c>
      <c r="D1859" s="8" t="s">
        <v>7951</v>
      </c>
      <c r="E1859" s="8" t="s">
        <v>11016</v>
      </c>
      <c r="F1859" s="8" t="s">
        <v>14492</v>
      </c>
    </row>
    <row r="1860" spans="2:6" x14ac:dyDescent="0.2">
      <c r="B1860" s="8" t="s">
        <v>2986</v>
      </c>
      <c r="D1860" s="8" t="s">
        <v>7952</v>
      </c>
      <c r="E1860" s="8" t="s">
        <v>11017</v>
      </c>
      <c r="F1860" s="8" t="s">
        <v>14493</v>
      </c>
    </row>
    <row r="1861" spans="2:6" x14ac:dyDescent="0.2">
      <c r="B1861" s="8" t="s">
        <v>2987</v>
      </c>
      <c r="D1861" s="8" t="s">
        <v>7953</v>
      </c>
      <c r="E1861" s="8" t="s">
        <v>11018</v>
      </c>
      <c r="F1861" s="8" t="s">
        <v>14494</v>
      </c>
    </row>
    <row r="1862" spans="2:6" x14ac:dyDescent="0.2">
      <c r="B1862" s="8" t="s">
        <v>2988</v>
      </c>
      <c r="D1862" s="8" t="s">
        <v>7954</v>
      </c>
      <c r="E1862" s="8" t="s">
        <v>11019</v>
      </c>
      <c r="F1862" s="8" t="s">
        <v>14495</v>
      </c>
    </row>
    <row r="1863" spans="2:6" x14ac:dyDescent="0.2">
      <c r="B1863" s="8" t="s">
        <v>2989</v>
      </c>
      <c r="D1863" s="8" t="s">
        <v>7955</v>
      </c>
      <c r="E1863" s="8" t="s">
        <v>11020</v>
      </c>
      <c r="F1863" s="8" t="s">
        <v>14496</v>
      </c>
    </row>
    <row r="1864" spans="2:6" x14ac:dyDescent="0.2">
      <c r="B1864" s="8" t="s">
        <v>2990</v>
      </c>
      <c r="D1864" s="8" t="s">
        <v>7956</v>
      </c>
      <c r="E1864" s="8" t="s">
        <v>11021</v>
      </c>
      <c r="F1864" s="8" t="s">
        <v>14497</v>
      </c>
    </row>
    <row r="1865" spans="2:6" x14ac:dyDescent="0.2">
      <c r="B1865" s="8" t="s">
        <v>2991</v>
      </c>
      <c r="D1865" s="8" t="s">
        <v>7957</v>
      </c>
      <c r="E1865" s="8" t="s">
        <v>11022</v>
      </c>
      <c r="F1865" s="8" t="s">
        <v>14498</v>
      </c>
    </row>
    <row r="1866" spans="2:6" x14ac:dyDescent="0.2">
      <c r="B1866" s="8" t="s">
        <v>2992</v>
      </c>
      <c r="D1866" s="8" t="s">
        <v>7958</v>
      </c>
      <c r="E1866" s="8" t="s">
        <v>11023</v>
      </c>
      <c r="F1866" s="8" t="s">
        <v>14499</v>
      </c>
    </row>
    <row r="1867" spans="2:6" x14ac:dyDescent="0.2">
      <c r="B1867" s="8" t="s">
        <v>2993</v>
      </c>
      <c r="D1867" s="8" t="s">
        <v>7959</v>
      </c>
      <c r="E1867" s="8" t="s">
        <v>11024</v>
      </c>
      <c r="F1867" s="8" t="s">
        <v>14500</v>
      </c>
    </row>
    <row r="1868" spans="2:6" x14ac:dyDescent="0.2">
      <c r="B1868" s="8" t="s">
        <v>2994</v>
      </c>
      <c r="D1868" s="8" t="s">
        <v>7960</v>
      </c>
      <c r="E1868" s="8" t="s">
        <v>11025</v>
      </c>
      <c r="F1868" s="8" t="s">
        <v>14501</v>
      </c>
    </row>
    <row r="1869" spans="2:6" x14ac:dyDescent="0.2">
      <c r="B1869" s="8" t="s">
        <v>2995</v>
      </c>
      <c r="D1869" s="8" t="s">
        <v>7961</v>
      </c>
      <c r="E1869" s="8" t="s">
        <v>11026</v>
      </c>
      <c r="F1869" s="8" t="s">
        <v>14502</v>
      </c>
    </row>
    <row r="1870" spans="2:6" x14ac:dyDescent="0.2">
      <c r="B1870" s="8" t="s">
        <v>2996</v>
      </c>
      <c r="D1870" s="8" t="s">
        <v>7962</v>
      </c>
      <c r="E1870" s="8" t="s">
        <v>11027</v>
      </c>
      <c r="F1870" s="8" t="s">
        <v>14503</v>
      </c>
    </row>
    <row r="1871" spans="2:6" x14ac:dyDescent="0.2">
      <c r="B1871" s="8" t="s">
        <v>2997</v>
      </c>
      <c r="D1871" s="8" t="s">
        <v>7963</v>
      </c>
      <c r="E1871" s="8" t="s">
        <v>11028</v>
      </c>
      <c r="F1871" s="8" t="s">
        <v>14504</v>
      </c>
    </row>
    <row r="1872" spans="2:6" x14ac:dyDescent="0.2">
      <c r="B1872" s="8" t="s">
        <v>2998</v>
      </c>
      <c r="D1872" s="8" t="s">
        <v>7964</v>
      </c>
      <c r="E1872" s="8" t="s">
        <v>11029</v>
      </c>
      <c r="F1872" s="8" t="s">
        <v>14505</v>
      </c>
    </row>
    <row r="1873" spans="2:6" x14ac:dyDescent="0.2">
      <c r="B1873" s="8" t="s">
        <v>2999</v>
      </c>
      <c r="D1873" s="8" t="s">
        <v>7965</v>
      </c>
      <c r="E1873" s="8" t="s">
        <v>11030</v>
      </c>
      <c r="F1873" s="8" t="s">
        <v>14506</v>
      </c>
    </row>
    <row r="1874" spans="2:6" x14ac:dyDescent="0.2">
      <c r="B1874" s="8" t="s">
        <v>3000</v>
      </c>
      <c r="D1874" s="8" t="s">
        <v>7966</v>
      </c>
      <c r="E1874" s="8" t="s">
        <v>11031</v>
      </c>
      <c r="F1874" s="8" t="s">
        <v>14507</v>
      </c>
    </row>
    <row r="1875" spans="2:6" x14ac:dyDescent="0.2">
      <c r="B1875" s="8" t="s">
        <v>3001</v>
      </c>
      <c r="D1875" s="8" t="s">
        <v>7967</v>
      </c>
      <c r="E1875" s="8" t="s">
        <v>11032</v>
      </c>
      <c r="F1875" s="8" t="s">
        <v>12831</v>
      </c>
    </row>
    <row r="1876" spans="2:6" x14ac:dyDescent="0.2">
      <c r="B1876" s="8" t="s">
        <v>3002</v>
      </c>
      <c r="D1876" s="8" t="s">
        <v>7968</v>
      </c>
      <c r="E1876" s="8" t="s">
        <v>11033</v>
      </c>
      <c r="F1876" s="8" t="s">
        <v>14508</v>
      </c>
    </row>
    <row r="1877" spans="2:6" x14ac:dyDescent="0.2">
      <c r="B1877" s="8" t="s">
        <v>3003</v>
      </c>
      <c r="D1877" s="8" t="s">
        <v>7969</v>
      </c>
      <c r="E1877" s="8" t="s">
        <v>11034</v>
      </c>
      <c r="F1877" s="8" t="s">
        <v>14509</v>
      </c>
    </row>
    <row r="1878" spans="2:6" x14ac:dyDescent="0.2">
      <c r="B1878" s="8" t="s">
        <v>3004</v>
      </c>
      <c r="D1878" s="8" t="s">
        <v>7970</v>
      </c>
      <c r="E1878" s="8" t="s">
        <v>11035</v>
      </c>
      <c r="F1878" s="8" t="s">
        <v>14510</v>
      </c>
    </row>
    <row r="1879" spans="2:6" x14ac:dyDescent="0.2">
      <c r="B1879" s="8" t="s">
        <v>3005</v>
      </c>
      <c r="D1879" s="8" t="s">
        <v>7971</v>
      </c>
      <c r="E1879" s="8" t="s">
        <v>11036</v>
      </c>
      <c r="F1879" s="8" t="s">
        <v>14511</v>
      </c>
    </row>
    <row r="1880" spans="2:6" x14ac:dyDescent="0.2">
      <c r="B1880" s="8" t="s">
        <v>1415</v>
      </c>
      <c r="D1880" s="8" t="s">
        <v>7972</v>
      </c>
      <c r="E1880" s="8" t="s">
        <v>11037</v>
      </c>
      <c r="F1880" s="8" t="s">
        <v>14512</v>
      </c>
    </row>
    <row r="1881" spans="2:6" x14ac:dyDescent="0.2">
      <c r="B1881" s="8" t="s">
        <v>3006</v>
      </c>
      <c r="D1881" s="8" t="s">
        <v>7973</v>
      </c>
      <c r="E1881" s="8" t="s">
        <v>11038</v>
      </c>
      <c r="F1881" s="8" t="s">
        <v>14513</v>
      </c>
    </row>
    <row r="1882" spans="2:6" x14ac:dyDescent="0.2">
      <c r="B1882" s="8" t="s">
        <v>3007</v>
      </c>
      <c r="D1882" s="8" t="s">
        <v>7974</v>
      </c>
      <c r="E1882" s="8" t="s">
        <v>11039</v>
      </c>
      <c r="F1882" s="8" t="s">
        <v>14514</v>
      </c>
    </row>
    <row r="1883" spans="2:6" x14ac:dyDescent="0.2">
      <c r="B1883" s="8" t="s">
        <v>3008</v>
      </c>
      <c r="D1883" s="8" t="s">
        <v>7975</v>
      </c>
      <c r="E1883" s="8" t="s">
        <v>11040</v>
      </c>
      <c r="F1883" s="8" t="s">
        <v>14515</v>
      </c>
    </row>
    <row r="1884" spans="2:6" x14ac:dyDescent="0.2">
      <c r="B1884" s="8" t="s">
        <v>3009</v>
      </c>
      <c r="D1884" s="8" t="s">
        <v>7976</v>
      </c>
      <c r="E1884" s="8" t="s">
        <v>11041</v>
      </c>
      <c r="F1884" s="8" t="s">
        <v>14516</v>
      </c>
    </row>
    <row r="1885" spans="2:6" x14ac:dyDescent="0.2">
      <c r="B1885" s="8" t="s">
        <v>3010</v>
      </c>
      <c r="D1885" s="8" t="s">
        <v>7977</v>
      </c>
      <c r="E1885" s="8" t="s">
        <v>11042</v>
      </c>
      <c r="F1885" s="8" t="s">
        <v>14517</v>
      </c>
    </row>
    <row r="1886" spans="2:6" x14ac:dyDescent="0.2">
      <c r="B1886" s="8" t="s">
        <v>3011</v>
      </c>
      <c r="D1886" s="8" t="s">
        <v>7978</v>
      </c>
      <c r="E1886" s="8" t="s">
        <v>11043</v>
      </c>
      <c r="F1886" s="8" t="s">
        <v>14518</v>
      </c>
    </row>
    <row r="1887" spans="2:6" x14ac:dyDescent="0.2">
      <c r="B1887" s="8" t="s">
        <v>3012</v>
      </c>
      <c r="D1887" s="8" t="s">
        <v>7979</v>
      </c>
      <c r="E1887" s="8" t="s">
        <v>11044</v>
      </c>
      <c r="F1887" s="8" t="s">
        <v>14519</v>
      </c>
    </row>
    <row r="1888" spans="2:6" x14ac:dyDescent="0.2">
      <c r="B1888" s="8" t="s">
        <v>3013</v>
      </c>
      <c r="D1888" s="8" t="s">
        <v>7980</v>
      </c>
      <c r="E1888" s="8" t="s">
        <v>11045</v>
      </c>
      <c r="F1888" s="8" t="s">
        <v>14520</v>
      </c>
    </row>
    <row r="1889" spans="2:6" x14ac:dyDescent="0.2">
      <c r="B1889" s="8" t="s">
        <v>3014</v>
      </c>
      <c r="D1889" s="8" t="s">
        <v>7981</v>
      </c>
      <c r="E1889" s="8" t="s">
        <v>11046</v>
      </c>
      <c r="F1889" s="8" t="s">
        <v>14521</v>
      </c>
    </row>
    <row r="1890" spans="2:6" x14ac:dyDescent="0.2">
      <c r="B1890" s="8" t="s">
        <v>3015</v>
      </c>
      <c r="D1890" s="8" t="s">
        <v>7982</v>
      </c>
      <c r="E1890" s="8" t="s">
        <v>11047</v>
      </c>
      <c r="F1890" s="8" t="s">
        <v>14522</v>
      </c>
    </row>
    <row r="1891" spans="2:6" x14ac:dyDescent="0.2">
      <c r="B1891" s="8" t="s">
        <v>3016</v>
      </c>
      <c r="D1891" s="8" t="s">
        <v>7983</v>
      </c>
      <c r="E1891" s="8" t="s">
        <v>11048</v>
      </c>
      <c r="F1891" s="8" t="s">
        <v>14523</v>
      </c>
    </row>
    <row r="1892" spans="2:6" x14ac:dyDescent="0.2">
      <c r="B1892" s="8" t="s">
        <v>3017</v>
      </c>
      <c r="D1892" s="8" t="s">
        <v>7984</v>
      </c>
      <c r="E1892" s="8" t="s">
        <v>11049</v>
      </c>
      <c r="F1892" s="8" t="s">
        <v>14524</v>
      </c>
    </row>
    <row r="1893" spans="2:6" x14ac:dyDescent="0.2">
      <c r="B1893" s="8" t="s">
        <v>3018</v>
      </c>
      <c r="D1893" s="8" t="s">
        <v>7985</v>
      </c>
      <c r="E1893" s="8" t="s">
        <v>11050</v>
      </c>
      <c r="F1893" s="8" t="s">
        <v>14525</v>
      </c>
    </row>
    <row r="1894" spans="2:6" x14ac:dyDescent="0.2">
      <c r="B1894" s="8" t="s">
        <v>3019</v>
      </c>
      <c r="D1894" s="8" t="s">
        <v>7986</v>
      </c>
      <c r="E1894" s="8" t="s">
        <v>11051</v>
      </c>
      <c r="F1894" s="8" t="s">
        <v>14526</v>
      </c>
    </row>
    <row r="1895" spans="2:6" x14ac:dyDescent="0.2">
      <c r="B1895" s="8" t="s">
        <v>3020</v>
      </c>
      <c r="D1895" s="8" t="s">
        <v>7987</v>
      </c>
      <c r="E1895" s="8" t="s">
        <v>11052</v>
      </c>
      <c r="F1895" s="8" t="s">
        <v>14527</v>
      </c>
    </row>
    <row r="1896" spans="2:6" x14ac:dyDescent="0.2">
      <c r="B1896" s="8" t="s">
        <v>3021</v>
      </c>
      <c r="D1896" s="8" t="s">
        <v>7988</v>
      </c>
      <c r="E1896" s="8" t="s">
        <v>11053</v>
      </c>
      <c r="F1896" s="8" t="s">
        <v>14528</v>
      </c>
    </row>
    <row r="1897" spans="2:6" x14ac:dyDescent="0.2">
      <c r="B1897" s="8" t="s">
        <v>3022</v>
      </c>
      <c r="D1897" s="8" t="s">
        <v>7989</v>
      </c>
      <c r="E1897" s="8" t="s">
        <v>11054</v>
      </c>
      <c r="F1897" s="8" t="s">
        <v>14529</v>
      </c>
    </row>
    <row r="1898" spans="2:6" x14ac:dyDescent="0.2">
      <c r="B1898" s="8" t="s">
        <v>3023</v>
      </c>
      <c r="D1898" s="8" t="s">
        <v>7990</v>
      </c>
      <c r="E1898" s="8" t="s">
        <v>11055</v>
      </c>
      <c r="F1898" s="8" t="s">
        <v>14530</v>
      </c>
    </row>
    <row r="1899" spans="2:6" x14ac:dyDescent="0.2">
      <c r="B1899" s="8" t="s">
        <v>3024</v>
      </c>
      <c r="D1899" s="8" t="s">
        <v>7991</v>
      </c>
      <c r="E1899" s="8" t="s">
        <v>11056</v>
      </c>
      <c r="F1899" s="8" t="s">
        <v>14531</v>
      </c>
    </row>
    <row r="1900" spans="2:6" x14ac:dyDescent="0.2">
      <c r="B1900" s="8" t="s">
        <v>3025</v>
      </c>
      <c r="D1900" s="8" t="s">
        <v>7992</v>
      </c>
      <c r="E1900" s="8" t="s">
        <v>11057</v>
      </c>
      <c r="F1900" s="8" t="s">
        <v>14532</v>
      </c>
    </row>
    <row r="1901" spans="2:6" x14ac:dyDescent="0.2">
      <c r="B1901" s="8" t="s">
        <v>3026</v>
      </c>
      <c r="D1901" s="8" t="s">
        <v>7993</v>
      </c>
      <c r="E1901" s="8" t="s">
        <v>11058</v>
      </c>
      <c r="F1901" s="8" t="s">
        <v>14533</v>
      </c>
    </row>
    <row r="1902" spans="2:6" x14ac:dyDescent="0.2">
      <c r="B1902" s="8" t="s">
        <v>3027</v>
      </c>
      <c r="D1902" s="8" t="s">
        <v>7994</v>
      </c>
      <c r="E1902" s="8" t="s">
        <v>11059</v>
      </c>
      <c r="F1902" s="8" t="s">
        <v>14534</v>
      </c>
    </row>
    <row r="1903" spans="2:6" x14ac:dyDescent="0.2">
      <c r="B1903" s="8" t="s">
        <v>3028</v>
      </c>
      <c r="D1903" s="8" t="s">
        <v>17655</v>
      </c>
      <c r="E1903" s="8" t="s">
        <v>11060</v>
      </c>
      <c r="F1903" s="8" t="s">
        <v>14535</v>
      </c>
    </row>
    <row r="1904" spans="2:6" x14ac:dyDescent="0.2">
      <c r="B1904" s="8" t="s">
        <v>3029</v>
      </c>
      <c r="D1904" s="8" t="s">
        <v>7995</v>
      </c>
      <c r="E1904" s="8" t="s">
        <v>11061</v>
      </c>
      <c r="F1904" s="8" t="s">
        <v>14536</v>
      </c>
    </row>
    <row r="1905" spans="2:6" x14ac:dyDescent="0.2">
      <c r="B1905" s="8" t="s">
        <v>3030</v>
      </c>
      <c r="D1905" s="8" t="s">
        <v>7996</v>
      </c>
      <c r="E1905" s="8" t="s">
        <v>11062</v>
      </c>
      <c r="F1905" s="8" t="s">
        <v>14537</v>
      </c>
    </row>
    <row r="1906" spans="2:6" x14ac:dyDescent="0.2">
      <c r="B1906" s="8" t="s">
        <v>3031</v>
      </c>
      <c r="D1906" s="8" t="s">
        <v>7997</v>
      </c>
      <c r="E1906" s="8" t="s">
        <v>11063</v>
      </c>
      <c r="F1906" s="8" t="s">
        <v>14538</v>
      </c>
    </row>
    <row r="1907" spans="2:6" x14ac:dyDescent="0.2">
      <c r="B1907" s="8" t="s">
        <v>3032</v>
      </c>
      <c r="D1907" s="8" t="s">
        <v>7998</v>
      </c>
      <c r="E1907" s="8" t="s">
        <v>11064</v>
      </c>
      <c r="F1907" s="8" t="s">
        <v>14539</v>
      </c>
    </row>
    <row r="1908" spans="2:6" x14ac:dyDescent="0.2">
      <c r="B1908" s="8" t="s">
        <v>3033</v>
      </c>
      <c r="D1908" s="8" t="s">
        <v>7999</v>
      </c>
      <c r="E1908" s="8" t="s">
        <v>11065</v>
      </c>
      <c r="F1908" s="8" t="s">
        <v>14540</v>
      </c>
    </row>
    <row r="1909" spans="2:6" x14ac:dyDescent="0.2">
      <c r="B1909" s="8" t="s">
        <v>3034</v>
      </c>
      <c r="D1909" s="8" t="s">
        <v>8000</v>
      </c>
      <c r="E1909" s="8" t="s">
        <v>11066</v>
      </c>
      <c r="F1909" s="8" t="s">
        <v>14541</v>
      </c>
    </row>
    <row r="1910" spans="2:6" x14ac:dyDescent="0.2">
      <c r="B1910" s="8" t="s">
        <v>3035</v>
      </c>
      <c r="D1910" s="8" t="s">
        <v>8001</v>
      </c>
      <c r="E1910" s="8" t="s">
        <v>11067</v>
      </c>
      <c r="F1910" s="8" t="s">
        <v>14542</v>
      </c>
    </row>
    <row r="1911" spans="2:6" x14ac:dyDescent="0.2">
      <c r="B1911" s="8" t="s">
        <v>3036</v>
      </c>
      <c r="D1911" s="8" t="s">
        <v>8002</v>
      </c>
      <c r="E1911" s="8" t="s">
        <v>11068</v>
      </c>
      <c r="F1911" s="8" t="s">
        <v>14543</v>
      </c>
    </row>
    <row r="1912" spans="2:6" x14ac:dyDescent="0.2">
      <c r="B1912" s="8" t="s">
        <v>3037</v>
      </c>
      <c r="D1912" s="8" t="s">
        <v>8003</v>
      </c>
      <c r="E1912" s="8" t="s">
        <v>11069</v>
      </c>
      <c r="F1912" s="8" t="s">
        <v>14544</v>
      </c>
    </row>
    <row r="1913" spans="2:6" x14ac:dyDescent="0.2">
      <c r="B1913" s="8" t="s">
        <v>3038</v>
      </c>
      <c r="D1913" s="8" t="s">
        <v>8004</v>
      </c>
      <c r="E1913" s="8" t="s">
        <v>11070</v>
      </c>
      <c r="F1913" s="8" t="s">
        <v>14545</v>
      </c>
    </row>
    <row r="1914" spans="2:6" x14ac:dyDescent="0.2">
      <c r="B1914" s="8" t="s">
        <v>3039</v>
      </c>
      <c r="D1914" s="8" t="s">
        <v>8005</v>
      </c>
      <c r="E1914" s="8" t="s">
        <v>11071</v>
      </c>
      <c r="F1914" s="8" t="s">
        <v>14546</v>
      </c>
    </row>
    <row r="1915" spans="2:6" x14ac:dyDescent="0.2">
      <c r="B1915" s="8" t="s">
        <v>3040</v>
      </c>
      <c r="D1915" s="8" t="s">
        <v>8006</v>
      </c>
      <c r="E1915" s="8" t="s">
        <v>11072</v>
      </c>
      <c r="F1915" s="8" t="s">
        <v>14547</v>
      </c>
    </row>
    <row r="1916" spans="2:6" x14ac:dyDescent="0.2">
      <c r="B1916" s="8" t="s">
        <v>3041</v>
      </c>
      <c r="D1916" s="8" t="s">
        <v>8007</v>
      </c>
      <c r="E1916" s="8" t="s">
        <v>11073</v>
      </c>
      <c r="F1916" s="8" t="s">
        <v>14548</v>
      </c>
    </row>
    <row r="1917" spans="2:6" x14ac:dyDescent="0.2">
      <c r="B1917" s="8" t="s">
        <v>3042</v>
      </c>
      <c r="D1917" s="8" t="s">
        <v>8008</v>
      </c>
      <c r="E1917" s="8" t="s">
        <v>11074</v>
      </c>
      <c r="F1917" s="8" t="s">
        <v>14549</v>
      </c>
    </row>
    <row r="1918" spans="2:6" x14ac:dyDescent="0.2">
      <c r="B1918" s="8" t="s">
        <v>3043</v>
      </c>
      <c r="D1918" s="8" t="s">
        <v>8009</v>
      </c>
      <c r="E1918" s="8" t="s">
        <v>11075</v>
      </c>
      <c r="F1918" s="8" t="s">
        <v>14550</v>
      </c>
    </row>
    <row r="1919" spans="2:6" x14ac:dyDescent="0.2">
      <c r="B1919" s="8" t="s">
        <v>3044</v>
      </c>
      <c r="D1919" s="8" t="s">
        <v>8010</v>
      </c>
      <c r="E1919" s="8" t="s">
        <v>11076</v>
      </c>
      <c r="F1919" s="8" t="s">
        <v>14551</v>
      </c>
    </row>
    <row r="1920" spans="2:6" x14ac:dyDescent="0.2">
      <c r="B1920" s="8" t="s">
        <v>3045</v>
      </c>
      <c r="D1920" s="8" t="s">
        <v>8011</v>
      </c>
      <c r="E1920" s="8" t="s">
        <v>11077</v>
      </c>
      <c r="F1920" s="8" t="s">
        <v>14552</v>
      </c>
    </row>
    <row r="1921" spans="2:6" x14ac:dyDescent="0.2">
      <c r="B1921" s="8" t="s">
        <v>3046</v>
      </c>
      <c r="D1921" s="8" t="s">
        <v>8012</v>
      </c>
      <c r="E1921" s="8" t="s">
        <v>11078</v>
      </c>
      <c r="F1921" s="8" t="s">
        <v>14553</v>
      </c>
    </row>
    <row r="1922" spans="2:6" x14ac:dyDescent="0.2">
      <c r="B1922" s="8" t="s">
        <v>3047</v>
      </c>
      <c r="D1922" s="8" t="s">
        <v>8013</v>
      </c>
      <c r="E1922" s="8" t="s">
        <v>11079</v>
      </c>
      <c r="F1922" s="8" t="s">
        <v>14554</v>
      </c>
    </row>
    <row r="1923" spans="2:6" x14ac:dyDescent="0.2">
      <c r="B1923" s="8" t="s">
        <v>3048</v>
      </c>
      <c r="D1923" s="8" t="s">
        <v>8014</v>
      </c>
      <c r="E1923" s="8" t="s">
        <v>11080</v>
      </c>
      <c r="F1923" s="8" t="s">
        <v>14484</v>
      </c>
    </row>
    <row r="1924" spans="2:6" x14ac:dyDescent="0.2">
      <c r="B1924" s="8" t="s">
        <v>3049</v>
      </c>
      <c r="D1924" s="8" t="s">
        <v>8015</v>
      </c>
      <c r="E1924" s="8" t="s">
        <v>11081</v>
      </c>
      <c r="F1924" s="8" t="s">
        <v>14555</v>
      </c>
    </row>
    <row r="1925" spans="2:6" x14ac:dyDescent="0.2">
      <c r="B1925" s="8" t="s">
        <v>3050</v>
      </c>
      <c r="D1925" s="8" t="s">
        <v>8016</v>
      </c>
      <c r="E1925" s="8" t="s">
        <v>11082</v>
      </c>
      <c r="F1925" s="8" t="s">
        <v>14556</v>
      </c>
    </row>
    <row r="1926" spans="2:6" x14ac:dyDescent="0.2">
      <c r="B1926" s="8" t="s">
        <v>3051</v>
      </c>
      <c r="D1926" s="8" t="s">
        <v>8017</v>
      </c>
      <c r="E1926" s="8" t="s">
        <v>11083</v>
      </c>
      <c r="F1926" s="8" t="s">
        <v>14557</v>
      </c>
    </row>
    <row r="1927" spans="2:6" x14ac:dyDescent="0.2">
      <c r="B1927" s="8" t="s">
        <v>3052</v>
      </c>
      <c r="D1927" s="8" t="s">
        <v>8018</v>
      </c>
      <c r="E1927" s="8" t="s">
        <v>11084</v>
      </c>
      <c r="F1927" s="8" t="s">
        <v>14558</v>
      </c>
    </row>
    <row r="1928" spans="2:6" x14ac:dyDescent="0.2">
      <c r="B1928" s="8" t="s">
        <v>3053</v>
      </c>
      <c r="D1928" s="8" t="s">
        <v>8019</v>
      </c>
      <c r="E1928" s="8" t="s">
        <v>11085</v>
      </c>
      <c r="F1928" s="8" t="s">
        <v>14559</v>
      </c>
    </row>
    <row r="1929" spans="2:6" x14ac:dyDescent="0.2">
      <c r="B1929" s="8" t="s">
        <v>3054</v>
      </c>
      <c r="D1929" s="8" t="s">
        <v>8020</v>
      </c>
      <c r="E1929" s="8" t="s">
        <v>11086</v>
      </c>
      <c r="F1929" s="8" t="s">
        <v>14560</v>
      </c>
    </row>
    <row r="1930" spans="2:6" x14ac:dyDescent="0.2">
      <c r="B1930" s="8" t="s">
        <v>3055</v>
      </c>
      <c r="D1930" s="8" t="s">
        <v>8021</v>
      </c>
      <c r="E1930" s="8" t="s">
        <v>11087</v>
      </c>
      <c r="F1930" s="8" t="s">
        <v>14561</v>
      </c>
    </row>
    <row r="1931" spans="2:6" x14ac:dyDescent="0.2">
      <c r="B1931" s="8" t="s">
        <v>3056</v>
      </c>
      <c r="D1931" s="8" t="s">
        <v>8022</v>
      </c>
      <c r="E1931" s="8" t="s">
        <v>11088</v>
      </c>
      <c r="F1931" s="8" t="s">
        <v>14562</v>
      </c>
    </row>
    <row r="1932" spans="2:6" x14ac:dyDescent="0.2">
      <c r="B1932" s="8" t="s">
        <v>3057</v>
      </c>
      <c r="D1932" s="8" t="s">
        <v>8023</v>
      </c>
      <c r="E1932" s="8" t="s">
        <v>11089</v>
      </c>
      <c r="F1932" s="8" t="s">
        <v>14563</v>
      </c>
    </row>
    <row r="1933" spans="2:6" x14ac:dyDescent="0.2">
      <c r="B1933" s="8" t="s">
        <v>3058</v>
      </c>
      <c r="D1933" s="8" t="s">
        <v>8024</v>
      </c>
      <c r="E1933" s="8" t="s">
        <v>11090</v>
      </c>
      <c r="F1933" s="8" t="s">
        <v>14564</v>
      </c>
    </row>
    <row r="1934" spans="2:6" x14ac:dyDescent="0.2">
      <c r="B1934" s="8" t="s">
        <v>3059</v>
      </c>
      <c r="D1934" s="8" t="s">
        <v>8025</v>
      </c>
      <c r="E1934" s="8" t="s">
        <v>11091</v>
      </c>
      <c r="F1934" s="8" t="s">
        <v>14565</v>
      </c>
    </row>
    <row r="1935" spans="2:6" x14ac:dyDescent="0.2">
      <c r="B1935" s="8" t="s">
        <v>3060</v>
      </c>
      <c r="D1935" s="8" t="s">
        <v>8026</v>
      </c>
      <c r="E1935" s="8" t="s">
        <v>11092</v>
      </c>
      <c r="F1935" s="8" t="s">
        <v>14566</v>
      </c>
    </row>
    <row r="1936" spans="2:6" x14ac:dyDescent="0.2">
      <c r="B1936" s="8" t="s">
        <v>3061</v>
      </c>
      <c r="D1936" s="8" t="s">
        <v>8027</v>
      </c>
      <c r="E1936" s="8" t="s">
        <v>11093</v>
      </c>
      <c r="F1936" s="8" t="s">
        <v>14567</v>
      </c>
    </row>
    <row r="1937" spans="2:6" x14ac:dyDescent="0.2">
      <c r="B1937" s="8" t="s">
        <v>3062</v>
      </c>
      <c r="D1937" s="8" t="s">
        <v>8028</v>
      </c>
      <c r="E1937" s="8" t="s">
        <v>11094</v>
      </c>
      <c r="F1937" s="8" t="s">
        <v>14568</v>
      </c>
    </row>
    <row r="1938" spans="2:6" x14ac:dyDescent="0.2">
      <c r="B1938" s="8" t="s">
        <v>3063</v>
      </c>
      <c r="D1938" s="8" t="s">
        <v>8029</v>
      </c>
      <c r="E1938" s="8" t="s">
        <v>11095</v>
      </c>
      <c r="F1938" s="8" t="s">
        <v>14569</v>
      </c>
    </row>
    <row r="1939" spans="2:6" x14ac:dyDescent="0.2">
      <c r="B1939" s="8" t="s">
        <v>3064</v>
      </c>
      <c r="D1939" s="8" t="s">
        <v>8030</v>
      </c>
      <c r="E1939" s="8" t="s">
        <v>11096</v>
      </c>
      <c r="F1939" s="8" t="s">
        <v>14570</v>
      </c>
    </row>
    <row r="1940" spans="2:6" x14ac:dyDescent="0.2">
      <c r="B1940" s="8" t="s">
        <v>3065</v>
      </c>
      <c r="D1940" s="8" t="s">
        <v>8031</v>
      </c>
      <c r="E1940" s="8" t="s">
        <v>11097</v>
      </c>
      <c r="F1940" s="8" t="s">
        <v>14571</v>
      </c>
    </row>
    <row r="1941" spans="2:6" x14ac:dyDescent="0.2">
      <c r="B1941" s="8" t="s">
        <v>3066</v>
      </c>
      <c r="D1941" s="8" t="s">
        <v>8032</v>
      </c>
      <c r="E1941" s="8" t="s">
        <v>11098</v>
      </c>
      <c r="F1941" s="8" t="s">
        <v>14572</v>
      </c>
    </row>
    <row r="1942" spans="2:6" x14ac:dyDescent="0.2">
      <c r="B1942" s="8" t="s">
        <v>3067</v>
      </c>
      <c r="D1942" s="8" t="s">
        <v>8033</v>
      </c>
      <c r="E1942" s="8" t="s">
        <v>11099</v>
      </c>
      <c r="F1942" s="8" t="s">
        <v>14573</v>
      </c>
    </row>
    <row r="1943" spans="2:6" x14ac:dyDescent="0.2">
      <c r="B1943" s="8" t="s">
        <v>3068</v>
      </c>
      <c r="D1943" s="8" t="s">
        <v>8034</v>
      </c>
      <c r="E1943" s="8" t="s">
        <v>11100</v>
      </c>
      <c r="F1943" s="8" t="s">
        <v>14574</v>
      </c>
    </row>
    <row r="1944" spans="2:6" x14ac:dyDescent="0.2">
      <c r="B1944" s="8" t="s">
        <v>3069</v>
      </c>
      <c r="D1944" s="8" t="s">
        <v>8035</v>
      </c>
      <c r="E1944" s="8" t="s">
        <v>11101</v>
      </c>
      <c r="F1944" s="8" t="s">
        <v>14575</v>
      </c>
    </row>
    <row r="1945" spans="2:6" x14ac:dyDescent="0.2">
      <c r="B1945" s="8" t="s">
        <v>3070</v>
      </c>
      <c r="D1945" s="8" t="s">
        <v>8036</v>
      </c>
      <c r="E1945" s="8" t="s">
        <v>11102</v>
      </c>
      <c r="F1945" s="8" t="s">
        <v>14576</v>
      </c>
    </row>
    <row r="1946" spans="2:6" x14ac:dyDescent="0.2">
      <c r="B1946" s="8" t="s">
        <v>3071</v>
      </c>
      <c r="D1946" s="8" t="s">
        <v>8037</v>
      </c>
      <c r="E1946" s="8" t="s">
        <v>11103</v>
      </c>
      <c r="F1946" s="8" t="s">
        <v>14577</v>
      </c>
    </row>
    <row r="1947" spans="2:6" x14ac:dyDescent="0.2">
      <c r="B1947" s="8" t="s">
        <v>3072</v>
      </c>
      <c r="D1947" s="8" t="s">
        <v>8038</v>
      </c>
      <c r="E1947" s="8" t="s">
        <v>11104</v>
      </c>
      <c r="F1947" s="8" t="s">
        <v>14578</v>
      </c>
    </row>
    <row r="1948" spans="2:6" x14ac:dyDescent="0.2">
      <c r="B1948" s="8" t="s">
        <v>3073</v>
      </c>
      <c r="D1948" s="8" t="s">
        <v>8039</v>
      </c>
      <c r="E1948" s="8" t="s">
        <v>11105</v>
      </c>
      <c r="F1948" s="8" t="s">
        <v>14579</v>
      </c>
    </row>
    <row r="1949" spans="2:6" x14ac:dyDescent="0.2">
      <c r="B1949" s="8" t="s">
        <v>3074</v>
      </c>
      <c r="D1949" s="8" t="s">
        <v>8040</v>
      </c>
      <c r="E1949" s="8" t="s">
        <v>11106</v>
      </c>
      <c r="F1949" s="8" t="s">
        <v>14580</v>
      </c>
    </row>
    <row r="1950" spans="2:6" x14ac:dyDescent="0.2">
      <c r="B1950" s="8" t="s">
        <v>3075</v>
      </c>
      <c r="D1950" s="8" t="s">
        <v>8041</v>
      </c>
      <c r="E1950" s="8" t="s">
        <v>11107</v>
      </c>
      <c r="F1950" s="8" t="s">
        <v>14581</v>
      </c>
    </row>
    <row r="1951" spans="2:6" x14ac:dyDescent="0.2">
      <c r="B1951" s="8" t="s">
        <v>3076</v>
      </c>
      <c r="D1951" s="8" t="s">
        <v>8042</v>
      </c>
      <c r="E1951" s="8" t="s">
        <v>11108</v>
      </c>
      <c r="F1951" s="8" t="s">
        <v>14582</v>
      </c>
    </row>
    <row r="1952" spans="2:6" x14ac:dyDescent="0.2">
      <c r="B1952" s="8" t="s">
        <v>3077</v>
      </c>
      <c r="D1952" s="8" t="s">
        <v>8043</v>
      </c>
      <c r="E1952" s="8" t="s">
        <v>11109</v>
      </c>
      <c r="F1952" s="8" t="s">
        <v>14583</v>
      </c>
    </row>
    <row r="1953" spans="2:6" x14ac:dyDescent="0.2">
      <c r="B1953" s="8" t="s">
        <v>3078</v>
      </c>
      <c r="D1953" s="8" t="s">
        <v>8044</v>
      </c>
      <c r="E1953" s="8" t="s">
        <v>11110</v>
      </c>
      <c r="F1953" s="8" t="s">
        <v>14584</v>
      </c>
    </row>
    <row r="1954" spans="2:6" x14ac:dyDescent="0.2">
      <c r="B1954" s="8" t="s">
        <v>3079</v>
      </c>
      <c r="D1954" s="8" t="s">
        <v>8045</v>
      </c>
      <c r="E1954" s="8" t="s">
        <v>11111</v>
      </c>
      <c r="F1954" s="8" t="s">
        <v>14585</v>
      </c>
    </row>
    <row r="1955" spans="2:6" x14ac:dyDescent="0.2">
      <c r="B1955" s="8" t="s">
        <v>3080</v>
      </c>
      <c r="D1955" s="8" t="s">
        <v>8046</v>
      </c>
      <c r="E1955" s="8" t="s">
        <v>11112</v>
      </c>
      <c r="F1955" s="8" t="s">
        <v>14586</v>
      </c>
    </row>
    <row r="1956" spans="2:6" x14ac:dyDescent="0.2">
      <c r="B1956" s="8" t="s">
        <v>3081</v>
      </c>
      <c r="D1956" s="8" t="s">
        <v>8047</v>
      </c>
      <c r="E1956" s="8" t="s">
        <v>11113</v>
      </c>
      <c r="F1956" s="8" t="s">
        <v>14587</v>
      </c>
    </row>
    <row r="1957" spans="2:6" x14ac:dyDescent="0.2">
      <c r="B1957" s="8" t="s">
        <v>3082</v>
      </c>
      <c r="D1957" s="8" t="s">
        <v>8048</v>
      </c>
      <c r="E1957" s="8" t="s">
        <v>11114</v>
      </c>
      <c r="F1957" s="8" t="s">
        <v>14588</v>
      </c>
    </row>
    <row r="1958" spans="2:6" x14ac:dyDescent="0.2">
      <c r="B1958" s="8" t="s">
        <v>3083</v>
      </c>
      <c r="D1958" s="8" t="s">
        <v>8049</v>
      </c>
      <c r="E1958" s="8" t="s">
        <v>11115</v>
      </c>
      <c r="F1958" s="8" t="s">
        <v>14589</v>
      </c>
    </row>
    <row r="1959" spans="2:6" x14ac:dyDescent="0.2">
      <c r="B1959" s="8" t="s">
        <v>3084</v>
      </c>
      <c r="D1959" s="8" t="s">
        <v>8050</v>
      </c>
      <c r="E1959" s="8" t="s">
        <v>11116</v>
      </c>
      <c r="F1959" s="8" t="s">
        <v>14590</v>
      </c>
    </row>
    <row r="1960" spans="2:6" x14ac:dyDescent="0.2">
      <c r="B1960" s="8" t="s">
        <v>3085</v>
      </c>
      <c r="D1960" s="8" t="s">
        <v>8051</v>
      </c>
      <c r="E1960" s="8" t="s">
        <v>11117</v>
      </c>
      <c r="F1960" s="8" t="s">
        <v>14591</v>
      </c>
    </row>
    <row r="1961" spans="2:6" x14ac:dyDescent="0.2">
      <c r="B1961" s="8" t="s">
        <v>3086</v>
      </c>
      <c r="D1961" s="8" t="s">
        <v>8052</v>
      </c>
      <c r="E1961" s="8" t="s">
        <v>11118</v>
      </c>
      <c r="F1961" s="8" t="s">
        <v>14592</v>
      </c>
    </row>
    <row r="1962" spans="2:6" x14ac:dyDescent="0.2">
      <c r="B1962" s="8" t="s">
        <v>3087</v>
      </c>
      <c r="D1962" s="8" t="s">
        <v>8053</v>
      </c>
      <c r="E1962" s="8" t="s">
        <v>11119</v>
      </c>
      <c r="F1962" s="8" t="s">
        <v>14593</v>
      </c>
    </row>
    <row r="1963" spans="2:6" x14ac:dyDescent="0.2">
      <c r="B1963" s="8" t="s">
        <v>3088</v>
      </c>
      <c r="D1963" s="8" t="s">
        <v>8054</v>
      </c>
      <c r="E1963" s="8" t="s">
        <v>11120</v>
      </c>
      <c r="F1963" s="8" t="s">
        <v>14594</v>
      </c>
    </row>
    <row r="1964" spans="2:6" x14ac:dyDescent="0.2">
      <c r="B1964" s="8" t="s">
        <v>3089</v>
      </c>
      <c r="D1964" s="8" t="s">
        <v>8055</v>
      </c>
      <c r="E1964" s="8" t="s">
        <v>11121</v>
      </c>
      <c r="F1964" s="8" t="s">
        <v>14595</v>
      </c>
    </row>
    <row r="1965" spans="2:6" x14ac:dyDescent="0.2">
      <c r="B1965" s="8" t="s">
        <v>3090</v>
      </c>
      <c r="D1965" s="8" t="s">
        <v>8056</v>
      </c>
      <c r="E1965" s="8" t="s">
        <v>11122</v>
      </c>
      <c r="F1965" s="8" t="s">
        <v>14596</v>
      </c>
    </row>
    <row r="1966" spans="2:6" x14ac:dyDescent="0.2">
      <c r="B1966" s="8" t="s">
        <v>3091</v>
      </c>
      <c r="D1966" s="8" t="s">
        <v>8057</v>
      </c>
      <c r="E1966" s="8" t="s">
        <v>11123</v>
      </c>
      <c r="F1966" s="8" t="s">
        <v>14597</v>
      </c>
    </row>
    <row r="1967" spans="2:6" x14ac:dyDescent="0.2">
      <c r="B1967" s="8" t="s">
        <v>3092</v>
      </c>
      <c r="D1967" s="8" t="s">
        <v>3531</v>
      </c>
      <c r="E1967" s="8" t="s">
        <v>11124</v>
      </c>
      <c r="F1967" s="8" t="s">
        <v>14598</v>
      </c>
    </row>
    <row r="1968" spans="2:6" x14ac:dyDescent="0.2">
      <c r="B1968" s="8" t="s">
        <v>3093</v>
      </c>
      <c r="D1968" s="8" t="s">
        <v>8058</v>
      </c>
      <c r="E1968" s="8" t="s">
        <v>11125</v>
      </c>
      <c r="F1968" s="8" t="s">
        <v>14599</v>
      </c>
    </row>
    <row r="1969" spans="2:6" x14ac:dyDescent="0.2">
      <c r="B1969" s="8" t="s">
        <v>3094</v>
      </c>
      <c r="D1969" s="8" t="s">
        <v>8059</v>
      </c>
      <c r="E1969" s="8" t="s">
        <v>11126</v>
      </c>
      <c r="F1969" s="8" t="s">
        <v>14600</v>
      </c>
    </row>
    <row r="1970" spans="2:6" x14ac:dyDescent="0.2">
      <c r="B1970" s="8" t="s">
        <v>3095</v>
      </c>
      <c r="D1970" s="8" t="s">
        <v>8060</v>
      </c>
      <c r="E1970" s="8" t="s">
        <v>11127</v>
      </c>
      <c r="F1970" s="8" t="s">
        <v>14601</v>
      </c>
    </row>
    <row r="1971" spans="2:6" x14ac:dyDescent="0.2">
      <c r="B1971" s="8" t="s">
        <v>3096</v>
      </c>
      <c r="D1971" s="8" t="s">
        <v>8061</v>
      </c>
      <c r="E1971" s="8" t="s">
        <v>11128</v>
      </c>
      <c r="F1971" s="8" t="s">
        <v>14602</v>
      </c>
    </row>
    <row r="1972" spans="2:6" x14ac:dyDescent="0.2">
      <c r="B1972" s="8" t="s">
        <v>3097</v>
      </c>
      <c r="D1972" s="8" t="s">
        <v>8062</v>
      </c>
      <c r="E1972" s="8" t="s">
        <v>11129</v>
      </c>
      <c r="F1972" s="8" t="s">
        <v>14603</v>
      </c>
    </row>
    <row r="1973" spans="2:6" x14ac:dyDescent="0.2">
      <c r="B1973" s="8" t="s">
        <v>3098</v>
      </c>
      <c r="D1973" s="8" t="s">
        <v>8063</v>
      </c>
      <c r="E1973" s="8" t="s">
        <v>11130</v>
      </c>
      <c r="F1973" s="8" t="s">
        <v>14604</v>
      </c>
    </row>
    <row r="1974" spans="2:6" x14ac:dyDescent="0.2">
      <c r="B1974" s="8" t="s">
        <v>3099</v>
      </c>
      <c r="D1974" s="8" t="s">
        <v>8064</v>
      </c>
      <c r="E1974" s="8" t="s">
        <v>11131</v>
      </c>
      <c r="F1974" s="8" t="s">
        <v>14605</v>
      </c>
    </row>
    <row r="1975" spans="2:6" x14ac:dyDescent="0.2">
      <c r="B1975" s="8" t="s">
        <v>3100</v>
      </c>
      <c r="D1975" s="8" t="s">
        <v>8065</v>
      </c>
      <c r="E1975" s="8" t="s">
        <v>11132</v>
      </c>
      <c r="F1975" s="8" t="s">
        <v>14606</v>
      </c>
    </row>
    <row r="1976" spans="2:6" x14ac:dyDescent="0.2">
      <c r="B1976" s="8" t="s">
        <v>3101</v>
      </c>
      <c r="D1976" s="8" t="s">
        <v>8066</v>
      </c>
      <c r="E1976" s="8" t="s">
        <v>11133</v>
      </c>
      <c r="F1976" s="8" t="s">
        <v>14607</v>
      </c>
    </row>
    <row r="1977" spans="2:6" x14ac:dyDescent="0.2">
      <c r="B1977" s="8" t="s">
        <v>3102</v>
      </c>
      <c r="D1977" s="8" t="s">
        <v>8067</v>
      </c>
      <c r="E1977" s="8" t="s">
        <v>11134</v>
      </c>
      <c r="F1977" s="8" t="s">
        <v>14608</v>
      </c>
    </row>
    <row r="1978" spans="2:6" x14ac:dyDescent="0.2">
      <c r="B1978" s="8" t="s">
        <v>3103</v>
      </c>
      <c r="D1978" s="8" t="s">
        <v>8068</v>
      </c>
      <c r="E1978" s="8" t="s">
        <v>11135</v>
      </c>
      <c r="F1978" s="8" t="s">
        <v>14609</v>
      </c>
    </row>
    <row r="1979" spans="2:6" x14ac:dyDescent="0.2">
      <c r="B1979" s="8" t="s">
        <v>3104</v>
      </c>
      <c r="D1979" s="8" t="s">
        <v>8069</v>
      </c>
      <c r="E1979" s="8" t="s">
        <v>11136</v>
      </c>
      <c r="F1979" s="8" t="s">
        <v>14610</v>
      </c>
    </row>
    <row r="1980" spans="2:6" x14ac:dyDescent="0.2">
      <c r="B1980" s="8" t="s">
        <v>3105</v>
      </c>
      <c r="D1980" s="8" t="s">
        <v>8070</v>
      </c>
      <c r="E1980" s="8" t="s">
        <v>11137</v>
      </c>
      <c r="F1980" s="8" t="s">
        <v>14611</v>
      </c>
    </row>
    <row r="1981" spans="2:6" x14ac:dyDescent="0.2">
      <c r="B1981" s="8" t="s">
        <v>3106</v>
      </c>
      <c r="D1981" s="8" t="s">
        <v>8071</v>
      </c>
      <c r="E1981" s="8" t="s">
        <v>11138</v>
      </c>
      <c r="F1981" s="8" t="s">
        <v>13199</v>
      </c>
    </row>
    <row r="1982" spans="2:6" x14ac:dyDescent="0.2">
      <c r="B1982" s="8" t="s">
        <v>3107</v>
      </c>
      <c r="D1982" s="8" t="s">
        <v>8072</v>
      </c>
      <c r="E1982" s="8" t="s">
        <v>11139</v>
      </c>
      <c r="F1982" s="8" t="s">
        <v>14612</v>
      </c>
    </row>
    <row r="1983" spans="2:6" x14ac:dyDescent="0.2">
      <c r="B1983" s="8" t="s">
        <v>3108</v>
      </c>
      <c r="D1983" s="8" t="s">
        <v>8073</v>
      </c>
      <c r="E1983" s="8" t="s">
        <v>11140</v>
      </c>
      <c r="F1983" s="8" t="s">
        <v>14613</v>
      </c>
    </row>
    <row r="1984" spans="2:6" x14ac:dyDescent="0.2">
      <c r="B1984" s="8" t="s">
        <v>3109</v>
      </c>
      <c r="D1984" s="8" t="s">
        <v>8074</v>
      </c>
      <c r="E1984" s="8" t="s">
        <v>11141</v>
      </c>
      <c r="F1984" s="8" t="s">
        <v>14614</v>
      </c>
    </row>
    <row r="1985" spans="2:6" x14ac:dyDescent="0.2">
      <c r="B1985" s="8" t="s">
        <v>3110</v>
      </c>
      <c r="D1985" s="8" t="s">
        <v>8075</v>
      </c>
      <c r="E1985" s="8" t="s">
        <v>11142</v>
      </c>
      <c r="F1985" s="8" t="s">
        <v>14615</v>
      </c>
    </row>
    <row r="1986" spans="2:6" x14ac:dyDescent="0.2">
      <c r="B1986" s="8" t="s">
        <v>3111</v>
      </c>
      <c r="D1986" s="8" t="s">
        <v>8076</v>
      </c>
      <c r="E1986" s="8" t="s">
        <v>11143</v>
      </c>
      <c r="F1986" s="8" t="s">
        <v>14616</v>
      </c>
    </row>
    <row r="1987" spans="2:6" x14ac:dyDescent="0.2">
      <c r="B1987" s="8" t="s">
        <v>3112</v>
      </c>
      <c r="D1987" s="8" t="s">
        <v>8077</v>
      </c>
      <c r="E1987" s="8" t="s">
        <v>11144</v>
      </c>
      <c r="F1987" s="8" t="s">
        <v>14617</v>
      </c>
    </row>
    <row r="1988" spans="2:6" x14ac:dyDescent="0.2">
      <c r="B1988" s="8" t="s">
        <v>3113</v>
      </c>
      <c r="D1988" s="8" t="s">
        <v>8078</v>
      </c>
      <c r="E1988" s="8" t="s">
        <v>11145</v>
      </c>
      <c r="F1988" s="8" t="s">
        <v>14618</v>
      </c>
    </row>
    <row r="1989" spans="2:6" x14ac:dyDescent="0.2">
      <c r="B1989" s="8" t="s">
        <v>3114</v>
      </c>
      <c r="D1989" s="8" t="s">
        <v>8079</v>
      </c>
      <c r="E1989" s="8" t="s">
        <v>11146</v>
      </c>
      <c r="F1989" s="8" t="s">
        <v>14619</v>
      </c>
    </row>
    <row r="1990" spans="2:6" x14ac:dyDescent="0.2">
      <c r="B1990" s="8" t="s">
        <v>3115</v>
      </c>
      <c r="D1990" s="8" t="s">
        <v>8080</v>
      </c>
      <c r="E1990" s="8" t="s">
        <v>11147</v>
      </c>
      <c r="F1990" s="8" t="s">
        <v>14620</v>
      </c>
    </row>
    <row r="1991" spans="2:6" x14ac:dyDescent="0.2">
      <c r="B1991" s="8" t="s">
        <v>3116</v>
      </c>
      <c r="D1991" s="8" t="s">
        <v>8081</v>
      </c>
      <c r="E1991" s="8" t="s">
        <v>11148</v>
      </c>
      <c r="F1991" s="8" t="s">
        <v>14621</v>
      </c>
    </row>
    <row r="1992" spans="2:6" x14ac:dyDescent="0.2">
      <c r="B1992" s="8" t="s">
        <v>3117</v>
      </c>
      <c r="D1992" s="8" t="s">
        <v>8082</v>
      </c>
      <c r="E1992" s="8" t="s">
        <v>11149</v>
      </c>
      <c r="F1992" s="8" t="s">
        <v>14622</v>
      </c>
    </row>
    <row r="1993" spans="2:6" x14ac:dyDescent="0.2">
      <c r="B1993" s="8" t="s">
        <v>3118</v>
      </c>
      <c r="D1993" s="8" t="s">
        <v>8083</v>
      </c>
      <c r="E1993" s="8" t="s">
        <v>11150</v>
      </c>
      <c r="F1993" s="8" t="s">
        <v>14623</v>
      </c>
    </row>
    <row r="1994" spans="2:6" x14ac:dyDescent="0.2">
      <c r="B1994" s="8" t="s">
        <v>3119</v>
      </c>
      <c r="D1994" s="8" t="s">
        <v>8084</v>
      </c>
      <c r="E1994" s="8" t="s">
        <v>8494</v>
      </c>
      <c r="F1994" s="8" t="s">
        <v>14624</v>
      </c>
    </row>
    <row r="1995" spans="2:6" x14ac:dyDescent="0.2">
      <c r="B1995" s="8" t="s">
        <v>3120</v>
      </c>
      <c r="D1995" s="8" t="s">
        <v>8085</v>
      </c>
      <c r="E1995" s="8" t="s">
        <v>11151</v>
      </c>
      <c r="F1995" s="8" t="s">
        <v>14625</v>
      </c>
    </row>
    <row r="1996" spans="2:6" x14ac:dyDescent="0.2">
      <c r="B1996" s="8" t="s">
        <v>3121</v>
      </c>
      <c r="D1996" s="8" t="s">
        <v>8086</v>
      </c>
      <c r="E1996" s="8" t="s">
        <v>11152</v>
      </c>
      <c r="F1996" s="8" t="s">
        <v>14626</v>
      </c>
    </row>
    <row r="1997" spans="2:6" x14ac:dyDescent="0.2">
      <c r="B1997" s="8" t="s">
        <v>2801</v>
      </c>
      <c r="D1997" s="8" t="s">
        <v>8087</v>
      </c>
      <c r="E1997" s="8" t="s">
        <v>11153</v>
      </c>
      <c r="F1997" s="8" t="s">
        <v>14627</v>
      </c>
    </row>
    <row r="1998" spans="2:6" x14ac:dyDescent="0.2">
      <c r="B1998" s="8" t="s">
        <v>3122</v>
      </c>
      <c r="D1998" s="8" t="s">
        <v>8088</v>
      </c>
      <c r="E1998" s="8" t="s">
        <v>11154</v>
      </c>
      <c r="F1998" s="8" t="s">
        <v>14628</v>
      </c>
    </row>
    <row r="1999" spans="2:6" x14ac:dyDescent="0.2">
      <c r="B1999" s="8" t="s">
        <v>3123</v>
      </c>
      <c r="D1999" s="8" t="s">
        <v>8089</v>
      </c>
      <c r="E1999" s="8" t="s">
        <v>11155</v>
      </c>
      <c r="F1999" s="8" t="s">
        <v>14629</v>
      </c>
    </row>
    <row r="2000" spans="2:6" x14ac:dyDescent="0.2">
      <c r="B2000" s="8" t="s">
        <v>3124</v>
      </c>
      <c r="D2000" s="8" t="s">
        <v>8090</v>
      </c>
      <c r="E2000" s="8" t="s">
        <v>11156</v>
      </c>
      <c r="F2000" s="8" t="s">
        <v>14630</v>
      </c>
    </row>
    <row r="2001" spans="2:6" x14ac:dyDescent="0.2">
      <c r="B2001" s="8" t="s">
        <v>3125</v>
      </c>
      <c r="D2001" s="8" t="s">
        <v>8091</v>
      </c>
      <c r="E2001" s="8" t="s">
        <v>11157</v>
      </c>
      <c r="F2001" s="8" t="s">
        <v>14631</v>
      </c>
    </row>
    <row r="2002" spans="2:6" x14ac:dyDescent="0.2">
      <c r="B2002" s="8" t="s">
        <v>3126</v>
      </c>
      <c r="D2002" s="8" t="s">
        <v>8092</v>
      </c>
      <c r="E2002" s="8" t="s">
        <v>11158</v>
      </c>
      <c r="F2002" s="8" t="s">
        <v>14632</v>
      </c>
    </row>
    <row r="2003" spans="2:6" x14ac:dyDescent="0.2">
      <c r="B2003" s="8" t="s">
        <v>3127</v>
      </c>
      <c r="D2003" s="8" t="s">
        <v>8093</v>
      </c>
      <c r="E2003" s="8" t="s">
        <v>11159</v>
      </c>
      <c r="F2003" s="8" t="s">
        <v>14633</v>
      </c>
    </row>
    <row r="2004" spans="2:6" x14ac:dyDescent="0.2">
      <c r="B2004" s="8" t="s">
        <v>3128</v>
      </c>
      <c r="D2004" s="8" t="s">
        <v>8094</v>
      </c>
      <c r="E2004" s="8" t="s">
        <v>11160</v>
      </c>
      <c r="F2004" s="8" t="s">
        <v>14634</v>
      </c>
    </row>
    <row r="2005" spans="2:6" x14ac:dyDescent="0.2">
      <c r="B2005" s="8" t="s">
        <v>3129</v>
      </c>
      <c r="D2005" s="8" t="s">
        <v>8095</v>
      </c>
      <c r="E2005" s="8" t="s">
        <v>11161</v>
      </c>
      <c r="F2005" s="8" t="s">
        <v>14635</v>
      </c>
    </row>
    <row r="2006" spans="2:6" x14ac:dyDescent="0.2">
      <c r="B2006" s="8" t="s">
        <v>3130</v>
      </c>
      <c r="D2006" s="8" t="s">
        <v>8096</v>
      </c>
      <c r="E2006" s="8" t="s">
        <v>11162</v>
      </c>
      <c r="F2006" s="8" t="s">
        <v>14636</v>
      </c>
    </row>
    <row r="2007" spans="2:6" x14ac:dyDescent="0.2">
      <c r="B2007" s="8" t="s">
        <v>3131</v>
      </c>
      <c r="D2007" s="8" t="s">
        <v>8097</v>
      </c>
      <c r="E2007" s="8" t="s">
        <v>11163</v>
      </c>
      <c r="F2007" s="8" t="s">
        <v>14637</v>
      </c>
    </row>
    <row r="2008" spans="2:6" x14ac:dyDescent="0.2">
      <c r="B2008" s="8" t="s">
        <v>3132</v>
      </c>
      <c r="D2008" s="8" t="s">
        <v>8098</v>
      </c>
      <c r="E2008" s="8" t="s">
        <v>11164</v>
      </c>
      <c r="F2008" s="8" t="s">
        <v>14638</v>
      </c>
    </row>
    <row r="2009" spans="2:6" x14ac:dyDescent="0.2">
      <c r="B2009" s="8" t="s">
        <v>3133</v>
      </c>
      <c r="D2009" s="8" t="s">
        <v>8099</v>
      </c>
      <c r="E2009" s="8" t="s">
        <v>11165</v>
      </c>
      <c r="F2009" s="8" t="s">
        <v>14639</v>
      </c>
    </row>
    <row r="2010" spans="2:6" x14ac:dyDescent="0.2">
      <c r="B2010" s="8" t="s">
        <v>3134</v>
      </c>
      <c r="D2010" s="8" t="s">
        <v>8100</v>
      </c>
      <c r="E2010" s="8" t="s">
        <v>11166</v>
      </c>
      <c r="F2010" s="8" t="s">
        <v>14640</v>
      </c>
    </row>
    <row r="2011" spans="2:6" x14ac:dyDescent="0.2">
      <c r="B2011" s="8" t="s">
        <v>3135</v>
      </c>
      <c r="D2011" s="8" t="s">
        <v>8101</v>
      </c>
      <c r="E2011" s="8" t="s">
        <v>11167</v>
      </c>
      <c r="F2011" s="8" t="s">
        <v>14641</v>
      </c>
    </row>
    <row r="2012" spans="2:6" x14ac:dyDescent="0.2">
      <c r="B2012" s="8" t="s">
        <v>3136</v>
      </c>
      <c r="D2012" s="8" t="s">
        <v>8102</v>
      </c>
      <c r="E2012" s="8" t="s">
        <v>17661</v>
      </c>
      <c r="F2012" s="8" t="s">
        <v>14642</v>
      </c>
    </row>
    <row r="2013" spans="2:6" x14ac:dyDescent="0.2">
      <c r="B2013" s="8" t="s">
        <v>3137</v>
      </c>
      <c r="D2013" s="8" t="s">
        <v>8103</v>
      </c>
      <c r="E2013" s="8" t="s">
        <v>11168</v>
      </c>
      <c r="F2013" s="8" t="s">
        <v>13492</v>
      </c>
    </row>
    <row r="2014" spans="2:6" x14ac:dyDescent="0.2">
      <c r="B2014" s="8" t="s">
        <v>3138</v>
      </c>
      <c r="D2014" s="8" t="s">
        <v>8104</v>
      </c>
      <c r="E2014" s="8" t="s">
        <v>11169</v>
      </c>
      <c r="F2014" s="8" t="s">
        <v>14643</v>
      </c>
    </row>
    <row r="2015" spans="2:6" x14ac:dyDescent="0.2">
      <c r="B2015" s="8" t="s">
        <v>3139</v>
      </c>
      <c r="D2015" s="8" t="s">
        <v>8105</v>
      </c>
      <c r="E2015" s="8" t="s">
        <v>11170</v>
      </c>
      <c r="F2015" s="8" t="s">
        <v>14644</v>
      </c>
    </row>
    <row r="2016" spans="2:6" x14ac:dyDescent="0.2">
      <c r="B2016" s="8" t="s">
        <v>3140</v>
      </c>
      <c r="D2016" s="8" t="s">
        <v>8106</v>
      </c>
      <c r="E2016" s="8" t="s">
        <v>11171</v>
      </c>
      <c r="F2016" s="8" t="s">
        <v>14645</v>
      </c>
    </row>
    <row r="2017" spans="2:6" x14ac:dyDescent="0.2">
      <c r="B2017" s="8" t="s">
        <v>3141</v>
      </c>
      <c r="D2017" s="8" t="s">
        <v>8107</v>
      </c>
      <c r="E2017" s="8" t="s">
        <v>11172</v>
      </c>
      <c r="F2017" s="8" t="s">
        <v>14646</v>
      </c>
    </row>
    <row r="2018" spans="2:6" x14ac:dyDescent="0.2">
      <c r="B2018" s="8" t="s">
        <v>3142</v>
      </c>
      <c r="D2018" s="8" t="s">
        <v>8108</v>
      </c>
      <c r="E2018" s="8" t="s">
        <v>11173</v>
      </c>
      <c r="F2018" s="8" t="s">
        <v>14647</v>
      </c>
    </row>
    <row r="2019" spans="2:6" x14ac:dyDescent="0.2">
      <c r="B2019" s="8" t="s">
        <v>3143</v>
      </c>
      <c r="D2019" s="8" t="s">
        <v>8109</v>
      </c>
      <c r="E2019" s="8" t="s">
        <v>11174</v>
      </c>
      <c r="F2019" s="8" t="s">
        <v>14648</v>
      </c>
    </row>
    <row r="2020" spans="2:6" x14ac:dyDescent="0.2">
      <c r="B2020" s="8" t="s">
        <v>3144</v>
      </c>
      <c r="D2020" s="8" t="s">
        <v>8110</v>
      </c>
      <c r="E2020" s="8" t="s">
        <v>11175</v>
      </c>
      <c r="F2020" s="8" t="s">
        <v>14649</v>
      </c>
    </row>
    <row r="2021" spans="2:6" x14ac:dyDescent="0.2">
      <c r="B2021" s="8" t="s">
        <v>3145</v>
      </c>
      <c r="D2021" s="8" t="s">
        <v>8111</v>
      </c>
      <c r="E2021" s="8" t="s">
        <v>11176</v>
      </c>
      <c r="F2021" s="8" t="s">
        <v>14650</v>
      </c>
    </row>
    <row r="2022" spans="2:6" x14ac:dyDescent="0.2">
      <c r="B2022" s="8" t="s">
        <v>3146</v>
      </c>
      <c r="D2022" s="8" t="s">
        <v>8112</v>
      </c>
      <c r="E2022" s="8" t="s">
        <v>11177</v>
      </c>
      <c r="F2022" s="8" t="s">
        <v>14651</v>
      </c>
    </row>
    <row r="2023" spans="2:6" x14ac:dyDescent="0.2">
      <c r="B2023" s="8" t="s">
        <v>3147</v>
      </c>
      <c r="D2023" s="8" t="s">
        <v>8113</v>
      </c>
      <c r="E2023" s="8" t="s">
        <v>11178</v>
      </c>
      <c r="F2023" s="8" t="s">
        <v>14652</v>
      </c>
    </row>
    <row r="2024" spans="2:6" x14ac:dyDescent="0.2">
      <c r="B2024" s="8" t="s">
        <v>3148</v>
      </c>
      <c r="D2024" s="8" t="s">
        <v>8114</v>
      </c>
      <c r="E2024" s="8" t="s">
        <v>11179</v>
      </c>
      <c r="F2024" s="8" t="s">
        <v>14653</v>
      </c>
    </row>
    <row r="2025" spans="2:6" x14ac:dyDescent="0.2">
      <c r="B2025" s="8" t="s">
        <v>3149</v>
      </c>
      <c r="D2025" s="8" t="s">
        <v>8115</v>
      </c>
      <c r="E2025" s="8" t="s">
        <v>11180</v>
      </c>
      <c r="F2025" s="8" t="s">
        <v>14654</v>
      </c>
    </row>
    <row r="2026" spans="2:6" x14ac:dyDescent="0.2">
      <c r="B2026" s="8" t="s">
        <v>3150</v>
      </c>
      <c r="D2026" s="8" t="s">
        <v>8116</v>
      </c>
      <c r="E2026" s="8" t="s">
        <v>11181</v>
      </c>
      <c r="F2026" s="8" t="s">
        <v>14655</v>
      </c>
    </row>
    <row r="2027" spans="2:6" x14ac:dyDescent="0.2">
      <c r="B2027" s="8" t="s">
        <v>3151</v>
      </c>
      <c r="D2027" s="8" t="s">
        <v>8117</v>
      </c>
      <c r="E2027" s="8" t="s">
        <v>11182</v>
      </c>
      <c r="F2027" s="8" t="s">
        <v>14656</v>
      </c>
    </row>
    <row r="2028" spans="2:6" x14ac:dyDescent="0.2">
      <c r="B2028" s="8" t="s">
        <v>3152</v>
      </c>
      <c r="D2028" s="8" t="s">
        <v>8118</v>
      </c>
      <c r="E2028" s="8" t="s">
        <v>11183</v>
      </c>
      <c r="F2028" s="8" t="s">
        <v>14657</v>
      </c>
    </row>
    <row r="2029" spans="2:6" x14ac:dyDescent="0.2">
      <c r="B2029" s="8" t="s">
        <v>3153</v>
      </c>
      <c r="D2029" s="8" t="s">
        <v>8119</v>
      </c>
      <c r="E2029" s="8" t="s">
        <v>11184</v>
      </c>
      <c r="F2029" s="8" t="s">
        <v>14658</v>
      </c>
    </row>
    <row r="2030" spans="2:6" x14ac:dyDescent="0.2">
      <c r="B2030" s="8" t="s">
        <v>3154</v>
      </c>
      <c r="D2030" s="8" t="s">
        <v>8120</v>
      </c>
      <c r="E2030" s="8" t="s">
        <v>11185</v>
      </c>
      <c r="F2030" s="8" t="s">
        <v>14659</v>
      </c>
    </row>
    <row r="2031" spans="2:6" x14ac:dyDescent="0.2">
      <c r="B2031" s="8" t="s">
        <v>3155</v>
      </c>
      <c r="D2031" s="8" t="s">
        <v>8121</v>
      </c>
      <c r="E2031" s="8" t="s">
        <v>11186</v>
      </c>
      <c r="F2031" s="8" t="s">
        <v>14660</v>
      </c>
    </row>
    <row r="2032" spans="2:6" x14ac:dyDescent="0.2">
      <c r="B2032" s="8" t="s">
        <v>3156</v>
      </c>
      <c r="D2032" s="8" t="s">
        <v>8122</v>
      </c>
      <c r="E2032" s="8" t="s">
        <v>11187</v>
      </c>
      <c r="F2032" s="8" t="s">
        <v>14661</v>
      </c>
    </row>
    <row r="2033" spans="2:6" x14ac:dyDescent="0.2">
      <c r="B2033" s="8" t="s">
        <v>3157</v>
      </c>
      <c r="D2033" s="8" t="s">
        <v>8123</v>
      </c>
      <c r="E2033" s="8" t="s">
        <v>11188</v>
      </c>
      <c r="F2033" s="8" t="s">
        <v>14662</v>
      </c>
    </row>
    <row r="2034" spans="2:6" x14ac:dyDescent="0.2">
      <c r="B2034" s="8" t="s">
        <v>3158</v>
      </c>
      <c r="D2034" s="8" t="s">
        <v>8124</v>
      </c>
      <c r="E2034" s="8" t="s">
        <v>11189</v>
      </c>
      <c r="F2034" s="8" t="s">
        <v>14663</v>
      </c>
    </row>
    <row r="2035" spans="2:6" x14ac:dyDescent="0.2">
      <c r="B2035" s="8" t="s">
        <v>3159</v>
      </c>
      <c r="D2035" s="8" t="s">
        <v>8125</v>
      </c>
      <c r="E2035" s="8" t="s">
        <v>11190</v>
      </c>
      <c r="F2035" s="8" t="s">
        <v>14664</v>
      </c>
    </row>
    <row r="2036" spans="2:6" x14ac:dyDescent="0.2">
      <c r="B2036" s="8" t="s">
        <v>3160</v>
      </c>
      <c r="D2036" s="8" t="s">
        <v>8126</v>
      </c>
      <c r="E2036" s="8" t="s">
        <v>11191</v>
      </c>
      <c r="F2036" s="8" t="s">
        <v>14665</v>
      </c>
    </row>
    <row r="2037" spans="2:6" x14ac:dyDescent="0.2">
      <c r="B2037" s="8" t="s">
        <v>3161</v>
      </c>
      <c r="D2037" s="8" t="s">
        <v>8127</v>
      </c>
      <c r="E2037" s="8" t="s">
        <v>11192</v>
      </c>
      <c r="F2037" s="8" t="s">
        <v>14666</v>
      </c>
    </row>
    <row r="2038" spans="2:6" x14ac:dyDescent="0.2">
      <c r="B2038" s="8" t="s">
        <v>3162</v>
      </c>
      <c r="D2038" s="8" t="s">
        <v>8128</v>
      </c>
      <c r="E2038" s="8" t="s">
        <v>11193</v>
      </c>
      <c r="F2038" s="8" t="s">
        <v>14667</v>
      </c>
    </row>
    <row r="2039" spans="2:6" x14ac:dyDescent="0.2">
      <c r="B2039" s="8" t="s">
        <v>3163</v>
      </c>
      <c r="D2039" s="8" t="s">
        <v>8129</v>
      </c>
      <c r="E2039" s="8" t="s">
        <v>11194</v>
      </c>
      <c r="F2039" s="8" t="s">
        <v>14668</v>
      </c>
    </row>
    <row r="2040" spans="2:6" x14ac:dyDescent="0.2">
      <c r="B2040" s="8" t="s">
        <v>3164</v>
      </c>
      <c r="D2040" s="8" t="s">
        <v>8130</v>
      </c>
      <c r="E2040" s="8" t="s">
        <v>11195</v>
      </c>
      <c r="F2040" s="8" t="s">
        <v>14669</v>
      </c>
    </row>
    <row r="2041" spans="2:6" x14ac:dyDescent="0.2">
      <c r="B2041" s="8" t="s">
        <v>3165</v>
      </c>
      <c r="D2041" s="8" t="s">
        <v>8131</v>
      </c>
      <c r="E2041" s="8" t="s">
        <v>11196</v>
      </c>
      <c r="F2041" s="8" t="s">
        <v>14670</v>
      </c>
    </row>
    <row r="2042" spans="2:6" x14ac:dyDescent="0.2">
      <c r="B2042" s="8" t="s">
        <v>3166</v>
      </c>
      <c r="D2042" s="8" t="s">
        <v>8132</v>
      </c>
      <c r="E2042" s="8" t="s">
        <v>11197</v>
      </c>
      <c r="F2042" s="8" t="s">
        <v>14671</v>
      </c>
    </row>
    <row r="2043" spans="2:6" x14ac:dyDescent="0.2">
      <c r="B2043" s="8" t="s">
        <v>3167</v>
      </c>
      <c r="D2043" s="8" t="s">
        <v>8133</v>
      </c>
      <c r="E2043" s="8" t="s">
        <v>11198</v>
      </c>
      <c r="F2043" s="8" t="s">
        <v>14672</v>
      </c>
    </row>
    <row r="2044" spans="2:6" x14ac:dyDescent="0.2">
      <c r="B2044" s="8" t="s">
        <v>3168</v>
      </c>
      <c r="D2044" s="8" t="s">
        <v>8134</v>
      </c>
      <c r="E2044" s="8" t="s">
        <v>11199</v>
      </c>
      <c r="F2044" s="8" t="s">
        <v>14673</v>
      </c>
    </row>
    <row r="2045" spans="2:6" x14ac:dyDescent="0.2">
      <c r="B2045" s="8" t="s">
        <v>3169</v>
      </c>
      <c r="D2045" s="8" t="s">
        <v>8135</v>
      </c>
      <c r="E2045" s="8" t="s">
        <v>11200</v>
      </c>
      <c r="F2045" s="8" t="s">
        <v>14674</v>
      </c>
    </row>
    <row r="2046" spans="2:6" x14ac:dyDescent="0.2">
      <c r="B2046" s="8" t="s">
        <v>3170</v>
      </c>
      <c r="D2046" s="8" t="s">
        <v>8136</v>
      </c>
      <c r="E2046" s="8" t="s">
        <v>11201</v>
      </c>
      <c r="F2046" s="8" t="s">
        <v>14675</v>
      </c>
    </row>
    <row r="2047" spans="2:6" x14ac:dyDescent="0.2">
      <c r="B2047" s="8" t="s">
        <v>3171</v>
      </c>
      <c r="D2047" s="8" t="s">
        <v>8137</v>
      </c>
      <c r="E2047" s="8" t="s">
        <v>11202</v>
      </c>
      <c r="F2047" s="8" t="s">
        <v>14676</v>
      </c>
    </row>
    <row r="2048" spans="2:6" x14ac:dyDescent="0.2">
      <c r="B2048" s="8" t="s">
        <v>3172</v>
      </c>
      <c r="D2048" s="8" t="s">
        <v>8138</v>
      </c>
      <c r="E2048" s="8" t="s">
        <v>11203</v>
      </c>
      <c r="F2048" s="8" t="s">
        <v>14677</v>
      </c>
    </row>
    <row r="2049" spans="2:6" x14ac:dyDescent="0.2">
      <c r="B2049" s="8" t="s">
        <v>3173</v>
      </c>
      <c r="D2049" s="8" t="s">
        <v>8139</v>
      </c>
      <c r="E2049" s="8" t="s">
        <v>11204</v>
      </c>
      <c r="F2049" s="8" t="s">
        <v>14678</v>
      </c>
    </row>
    <row r="2050" spans="2:6" x14ac:dyDescent="0.2">
      <c r="B2050" s="8" t="s">
        <v>3174</v>
      </c>
      <c r="D2050" s="8" t="s">
        <v>8140</v>
      </c>
      <c r="E2050" s="8" t="s">
        <v>11205</v>
      </c>
      <c r="F2050" s="8" t="s">
        <v>14679</v>
      </c>
    </row>
    <row r="2051" spans="2:6" x14ac:dyDescent="0.2">
      <c r="B2051" s="8" t="s">
        <v>3175</v>
      </c>
      <c r="D2051" s="8" t="s">
        <v>8141</v>
      </c>
      <c r="E2051" s="8" t="s">
        <v>11206</v>
      </c>
      <c r="F2051" s="8" t="s">
        <v>14680</v>
      </c>
    </row>
    <row r="2052" spans="2:6" x14ac:dyDescent="0.2">
      <c r="B2052" s="8" t="s">
        <v>3176</v>
      </c>
      <c r="D2052" s="8" t="s">
        <v>8142</v>
      </c>
      <c r="E2052" s="8" t="s">
        <v>11207</v>
      </c>
      <c r="F2052" s="8" t="s">
        <v>14681</v>
      </c>
    </row>
    <row r="2053" spans="2:6" x14ac:dyDescent="0.2">
      <c r="B2053" s="8" t="s">
        <v>939</v>
      </c>
      <c r="D2053" s="8" t="s">
        <v>8143</v>
      </c>
      <c r="E2053" s="8" t="s">
        <v>11208</v>
      </c>
      <c r="F2053" s="8" t="s">
        <v>14682</v>
      </c>
    </row>
    <row r="2054" spans="2:6" x14ac:dyDescent="0.2">
      <c r="B2054" s="8" t="s">
        <v>3177</v>
      </c>
      <c r="D2054" s="8" t="s">
        <v>8144</v>
      </c>
      <c r="E2054" s="8" t="s">
        <v>11209</v>
      </c>
      <c r="F2054" s="8" t="s">
        <v>14683</v>
      </c>
    </row>
    <row r="2055" spans="2:6" x14ac:dyDescent="0.2">
      <c r="B2055" s="8" t="s">
        <v>3178</v>
      </c>
      <c r="D2055" s="8" t="s">
        <v>8145</v>
      </c>
      <c r="E2055" s="8" t="s">
        <v>11210</v>
      </c>
      <c r="F2055" s="8" t="s">
        <v>14684</v>
      </c>
    </row>
    <row r="2056" spans="2:6" x14ac:dyDescent="0.2">
      <c r="B2056" s="8" t="s">
        <v>3179</v>
      </c>
      <c r="D2056" s="8" t="s">
        <v>8146</v>
      </c>
      <c r="E2056" s="8" t="s">
        <v>11211</v>
      </c>
      <c r="F2056" s="8" t="s">
        <v>14685</v>
      </c>
    </row>
    <row r="2057" spans="2:6" x14ac:dyDescent="0.2">
      <c r="B2057" s="8" t="s">
        <v>3180</v>
      </c>
      <c r="D2057" s="8" t="s">
        <v>8147</v>
      </c>
      <c r="E2057" s="8" t="s">
        <v>11212</v>
      </c>
      <c r="F2057" s="8" t="s">
        <v>14686</v>
      </c>
    </row>
    <row r="2058" spans="2:6" x14ac:dyDescent="0.2">
      <c r="B2058" s="8" t="s">
        <v>3181</v>
      </c>
      <c r="D2058" s="8" t="s">
        <v>8148</v>
      </c>
      <c r="E2058" s="8" t="s">
        <v>11213</v>
      </c>
      <c r="F2058" s="8" t="s">
        <v>14687</v>
      </c>
    </row>
    <row r="2059" spans="2:6" x14ac:dyDescent="0.2">
      <c r="B2059" s="8" t="s">
        <v>3182</v>
      </c>
      <c r="D2059" s="8" t="s">
        <v>8149</v>
      </c>
      <c r="E2059" s="8" t="s">
        <v>11214</v>
      </c>
      <c r="F2059" s="8" t="s">
        <v>14688</v>
      </c>
    </row>
    <row r="2060" spans="2:6" x14ac:dyDescent="0.2">
      <c r="B2060" s="8" t="s">
        <v>3183</v>
      </c>
      <c r="D2060" s="8" t="s">
        <v>8150</v>
      </c>
      <c r="E2060" s="8" t="s">
        <v>11215</v>
      </c>
      <c r="F2060" s="8" t="s">
        <v>14689</v>
      </c>
    </row>
    <row r="2061" spans="2:6" x14ac:dyDescent="0.2">
      <c r="B2061" s="8" t="s">
        <v>3184</v>
      </c>
      <c r="D2061" s="8" t="s">
        <v>8151</v>
      </c>
      <c r="E2061" s="8" t="s">
        <v>11216</v>
      </c>
      <c r="F2061" s="8" t="s">
        <v>14690</v>
      </c>
    </row>
    <row r="2062" spans="2:6" x14ac:dyDescent="0.2">
      <c r="B2062" s="8" t="s">
        <v>3185</v>
      </c>
      <c r="D2062" s="8" t="s">
        <v>8152</v>
      </c>
      <c r="E2062" s="8" t="s">
        <v>11217</v>
      </c>
      <c r="F2062" s="8" t="s">
        <v>14691</v>
      </c>
    </row>
    <row r="2063" spans="2:6" x14ac:dyDescent="0.2">
      <c r="B2063" s="8" t="s">
        <v>3186</v>
      </c>
      <c r="D2063" s="8" t="s">
        <v>8153</v>
      </c>
      <c r="E2063" s="8" t="s">
        <v>11218</v>
      </c>
      <c r="F2063" s="8" t="s">
        <v>14692</v>
      </c>
    </row>
    <row r="2064" spans="2:6" x14ac:dyDescent="0.2">
      <c r="B2064" s="8" t="s">
        <v>3187</v>
      </c>
      <c r="D2064" s="8" t="s">
        <v>8154</v>
      </c>
      <c r="E2064" s="8" t="s">
        <v>11219</v>
      </c>
      <c r="F2064" s="8" t="s">
        <v>14693</v>
      </c>
    </row>
    <row r="2065" spans="2:6" x14ac:dyDescent="0.2">
      <c r="B2065" s="8" t="s">
        <v>3188</v>
      </c>
      <c r="D2065" s="8" t="s">
        <v>8155</v>
      </c>
      <c r="E2065" s="8" t="s">
        <v>11220</v>
      </c>
      <c r="F2065" s="8" t="s">
        <v>14694</v>
      </c>
    </row>
    <row r="2066" spans="2:6" x14ac:dyDescent="0.2">
      <c r="B2066" s="8" t="s">
        <v>3189</v>
      </c>
      <c r="D2066" s="8" t="s">
        <v>8156</v>
      </c>
      <c r="E2066" s="8" t="s">
        <v>11221</v>
      </c>
      <c r="F2066" s="8" t="s">
        <v>14695</v>
      </c>
    </row>
    <row r="2067" spans="2:6" x14ac:dyDescent="0.2">
      <c r="B2067" s="8" t="s">
        <v>3190</v>
      </c>
      <c r="D2067" s="8" t="s">
        <v>8157</v>
      </c>
      <c r="E2067" s="8" t="s">
        <v>11222</v>
      </c>
      <c r="F2067" s="8" t="s">
        <v>14696</v>
      </c>
    </row>
    <row r="2068" spans="2:6" x14ac:dyDescent="0.2">
      <c r="B2068" s="8" t="s">
        <v>3191</v>
      </c>
      <c r="D2068" s="8" t="s">
        <v>8158</v>
      </c>
      <c r="E2068" s="8" t="s">
        <v>11223</v>
      </c>
      <c r="F2068" s="8" t="s">
        <v>14697</v>
      </c>
    </row>
    <row r="2069" spans="2:6" x14ac:dyDescent="0.2">
      <c r="B2069" s="8" t="s">
        <v>3192</v>
      </c>
      <c r="D2069" s="8" t="s">
        <v>8159</v>
      </c>
      <c r="E2069" s="8" t="s">
        <v>11224</v>
      </c>
      <c r="F2069" s="8" t="s">
        <v>14698</v>
      </c>
    </row>
    <row r="2070" spans="2:6" x14ac:dyDescent="0.2">
      <c r="B2070" s="8" t="s">
        <v>3193</v>
      </c>
      <c r="D2070" s="8" t="s">
        <v>8160</v>
      </c>
      <c r="E2070" s="8" t="s">
        <v>11225</v>
      </c>
      <c r="F2070" s="8" t="s">
        <v>14699</v>
      </c>
    </row>
    <row r="2071" spans="2:6" x14ac:dyDescent="0.2">
      <c r="B2071" s="8" t="s">
        <v>3194</v>
      </c>
      <c r="D2071" s="8" t="s">
        <v>8161</v>
      </c>
      <c r="E2071" s="8" t="s">
        <v>11226</v>
      </c>
      <c r="F2071" s="8" t="s">
        <v>14700</v>
      </c>
    </row>
    <row r="2072" spans="2:6" x14ac:dyDescent="0.2">
      <c r="B2072" s="8" t="s">
        <v>3195</v>
      </c>
      <c r="D2072" s="8" t="s">
        <v>8162</v>
      </c>
      <c r="E2072" s="8" t="s">
        <v>11227</v>
      </c>
      <c r="F2072" s="8" t="s">
        <v>14701</v>
      </c>
    </row>
    <row r="2073" spans="2:6" x14ac:dyDescent="0.2">
      <c r="B2073" s="8" t="s">
        <v>3196</v>
      </c>
      <c r="D2073" s="8" t="s">
        <v>8163</v>
      </c>
      <c r="E2073" s="8" t="s">
        <v>11228</v>
      </c>
      <c r="F2073" s="8" t="s">
        <v>14702</v>
      </c>
    </row>
    <row r="2074" spans="2:6" x14ac:dyDescent="0.2">
      <c r="B2074" s="8" t="s">
        <v>3197</v>
      </c>
      <c r="D2074" s="8" t="s">
        <v>8164</v>
      </c>
      <c r="E2074" s="8" t="s">
        <v>11229</v>
      </c>
      <c r="F2074" s="8" t="s">
        <v>14703</v>
      </c>
    </row>
    <row r="2075" spans="2:6" x14ac:dyDescent="0.2">
      <c r="B2075" s="8" t="s">
        <v>3198</v>
      </c>
      <c r="D2075" s="8" t="s">
        <v>8165</v>
      </c>
      <c r="E2075" s="8" t="s">
        <v>11230</v>
      </c>
      <c r="F2075" s="8" t="s">
        <v>14704</v>
      </c>
    </row>
    <row r="2076" spans="2:6" x14ac:dyDescent="0.2">
      <c r="B2076" s="8" t="s">
        <v>3199</v>
      </c>
      <c r="D2076" s="8" t="s">
        <v>8166</v>
      </c>
      <c r="E2076" s="8" t="s">
        <v>11231</v>
      </c>
      <c r="F2076" s="8" t="s">
        <v>14705</v>
      </c>
    </row>
    <row r="2077" spans="2:6" x14ac:dyDescent="0.2">
      <c r="B2077" s="8" t="s">
        <v>3200</v>
      </c>
      <c r="D2077" s="8" t="s">
        <v>8167</v>
      </c>
      <c r="E2077" s="8" t="s">
        <v>11232</v>
      </c>
      <c r="F2077" s="8" t="s">
        <v>14706</v>
      </c>
    </row>
    <row r="2078" spans="2:6" x14ac:dyDescent="0.2">
      <c r="B2078" s="8" t="s">
        <v>3201</v>
      </c>
      <c r="D2078" s="8" t="s">
        <v>8168</v>
      </c>
      <c r="E2078" s="8" t="s">
        <v>11233</v>
      </c>
      <c r="F2078" s="8" t="s">
        <v>14707</v>
      </c>
    </row>
    <row r="2079" spans="2:6" x14ac:dyDescent="0.2">
      <c r="B2079" s="8" t="s">
        <v>3202</v>
      </c>
      <c r="D2079" s="8" t="s">
        <v>8169</v>
      </c>
      <c r="E2079" s="8" t="s">
        <v>11234</v>
      </c>
      <c r="F2079" s="8" t="s">
        <v>14708</v>
      </c>
    </row>
    <row r="2080" spans="2:6" x14ac:dyDescent="0.2">
      <c r="B2080" s="8" t="s">
        <v>3203</v>
      </c>
      <c r="D2080" s="8" t="s">
        <v>8170</v>
      </c>
      <c r="E2080" s="8" t="s">
        <v>11235</v>
      </c>
      <c r="F2080" s="8" t="s">
        <v>14709</v>
      </c>
    </row>
    <row r="2081" spans="2:6" x14ac:dyDescent="0.2">
      <c r="B2081" s="8" t="s">
        <v>3204</v>
      </c>
      <c r="D2081" s="8" t="s">
        <v>8171</v>
      </c>
      <c r="E2081" s="8" t="s">
        <v>11236</v>
      </c>
      <c r="F2081" s="8" t="s">
        <v>14710</v>
      </c>
    </row>
    <row r="2082" spans="2:6" x14ac:dyDescent="0.2">
      <c r="B2082" s="8" t="s">
        <v>3205</v>
      </c>
      <c r="D2082" s="8" t="s">
        <v>8172</v>
      </c>
      <c r="E2082" s="8" t="s">
        <v>11237</v>
      </c>
      <c r="F2082" s="8" t="s">
        <v>14711</v>
      </c>
    </row>
    <row r="2083" spans="2:6" x14ac:dyDescent="0.2">
      <c r="B2083" s="8" t="s">
        <v>3206</v>
      </c>
      <c r="D2083" s="8" t="s">
        <v>8173</v>
      </c>
      <c r="E2083" s="8" t="s">
        <v>11238</v>
      </c>
      <c r="F2083" s="8" t="s">
        <v>14712</v>
      </c>
    </row>
    <row r="2084" spans="2:6" x14ac:dyDescent="0.2">
      <c r="B2084" s="8" t="s">
        <v>3207</v>
      </c>
      <c r="D2084" s="8" t="s">
        <v>8174</v>
      </c>
      <c r="E2084" s="8" t="s">
        <v>11239</v>
      </c>
      <c r="F2084" s="8" t="s">
        <v>14713</v>
      </c>
    </row>
    <row r="2085" spans="2:6" x14ac:dyDescent="0.2">
      <c r="B2085" s="8" t="s">
        <v>3208</v>
      </c>
      <c r="D2085" s="8" t="s">
        <v>8175</v>
      </c>
      <c r="E2085" s="8" t="s">
        <v>11240</v>
      </c>
      <c r="F2085" s="8" t="s">
        <v>14714</v>
      </c>
    </row>
    <row r="2086" spans="2:6" x14ac:dyDescent="0.2">
      <c r="B2086" s="8" t="s">
        <v>3209</v>
      </c>
      <c r="D2086" s="8" t="s">
        <v>8176</v>
      </c>
      <c r="E2086" s="8" t="s">
        <v>11241</v>
      </c>
      <c r="F2086" s="8" t="s">
        <v>14715</v>
      </c>
    </row>
    <row r="2087" spans="2:6" x14ac:dyDescent="0.2">
      <c r="B2087" s="8" t="s">
        <v>3210</v>
      </c>
      <c r="D2087" s="8" t="s">
        <v>8177</v>
      </c>
      <c r="E2087" s="8" t="s">
        <v>11242</v>
      </c>
      <c r="F2087" s="8" t="s">
        <v>14716</v>
      </c>
    </row>
    <row r="2088" spans="2:6" x14ac:dyDescent="0.2">
      <c r="B2088" s="8" t="s">
        <v>3211</v>
      </c>
      <c r="D2088" s="8" t="s">
        <v>8178</v>
      </c>
      <c r="E2088" s="8" t="s">
        <v>11243</v>
      </c>
      <c r="F2088" s="8" t="s">
        <v>14717</v>
      </c>
    </row>
    <row r="2089" spans="2:6" x14ac:dyDescent="0.2">
      <c r="B2089" s="8" t="s">
        <v>3212</v>
      </c>
      <c r="D2089" s="8" t="s">
        <v>8179</v>
      </c>
      <c r="E2089" s="8" t="s">
        <v>11244</v>
      </c>
      <c r="F2089" s="8" t="s">
        <v>14718</v>
      </c>
    </row>
    <row r="2090" spans="2:6" x14ac:dyDescent="0.2">
      <c r="B2090" s="8" t="s">
        <v>3213</v>
      </c>
      <c r="D2090" s="8" t="s">
        <v>8180</v>
      </c>
      <c r="E2090" s="8" t="s">
        <v>11245</v>
      </c>
      <c r="F2090" s="8" t="s">
        <v>14719</v>
      </c>
    </row>
    <row r="2091" spans="2:6" x14ac:dyDescent="0.2">
      <c r="B2091" s="8" t="s">
        <v>3214</v>
      </c>
      <c r="D2091" s="8" t="s">
        <v>8181</v>
      </c>
      <c r="E2091" s="8" t="s">
        <v>11246</v>
      </c>
      <c r="F2091" s="8" t="s">
        <v>14720</v>
      </c>
    </row>
    <row r="2092" spans="2:6" x14ac:dyDescent="0.2">
      <c r="B2092" s="8" t="s">
        <v>3215</v>
      </c>
      <c r="D2092" s="8" t="s">
        <v>8182</v>
      </c>
      <c r="E2092" s="8" t="s">
        <v>11247</v>
      </c>
      <c r="F2092" s="8" t="s">
        <v>14721</v>
      </c>
    </row>
    <row r="2093" spans="2:6" x14ac:dyDescent="0.2">
      <c r="B2093" s="8" t="s">
        <v>3216</v>
      </c>
      <c r="D2093" s="8" t="s">
        <v>8183</v>
      </c>
      <c r="E2093" s="8" t="s">
        <v>11248</v>
      </c>
      <c r="F2093" s="8" t="s">
        <v>14722</v>
      </c>
    </row>
    <row r="2094" spans="2:6" x14ac:dyDescent="0.2">
      <c r="B2094" s="8" t="s">
        <v>3217</v>
      </c>
      <c r="D2094" s="8" t="s">
        <v>8184</v>
      </c>
      <c r="E2094" s="8" t="s">
        <v>11249</v>
      </c>
      <c r="F2094" s="8" t="s">
        <v>14723</v>
      </c>
    </row>
    <row r="2095" spans="2:6" x14ac:dyDescent="0.2">
      <c r="B2095" s="8" t="s">
        <v>3218</v>
      </c>
      <c r="D2095" s="8" t="s">
        <v>8185</v>
      </c>
      <c r="E2095" s="8" t="s">
        <v>11250</v>
      </c>
      <c r="F2095" s="8" t="s">
        <v>14724</v>
      </c>
    </row>
    <row r="2096" spans="2:6" x14ac:dyDescent="0.2">
      <c r="B2096" s="8" t="s">
        <v>3219</v>
      </c>
      <c r="D2096" s="8" t="s">
        <v>8186</v>
      </c>
      <c r="E2096" s="8" t="s">
        <v>11251</v>
      </c>
      <c r="F2096" s="8" t="s">
        <v>14725</v>
      </c>
    </row>
    <row r="2097" spans="2:6" x14ac:dyDescent="0.2">
      <c r="B2097" s="8" t="s">
        <v>3220</v>
      </c>
      <c r="D2097" s="8" t="s">
        <v>8187</v>
      </c>
      <c r="E2097" s="8" t="s">
        <v>11252</v>
      </c>
      <c r="F2097" s="8" t="s">
        <v>14726</v>
      </c>
    </row>
    <row r="2098" spans="2:6" x14ac:dyDescent="0.2">
      <c r="B2098" s="8" t="s">
        <v>3221</v>
      </c>
      <c r="D2098" s="8" t="s">
        <v>8188</v>
      </c>
      <c r="E2098" s="8" t="s">
        <v>11253</v>
      </c>
      <c r="F2098" s="8" t="s">
        <v>14727</v>
      </c>
    </row>
    <row r="2099" spans="2:6" x14ac:dyDescent="0.2">
      <c r="B2099" s="8" t="s">
        <v>3222</v>
      </c>
      <c r="D2099" s="8" t="s">
        <v>8189</v>
      </c>
      <c r="E2099" s="8" t="s">
        <v>11254</v>
      </c>
      <c r="F2099" s="8" t="s">
        <v>14728</v>
      </c>
    </row>
    <row r="2100" spans="2:6" x14ac:dyDescent="0.2">
      <c r="B2100" s="8" t="s">
        <v>3223</v>
      </c>
      <c r="D2100" s="8" t="s">
        <v>8190</v>
      </c>
      <c r="E2100" s="8" t="s">
        <v>11255</v>
      </c>
      <c r="F2100" s="8" t="s">
        <v>14729</v>
      </c>
    </row>
    <row r="2101" spans="2:6" x14ac:dyDescent="0.2">
      <c r="B2101" s="8" t="s">
        <v>3224</v>
      </c>
      <c r="D2101" s="8" t="s">
        <v>8191</v>
      </c>
      <c r="E2101" s="8" t="s">
        <v>11256</v>
      </c>
      <c r="F2101" s="8" t="s">
        <v>14730</v>
      </c>
    </row>
    <row r="2102" spans="2:6" x14ac:dyDescent="0.2">
      <c r="B2102" s="8" t="s">
        <v>3225</v>
      </c>
      <c r="D2102" s="8" t="s">
        <v>8192</v>
      </c>
      <c r="E2102" s="8" t="s">
        <v>11257</v>
      </c>
      <c r="F2102" s="8" t="s">
        <v>14731</v>
      </c>
    </row>
    <row r="2103" spans="2:6" x14ac:dyDescent="0.2">
      <c r="B2103" s="8" t="s">
        <v>3226</v>
      </c>
      <c r="D2103" s="8" t="s">
        <v>8193</v>
      </c>
      <c r="E2103" s="8" t="s">
        <v>11258</v>
      </c>
      <c r="F2103" s="8" t="s">
        <v>14732</v>
      </c>
    </row>
    <row r="2104" spans="2:6" x14ac:dyDescent="0.2">
      <c r="B2104" s="8" t="s">
        <v>3227</v>
      </c>
      <c r="D2104" s="8" t="s">
        <v>8194</v>
      </c>
      <c r="E2104" s="8" t="s">
        <v>11259</v>
      </c>
      <c r="F2104" s="8" t="s">
        <v>14733</v>
      </c>
    </row>
    <row r="2105" spans="2:6" x14ac:dyDescent="0.2">
      <c r="B2105" s="8" t="s">
        <v>3228</v>
      </c>
      <c r="D2105" s="8" t="s">
        <v>8195</v>
      </c>
      <c r="E2105" s="8" t="s">
        <v>11260</v>
      </c>
      <c r="F2105" s="8" t="s">
        <v>14734</v>
      </c>
    </row>
    <row r="2106" spans="2:6" x14ac:dyDescent="0.2">
      <c r="B2106" s="8" t="s">
        <v>3229</v>
      </c>
      <c r="D2106" s="8" t="s">
        <v>8196</v>
      </c>
      <c r="E2106" s="8" t="s">
        <v>11261</v>
      </c>
      <c r="F2106" s="8" t="s">
        <v>14735</v>
      </c>
    </row>
    <row r="2107" spans="2:6" x14ac:dyDescent="0.2">
      <c r="B2107" s="8" t="s">
        <v>3230</v>
      </c>
      <c r="D2107" s="8" t="s">
        <v>8197</v>
      </c>
      <c r="E2107" s="8" t="s">
        <v>11262</v>
      </c>
      <c r="F2107" s="8" t="s">
        <v>14736</v>
      </c>
    </row>
    <row r="2108" spans="2:6" x14ac:dyDescent="0.2">
      <c r="B2108" s="8" t="s">
        <v>3231</v>
      </c>
      <c r="D2108" s="8" t="s">
        <v>8198</v>
      </c>
      <c r="E2108" s="8" t="s">
        <v>11263</v>
      </c>
      <c r="F2108" s="8" t="s">
        <v>14737</v>
      </c>
    </row>
    <row r="2109" spans="2:6" x14ac:dyDescent="0.2">
      <c r="B2109" s="8" t="s">
        <v>3232</v>
      </c>
      <c r="D2109" s="8" t="s">
        <v>8199</v>
      </c>
      <c r="E2109" s="8" t="s">
        <v>11264</v>
      </c>
      <c r="F2109" s="8" t="s">
        <v>14738</v>
      </c>
    </row>
    <row r="2110" spans="2:6" x14ac:dyDescent="0.2">
      <c r="B2110" s="8" t="s">
        <v>3233</v>
      </c>
      <c r="D2110" s="8" t="s">
        <v>8200</v>
      </c>
      <c r="E2110" s="8" t="s">
        <v>11265</v>
      </c>
      <c r="F2110" s="8" t="s">
        <v>14739</v>
      </c>
    </row>
    <row r="2111" spans="2:6" x14ac:dyDescent="0.2">
      <c r="B2111" s="8" t="s">
        <v>3234</v>
      </c>
      <c r="D2111" s="8" t="s">
        <v>8201</v>
      </c>
      <c r="E2111" s="8" t="s">
        <v>11266</v>
      </c>
      <c r="F2111" s="8" t="s">
        <v>14740</v>
      </c>
    </row>
    <row r="2112" spans="2:6" x14ac:dyDescent="0.2">
      <c r="B2112" s="8" t="s">
        <v>3235</v>
      </c>
      <c r="D2112" s="8" t="s">
        <v>8202</v>
      </c>
      <c r="E2112" s="8" t="s">
        <v>11267</v>
      </c>
      <c r="F2112" s="8" t="s">
        <v>14741</v>
      </c>
    </row>
    <row r="2113" spans="2:6" x14ac:dyDescent="0.2">
      <c r="B2113" s="8" t="s">
        <v>3236</v>
      </c>
      <c r="D2113" s="8" t="s">
        <v>8203</v>
      </c>
      <c r="E2113" s="8" t="s">
        <v>11268</v>
      </c>
      <c r="F2113" s="8" t="s">
        <v>14742</v>
      </c>
    </row>
    <row r="2114" spans="2:6" x14ac:dyDescent="0.2">
      <c r="B2114" s="8" t="s">
        <v>3237</v>
      </c>
      <c r="D2114" s="8" t="s">
        <v>8204</v>
      </c>
      <c r="E2114" s="8" t="s">
        <v>11269</v>
      </c>
      <c r="F2114" s="8" t="s">
        <v>14743</v>
      </c>
    </row>
    <row r="2115" spans="2:6" x14ac:dyDescent="0.2">
      <c r="B2115" s="8" t="s">
        <v>3238</v>
      </c>
      <c r="D2115" s="8" t="s">
        <v>8205</v>
      </c>
      <c r="E2115" s="8" t="s">
        <v>11270</v>
      </c>
      <c r="F2115" s="8" t="s">
        <v>14744</v>
      </c>
    </row>
    <row r="2116" spans="2:6" x14ac:dyDescent="0.2">
      <c r="B2116" s="8" t="s">
        <v>3239</v>
      </c>
      <c r="D2116" s="8" t="s">
        <v>8206</v>
      </c>
      <c r="E2116" s="8" t="s">
        <v>11271</v>
      </c>
      <c r="F2116" s="8" t="s">
        <v>14745</v>
      </c>
    </row>
    <row r="2117" spans="2:6" x14ac:dyDescent="0.2">
      <c r="B2117" s="8" t="s">
        <v>3240</v>
      </c>
      <c r="D2117" s="8" t="s">
        <v>8207</v>
      </c>
      <c r="E2117" s="8" t="s">
        <v>11272</v>
      </c>
      <c r="F2117" s="8" t="s">
        <v>14746</v>
      </c>
    </row>
    <row r="2118" spans="2:6" x14ac:dyDescent="0.2">
      <c r="B2118" s="8" t="s">
        <v>3241</v>
      </c>
      <c r="D2118" s="8" t="s">
        <v>8208</v>
      </c>
      <c r="E2118" s="8" t="s">
        <v>11273</v>
      </c>
      <c r="F2118" s="8" t="s">
        <v>14747</v>
      </c>
    </row>
    <row r="2119" spans="2:6" x14ac:dyDescent="0.2">
      <c r="B2119" s="8" t="s">
        <v>3200</v>
      </c>
      <c r="D2119" s="8" t="s">
        <v>8209</v>
      </c>
      <c r="E2119" s="8" t="s">
        <v>11274</v>
      </c>
      <c r="F2119" s="8" t="s">
        <v>14748</v>
      </c>
    </row>
    <row r="2120" spans="2:6" x14ac:dyDescent="0.2">
      <c r="B2120" s="8" t="s">
        <v>3242</v>
      </c>
      <c r="D2120" s="8" t="s">
        <v>8210</v>
      </c>
      <c r="E2120" s="8" t="s">
        <v>11275</v>
      </c>
      <c r="F2120" s="8" t="s">
        <v>14749</v>
      </c>
    </row>
    <row r="2121" spans="2:6" x14ac:dyDescent="0.2">
      <c r="B2121" s="8" t="s">
        <v>3243</v>
      </c>
      <c r="D2121" s="8" t="s">
        <v>8211</v>
      </c>
      <c r="E2121" s="8" t="s">
        <v>11276</v>
      </c>
      <c r="F2121" s="8" t="s">
        <v>14750</v>
      </c>
    </row>
    <row r="2122" spans="2:6" x14ac:dyDescent="0.2">
      <c r="B2122" s="8" t="s">
        <v>3244</v>
      </c>
      <c r="D2122" s="8" t="s">
        <v>8212</v>
      </c>
      <c r="E2122" s="8" t="s">
        <v>11277</v>
      </c>
      <c r="F2122" s="8" t="s">
        <v>14751</v>
      </c>
    </row>
    <row r="2123" spans="2:6" x14ac:dyDescent="0.2">
      <c r="B2123" s="8" t="s">
        <v>3245</v>
      </c>
      <c r="D2123" s="8" t="s">
        <v>8213</v>
      </c>
      <c r="E2123" s="8" t="s">
        <v>11278</v>
      </c>
      <c r="F2123" s="8" t="s">
        <v>14752</v>
      </c>
    </row>
    <row r="2124" spans="2:6" x14ac:dyDescent="0.2">
      <c r="B2124" s="8" t="s">
        <v>3246</v>
      </c>
      <c r="D2124" s="8" t="s">
        <v>8214</v>
      </c>
      <c r="E2124" s="8" t="s">
        <v>11279</v>
      </c>
      <c r="F2124" s="8" t="s">
        <v>14753</v>
      </c>
    </row>
    <row r="2125" spans="2:6" x14ac:dyDescent="0.2">
      <c r="B2125" s="8" t="s">
        <v>3247</v>
      </c>
      <c r="D2125" s="8" t="s">
        <v>8215</v>
      </c>
      <c r="E2125" s="8" t="s">
        <v>11280</v>
      </c>
      <c r="F2125" s="8" t="s">
        <v>14754</v>
      </c>
    </row>
    <row r="2126" spans="2:6" x14ac:dyDescent="0.2">
      <c r="B2126" s="8" t="s">
        <v>3248</v>
      </c>
      <c r="D2126" s="8" t="s">
        <v>8216</v>
      </c>
      <c r="E2126" s="8" t="s">
        <v>11281</v>
      </c>
      <c r="F2126" s="8" t="s">
        <v>14755</v>
      </c>
    </row>
    <row r="2127" spans="2:6" x14ac:dyDescent="0.2">
      <c r="B2127" s="8" t="s">
        <v>3249</v>
      </c>
      <c r="D2127" s="8" t="s">
        <v>8217</v>
      </c>
      <c r="E2127" s="8" t="s">
        <v>11282</v>
      </c>
      <c r="F2127" s="8" t="s">
        <v>14756</v>
      </c>
    </row>
    <row r="2128" spans="2:6" x14ac:dyDescent="0.2">
      <c r="B2128" s="8" t="s">
        <v>3250</v>
      </c>
      <c r="D2128" s="8" t="s">
        <v>8218</v>
      </c>
      <c r="E2128" s="8" t="s">
        <v>11283</v>
      </c>
      <c r="F2128" s="8" t="s">
        <v>14757</v>
      </c>
    </row>
    <row r="2129" spans="2:6" x14ac:dyDescent="0.2">
      <c r="B2129" s="8" t="s">
        <v>3251</v>
      </c>
      <c r="D2129" s="8" t="s">
        <v>8219</v>
      </c>
      <c r="E2129" s="8" t="s">
        <v>11284</v>
      </c>
      <c r="F2129" s="8" t="s">
        <v>14758</v>
      </c>
    </row>
    <row r="2130" spans="2:6" x14ac:dyDescent="0.2">
      <c r="B2130" s="8" t="s">
        <v>3252</v>
      </c>
      <c r="D2130" s="8" t="s">
        <v>8220</v>
      </c>
      <c r="E2130" s="8" t="s">
        <v>11285</v>
      </c>
      <c r="F2130" s="8" t="s">
        <v>14759</v>
      </c>
    </row>
    <row r="2131" spans="2:6" x14ac:dyDescent="0.2">
      <c r="B2131" s="8" t="s">
        <v>3253</v>
      </c>
      <c r="D2131" s="8" t="s">
        <v>8221</v>
      </c>
      <c r="E2131" s="8" t="s">
        <v>11286</v>
      </c>
      <c r="F2131" s="8" t="s">
        <v>14760</v>
      </c>
    </row>
    <row r="2132" spans="2:6" x14ac:dyDescent="0.2">
      <c r="B2132" s="8" t="s">
        <v>3094</v>
      </c>
      <c r="D2132" s="8" t="s">
        <v>8222</v>
      </c>
      <c r="E2132" s="8" t="s">
        <v>11287</v>
      </c>
      <c r="F2132" s="8" t="s">
        <v>14761</v>
      </c>
    </row>
    <row r="2133" spans="2:6" x14ac:dyDescent="0.2">
      <c r="B2133" s="8" t="s">
        <v>3254</v>
      </c>
      <c r="D2133" s="8" t="s">
        <v>8223</v>
      </c>
      <c r="E2133" s="8" t="s">
        <v>11288</v>
      </c>
      <c r="F2133" s="8" t="s">
        <v>14762</v>
      </c>
    </row>
    <row r="2134" spans="2:6" x14ac:dyDescent="0.2">
      <c r="B2134" s="8" t="s">
        <v>3255</v>
      </c>
      <c r="D2134" s="8" t="s">
        <v>8224</v>
      </c>
      <c r="E2134" s="8" t="s">
        <v>11289</v>
      </c>
      <c r="F2134" s="8" t="s">
        <v>14763</v>
      </c>
    </row>
    <row r="2135" spans="2:6" x14ac:dyDescent="0.2">
      <c r="B2135" s="8" t="s">
        <v>3256</v>
      </c>
      <c r="D2135" s="8" t="s">
        <v>8225</v>
      </c>
      <c r="E2135" s="8" t="s">
        <v>11290</v>
      </c>
      <c r="F2135" s="8" t="s">
        <v>14764</v>
      </c>
    </row>
    <row r="2136" spans="2:6" x14ac:dyDescent="0.2">
      <c r="B2136" s="8" t="s">
        <v>3257</v>
      </c>
      <c r="D2136" s="8" t="s">
        <v>8226</v>
      </c>
      <c r="E2136" s="8" t="s">
        <v>11291</v>
      </c>
      <c r="F2136" s="8" t="s">
        <v>14765</v>
      </c>
    </row>
    <row r="2137" spans="2:6" x14ac:dyDescent="0.2">
      <c r="B2137" s="8" t="s">
        <v>3258</v>
      </c>
      <c r="D2137" s="8" t="s">
        <v>8227</v>
      </c>
      <c r="E2137" s="8" t="s">
        <v>11292</v>
      </c>
      <c r="F2137" s="8" t="s">
        <v>14766</v>
      </c>
    </row>
    <row r="2138" spans="2:6" x14ac:dyDescent="0.2">
      <c r="B2138" s="8" t="s">
        <v>3259</v>
      </c>
      <c r="D2138" s="8" t="s">
        <v>8228</v>
      </c>
      <c r="E2138" s="8" t="s">
        <v>11293</v>
      </c>
      <c r="F2138" s="8" t="s">
        <v>14767</v>
      </c>
    </row>
    <row r="2139" spans="2:6" x14ac:dyDescent="0.2">
      <c r="B2139" s="8" t="s">
        <v>3260</v>
      </c>
      <c r="D2139" s="8" t="s">
        <v>8229</v>
      </c>
      <c r="E2139" s="8" t="s">
        <v>11294</v>
      </c>
      <c r="F2139" s="8" t="s">
        <v>14768</v>
      </c>
    </row>
    <row r="2140" spans="2:6" x14ac:dyDescent="0.2">
      <c r="B2140" s="8" t="s">
        <v>3261</v>
      </c>
      <c r="D2140" s="8" t="s">
        <v>8230</v>
      </c>
      <c r="E2140" s="8" t="s">
        <v>11295</v>
      </c>
      <c r="F2140" s="8" t="s">
        <v>14769</v>
      </c>
    </row>
    <row r="2141" spans="2:6" x14ac:dyDescent="0.2">
      <c r="B2141" s="8" t="s">
        <v>3262</v>
      </c>
      <c r="D2141" s="8" t="s">
        <v>8231</v>
      </c>
      <c r="E2141" s="8" t="s">
        <v>11296</v>
      </c>
      <c r="F2141" s="8" t="s">
        <v>14770</v>
      </c>
    </row>
    <row r="2142" spans="2:6" x14ac:dyDescent="0.2">
      <c r="B2142" s="8" t="s">
        <v>3263</v>
      </c>
      <c r="D2142" s="8" t="s">
        <v>8232</v>
      </c>
      <c r="E2142" s="8" t="s">
        <v>11297</v>
      </c>
      <c r="F2142" s="8" t="s">
        <v>14771</v>
      </c>
    </row>
    <row r="2143" spans="2:6" x14ac:dyDescent="0.2">
      <c r="B2143" s="8" t="s">
        <v>3264</v>
      </c>
      <c r="D2143" s="8" t="s">
        <v>8233</v>
      </c>
      <c r="E2143" s="8" t="s">
        <v>11298</v>
      </c>
      <c r="F2143" s="8" t="s">
        <v>14772</v>
      </c>
    </row>
    <row r="2144" spans="2:6" x14ac:dyDescent="0.2">
      <c r="B2144" s="8" t="s">
        <v>3265</v>
      </c>
      <c r="D2144" s="8" t="s">
        <v>8234</v>
      </c>
      <c r="E2144" s="8" t="s">
        <v>11299</v>
      </c>
      <c r="F2144" s="8" t="s">
        <v>14773</v>
      </c>
    </row>
    <row r="2145" spans="2:6" x14ac:dyDescent="0.2">
      <c r="B2145" s="8" t="s">
        <v>3266</v>
      </c>
      <c r="D2145" s="8" t="s">
        <v>8235</v>
      </c>
      <c r="E2145" s="8" t="s">
        <v>11300</v>
      </c>
      <c r="F2145" s="8" t="s">
        <v>14774</v>
      </c>
    </row>
    <row r="2146" spans="2:6" x14ac:dyDescent="0.2">
      <c r="B2146" s="8" t="s">
        <v>3267</v>
      </c>
      <c r="D2146" s="8" t="s">
        <v>8236</v>
      </c>
      <c r="E2146" s="8" t="s">
        <v>11301</v>
      </c>
      <c r="F2146" s="8" t="s">
        <v>14775</v>
      </c>
    </row>
    <row r="2147" spans="2:6" x14ac:dyDescent="0.2">
      <c r="B2147" s="8" t="s">
        <v>3268</v>
      </c>
      <c r="D2147" s="8" t="s">
        <v>8237</v>
      </c>
      <c r="E2147" s="8" t="s">
        <v>11302</v>
      </c>
      <c r="F2147" s="8" t="s">
        <v>14776</v>
      </c>
    </row>
    <row r="2148" spans="2:6" x14ac:dyDescent="0.2">
      <c r="B2148" s="8" t="s">
        <v>3269</v>
      </c>
      <c r="D2148" s="8" t="s">
        <v>8238</v>
      </c>
      <c r="E2148" s="8" t="s">
        <v>11303</v>
      </c>
      <c r="F2148" s="8" t="s">
        <v>14777</v>
      </c>
    </row>
    <row r="2149" spans="2:6" x14ac:dyDescent="0.2">
      <c r="B2149" s="8" t="s">
        <v>3270</v>
      </c>
      <c r="D2149" s="8" t="s">
        <v>8239</v>
      </c>
      <c r="E2149" s="8" t="s">
        <v>11304</v>
      </c>
      <c r="F2149" s="8" t="s">
        <v>14778</v>
      </c>
    </row>
    <row r="2150" spans="2:6" x14ac:dyDescent="0.2">
      <c r="B2150" s="8" t="s">
        <v>3271</v>
      </c>
      <c r="D2150" s="8" t="s">
        <v>8240</v>
      </c>
      <c r="E2150" s="8" t="s">
        <v>11305</v>
      </c>
      <c r="F2150" s="8" t="s">
        <v>14779</v>
      </c>
    </row>
    <row r="2151" spans="2:6" x14ac:dyDescent="0.2">
      <c r="B2151" s="8" t="s">
        <v>3272</v>
      </c>
      <c r="D2151" s="8" t="s">
        <v>8241</v>
      </c>
      <c r="E2151" s="8" t="s">
        <v>11306</v>
      </c>
      <c r="F2151" s="8" t="s">
        <v>14780</v>
      </c>
    </row>
    <row r="2152" spans="2:6" x14ac:dyDescent="0.2">
      <c r="B2152" s="8" t="s">
        <v>3273</v>
      </c>
      <c r="D2152" s="8" t="s">
        <v>8242</v>
      </c>
      <c r="E2152" s="8" t="s">
        <v>11307</v>
      </c>
      <c r="F2152" s="8" t="s">
        <v>14781</v>
      </c>
    </row>
    <row r="2153" spans="2:6" x14ac:dyDescent="0.2">
      <c r="B2153" s="8" t="s">
        <v>3274</v>
      </c>
      <c r="D2153" s="8" t="s">
        <v>8243</v>
      </c>
      <c r="E2153" s="8" t="s">
        <v>11308</v>
      </c>
      <c r="F2153" s="8" t="s">
        <v>14782</v>
      </c>
    </row>
    <row r="2154" spans="2:6" x14ac:dyDescent="0.2">
      <c r="B2154" s="8" t="s">
        <v>3275</v>
      </c>
      <c r="D2154" s="8" t="s">
        <v>8244</v>
      </c>
      <c r="E2154" s="8" t="s">
        <v>11309</v>
      </c>
      <c r="F2154" s="8" t="s">
        <v>14783</v>
      </c>
    </row>
    <row r="2155" spans="2:6" x14ac:dyDescent="0.2">
      <c r="B2155" s="8" t="s">
        <v>3276</v>
      </c>
      <c r="D2155" s="8" t="s">
        <v>8245</v>
      </c>
      <c r="E2155" s="8" t="s">
        <v>11310</v>
      </c>
      <c r="F2155" s="8" t="s">
        <v>14784</v>
      </c>
    </row>
    <row r="2156" spans="2:6" x14ac:dyDescent="0.2">
      <c r="B2156" s="8" t="s">
        <v>3277</v>
      </c>
      <c r="D2156" s="8" t="s">
        <v>8246</v>
      </c>
      <c r="E2156" s="8" t="s">
        <v>11311</v>
      </c>
      <c r="F2156" s="8" t="s">
        <v>14785</v>
      </c>
    </row>
    <row r="2157" spans="2:6" x14ac:dyDescent="0.2">
      <c r="B2157" s="8" t="s">
        <v>3278</v>
      </c>
      <c r="D2157" s="8" t="s">
        <v>8247</v>
      </c>
      <c r="E2157" s="8" t="s">
        <v>11312</v>
      </c>
      <c r="F2157" s="8" t="s">
        <v>14786</v>
      </c>
    </row>
    <row r="2158" spans="2:6" x14ac:dyDescent="0.2">
      <c r="B2158" s="8" t="s">
        <v>3279</v>
      </c>
      <c r="D2158" s="8" t="s">
        <v>8248</v>
      </c>
      <c r="E2158" s="8" t="s">
        <v>11313</v>
      </c>
      <c r="F2158" s="8" t="s">
        <v>14787</v>
      </c>
    </row>
    <row r="2159" spans="2:6" x14ac:dyDescent="0.2">
      <c r="B2159" s="8" t="s">
        <v>3280</v>
      </c>
      <c r="D2159" s="8" t="s">
        <v>8249</v>
      </c>
      <c r="E2159" s="8" t="s">
        <v>11314</v>
      </c>
      <c r="F2159" s="8" t="s">
        <v>14788</v>
      </c>
    </row>
    <row r="2160" spans="2:6" x14ac:dyDescent="0.2">
      <c r="B2160" s="8" t="s">
        <v>3281</v>
      </c>
      <c r="D2160" s="8" t="s">
        <v>8250</v>
      </c>
      <c r="E2160" s="8" t="s">
        <v>11315</v>
      </c>
      <c r="F2160" s="8" t="s">
        <v>14789</v>
      </c>
    </row>
    <row r="2161" spans="2:6" x14ac:dyDescent="0.2">
      <c r="B2161" s="8" t="s">
        <v>3282</v>
      </c>
      <c r="D2161" s="8" t="s">
        <v>8251</v>
      </c>
      <c r="E2161" s="8" t="s">
        <v>11316</v>
      </c>
      <c r="F2161" s="8" t="s">
        <v>14790</v>
      </c>
    </row>
    <row r="2162" spans="2:6" x14ac:dyDescent="0.2">
      <c r="B2162" s="8" t="s">
        <v>3283</v>
      </c>
      <c r="D2162" s="8" t="s">
        <v>8252</v>
      </c>
      <c r="E2162" s="8" t="s">
        <v>17662</v>
      </c>
      <c r="F2162" s="8" t="s">
        <v>14791</v>
      </c>
    </row>
    <row r="2163" spans="2:6" x14ac:dyDescent="0.2">
      <c r="B2163" s="8" t="s">
        <v>3284</v>
      </c>
      <c r="D2163" s="8" t="s">
        <v>8253</v>
      </c>
      <c r="E2163" s="8" t="s">
        <v>11317</v>
      </c>
      <c r="F2163" s="8" t="s">
        <v>14792</v>
      </c>
    </row>
    <row r="2164" spans="2:6" x14ac:dyDescent="0.2">
      <c r="B2164" s="8" t="s">
        <v>3285</v>
      </c>
      <c r="D2164" s="8" t="s">
        <v>8254</v>
      </c>
      <c r="E2164" s="8" t="s">
        <v>11318</v>
      </c>
      <c r="F2164" s="8" t="s">
        <v>14793</v>
      </c>
    </row>
    <row r="2165" spans="2:6" x14ac:dyDescent="0.2">
      <c r="B2165" s="8" t="s">
        <v>3286</v>
      </c>
      <c r="D2165" s="8" t="s">
        <v>8255</v>
      </c>
      <c r="E2165" s="8" t="s">
        <v>11319</v>
      </c>
      <c r="F2165" s="8" t="s">
        <v>14794</v>
      </c>
    </row>
    <row r="2166" spans="2:6" x14ac:dyDescent="0.2">
      <c r="B2166" s="8" t="s">
        <v>3287</v>
      </c>
      <c r="D2166" s="8" t="s">
        <v>8256</v>
      </c>
      <c r="E2166" s="8" t="s">
        <v>11320</v>
      </c>
      <c r="F2166" s="8" t="s">
        <v>14795</v>
      </c>
    </row>
    <row r="2167" spans="2:6" x14ac:dyDescent="0.2">
      <c r="B2167" s="8" t="s">
        <v>3288</v>
      </c>
      <c r="D2167" s="8" t="s">
        <v>8257</v>
      </c>
      <c r="E2167" s="8" t="s">
        <v>11321</v>
      </c>
      <c r="F2167" s="8" t="s">
        <v>14796</v>
      </c>
    </row>
    <row r="2168" spans="2:6" x14ac:dyDescent="0.2">
      <c r="B2168" s="8" t="s">
        <v>3289</v>
      </c>
      <c r="D2168" s="8" t="s">
        <v>8258</v>
      </c>
      <c r="E2168" s="8" t="s">
        <v>11322</v>
      </c>
      <c r="F2168" s="8" t="s">
        <v>14797</v>
      </c>
    </row>
    <row r="2169" spans="2:6" x14ac:dyDescent="0.2">
      <c r="B2169" s="8" t="s">
        <v>3290</v>
      </c>
      <c r="D2169" s="8" t="s">
        <v>8259</v>
      </c>
      <c r="E2169" s="8" t="s">
        <v>11323</v>
      </c>
      <c r="F2169" s="8" t="s">
        <v>14798</v>
      </c>
    </row>
    <row r="2170" spans="2:6" x14ac:dyDescent="0.2">
      <c r="B2170" s="8" t="s">
        <v>3291</v>
      </c>
      <c r="D2170" s="8" t="s">
        <v>8260</v>
      </c>
      <c r="E2170" s="8" t="s">
        <v>11324</v>
      </c>
      <c r="F2170" s="8" t="s">
        <v>14799</v>
      </c>
    </row>
    <row r="2171" spans="2:6" x14ac:dyDescent="0.2">
      <c r="B2171" s="8" t="s">
        <v>3292</v>
      </c>
      <c r="D2171" s="8" t="s">
        <v>8261</v>
      </c>
      <c r="E2171" s="8" t="s">
        <v>11325</v>
      </c>
      <c r="F2171" s="8" t="s">
        <v>14800</v>
      </c>
    </row>
    <row r="2172" spans="2:6" x14ac:dyDescent="0.2">
      <c r="B2172" s="8" t="s">
        <v>3293</v>
      </c>
      <c r="D2172" s="8" t="s">
        <v>8262</v>
      </c>
      <c r="E2172" s="8" t="s">
        <v>11326</v>
      </c>
      <c r="F2172" s="8" t="s">
        <v>14801</v>
      </c>
    </row>
    <row r="2173" spans="2:6" x14ac:dyDescent="0.2">
      <c r="B2173" s="8" t="s">
        <v>3294</v>
      </c>
      <c r="D2173" s="8" t="s">
        <v>8263</v>
      </c>
      <c r="E2173" s="8" t="s">
        <v>11327</v>
      </c>
      <c r="F2173" s="8" t="s">
        <v>14802</v>
      </c>
    </row>
    <row r="2174" spans="2:6" x14ac:dyDescent="0.2">
      <c r="B2174" s="8" t="s">
        <v>3295</v>
      </c>
      <c r="D2174" s="8" t="s">
        <v>8264</v>
      </c>
      <c r="E2174" s="8" t="s">
        <v>11328</v>
      </c>
      <c r="F2174" s="8" t="s">
        <v>14803</v>
      </c>
    </row>
    <row r="2175" spans="2:6" x14ac:dyDescent="0.2">
      <c r="B2175" s="8" t="s">
        <v>3296</v>
      </c>
      <c r="D2175" s="8" t="s">
        <v>8265</v>
      </c>
      <c r="E2175" s="8" t="s">
        <v>11329</v>
      </c>
      <c r="F2175" s="8" t="s">
        <v>14804</v>
      </c>
    </row>
    <row r="2176" spans="2:6" x14ac:dyDescent="0.2">
      <c r="B2176" s="8" t="s">
        <v>3297</v>
      </c>
      <c r="D2176" s="8" t="s">
        <v>8266</v>
      </c>
      <c r="E2176" s="8" t="s">
        <v>11330</v>
      </c>
      <c r="F2176" s="8" t="s">
        <v>14805</v>
      </c>
    </row>
    <row r="2177" spans="2:6" x14ac:dyDescent="0.2">
      <c r="B2177" s="8" t="s">
        <v>3298</v>
      </c>
      <c r="D2177" s="8" t="s">
        <v>8267</v>
      </c>
      <c r="E2177" s="8" t="s">
        <v>11331</v>
      </c>
      <c r="F2177" s="8" t="s">
        <v>14806</v>
      </c>
    </row>
    <row r="2178" spans="2:6" x14ac:dyDescent="0.2">
      <c r="B2178" s="8" t="s">
        <v>3299</v>
      </c>
      <c r="D2178" s="8" t="s">
        <v>8268</v>
      </c>
      <c r="E2178" s="8" t="s">
        <v>11332</v>
      </c>
      <c r="F2178" s="8" t="s">
        <v>14807</v>
      </c>
    </row>
    <row r="2179" spans="2:6" x14ac:dyDescent="0.2">
      <c r="B2179" s="8" t="s">
        <v>3300</v>
      </c>
      <c r="D2179" s="8" t="s">
        <v>8269</v>
      </c>
      <c r="E2179" s="8" t="s">
        <v>11333</v>
      </c>
      <c r="F2179" s="8" t="s">
        <v>14808</v>
      </c>
    </row>
    <row r="2180" spans="2:6" x14ac:dyDescent="0.2">
      <c r="B2180" s="8" t="s">
        <v>3301</v>
      </c>
      <c r="D2180" s="8" t="s">
        <v>8270</v>
      </c>
      <c r="E2180" s="8" t="s">
        <v>11334</v>
      </c>
      <c r="F2180" s="8" t="s">
        <v>14809</v>
      </c>
    </row>
    <row r="2181" spans="2:6" x14ac:dyDescent="0.2">
      <c r="B2181" s="8" t="s">
        <v>3302</v>
      </c>
      <c r="D2181" s="8" t="s">
        <v>8271</v>
      </c>
      <c r="E2181" s="8" t="s">
        <v>11335</v>
      </c>
      <c r="F2181" s="8" t="s">
        <v>14810</v>
      </c>
    </row>
    <row r="2182" spans="2:6" x14ac:dyDescent="0.2">
      <c r="B2182" s="8" t="s">
        <v>3303</v>
      </c>
      <c r="D2182" s="8" t="s">
        <v>8272</v>
      </c>
      <c r="E2182" s="8" t="s">
        <v>11336</v>
      </c>
      <c r="F2182" s="8" t="s">
        <v>14811</v>
      </c>
    </row>
    <row r="2183" spans="2:6" x14ac:dyDescent="0.2">
      <c r="B2183" s="8" t="s">
        <v>3304</v>
      </c>
      <c r="D2183" s="8" t="s">
        <v>8273</v>
      </c>
      <c r="E2183" s="8" t="s">
        <v>11337</v>
      </c>
      <c r="F2183" s="8" t="s">
        <v>14812</v>
      </c>
    </row>
    <row r="2184" spans="2:6" x14ac:dyDescent="0.2">
      <c r="B2184" s="8" t="s">
        <v>3305</v>
      </c>
      <c r="D2184" s="8" t="s">
        <v>8274</v>
      </c>
      <c r="E2184" s="8" t="s">
        <v>11338</v>
      </c>
      <c r="F2184" s="8" t="s">
        <v>14813</v>
      </c>
    </row>
    <row r="2185" spans="2:6" x14ac:dyDescent="0.2">
      <c r="B2185" s="8" t="s">
        <v>3306</v>
      </c>
      <c r="D2185" s="8" t="s">
        <v>8275</v>
      </c>
      <c r="E2185" s="8" t="s">
        <v>11339</v>
      </c>
      <c r="F2185" s="8" t="s">
        <v>14814</v>
      </c>
    </row>
    <row r="2186" spans="2:6" x14ac:dyDescent="0.2">
      <c r="B2186" s="8" t="s">
        <v>3307</v>
      </c>
      <c r="D2186" s="8" t="s">
        <v>8276</v>
      </c>
      <c r="E2186" s="8" t="s">
        <v>11340</v>
      </c>
      <c r="F2186" s="8" t="s">
        <v>14815</v>
      </c>
    </row>
    <row r="2187" spans="2:6" x14ac:dyDescent="0.2">
      <c r="B2187" s="8" t="s">
        <v>3308</v>
      </c>
      <c r="D2187" s="8" t="s">
        <v>8277</v>
      </c>
      <c r="E2187" s="8" t="s">
        <v>11341</v>
      </c>
      <c r="F2187" s="8" t="s">
        <v>14816</v>
      </c>
    </row>
    <row r="2188" spans="2:6" x14ac:dyDescent="0.2">
      <c r="B2188" s="8" t="s">
        <v>3309</v>
      </c>
      <c r="D2188" s="8" t="s">
        <v>8278</v>
      </c>
      <c r="E2188" s="8" t="s">
        <v>11342</v>
      </c>
      <c r="F2188" s="8" t="s">
        <v>14817</v>
      </c>
    </row>
    <row r="2189" spans="2:6" x14ac:dyDescent="0.2">
      <c r="B2189" s="8" t="s">
        <v>3310</v>
      </c>
      <c r="D2189" s="8" t="s">
        <v>8279</v>
      </c>
      <c r="E2189" s="8" t="s">
        <v>11343</v>
      </c>
      <c r="F2189" s="8" t="s">
        <v>14818</v>
      </c>
    </row>
    <row r="2190" spans="2:6" x14ac:dyDescent="0.2">
      <c r="B2190" s="8" t="s">
        <v>3311</v>
      </c>
      <c r="D2190" s="8" t="s">
        <v>8280</v>
      </c>
      <c r="E2190" s="8" t="s">
        <v>11344</v>
      </c>
      <c r="F2190" s="8" t="s">
        <v>14819</v>
      </c>
    </row>
    <row r="2191" spans="2:6" x14ac:dyDescent="0.2">
      <c r="B2191" s="8" t="s">
        <v>3312</v>
      </c>
      <c r="D2191" s="8" t="s">
        <v>8281</v>
      </c>
      <c r="E2191" s="8" t="s">
        <v>11345</v>
      </c>
      <c r="F2191" s="8" t="s">
        <v>14820</v>
      </c>
    </row>
    <row r="2192" spans="2:6" x14ac:dyDescent="0.2">
      <c r="B2192" s="8" t="s">
        <v>3313</v>
      </c>
      <c r="D2192" s="8" t="s">
        <v>8282</v>
      </c>
      <c r="E2192" s="8" t="s">
        <v>11346</v>
      </c>
      <c r="F2192" s="8" t="s">
        <v>14821</v>
      </c>
    </row>
    <row r="2193" spans="2:6" x14ac:dyDescent="0.2">
      <c r="B2193" s="8" t="s">
        <v>3314</v>
      </c>
      <c r="D2193" s="8" t="s">
        <v>8283</v>
      </c>
      <c r="E2193" s="8" t="s">
        <v>11347</v>
      </c>
      <c r="F2193" s="8" t="s">
        <v>14822</v>
      </c>
    </row>
    <row r="2194" spans="2:6" x14ac:dyDescent="0.2">
      <c r="B2194" s="8" t="s">
        <v>3315</v>
      </c>
      <c r="D2194" s="8" t="s">
        <v>8284</v>
      </c>
      <c r="E2194" s="8" t="s">
        <v>11348</v>
      </c>
      <c r="F2194" s="8" t="s">
        <v>14823</v>
      </c>
    </row>
    <row r="2195" spans="2:6" x14ac:dyDescent="0.2">
      <c r="B2195" s="8" t="s">
        <v>3316</v>
      </c>
      <c r="D2195" s="8" t="s">
        <v>8285</v>
      </c>
      <c r="E2195" s="8" t="s">
        <v>11349</v>
      </c>
      <c r="F2195" s="8" t="s">
        <v>14824</v>
      </c>
    </row>
    <row r="2196" spans="2:6" x14ac:dyDescent="0.2">
      <c r="B2196" s="8" t="s">
        <v>3317</v>
      </c>
      <c r="D2196" s="8" t="s">
        <v>8286</v>
      </c>
      <c r="E2196" s="8" t="s">
        <v>11350</v>
      </c>
      <c r="F2196" s="8" t="s">
        <v>14825</v>
      </c>
    </row>
    <row r="2197" spans="2:6" x14ac:dyDescent="0.2">
      <c r="B2197" s="8" t="s">
        <v>3318</v>
      </c>
      <c r="D2197" s="8" t="s">
        <v>8287</v>
      </c>
      <c r="E2197" s="8" t="s">
        <v>11351</v>
      </c>
      <c r="F2197" s="8" t="s">
        <v>14826</v>
      </c>
    </row>
    <row r="2198" spans="2:6" x14ac:dyDescent="0.2">
      <c r="B2198" s="8" t="s">
        <v>3319</v>
      </c>
      <c r="D2198" s="8" t="s">
        <v>8288</v>
      </c>
      <c r="E2198" s="8" t="s">
        <v>11352</v>
      </c>
      <c r="F2198" s="8" t="s">
        <v>14827</v>
      </c>
    </row>
    <row r="2199" spans="2:6" x14ac:dyDescent="0.2">
      <c r="B2199" s="8" t="s">
        <v>3320</v>
      </c>
      <c r="D2199" s="8" t="s">
        <v>8289</v>
      </c>
      <c r="E2199" s="8" t="s">
        <v>11353</v>
      </c>
      <c r="F2199" s="8" t="s">
        <v>14828</v>
      </c>
    </row>
    <row r="2200" spans="2:6" x14ac:dyDescent="0.2">
      <c r="B2200" s="8" t="s">
        <v>3321</v>
      </c>
      <c r="D2200" s="8" t="s">
        <v>8290</v>
      </c>
      <c r="E2200" s="8" t="s">
        <v>11354</v>
      </c>
      <c r="F2200" s="8" t="s">
        <v>14829</v>
      </c>
    </row>
    <row r="2201" spans="2:6" x14ac:dyDescent="0.2">
      <c r="B2201" s="8" t="s">
        <v>3322</v>
      </c>
      <c r="D2201" s="8" t="s">
        <v>8291</v>
      </c>
      <c r="E2201" s="8" t="s">
        <v>11355</v>
      </c>
      <c r="F2201" s="8" t="s">
        <v>14830</v>
      </c>
    </row>
    <row r="2202" spans="2:6" x14ac:dyDescent="0.2">
      <c r="B2202" s="8" t="s">
        <v>3323</v>
      </c>
      <c r="D2202" s="8" t="s">
        <v>8292</v>
      </c>
      <c r="E2202" s="8" t="s">
        <v>11356</v>
      </c>
      <c r="F2202" s="8" t="s">
        <v>14831</v>
      </c>
    </row>
    <row r="2203" spans="2:6" x14ac:dyDescent="0.2">
      <c r="B2203" s="8" t="s">
        <v>3324</v>
      </c>
      <c r="D2203" s="8" t="s">
        <v>8293</v>
      </c>
      <c r="E2203" s="8" t="s">
        <v>11357</v>
      </c>
      <c r="F2203" s="8" t="s">
        <v>14832</v>
      </c>
    </row>
    <row r="2204" spans="2:6" x14ac:dyDescent="0.2">
      <c r="B2204" s="8" t="s">
        <v>3325</v>
      </c>
      <c r="D2204" s="8" t="s">
        <v>8294</v>
      </c>
      <c r="E2204" s="8" t="s">
        <v>11358</v>
      </c>
      <c r="F2204" s="8" t="s">
        <v>14833</v>
      </c>
    </row>
    <row r="2205" spans="2:6" x14ac:dyDescent="0.2">
      <c r="B2205" s="8" t="s">
        <v>3326</v>
      </c>
      <c r="D2205" s="8" t="s">
        <v>8295</v>
      </c>
      <c r="E2205" s="8" t="s">
        <v>11359</v>
      </c>
      <c r="F2205" s="8" t="s">
        <v>14834</v>
      </c>
    </row>
    <row r="2206" spans="2:6" x14ac:dyDescent="0.2">
      <c r="B2206" s="8" t="s">
        <v>3327</v>
      </c>
      <c r="D2206" s="8" t="s">
        <v>8296</v>
      </c>
      <c r="E2206" s="8" t="s">
        <v>11360</v>
      </c>
      <c r="F2206" s="8" t="s">
        <v>14835</v>
      </c>
    </row>
    <row r="2207" spans="2:6" x14ac:dyDescent="0.2">
      <c r="B2207" s="8" t="s">
        <v>3328</v>
      </c>
      <c r="D2207" s="8" t="s">
        <v>8297</v>
      </c>
      <c r="E2207" s="8" t="s">
        <v>11361</v>
      </c>
      <c r="F2207" s="8" t="s">
        <v>14836</v>
      </c>
    </row>
    <row r="2208" spans="2:6" x14ac:dyDescent="0.2">
      <c r="B2208" s="8" t="s">
        <v>3329</v>
      </c>
      <c r="D2208" s="8" t="s">
        <v>8298</v>
      </c>
      <c r="E2208" s="8" t="s">
        <v>11362</v>
      </c>
      <c r="F2208" s="8" t="s">
        <v>14837</v>
      </c>
    </row>
    <row r="2209" spans="2:6" x14ac:dyDescent="0.2">
      <c r="B2209" s="8" t="s">
        <v>3330</v>
      </c>
      <c r="D2209" s="8" t="s">
        <v>8299</v>
      </c>
      <c r="E2209" s="8" t="s">
        <v>11363</v>
      </c>
      <c r="F2209" s="8" t="s">
        <v>14838</v>
      </c>
    </row>
    <row r="2210" spans="2:6" x14ac:dyDescent="0.2">
      <c r="B2210" s="8" t="s">
        <v>3331</v>
      </c>
      <c r="D2210" s="8" t="s">
        <v>8300</v>
      </c>
      <c r="E2210" s="8" t="s">
        <v>11364</v>
      </c>
      <c r="F2210" s="8" t="s">
        <v>14839</v>
      </c>
    </row>
    <row r="2211" spans="2:6" x14ac:dyDescent="0.2">
      <c r="B2211" s="8" t="s">
        <v>3332</v>
      </c>
      <c r="D2211" s="8" t="s">
        <v>8301</v>
      </c>
      <c r="E2211" s="8" t="s">
        <v>11365</v>
      </c>
      <c r="F2211" s="8" t="s">
        <v>14840</v>
      </c>
    </row>
    <row r="2212" spans="2:6" x14ac:dyDescent="0.2">
      <c r="B2212" s="8" t="s">
        <v>3333</v>
      </c>
      <c r="D2212" s="8" t="s">
        <v>8302</v>
      </c>
      <c r="E2212" s="8" t="s">
        <v>11366</v>
      </c>
      <c r="F2212" s="8" t="s">
        <v>14841</v>
      </c>
    </row>
    <row r="2213" spans="2:6" x14ac:dyDescent="0.2">
      <c r="B2213" s="8" t="s">
        <v>3334</v>
      </c>
      <c r="D2213" s="8" t="s">
        <v>8303</v>
      </c>
      <c r="E2213" s="8" t="s">
        <v>11367</v>
      </c>
      <c r="F2213" s="8" t="s">
        <v>14842</v>
      </c>
    </row>
    <row r="2214" spans="2:6" x14ac:dyDescent="0.2">
      <c r="B2214" s="8" t="s">
        <v>3335</v>
      </c>
      <c r="D2214" s="8" t="s">
        <v>8304</v>
      </c>
      <c r="E2214" s="8" t="s">
        <v>11368</v>
      </c>
      <c r="F2214" s="8" t="s">
        <v>14843</v>
      </c>
    </row>
    <row r="2215" spans="2:6" x14ac:dyDescent="0.2">
      <c r="B2215" s="8" t="s">
        <v>3336</v>
      </c>
      <c r="D2215" s="8" t="s">
        <v>8305</v>
      </c>
      <c r="E2215" s="8" t="s">
        <v>11369</v>
      </c>
      <c r="F2215" s="8" t="s">
        <v>14844</v>
      </c>
    </row>
    <row r="2216" spans="2:6" x14ac:dyDescent="0.2">
      <c r="B2216" s="8" t="s">
        <v>3337</v>
      </c>
      <c r="D2216" s="8" t="s">
        <v>8306</v>
      </c>
      <c r="E2216" s="8" t="s">
        <v>11370</v>
      </c>
      <c r="F2216" s="8" t="s">
        <v>14845</v>
      </c>
    </row>
    <row r="2217" spans="2:6" x14ac:dyDescent="0.2">
      <c r="B2217" s="8" t="s">
        <v>3338</v>
      </c>
      <c r="D2217" s="8" t="s">
        <v>8307</v>
      </c>
      <c r="E2217" s="8" t="s">
        <v>11371</v>
      </c>
      <c r="F2217" s="8" t="s">
        <v>14846</v>
      </c>
    </row>
    <row r="2218" spans="2:6" x14ac:dyDescent="0.2">
      <c r="B2218" s="8" t="s">
        <v>3339</v>
      </c>
      <c r="D2218" s="8" t="s">
        <v>8308</v>
      </c>
      <c r="E2218" s="8" t="s">
        <v>11372</v>
      </c>
      <c r="F2218" s="8" t="s">
        <v>14847</v>
      </c>
    </row>
    <row r="2219" spans="2:6" x14ac:dyDescent="0.2">
      <c r="B2219" s="8" t="s">
        <v>3340</v>
      </c>
      <c r="D2219" s="8" t="s">
        <v>8309</v>
      </c>
      <c r="E2219" s="8" t="s">
        <v>11373</v>
      </c>
      <c r="F2219" s="8" t="s">
        <v>14848</v>
      </c>
    </row>
    <row r="2220" spans="2:6" x14ac:dyDescent="0.2">
      <c r="B2220" s="8" t="s">
        <v>3341</v>
      </c>
      <c r="D2220" s="8" t="s">
        <v>8310</v>
      </c>
      <c r="E2220" s="8" t="s">
        <v>11374</v>
      </c>
      <c r="F2220" s="8" t="s">
        <v>14849</v>
      </c>
    </row>
    <row r="2221" spans="2:6" x14ac:dyDescent="0.2">
      <c r="B2221" s="8" t="s">
        <v>3342</v>
      </c>
      <c r="D2221" s="8" t="s">
        <v>8311</v>
      </c>
      <c r="E2221" s="8" t="s">
        <v>11375</v>
      </c>
      <c r="F2221" s="8" t="s">
        <v>14850</v>
      </c>
    </row>
    <row r="2222" spans="2:6" x14ac:dyDescent="0.2">
      <c r="B2222" s="8" t="s">
        <v>3343</v>
      </c>
      <c r="D2222" s="8" t="s">
        <v>8312</v>
      </c>
      <c r="E2222" s="8" t="s">
        <v>11376</v>
      </c>
      <c r="F2222" s="8" t="s">
        <v>14851</v>
      </c>
    </row>
    <row r="2223" spans="2:6" x14ac:dyDescent="0.2">
      <c r="B2223" s="8" t="s">
        <v>3344</v>
      </c>
      <c r="D2223" s="8" t="s">
        <v>8313</v>
      </c>
      <c r="E2223" s="8" t="s">
        <v>11377</v>
      </c>
      <c r="F2223" s="8" t="s">
        <v>13998</v>
      </c>
    </row>
    <row r="2224" spans="2:6" x14ac:dyDescent="0.2">
      <c r="B2224" s="8" t="s">
        <v>3345</v>
      </c>
      <c r="D2224" s="8" t="s">
        <v>8314</v>
      </c>
      <c r="E2224" s="8" t="s">
        <v>11378</v>
      </c>
      <c r="F2224" s="8" t="s">
        <v>14852</v>
      </c>
    </row>
    <row r="2225" spans="2:6" x14ac:dyDescent="0.2">
      <c r="B2225" s="8" t="s">
        <v>3346</v>
      </c>
      <c r="D2225" s="8" t="s">
        <v>8315</v>
      </c>
      <c r="E2225" s="8" t="s">
        <v>11379</v>
      </c>
      <c r="F2225" s="8" t="s">
        <v>14853</v>
      </c>
    </row>
    <row r="2226" spans="2:6" x14ac:dyDescent="0.2">
      <c r="B2226" s="8" t="s">
        <v>3347</v>
      </c>
      <c r="D2226" s="8" t="s">
        <v>8316</v>
      </c>
      <c r="E2226" s="8" t="s">
        <v>17663</v>
      </c>
      <c r="F2226" s="8" t="s">
        <v>14854</v>
      </c>
    </row>
    <row r="2227" spans="2:6" x14ac:dyDescent="0.2">
      <c r="B2227" s="8" t="s">
        <v>3348</v>
      </c>
      <c r="D2227" s="8" t="s">
        <v>8317</v>
      </c>
      <c r="E2227" s="8" t="s">
        <v>11380</v>
      </c>
      <c r="F2227" s="8" t="s">
        <v>14855</v>
      </c>
    </row>
    <row r="2228" spans="2:6" x14ac:dyDescent="0.2">
      <c r="B2228" s="8" t="s">
        <v>3349</v>
      </c>
      <c r="D2228" s="8" t="s">
        <v>8318</v>
      </c>
      <c r="E2228" s="8" t="s">
        <v>11381</v>
      </c>
      <c r="F2228" s="8" t="s">
        <v>14856</v>
      </c>
    </row>
    <row r="2229" spans="2:6" x14ac:dyDescent="0.2">
      <c r="B2229" s="8" t="s">
        <v>3350</v>
      </c>
      <c r="D2229" s="8" t="s">
        <v>8319</v>
      </c>
      <c r="E2229" s="8" t="s">
        <v>11382</v>
      </c>
      <c r="F2229" s="8" t="s">
        <v>14857</v>
      </c>
    </row>
    <row r="2230" spans="2:6" x14ac:dyDescent="0.2">
      <c r="B2230" s="8" t="s">
        <v>3351</v>
      </c>
      <c r="D2230" s="8" t="s">
        <v>8320</v>
      </c>
      <c r="E2230" s="8" t="s">
        <v>11383</v>
      </c>
      <c r="F2230" s="8" t="s">
        <v>14858</v>
      </c>
    </row>
    <row r="2231" spans="2:6" x14ac:dyDescent="0.2">
      <c r="B2231" s="8" t="s">
        <v>3352</v>
      </c>
      <c r="D2231" s="8" t="s">
        <v>8321</v>
      </c>
      <c r="E2231" s="8" t="s">
        <v>11384</v>
      </c>
      <c r="F2231" s="8" t="s">
        <v>14859</v>
      </c>
    </row>
    <row r="2232" spans="2:6" x14ac:dyDescent="0.2">
      <c r="B2232" s="8" t="s">
        <v>3353</v>
      </c>
      <c r="D2232" s="8" t="s">
        <v>8322</v>
      </c>
      <c r="E2232" s="8" t="s">
        <v>11385</v>
      </c>
      <c r="F2232" s="8" t="s">
        <v>14860</v>
      </c>
    </row>
    <row r="2233" spans="2:6" x14ac:dyDescent="0.2">
      <c r="B2233" s="8" t="s">
        <v>3354</v>
      </c>
      <c r="D2233" s="8" t="s">
        <v>8323</v>
      </c>
      <c r="E2233" s="8" t="s">
        <v>11386</v>
      </c>
      <c r="F2233" s="8" t="s">
        <v>14861</v>
      </c>
    </row>
    <row r="2234" spans="2:6" x14ac:dyDescent="0.2">
      <c r="B2234" s="8" t="s">
        <v>3355</v>
      </c>
      <c r="D2234" s="8" t="s">
        <v>8324</v>
      </c>
      <c r="E2234" s="8" t="s">
        <v>11387</v>
      </c>
      <c r="F2234" s="8" t="s">
        <v>14862</v>
      </c>
    </row>
    <row r="2235" spans="2:6" x14ac:dyDescent="0.2">
      <c r="B2235" s="8" t="s">
        <v>3356</v>
      </c>
      <c r="D2235" s="8" t="s">
        <v>8325</v>
      </c>
      <c r="E2235" s="8" t="s">
        <v>11388</v>
      </c>
      <c r="F2235" s="8" t="s">
        <v>14863</v>
      </c>
    </row>
    <row r="2236" spans="2:6" x14ac:dyDescent="0.2">
      <c r="B2236" s="8" t="s">
        <v>3357</v>
      </c>
      <c r="D2236" s="8" t="s">
        <v>8326</v>
      </c>
      <c r="E2236" s="8" t="s">
        <v>11389</v>
      </c>
      <c r="F2236" s="8" t="s">
        <v>14864</v>
      </c>
    </row>
    <row r="2237" spans="2:6" x14ac:dyDescent="0.2">
      <c r="B2237" s="8" t="s">
        <v>3358</v>
      </c>
      <c r="D2237" s="8" t="s">
        <v>8327</v>
      </c>
      <c r="E2237" s="8" t="s">
        <v>11390</v>
      </c>
      <c r="F2237" s="8" t="s">
        <v>14865</v>
      </c>
    </row>
    <row r="2238" spans="2:6" x14ac:dyDescent="0.2">
      <c r="B2238" s="8" t="s">
        <v>3359</v>
      </c>
      <c r="D2238" s="8" t="s">
        <v>8328</v>
      </c>
      <c r="E2238" s="8" t="s">
        <v>11391</v>
      </c>
      <c r="F2238" s="8" t="s">
        <v>14866</v>
      </c>
    </row>
    <row r="2239" spans="2:6" x14ac:dyDescent="0.2">
      <c r="B2239" s="8" t="s">
        <v>3360</v>
      </c>
      <c r="D2239" s="8" t="s">
        <v>8329</v>
      </c>
      <c r="E2239" s="8" t="s">
        <v>11392</v>
      </c>
      <c r="F2239" s="8" t="s">
        <v>14867</v>
      </c>
    </row>
    <row r="2240" spans="2:6" x14ac:dyDescent="0.2">
      <c r="B2240" s="8" t="s">
        <v>3361</v>
      </c>
      <c r="D2240" s="8" t="s">
        <v>8330</v>
      </c>
      <c r="E2240" s="8" t="s">
        <v>11393</v>
      </c>
      <c r="F2240" s="8" t="s">
        <v>14868</v>
      </c>
    </row>
    <row r="2241" spans="2:6" x14ac:dyDescent="0.2">
      <c r="B2241" s="8" t="s">
        <v>3362</v>
      </c>
      <c r="D2241" s="8" t="s">
        <v>8331</v>
      </c>
      <c r="E2241" s="8" t="s">
        <v>11394</v>
      </c>
      <c r="F2241" s="8" t="s">
        <v>14869</v>
      </c>
    </row>
    <row r="2242" spans="2:6" x14ac:dyDescent="0.2">
      <c r="B2242" s="8" t="s">
        <v>3363</v>
      </c>
      <c r="D2242" s="8" t="s">
        <v>8332</v>
      </c>
      <c r="E2242" s="8" t="s">
        <v>11395</v>
      </c>
      <c r="F2242" s="8" t="s">
        <v>14870</v>
      </c>
    </row>
    <row r="2243" spans="2:6" x14ac:dyDescent="0.2">
      <c r="B2243" s="8" t="s">
        <v>3364</v>
      </c>
      <c r="D2243" s="8" t="s">
        <v>8333</v>
      </c>
      <c r="E2243" s="8" t="s">
        <v>11396</v>
      </c>
      <c r="F2243" s="8" t="s">
        <v>14871</v>
      </c>
    </row>
    <row r="2244" spans="2:6" x14ac:dyDescent="0.2">
      <c r="B2244" s="8" t="s">
        <v>3365</v>
      </c>
      <c r="D2244" s="8" t="s">
        <v>8334</v>
      </c>
      <c r="E2244" s="8" t="s">
        <v>11397</v>
      </c>
      <c r="F2244" s="8" t="s">
        <v>14872</v>
      </c>
    </row>
    <row r="2245" spans="2:6" x14ac:dyDescent="0.2">
      <c r="B2245" s="8" t="s">
        <v>3366</v>
      </c>
      <c r="D2245" s="8" t="s">
        <v>8335</v>
      </c>
      <c r="E2245" s="8" t="s">
        <v>11398</v>
      </c>
      <c r="F2245" s="8" t="s">
        <v>14873</v>
      </c>
    </row>
    <row r="2246" spans="2:6" x14ac:dyDescent="0.2">
      <c r="B2246" s="8" t="s">
        <v>3367</v>
      </c>
      <c r="D2246" s="8" t="s">
        <v>6953</v>
      </c>
      <c r="E2246" s="8" t="s">
        <v>11399</v>
      </c>
      <c r="F2246" s="8" t="s">
        <v>14874</v>
      </c>
    </row>
    <row r="2247" spans="2:6" x14ac:dyDescent="0.2">
      <c r="B2247" s="8" t="s">
        <v>3368</v>
      </c>
      <c r="D2247" s="8" t="s">
        <v>8336</v>
      </c>
      <c r="E2247" s="8" t="s">
        <v>11400</v>
      </c>
      <c r="F2247" s="8" t="s">
        <v>14875</v>
      </c>
    </row>
    <row r="2248" spans="2:6" x14ac:dyDescent="0.2">
      <c r="B2248" s="8" t="s">
        <v>3369</v>
      </c>
      <c r="D2248" s="8" t="s">
        <v>8337</v>
      </c>
      <c r="E2248" s="8" t="s">
        <v>11401</v>
      </c>
      <c r="F2248" s="8" t="s">
        <v>14876</v>
      </c>
    </row>
    <row r="2249" spans="2:6" x14ac:dyDescent="0.2">
      <c r="B2249" s="8" t="s">
        <v>3370</v>
      </c>
      <c r="D2249" s="8" t="s">
        <v>8338</v>
      </c>
      <c r="E2249" s="8" t="s">
        <v>11402</v>
      </c>
      <c r="F2249" s="8" t="s">
        <v>14877</v>
      </c>
    </row>
    <row r="2250" spans="2:6" x14ac:dyDescent="0.2">
      <c r="B2250" s="8" t="s">
        <v>3371</v>
      </c>
      <c r="D2250" s="8" t="s">
        <v>8339</v>
      </c>
      <c r="E2250" s="8" t="s">
        <v>11403</v>
      </c>
      <c r="F2250" s="8" t="s">
        <v>14878</v>
      </c>
    </row>
    <row r="2251" spans="2:6" x14ac:dyDescent="0.2">
      <c r="B2251" s="8" t="s">
        <v>3372</v>
      </c>
      <c r="D2251" s="8" t="s">
        <v>8340</v>
      </c>
      <c r="E2251" s="8" t="s">
        <v>11404</v>
      </c>
      <c r="F2251" s="8" t="s">
        <v>14879</v>
      </c>
    </row>
    <row r="2252" spans="2:6" x14ac:dyDescent="0.2">
      <c r="B2252" s="8" t="s">
        <v>3373</v>
      </c>
      <c r="D2252" s="8" t="s">
        <v>8341</v>
      </c>
      <c r="E2252" s="8" t="s">
        <v>11405</v>
      </c>
      <c r="F2252" s="8" t="s">
        <v>14880</v>
      </c>
    </row>
    <row r="2253" spans="2:6" x14ac:dyDescent="0.2">
      <c r="B2253" s="8" t="s">
        <v>3374</v>
      </c>
      <c r="D2253" s="8" t="s">
        <v>8342</v>
      </c>
      <c r="E2253" s="8" t="s">
        <v>11406</v>
      </c>
      <c r="F2253" s="8" t="s">
        <v>14881</v>
      </c>
    </row>
    <row r="2254" spans="2:6" x14ac:dyDescent="0.2">
      <c r="B2254" s="8" t="s">
        <v>3375</v>
      </c>
      <c r="D2254" s="8" t="s">
        <v>8343</v>
      </c>
      <c r="E2254" s="8" t="s">
        <v>11407</v>
      </c>
      <c r="F2254" s="8" t="s">
        <v>14882</v>
      </c>
    </row>
    <row r="2255" spans="2:6" x14ac:dyDescent="0.2">
      <c r="B2255" s="8" t="s">
        <v>3376</v>
      </c>
      <c r="D2255" s="8" t="s">
        <v>8344</v>
      </c>
      <c r="E2255" s="8" t="s">
        <v>11408</v>
      </c>
      <c r="F2255" s="8" t="s">
        <v>14883</v>
      </c>
    </row>
    <row r="2256" spans="2:6" x14ac:dyDescent="0.2">
      <c r="B2256" s="8" t="s">
        <v>3377</v>
      </c>
      <c r="D2256" s="8" t="s">
        <v>8345</v>
      </c>
      <c r="E2256" s="8" t="s">
        <v>11409</v>
      </c>
      <c r="F2256" s="8" t="s">
        <v>14884</v>
      </c>
    </row>
    <row r="2257" spans="2:6" x14ac:dyDescent="0.2">
      <c r="B2257" s="8" t="s">
        <v>3378</v>
      </c>
      <c r="D2257" s="8" t="s">
        <v>8346</v>
      </c>
      <c r="E2257" s="8" t="s">
        <v>11410</v>
      </c>
      <c r="F2257" s="8" t="s">
        <v>14885</v>
      </c>
    </row>
    <row r="2258" spans="2:6" x14ac:dyDescent="0.2">
      <c r="B2258" s="8" t="s">
        <v>3379</v>
      </c>
      <c r="D2258" s="8" t="s">
        <v>8347</v>
      </c>
      <c r="E2258" s="8" t="s">
        <v>11411</v>
      </c>
      <c r="F2258" s="8" t="s">
        <v>14886</v>
      </c>
    </row>
    <row r="2259" spans="2:6" x14ac:dyDescent="0.2">
      <c r="B2259" s="8" t="s">
        <v>3380</v>
      </c>
      <c r="D2259" s="8" t="s">
        <v>8348</v>
      </c>
      <c r="E2259" s="8" t="s">
        <v>11412</v>
      </c>
      <c r="F2259" s="8" t="s">
        <v>14887</v>
      </c>
    </row>
    <row r="2260" spans="2:6" x14ac:dyDescent="0.2">
      <c r="B2260" s="8" t="s">
        <v>3381</v>
      </c>
      <c r="D2260" s="8" t="s">
        <v>8349</v>
      </c>
      <c r="E2260" s="8" t="s">
        <v>11413</v>
      </c>
      <c r="F2260" s="8" t="s">
        <v>14888</v>
      </c>
    </row>
    <row r="2261" spans="2:6" x14ac:dyDescent="0.2">
      <c r="B2261" s="8" t="s">
        <v>3382</v>
      </c>
      <c r="D2261" s="8" t="s">
        <v>8350</v>
      </c>
      <c r="E2261" s="8" t="s">
        <v>11414</v>
      </c>
      <c r="F2261" s="8" t="s">
        <v>14889</v>
      </c>
    </row>
    <row r="2262" spans="2:6" x14ac:dyDescent="0.2">
      <c r="B2262" s="8" t="s">
        <v>3383</v>
      </c>
      <c r="D2262" s="8" t="s">
        <v>8351</v>
      </c>
      <c r="E2262" s="8" t="s">
        <v>11415</v>
      </c>
      <c r="F2262" s="8" t="s">
        <v>14890</v>
      </c>
    </row>
    <row r="2263" spans="2:6" x14ac:dyDescent="0.2">
      <c r="B2263" s="8" t="s">
        <v>3384</v>
      </c>
      <c r="D2263" s="8" t="s">
        <v>8352</v>
      </c>
      <c r="E2263" s="8" t="s">
        <v>11416</v>
      </c>
      <c r="F2263" s="8" t="s">
        <v>14891</v>
      </c>
    </row>
    <row r="2264" spans="2:6" x14ac:dyDescent="0.2">
      <c r="B2264" s="8" t="s">
        <v>3385</v>
      </c>
      <c r="D2264" s="8" t="s">
        <v>8353</v>
      </c>
      <c r="E2264" s="8" t="s">
        <v>11417</v>
      </c>
      <c r="F2264" s="8" t="s">
        <v>14892</v>
      </c>
    </row>
    <row r="2265" spans="2:6" x14ac:dyDescent="0.2">
      <c r="B2265" s="8" t="s">
        <v>3386</v>
      </c>
      <c r="D2265" s="8" t="s">
        <v>8354</v>
      </c>
      <c r="E2265" s="8" t="s">
        <v>11418</v>
      </c>
      <c r="F2265" s="8" t="s">
        <v>14893</v>
      </c>
    </row>
    <row r="2266" spans="2:6" x14ac:dyDescent="0.2">
      <c r="B2266" s="8" t="s">
        <v>3387</v>
      </c>
      <c r="D2266" s="8" t="s">
        <v>8355</v>
      </c>
      <c r="E2266" s="8" t="s">
        <v>11419</v>
      </c>
      <c r="F2266" s="8" t="s">
        <v>14894</v>
      </c>
    </row>
    <row r="2267" spans="2:6" x14ac:dyDescent="0.2">
      <c r="B2267" s="8" t="s">
        <v>3388</v>
      </c>
      <c r="D2267" s="8" t="s">
        <v>8356</v>
      </c>
      <c r="E2267" s="8" t="s">
        <v>11420</v>
      </c>
      <c r="F2267" s="8" t="s">
        <v>14895</v>
      </c>
    </row>
    <row r="2268" spans="2:6" x14ac:dyDescent="0.2">
      <c r="B2268" s="8" t="s">
        <v>3389</v>
      </c>
      <c r="D2268" s="8" t="s">
        <v>8357</v>
      </c>
      <c r="E2268" s="8" t="s">
        <v>11421</v>
      </c>
      <c r="F2268" s="8" t="s">
        <v>14896</v>
      </c>
    </row>
    <row r="2269" spans="2:6" x14ac:dyDescent="0.2">
      <c r="B2269" s="8" t="s">
        <v>3390</v>
      </c>
      <c r="D2269" s="8" t="s">
        <v>8358</v>
      </c>
      <c r="E2269" s="8" t="s">
        <v>11422</v>
      </c>
      <c r="F2269" s="8" t="s">
        <v>14897</v>
      </c>
    </row>
    <row r="2270" spans="2:6" x14ac:dyDescent="0.2">
      <c r="B2270" s="8" t="s">
        <v>3391</v>
      </c>
      <c r="D2270" s="8" t="s">
        <v>8359</v>
      </c>
      <c r="E2270" s="8" t="s">
        <v>11423</v>
      </c>
      <c r="F2270" s="8" t="s">
        <v>14898</v>
      </c>
    </row>
    <row r="2271" spans="2:6" x14ac:dyDescent="0.2">
      <c r="B2271" s="8" t="s">
        <v>3392</v>
      </c>
      <c r="D2271" s="8" t="s">
        <v>8360</v>
      </c>
      <c r="E2271" s="8" t="s">
        <v>11424</v>
      </c>
      <c r="F2271" s="8" t="s">
        <v>14899</v>
      </c>
    </row>
    <row r="2272" spans="2:6" x14ac:dyDescent="0.2">
      <c r="B2272" s="8" t="s">
        <v>3393</v>
      </c>
      <c r="D2272" s="8" t="s">
        <v>8361</v>
      </c>
      <c r="E2272" s="8" t="s">
        <v>11425</v>
      </c>
      <c r="F2272" s="8" t="s">
        <v>14900</v>
      </c>
    </row>
    <row r="2273" spans="2:6" x14ac:dyDescent="0.2">
      <c r="B2273" s="8" t="s">
        <v>3394</v>
      </c>
      <c r="D2273" s="8" t="s">
        <v>8362</v>
      </c>
      <c r="E2273" s="8" t="s">
        <v>11426</v>
      </c>
      <c r="F2273" s="8" t="s">
        <v>14901</v>
      </c>
    </row>
    <row r="2274" spans="2:6" x14ac:dyDescent="0.2">
      <c r="B2274" s="8" t="s">
        <v>3395</v>
      </c>
      <c r="D2274" s="8" t="s">
        <v>8363</v>
      </c>
      <c r="E2274" s="8" t="s">
        <v>11427</v>
      </c>
      <c r="F2274" s="8" t="s">
        <v>14902</v>
      </c>
    </row>
    <row r="2275" spans="2:6" x14ac:dyDescent="0.2">
      <c r="B2275" s="8" t="s">
        <v>3396</v>
      </c>
      <c r="D2275" s="8" t="s">
        <v>8364</v>
      </c>
      <c r="E2275" s="8" t="s">
        <v>11428</v>
      </c>
      <c r="F2275" s="8" t="s">
        <v>14903</v>
      </c>
    </row>
    <row r="2276" spans="2:6" x14ac:dyDescent="0.2">
      <c r="B2276" s="8" t="s">
        <v>3397</v>
      </c>
      <c r="D2276" s="8" t="s">
        <v>8365</v>
      </c>
      <c r="E2276" s="8" t="s">
        <v>11429</v>
      </c>
      <c r="F2276" s="8" t="s">
        <v>14904</v>
      </c>
    </row>
    <row r="2277" spans="2:6" x14ac:dyDescent="0.2">
      <c r="B2277" s="8" t="s">
        <v>3398</v>
      </c>
      <c r="D2277" s="8" t="s">
        <v>8366</v>
      </c>
      <c r="E2277" s="8" t="s">
        <v>11430</v>
      </c>
      <c r="F2277" s="8" t="s">
        <v>14905</v>
      </c>
    </row>
    <row r="2278" spans="2:6" x14ac:dyDescent="0.2">
      <c r="B2278" s="8" t="s">
        <v>3399</v>
      </c>
      <c r="D2278" s="8" t="s">
        <v>8367</v>
      </c>
      <c r="E2278" s="8" t="s">
        <v>11431</v>
      </c>
      <c r="F2278" s="8" t="s">
        <v>14906</v>
      </c>
    </row>
    <row r="2279" spans="2:6" x14ac:dyDescent="0.2">
      <c r="B2279" s="8" t="s">
        <v>3400</v>
      </c>
      <c r="D2279" s="8" t="s">
        <v>8368</v>
      </c>
      <c r="E2279" s="8" t="s">
        <v>11432</v>
      </c>
      <c r="F2279" s="8" t="s">
        <v>14907</v>
      </c>
    </row>
    <row r="2280" spans="2:6" x14ac:dyDescent="0.2">
      <c r="B2280" s="8" t="s">
        <v>3401</v>
      </c>
      <c r="D2280" s="8" t="s">
        <v>8369</v>
      </c>
      <c r="E2280" s="8" t="s">
        <v>11433</v>
      </c>
      <c r="F2280" s="8" t="s">
        <v>14908</v>
      </c>
    </row>
    <row r="2281" spans="2:6" x14ac:dyDescent="0.2">
      <c r="B2281" s="8" t="s">
        <v>3402</v>
      </c>
      <c r="D2281" s="8" t="s">
        <v>8370</v>
      </c>
      <c r="E2281" s="8" t="s">
        <v>11434</v>
      </c>
      <c r="F2281" s="8" t="s">
        <v>14909</v>
      </c>
    </row>
    <row r="2282" spans="2:6" x14ac:dyDescent="0.2">
      <c r="B2282" s="8" t="s">
        <v>3403</v>
      </c>
      <c r="D2282" s="8" t="s">
        <v>8371</v>
      </c>
      <c r="E2282" s="8" t="s">
        <v>11435</v>
      </c>
      <c r="F2282" s="8" t="s">
        <v>14910</v>
      </c>
    </row>
    <row r="2283" spans="2:6" x14ac:dyDescent="0.2">
      <c r="B2283" s="8" t="s">
        <v>3404</v>
      </c>
      <c r="D2283" s="8" t="s">
        <v>4112</v>
      </c>
      <c r="E2283" s="8" t="s">
        <v>11436</v>
      </c>
      <c r="F2283" s="8" t="s">
        <v>14911</v>
      </c>
    </row>
    <row r="2284" spans="2:6" x14ac:dyDescent="0.2">
      <c r="B2284" s="8" t="s">
        <v>3405</v>
      </c>
      <c r="D2284" s="8" t="s">
        <v>8372</v>
      </c>
      <c r="E2284" s="8" t="s">
        <v>11437</v>
      </c>
      <c r="F2284" s="8" t="s">
        <v>14912</v>
      </c>
    </row>
    <row r="2285" spans="2:6" x14ac:dyDescent="0.2">
      <c r="B2285" s="8" t="s">
        <v>3406</v>
      </c>
      <c r="D2285" s="8" t="s">
        <v>8373</v>
      </c>
      <c r="E2285" s="8" t="s">
        <v>11438</v>
      </c>
      <c r="F2285" s="8" t="s">
        <v>14913</v>
      </c>
    </row>
    <row r="2286" spans="2:6" x14ac:dyDescent="0.2">
      <c r="B2286" s="8" t="s">
        <v>3407</v>
      </c>
      <c r="D2286" s="8" t="s">
        <v>8374</v>
      </c>
      <c r="E2286" s="8" t="s">
        <v>11439</v>
      </c>
      <c r="F2286" s="8" t="s">
        <v>14914</v>
      </c>
    </row>
    <row r="2287" spans="2:6" x14ac:dyDescent="0.2">
      <c r="B2287" s="8" t="s">
        <v>3408</v>
      </c>
      <c r="D2287" s="8" t="s">
        <v>8375</v>
      </c>
      <c r="E2287" s="8" t="s">
        <v>11440</v>
      </c>
      <c r="F2287" s="8" t="s">
        <v>14915</v>
      </c>
    </row>
    <row r="2288" spans="2:6" x14ac:dyDescent="0.2">
      <c r="B2288" s="8" t="s">
        <v>3409</v>
      </c>
      <c r="D2288" s="8" t="s">
        <v>8376</v>
      </c>
      <c r="E2288" s="8" t="s">
        <v>11441</v>
      </c>
      <c r="F2288" s="8" t="s">
        <v>14916</v>
      </c>
    </row>
    <row r="2289" spans="2:6" x14ac:dyDescent="0.2">
      <c r="B2289" s="8" t="s">
        <v>3410</v>
      </c>
      <c r="D2289" s="8" t="s">
        <v>8377</v>
      </c>
      <c r="E2289" s="8" t="s">
        <v>11442</v>
      </c>
      <c r="F2289" s="8" t="s">
        <v>14917</v>
      </c>
    </row>
    <row r="2290" spans="2:6" x14ac:dyDescent="0.2">
      <c r="B2290" s="8" t="s">
        <v>3411</v>
      </c>
      <c r="D2290" s="8" t="s">
        <v>8378</v>
      </c>
      <c r="E2290" s="8" t="s">
        <v>11443</v>
      </c>
      <c r="F2290" s="8" t="s">
        <v>14918</v>
      </c>
    </row>
    <row r="2291" spans="2:6" x14ac:dyDescent="0.2">
      <c r="B2291" s="8" t="s">
        <v>3412</v>
      </c>
      <c r="D2291" s="8" t="s">
        <v>8379</v>
      </c>
      <c r="E2291" s="8" t="s">
        <v>11444</v>
      </c>
      <c r="F2291" s="8" t="s">
        <v>14919</v>
      </c>
    </row>
    <row r="2292" spans="2:6" x14ac:dyDescent="0.2">
      <c r="B2292" s="8" t="s">
        <v>3413</v>
      </c>
      <c r="D2292" s="8" t="s">
        <v>8380</v>
      </c>
      <c r="E2292" s="8" t="s">
        <v>11445</v>
      </c>
      <c r="F2292" s="8" t="s">
        <v>14920</v>
      </c>
    </row>
    <row r="2293" spans="2:6" x14ac:dyDescent="0.2">
      <c r="B2293" s="8" t="s">
        <v>3414</v>
      </c>
      <c r="D2293" s="8" t="s">
        <v>8381</v>
      </c>
      <c r="E2293" s="8" t="s">
        <v>11446</v>
      </c>
      <c r="F2293" s="8" t="s">
        <v>14921</v>
      </c>
    </row>
    <row r="2294" spans="2:6" x14ac:dyDescent="0.2">
      <c r="B2294" s="8" t="s">
        <v>17650</v>
      </c>
      <c r="D2294" s="8" t="s">
        <v>8382</v>
      </c>
      <c r="E2294" s="8" t="s">
        <v>11447</v>
      </c>
      <c r="F2294" s="8" t="s">
        <v>14922</v>
      </c>
    </row>
    <row r="2295" spans="2:6" x14ac:dyDescent="0.2">
      <c r="B2295" s="8" t="s">
        <v>3415</v>
      </c>
      <c r="D2295" s="8" t="s">
        <v>8383</v>
      </c>
      <c r="E2295" s="8" t="s">
        <v>11448</v>
      </c>
      <c r="F2295" s="8" t="s">
        <v>14923</v>
      </c>
    </row>
    <row r="2296" spans="2:6" x14ac:dyDescent="0.2">
      <c r="B2296" s="8" t="s">
        <v>3416</v>
      </c>
      <c r="D2296" s="8" t="s">
        <v>8384</v>
      </c>
      <c r="E2296" s="8" t="s">
        <v>11449</v>
      </c>
      <c r="F2296" s="8" t="s">
        <v>14924</v>
      </c>
    </row>
    <row r="2297" spans="2:6" x14ac:dyDescent="0.2">
      <c r="B2297" s="8" t="s">
        <v>3417</v>
      </c>
      <c r="D2297" s="8" t="s">
        <v>8385</v>
      </c>
      <c r="E2297" s="8" t="s">
        <v>11450</v>
      </c>
      <c r="F2297" s="8" t="s">
        <v>14925</v>
      </c>
    </row>
    <row r="2298" spans="2:6" x14ac:dyDescent="0.2">
      <c r="B2298" s="8" t="s">
        <v>3418</v>
      </c>
      <c r="D2298" s="8" t="s">
        <v>8386</v>
      </c>
      <c r="E2298" s="8" t="s">
        <v>11451</v>
      </c>
      <c r="F2298" s="8" t="s">
        <v>14926</v>
      </c>
    </row>
    <row r="2299" spans="2:6" x14ac:dyDescent="0.2">
      <c r="B2299" s="8" t="s">
        <v>3419</v>
      </c>
      <c r="D2299" s="8" t="s">
        <v>8387</v>
      </c>
      <c r="E2299" s="8" t="s">
        <v>11452</v>
      </c>
      <c r="F2299" s="8" t="s">
        <v>14927</v>
      </c>
    </row>
    <row r="2300" spans="2:6" x14ac:dyDescent="0.2">
      <c r="B2300" s="8" t="s">
        <v>3420</v>
      </c>
      <c r="D2300" s="8" t="s">
        <v>8388</v>
      </c>
      <c r="E2300" s="8" t="s">
        <v>11453</v>
      </c>
      <c r="F2300" s="8" t="s">
        <v>14900</v>
      </c>
    </row>
    <row r="2301" spans="2:6" x14ac:dyDescent="0.2">
      <c r="B2301" s="8" t="s">
        <v>3421</v>
      </c>
      <c r="D2301" s="8" t="s">
        <v>8389</v>
      </c>
      <c r="E2301" s="8" t="s">
        <v>11454</v>
      </c>
      <c r="F2301" s="8" t="s">
        <v>14928</v>
      </c>
    </row>
    <row r="2302" spans="2:6" x14ac:dyDescent="0.2">
      <c r="B2302" s="8" t="s">
        <v>3422</v>
      </c>
      <c r="D2302" s="8" t="s">
        <v>8390</v>
      </c>
      <c r="E2302" s="8" t="s">
        <v>11455</v>
      </c>
      <c r="F2302" s="8" t="s">
        <v>14929</v>
      </c>
    </row>
    <row r="2303" spans="2:6" x14ac:dyDescent="0.2">
      <c r="B2303" s="8" t="s">
        <v>3423</v>
      </c>
      <c r="D2303" s="8" t="s">
        <v>8391</v>
      </c>
      <c r="E2303" s="8" t="s">
        <v>11456</v>
      </c>
      <c r="F2303" s="8" t="s">
        <v>14930</v>
      </c>
    </row>
    <row r="2304" spans="2:6" x14ac:dyDescent="0.2">
      <c r="B2304" s="8" t="s">
        <v>3424</v>
      </c>
      <c r="D2304" s="8" t="s">
        <v>8392</v>
      </c>
      <c r="E2304" s="8" t="s">
        <v>11457</v>
      </c>
      <c r="F2304" s="8" t="s">
        <v>14931</v>
      </c>
    </row>
    <row r="2305" spans="2:6" x14ac:dyDescent="0.2">
      <c r="B2305" s="8" t="s">
        <v>3425</v>
      </c>
      <c r="D2305" s="8" t="s">
        <v>8393</v>
      </c>
      <c r="E2305" s="8" t="s">
        <v>11458</v>
      </c>
      <c r="F2305" s="8" t="s">
        <v>14932</v>
      </c>
    </row>
    <row r="2306" spans="2:6" x14ac:dyDescent="0.2">
      <c r="B2306" s="8" t="s">
        <v>3426</v>
      </c>
      <c r="D2306" s="8" t="s">
        <v>8394</v>
      </c>
      <c r="E2306" s="8" t="s">
        <v>11459</v>
      </c>
    </row>
    <row r="2307" spans="2:6" x14ac:dyDescent="0.2">
      <c r="B2307" s="8" t="s">
        <v>3427</v>
      </c>
      <c r="D2307" s="8" t="s">
        <v>8395</v>
      </c>
      <c r="E2307" s="8" t="s">
        <v>11460</v>
      </c>
    </row>
    <row r="2308" spans="2:6" x14ac:dyDescent="0.2">
      <c r="B2308" s="8" t="s">
        <v>3428</v>
      </c>
      <c r="D2308" s="8" t="s">
        <v>8396</v>
      </c>
      <c r="E2308" s="8" t="s">
        <v>11461</v>
      </c>
    </row>
    <row r="2309" spans="2:6" x14ac:dyDescent="0.2">
      <c r="B2309" s="8" t="s">
        <v>3429</v>
      </c>
      <c r="D2309" s="8" t="s">
        <v>8397</v>
      </c>
      <c r="E2309" s="8" t="s">
        <v>11462</v>
      </c>
    </row>
    <row r="2310" spans="2:6" x14ac:dyDescent="0.2">
      <c r="B2310" s="8" t="s">
        <v>3430</v>
      </c>
      <c r="D2310" s="8" t="s">
        <v>8398</v>
      </c>
      <c r="E2310" s="8" t="s">
        <v>11463</v>
      </c>
    </row>
    <row r="2311" spans="2:6" x14ac:dyDescent="0.2">
      <c r="B2311" s="8" t="s">
        <v>3431</v>
      </c>
      <c r="D2311" s="8" t="s">
        <v>8399</v>
      </c>
      <c r="E2311" s="8" t="s">
        <v>11464</v>
      </c>
    </row>
    <row r="2312" spans="2:6" x14ac:dyDescent="0.2">
      <c r="B2312" s="8" t="s">
        <v>3432</v>
      </c>
      <c r="D2312" s="8" t="s">
        <v>8400</v>
      </c>
      <c r="E2312" s="8" t="s">
        <v>11381</v>
      </c>
    </row>
    <row r="2313" spans="2:6" x14ac:dyDescent="0.2">
      <c r="B2313" s="8" t="s">
        <v>3433</v>
      </c>
      <c r="D2313" s="8" t="s">
        <v>8401</v>
      </c>
      <c r="E2313" s="8" t="s">
        <v>11465</v>
      </c>
    </row>
    <row r="2314" spans="2:6" x14ac:dyDescent="0.2">
      <c r="B2314" s="8" t="s">
        <v>3434</v>
      </c>
      <c r="D2314" s="8" t="s">
        <v>8402</v>
      </c>
      <c r="E2314" s="8" t="s">
        <v>11466</v>
      </c>
    </row>
    <row r="2315" spans="2:6" x14ac:dyDescent="0.2">
      <c r="B2315" s="8" t="s">
        <v>3435</v>
      </c>
      <c r="D2315" s="8" t="s">
        <v>8403</v>
      </c>
      <c r="E2315" s="8" t="s">
        <v>11467</v>
      </c>
    </row>
    <row r="2316" spans="2:6" x14ac:dyDescent="0.2">
      <c r="B2316" s="8" t="s">
        <v>3408</v>
      </c>
      <c r="D2316" s="8" t="s">
        <v>8404</v>
      </c>
      <c r="E2316" s="8" t="s">
        <v>11468</v>
      </c>
    </row>
    <row r="2317" spans="2:6" x14ac:dyDescent="0.2">
      <c r="B2317" s="8" t="s">
        <v>3436</v>
      </c>
      <c r="D2317" s="8" t="s">
        <v>8405</v>
      </c>
      <c r="E2317" s="8" t="s">
        <v>11469</v>
      </c>
    </row>
    <row r="2318" spans="2:6" x14ac:dyDescent="0.2">
      <c r="B2318" s="8" t="s">
        <v>3437</v>
      </c>
      <c r="D2318" s="8" t="s">
        <v>8406</v>
      </c>
      <c r="E2318" s="8" t="s">
        <v>11470</v>
      </c>
    </row>
    <row r="2319" spans="2:6" x14ac:dyDescent="0.2">
      <c r="B2319" s="8" t="s">
        <v>3438</v>
      </c>
      <c r="D2319" s="8" t="s">
        <v>8407</v>
      </c>
      <c r="E2319" s="8" t="s">
        <v>11471</v>
      </c>
    </row>
    <row r="2320" spans="2:6" x14ac:dyDescent="0.2">
      <c r="B2320" s="8" t="s">
        <v>3439</v>
      </c>
      <c r="D2320" s="8" t="s">
        <v>8408</v>
      </c>
      <c r="E2320" s="8" t="s">
        <v>11472</v>
      </c>
    </row>
    <row r="2321" spans="2:5" x14ac:dyDescent="0.2">
      <c r="B2321" s="8" t="s">
        <v>3440</v>
      </c>
      <c r="D2321" s="8" t="s">
        <v>8409</v>
      </c>
      <c r="E2321" s="8" t="s">
        <v>11473</v>
      </c>
    </row>
    <row r="2322" spans="2:5" x14ac:dyDescent="0.2">
      <c r="B2322" s="8" t="s">
        <v>3441</v>
      </c>
      <c r="D2322" s="8" t="s">
        <v>8410</v>
      </c>
      <c r="E2322" s="8" t="s">
        <v>11474</v>
      </c>
    </row>
    <row r="2323" spans="2:5" x14ac:dyDescent="0.2">
      <c r="B2323" s="8" t="s">
        <v>3442</v>
      </c>
      <c r="D2323" s="8" t="s">
        <v>8411</v>
      </c>
      <c r="E2323" s="8" t="s">
        <v>11475</v>
      </c>
    </row>
    <row r="2324" spans="2:5" x14ac:dyDescent="0.2">
      <c r="B2324" s="8" t="s">
        <v>3443</v>
      </c>
      <c r="D2324" s="8" t="s">
        <v>8412</v>
      </c>
      <c r="E2324" s="8" t="s">
        <v>11476</v>
      </c>
    </row>
    <row r="2325" spans="2:5" x14ac:dyDescent="0.2">
      <c r="B2325" s="8" t="s">
        <v>3444</v>
      </c>
      <c r="D2325" s="8" t="s">
        <v>8413</v>
      </c>
      <c r="E2325" s="8" t="s">
        <v>11477</v>
      </c>
    </row>
    <row r="2326" spans="2:5" x14ac:dyDescent="0.2">
      <c r="B2326" s="8" t="s">
        <v>3445</v>
      </c>
      <c r="D2326" s="8" t="s">
        <v>7115</v>
      </c>
      <c r="E2326" s="8" t="s">
        <v>11478</v>
      </c>
    </row>
    <row r="2327" spans="2:5" x14ac:dyDescent="0.2">
      <c r="B2327" s="8" t="s">
        <v>3446</v>
      </c>
      <c r="D2327" s="8" t="s">
        <v>8414</v>
      </c>
      <c r="E2327" s="8" t="s">
        <v>11479</v>
      </c>
    </row>
    <row r="2328" spans="2:5" x14ac:dyDescent="0.2">
      <c r="B2328" s="8" t="s">
        <v>3447</v>
      </c>
      <c r="D2328" s="8" t="s">
        <v>8415</v>
      </c>
      <c r="E2328" s="8" t="s">
        <v>11480</v>
      </c>
    </row>
    <row r="2329" spans="2:5" x14ac:dyDescent="0.2">
      <c r="B2329" s="8" t="s">
        <v>3448</v>
      </c>
      <c r="D2329" s="8" t="s">
        <v>8416</v>
      </c>
      <c r="E2329" s="8" t="s">
        <v>11481</v>
      </c>
    </row>
    <row r="2330" spans="2:5" x14ac:dyDescent="0.2">
      <c r="B2330" s="8" t="s">
        <v>3449</v>
      </c>
      <c r="D2330" s="8" t="s">
        <v>8417</v>
      </c>
      <c r="E2330" s="8" t="s">
        <v>11482</v>
      </c>
    </row>
    <row r="2331" spans="2:5" x14ac:dyDescent="0.2">
      <c r="B2331" s="8" t="s">
        <v>3450</v>
      </c>
      <c r="D2331" s="8" t="s">
        <v>8418</v>
      </c>
      <c r="E2331" s="8" t="s">
        <v>11483</v>
      </c>
    </row>
    <row r="2332" spans="2:5" x14ac:dyDescent="0.2">
      <c r="B2332" s="8" t="s">
        <v>3451</v>
      </c>
      <c r="D2332" s="8" t="s">
        <v>8419</v>
      </c>
      <c r="E2332" s="8" t="s">
        <v>11484</v>
      </c>
    </row>
    <row r="2333" spans="2:5" x14ac:dyDescent="0.2">
      <c r="B2333" s="8" t="s">
        <v>3452</v>
      </c>
      <c r="D2333" s="8" t="s">
        <v>8420</v>
      </c>
      <c r="E2333" s="8" t="s">
        <v>11485</v>
      </c>
    </row>
    <row r="2334" spans="2:5" x14ac:dyDescent="0.2">
      <c r="B2334" s="8" t="s">
        <v>3453</v>
      </c>
      <c r="D2334" s="8" t="s">
        <v>8421</v>
      </c>
      <c r="E2334" s="8" t="s">
        <v>11486</v>
      </c>
    </row>
    <row r="2335" spans="2:5" x14ac:dyDescent="0.2">
      <c r="B2335" s="8" t="s">
        <v>3454</v>
      </c>
      <c r="D2335" s="8" t="s">
        <v>8422</v>
      </c>
      <c r="E2335" s="8" t="s">
        <v>11487</v>
      </c>
    </row>
    <row r="2336" spans="2:5" x14ac:dyDescent="0.2">
      <c r="B2336" s="8" t="s">
        <v>3455</v>
      </c>
      <c r="D2336" s="8" t="s">
        <v>8423</v>
      </c>
      <c r="E2336" s="8" t="s">
        <v>11488</v>
      </c>
    </row>
    <row r="2337" spans="2:5" x14ac:dyDescent="0.2">
      <c r="B2337" s="8" t="s">
        <v>3456</v>
      </c>
      <c r="D2337" s="8" t="s">
        <v>8424</v>
      </c>
      <c r="E2337" s="8" t="s">
        <v>11489</v>
      </c>
    </row>
    <row r="2338" spans="2:5" x14ac:dyDescent="0.2">
      <c r="B2338" s="8" t="s">
        <v>3457</v>
      </c>
      <c r="D2338" s="8" t="s">
        <v>8425</v>
      </c>
      <c r="E2338" s="8" t="s">
        <v>11490</v>
      </c>
    </row>
    <row r="2339" spans="2:5" x14ac:dyDescent="0.2">
      <c r="B2339" s="8" t="s">
        <v>3458</v>
      </c>
      <c r="D2339" s="8" t="s">
        <v>8426</v>
      </c>
      <c r="E2339" s="8" t="s">
        <v>11491</v>
      </c>
    </row>
    <row r="2340" spans="2:5" x14ac:dyDescent="0.2">
      <c r="B2340" s="8" t="s">
        <v>3459</v>
      </c>
      <c r="D2340" s="8" t="s">
        <v>8427</v>
      </c>
      <c r="E2340" s="8" t="s">
        <v>11492</v>
      </c>
    </row>
    <row r="2341" spans="2:5" x14ac:dyDescent="0.2">
      <c r="B2341" s="8" t="s">
        <v>3460</v>
      </c>
      <c r="D2341" s="8" t="s">
        <v>8428</v>
      </c>
      <c r="E2341" s="8" t="s">
        <v>11493</v>
      </c>
    </row>
    <row r="2342" spans="2:5" x14ac:dyDescent="0.2">
      <c r="B2342" s="8" t="s">
        <v>3461</v>
      </c>
      <c r="D2342" s="8" t="s">
        <v>8429</v>
      </c>
      <c r="E2342" s="8" t="s">
        <v>11494</v>
      </c>
    </row>
    <row r="2343" spans="2:5" x14ac:dyDescent="0.2">
      <c r="B2343" s="8" t="s">
        <v>3462</v>
      </c>
      <c r="D2343" s="8" t="s">
        <v>8430</v>
      </c>
      <c r="E2343" s="8" t="s">
        <v>11495</v>
      </c>
    </row>
    <row r="2344" spans="2:5" x14ac:dyDescent="0.2">
      <c r="B2344" s="8" t="s">
        <v>3463</v>
      </c>
      <c r="D2344" s="8" t="s">
        <v>8431</v>
      </c>
      <c r="E2344" s="8" t="s">
        <v>11496</v>
      </c>
    </row>
    <row r="2345" spans="2:5" x14ac:dyDescent="0.2">
      <c r="B2345" s="8" t="s">
        <v>3464</v>
      </c>
      <c r="D2345" s="8" t="s">
        <v>8432</v>
      </c>
      <c r="E2345" s="8" t="s">
        <v>11497</v>
      </c>
    </row>
    <row r="2346" spans="2:5" x14ac:dyDescent="0.2">
      <c r="B2346" s="8" t="s">
        <v>3465</v>
      </c>
      <c r="D2346" s="8" t="s">
        <v>8433</v>
      </c>
      <c r="E2346" s="8" t="s">
        <v>11498</v>
      </c>
    </row>
    <row r="2347" spans="2:5" x14ac:dyDescent="0.2">
      <c r="B2347" s="8" t="s">
        <v>3466</v>
      </c>
      <c r="D2347" s="8" t="s">
        <v>8434</v>
      </c>
      <c r="E2347" s="8" t="s">
        <v>11499</v>
      </c>
    </row>
    <row r="2348" spans="2:5" x14ac:dyDescent="0.2">
      <c r="B2348" s="8" t="s">
        <v>3467</v>
      </c>
      <c r="D2348" s="8" t="s">
        <v>8435</v>
      </c>
      <c r="E2348" s="8" t="s">
        <v>11500</v>
      </c>
    </row>
    <row r="2349" spans="2:5" x14ac:dyDescent="0.2">
      <c r="B2349" s="8" t="s">
        <v>3468</v>
      </c>
      <c r="D2349" s="8" t="s">
        <v>8436</v>
      </c>
      <c r="E2349" s="8" t="s">
        <v>11501</v>
      </c>
    </row>
    <row r="2350" spans="2:5" x14ac:dyDescent="0.2">
      <c r="B2350" s="8" t="s">
        <v>3469</v>
      </c>
      <c r="D2350" s="8" t="s">
        <v>8437</v>
      </c>
      <c r="E2350" s="8" t="s">
        <v>11502</v>
      </c>
    </row>
    <row r="2351" spans="2:5" x14ac:dyDescent="0.2">
      <c r="B2351" s="8" t="s">
        <v>3470</v>
      </c>
      <c r="D2351" s="8" t="s">
        <v>8438</v>
      </c>
      <c r="E2351" s="8" t="s">
        <v>11503</v>
      </c>
    </row>
    <row r="2352" spans="2:5" x14ac:dyDescent="0.2">
      <c r="B2352" s="8" t="s">
        <v>3471</v>
      </c>
      <c r="D2352" s="8" t="s">
        <v>8439</v>
      </c>
      <c r="E2352" s="8" t="s">
        <v>11504</v>
      </c>
    </row>
    <row r="2353" spans="2:5" x14ac:dyDescent="0.2">
      <c r="B2353" s="8" t="s">
        <v>3472</v>
      </c>
      <c r="D2353" s="8" t="s">
        <v>8440</v>
      </c>
      <c r="E2353" s="8" t="s">
        <v>11505</v>
      </c>
    </row>
    <row r="2354" spans="2:5" x14ac:dyDescent="0.2">
      <c r="B2354" s="8" t="s">
        <v>3473</v>
      </c>
      <c r="D2354" s="8" t="s">
        <v>8441</v>
      </c>
      <c r="E2354" s="8" t="s">
        <v>11506</v>
      </c>
    </row>
    <row r="2355" spans="2:5" x14ac:dyDescent="0.2">
      <c r="B2355" s="8" t="s">
        <v>3474</v>
      </c>
      <c r="D2355" s="8" t="s">
        <v>8442</v>
      </c>
      <c r="E2355" s="8" t="s">
        <v>11507</v>
      </c>
    </row>
    <row r="2356" spans="2:5" x14ac:dyDescent="0.2">
      <c r="B2356" s="8" t="s">
        <v>3475</v>
      </c>
      <c r="D2356" s="8" t="s">
        <v>8443</v>
      </c>
      <c r="E2356" s="8" t="s">
        <v>11508</v>
      </c>
    </row>
    <row r="2357" spans="2:5" x14ac:dyDescent="0.2">
      <c r="B2357" s="8" t="s">
        <v>3476</v>
      </c>
      <c r="D2357" s="8" t="s">
        <v>8444</v>
      </c>
      <c r="E2357" s="8" t="s">
        <v>11509</v>
      </c>
    </row>
    <row r="2358" spans="2:5" x14ac:dyDescent="0.2">
      <c r="B2358" s="8" t="s">
        <v>3477</v>
      </c>
      <c r="D2358" s="8" t="s">
        <v>8445</v>
      </c>
      <c r="E2358" s="8" t="s">
        <v>11510</v>
      </c>
    </row>
    <row r="2359" spans="2:5" x14ac:dyDescent="0.2">
      <c r="B2359" s="8" t="s">
        <v>3478</v>
      </c>
      <c r="D2359" s="8" t="s">
        <v>8446</v>
      </c>
      <c r="E2359" s="8" t="s">
        <v>11511</v>
      </c>
    </row>
    <row r="2360" spans="2:5" x14ac:dyDescent="0.2">
      <c r="B2360" s="8" t="s">
        <v>3479</v>
      </c>
      <c r="D2360" s="8" t="s">
        <v>8447</v>
      </c>
      <c r="E2360" s="8" t="s">
        <v>11512</v>
      </c>
    </row>
    <row r="2361" spans="2:5" x14ac:dyDescent="0.2">
      <c r="B2361" s="8" t="s">
        <v>3480</v>
      </c>
      <c r="D2361" s="8" t="s">
        <v>8448</v>
      </c>
      <c r="E2361" s="8" t="s">
        <v>11513</v>
      </c>
    </row>
    <row r="2362" spans="2:5" x14ac:dyDescent="0.2">
      <c r="B2362" s="8" t="s">
        <v>3481</v>
      </c>
      <c r="D2362" s="8" t="s">
        <v>8449</v>
      </c>
      <c r="E2362" s="8" t="s">
        <v>11514</v>
      </c>
    </row>
    <row r="2363" spans="2:5" x14ac:dyDescent="0.2">
      <c r="B2363" s="8" t="s">
        <v>3482</v>
      </c>
      <c r="D2363" s="8" t="s">
        <v>8450</v>
      </c>
      <c r="E2363" s="8" t="s">
        <v>11515</v>
      </c>
    </row>
    <row r="2364" spans="2:5" x14ac:dyDescent="0.2">
      <c r="B2364" s="8" t="s">
        <v>3483</v>
      </c>
      <c r="D2364" s="8" t="s">
        <v>8451</v>
      </c>
      <c r="E2364" s="8" t="s">
        <v>11516</v>
      </c>
    </row>
    <row r="2365" spans="2:5" x14ac:dyDescent="0.2">
      <c r="B2365" s="8" t="s">
        <v>3484</v>
      </c>
      <c r="D2365" s="8" t="s">
        <v>8452</v>
      </c>
      <c r="E2365" s="8" t="s">
        <v>11517</v>
      </c>
    </row>
    <row r="2366" spans="2:5" x14ac:dyDescent="0.2">
      <c r="B2366" s="8" t="s">
        <v>3485</v>
      </c>
      <c r="D2366" s="8" t="s">
        <v>8453</v>
      </c>
      <c r="E2366" s="8" t="s">
        <v>11518</v>
      </c>
    </row>
    <row r="2367" spans="2:5" x14ac:dyDescent="0.2">
      <c r="B2367" s="8" t="s">
        <v>3486</v>
      </c>
      <c r="D2367" s="8" t="s">
        <v>8454</v>
      </c>
      <c r="E2367" s="8" t="s">
        <v>11519</v>
      </c>
    </row>
    <row r="2368" spans="2:5" x14ac:dyDescent="0.2">
      <c r="B2368" s="8" t="s">
        <v>3487</v>
      </c>
      <c r="D2368" s="8" t="s">
        <v>8455</v>
      </c>
      <c r="E2368" s="8" t="s">
        <v>11520</v>
      </c>
    </row>
    <row r="2369" spans="2:5" x14ac:dyDescent="0.2">
      <c r="B2369" s="8" t="s">
        <v>3488</v>
      </c>
      <c r="D2369" s="8" t="s">
        <v>8456</v>
      </c>
      <c r="E2369" s="8" t="s">
        <v>11521</v>
      </c>
    </row>
    <row r="2370" spans="2:5" x14ac:dyDescent="0.2">
      <c r="B2370" s="8" t="s">
        <v>3489</v>
      </c>
      <c r="D2370" s="8" t="s">
        <v>8457</v>
      </c>
      <c r="E2370" s="8" t="s">
        <v>11522</v>
      </c>
    </row>
    <row r="2371" spans="2:5" x14ac:dyDescent="0.2">
      <c r="B2371" s="8" t="s">
        <v>3490</v>
      </c>
      <c r="D2371" s="8" t="s">
        <v>8458</v>
      </c>
      <c r="E2371" s="8" t="s">
        <v>11523</v>
      </c>
    </row>
    <row r="2372" spans="2:5" x14ac:dyDescent="0.2">
      <c r="B2372" s="8" t="s">
        <v>3491</v>
      </c>
      <c r="D2372" s="8" t="s">
        <v>8459</v>
      </c>
      <c r="E2372" s="8" t="s">
        <v>11524</v>
      </c>
    </row>
    <row r="2373" spans="2:5" x14ac:dyDescent="0.2">
      <c r="B2373" s="8" t="s">
        <v>3492</v>
      </c>
      <c r="D2373" s="8" t="s">
        <v>8460</v>
      </c>
      <c r="E2373" s="8" t="s">
        <v>11525</v>
      </c>
    </row>
    <row r="2374" spans="2:5" x14ac:dyDescent="0.2">
      <c r="B2374" s="8" t="s">
        <v>3493</v>
      </c>
      <c r="D2374" s="8" t="s">
        <v>8461</v>
      </c>
      <c r="E2374" s="8" t="s">
        <v>11526</v>
      </c>
    </row>
    <row r="2375" spans="2:5" x14ac:dyDescent="0.2">
      <c r="B2375" s="8" t="s">
        <v>3494</v>
      </c>
      <c r="D2375" s="8" t="s">
        <v>8462</v>
      </c>
      <c r="E2375" s="8" t="s">
        <v>11527</v>
      </c>
    </row>
    <row r="2376" spans="2:5" x14ac:dyDescent="0.2">
      <c r="B2376" s="8" t="s">
        <v>3495</v>
      </c>
      <c r="D2376" s="8" t="s">
        <v>8463</v>
      </c>
      <c r="E2376" s="8" t="s">
        <v>11528</v>
      </c>
    </row>
    <row r="2377" spans="2:5" x14ac:dyDescent="0.2">
      <c r="B2377" s="8" t="s">
        <v>3496</v>
      </c>
      <c r="D2377" s="8" t="s">
        <v>8464</v>
      </c>
      <c r="E2377" s="8" t="s">
        <v>11529</v>
      </c>
    </row>
    <row r="2378" spans="2:5" x14ac:dyDescent="0.2">
      <c r="B2378" s="8" t="s">
        <v>3497</v>
      </c>
      <c r="D2378" s="8" t="s">
        <v>8465</v>
      </c>
      <c r="E2378" s="8" t="s">
        <v>11530</v>
      </c>
    </row>
    <row r="2379" spans="2:5" x14ac:dyDescent="0.2">
      <c r="B2379" s="8" t="s">
        <v>3498</v>
      </c>
      <c r="D2379" s="8" t="s">
        <v>8466</v>
      </c>
      <c r="E2379" s="8" t="s">
        <v>11531</v>
      </c>
    </row>
    <row r="2380" spans="2:5" x14ac:dyDescent="0.2">
      <c r="B2380" s="8" t="s">
        <v>3499</v>
      </c>
      <c r="D2380" s="8" t="s">
        <v>8467</v>
      </c>
      <c r="E2380" s="8" t="s">
        <v>11532</v>
      </c>
    </row>
    <row r="2381" spans="2:5" x14ac:dyDescent="0.2">
      <c r="B2381" s="8" t="s">
        <v>3500</v>
      </c>
      <c r="D2381" s="8" t="s">
        <v>8468</v>
      </c>
      <c r="E2381" s="8" t="s">
        <v>11533</v>
      </c>
    </row>
    <row r="2382" spans="2:5" x14ac:dyDescent="0.2">
      <c r="B2382" s="8" t="s">
        <v>3501</v>
      </c>
      <c r="D2382" s="8" t="s">
        <v>8469</v>
      </c>
      <c r="E2382" s="8" t="s">
        <v>11534</v>
      </c>
    </row>
    <row r="2383" spans="2:5" x14ac:dyDescent="0.2">
      <c r="B2383" s="8" t="s">
        <v>3502</v>
      </c>
      <c r="D2383" s="8" t="s">
        <v>8470</v>
      </c>
      <c r="E2383" s="8" t="s">
        <v>11535</v>
      </c>
    </row>
    <row r="2384" spans="2:5" x14ac:dyDescent="0.2">
      <c r="B2384" s="8" t="s">
        <v>3503</v>
      </c>
      <c r="D2384" s="8" t="s">
        <v>8471</v>
      </c>
      <c r="E2384" s="8" t="s">
        <v>11536</v>
      </c>
    </row>
    <row r="2385" spans="2:5" x14ac:dyDescent="0.2">
      <c r="B2385" s="8" t="s">
        <v>3504</v>
      </c>
      <c r="D2385" s="8" t="s">
        <v>8472</v>
      </c>
      <c r="E2385" s="8" t="s">
        <v>11537</v>
      </c>
    </row>
    <row r="2386" spans="2:5" x14ac:dyDescent="0.2">
      <c r="B2386" s="8" t="s">
        <v>3505</v>
      </c>
      <c r="D2386" s="8" t="s">
        <v>8473</v>
      </c>
      <c r="E2386" s="8" t="s">
        <v>11538</v>
      </c>
    </row>
    <row r="2387" spans="2:5" x14ac:dyDescent="0.2">
      <c r="B2387" s="8" t="s">
        <v>3506</v>
      </c>
      <c r="D2387" s="8" t="s">
        <v>8474</v>
      </c>
      <c r="E2387" s="8" t="s">
        <v>11539</v>
      </c>
    </row>
    <row r="2388" spans="2:5" x14ac:dyDescent="0.2">
      <c r="B2388" s="8" t="s">
        <v>3507</v>
      </c>
      <c r="D2388" s="8" t="s">
        <v>8475</v>
      </c>
      <c r="E2388" s="8" t="s">
        <v>11540</v>
      </c>
    </row>
    <row r="2389" spans="2:5" x14ac:dyDescent="0.2">
      <c r="B2389" s="8" t="s">
        <v>3508</v>
      </c>
      <c r="D2389" s="8" t="s">
        <v>8476</v>
      </c>
      <c r="E2389" s="8" t="s">
        <v>11541</v>
      </c>
    </row>
    <row r="2390" spans="2:5" x14ac:dyDescent="0.2">
      <c r="B2390" s="8" t="s">
        <v>3509</v>
      </c>
      <c r="D2390" s="8" t="s">
        <v>8477</v>
      </c>
      <c r="E2390" s="8" t="s">
        <v>11542</v>
      </c>
    </row>
    <row r="2391" spans="2:5" x14ac:dyDescent="0.2">
      <c r="B2391" s="8" t="s">
        <v>3510</v>
      </c>
      <c r="D2391" s="8" t="s">
        <v>8478</v>
      </c>
      <c r="E2391" s="8" t="s">
        <v>11543</v>
      </c>
    </row>
    <row r="2392" spans="2:5" x14ac:dyDescent="0.2">
      <c r="B2392" s="8" t="s">
        <v>3511</v>
      </c>
      <c r="D2392" s="8" t="s">
        <v>8479</v>
      </c>
      <c r="E2392" s="8" t="s">
        <v>11544</v>
      </c>
    </row>
    <row r="2393" spans="2:5" x14ac:dyDescent="0.2">
      <c r="B2393" s="8" t="s">
        <v>3512</v>
      </c>
      <c r="D2393" s="8" t="s">
        <v>8480</v>
      </c>
      <c r="E2393" s="8" t="s">
        <v>11545</v>
      </c>
    </row>
    <row r="2394" spans="2:5" x14ac:dyDescent="0.2">
      <c r="B2394" s="8" t="s">
        <v>3513</v>
      </c>
      <c r="D2394" s="8" t="s">
        <v>8481</v>
      </c>
      <c r="E2394" s="8" t="s">
        <v>11546</v>
      </c>
    </row>
    <row r="2395" spans="2:5" x14ac:dyDescent="0.2">
      <c r="B2395" s="8" t="s">
        <v>3514</v>
      </c>
      <c r="D2395" s="8" t="s">
        <v>8482</v>
      </c>
      <c r="E2395" s="8" t="s">
        <v>11547</v>
      </c>
    </row>
    <row r="2396" spans="2:5" x14ac:dyDescent="0.2">
      <c r="B2396" s="8" t="s">
        <v>3515</v>
      </c>
      <c r="D2396" s="8" t="s">
        <v>8483</v>
      </c>
      <c r="E2396" s="8" t="s">
        <v>11548</v>
      </c>
    </row>
    <row r="2397" spans="2:5" x14ac:dyDescent="0.2">
      <c r="B2397" s="8" t="s">
        <v>3516</v>
      </c>
      <c r="D2397" s="8" t="s">
        <v>8484</v>
      </c>
      <c r="E2397" s="8" t="s">
        <v>11549</v>
      </c>
    </row>
    <row r="2398" spans="2:5" x14ac:dyDescent="0.2">
      <c r="B2398" s="8" t="s">
        <v>3517</v>
      </c>
      <c r="D2398" s="8" t="s">
        <v>8485</v>
      </c>
      <c r="E2398" s="8" t="s">
        <v>11550</v>
      </c>
    </row>
    <row r="2399" spans="2:5" x14ac:dyDescent="0.2">
      <c r="B2399" s="8" t="s">
        <v>3518</v>
      </c>
      <c r="D2399" s="8" t="s">
        <v>8486</v>
      </c>
      <c r="E2399" s="8" t="s">
        <v>11551</v>
      </c>
    </row>
    <row r="2400" spans="2:5" x14ac:dyDescent="0.2">
      <c r="B2400" s="8" t="s">
        <v>3519</v>
      </c>
      <c r="D2400" s="8" t="s">
        <v>8487</v>
      </c>
      <c r="E2400" s="8" t="s">
        <v>11552</v>
      </c>
    </row>
    <row r="2401" spans="2:5" x14ac:dyDescent="0.2">
      <c r="B2401" s="8" t="s">
        <v>3520</v>
      </c>
      <c r="D2401" s="8" t="s">
        <v>8488</v>
      </c>
      <c r="E2401" s="8" t="s">
        <v>11553</v>
      </c>
    </row>
    <row r="2402" spans="2:5" x14ac:dyDescent="0.2">
      <c r="B2402" s="8" t="s">
        <v>3521</v>
      </c>
      <c r="D2402" s="8" t="s">
        <v>8489</v>
      </c>
      <c r="E2402" s="8" t="s">
        <v>11554</v>
      </c>
    </row>
    <row r="2403" spans="2:5" x14ac:dyDescent="0.2">
      <c r="B2403" s="8" t="s">
        <v>3522</v>
      </c>
      <c r="D2403" s="8" t="s">
        <v>8490</v>
      </c>
      <c r="E2403" s="8" t="s">
        <v>11555</v>
      </c>
    </row>
    <row r="2404" spans="2:5" x14ac:dyDescent="0.2">
      <c r="B2404" s="8" t="s">
        <v>3523</v>
      </c>
      <c r="D2404" s="8" t="s">
        <v>8491</v>
      </c>
      <c r="E2404" s="8" t="s">
        <v>11556</v>
      </c>
    </row>
    <row r="2405" spans="2:5" x14ac:dyDescent="0.2">
      <c r="B2405" s="8" t="s">
        <v>3524</v>
      </c>
      <c r="D2405" s="8" t="s">
        <v>8492</v>
      </c>
      <c r="E2405" s="8" t="s">
        <v>11557</v>
      </c>
    </row>
    <row r="2406" spans="2:5" x14ac:dyDescent="0.2">
      <c r="B2406" s="8" t="s">
        <v>3525</v>
      </c>
      <c r="D2406" s="8" t="s">
        <v>8493</v>
      </c>
      <c r="E2406" s="8" t="s">
        <v>11558</v>
      </c>
    </row>
    <row r="2407" spans="2:5" x14ac:dyDescent="0.2">
      <c r="B2407" s="8" t="s">
        <v>3526</v>
      </c>
      <c r="D2407" s="8" t="s">
        <v>8494</v>
      </c>
      <c r="E2407" s="8" t="s">
        <v>11559</v>
      </c>
    </row>
    <row r="2408" spans="2:5" x14ac:dyDescent="0.2">
      <c r="B2408" s="8" t="s">
        <v>3527</v>
      </c>
      <c r="D2408" s="8" t="s">
        <v>8495</v>
      </c>
      <c r="E2408" s="8" t="s">
        <v>11560</v>
      </c>
    </row>
    <row r="2409" spans="2:5" x14ac:dyDescent="0.2">
      <c r="B2409" s="8" t="s">
        <v>3528</v>
      </c>
      <c r="D2409" s="8" t="s">
        <v>8496</v>
      </c>
      <c r="E2409" s="8" t="s">
        <v>11561</v>
      </c>
    </row>
    <row r="2410" spans="2:5" x14ac:dyDescent="0.2">
      <c r="B2410" s="8" t="s">
        <v>3529</v>
      </c>
      <c r="D2410" s="8" t="s">
        <v>8497</v>
      </c>
      <c r="E2410" s="8" t="s">
        <v>11562</v>
      </c>
    </row>
    <row r="2411" spans="2:5" x14ac:dyDescent="0.2">
      <c r="B2411" s="8" t="s">
        <v>3530</v>
      </c>
      <c r="D2411" s="8" t="s">
        <v>8498</v>
      </c>
      <c r="E2411" s="8" t="s">
        <v>11563</v>
      </c>
    </row>
    <row r="2412" spans="2:5" x14ac:dyDescent="0.2">
      <c r="B2412" s="8" t="s">
        <v>3531</v>
      </c>
      <c r="D2412" s="8" t="s">
        <v>8499</v>
      </c>
      <c r="E2412" s="8" t="s">
        <v>11507</v>
      </c>
    </row>
    <row r="2413" spans="2:5" x14ac:dyDescent="0.2">
      <c r="B2413" s="8" t="s">
        <v>3532</v>
      </c>
      <c r="D2413" s="8" t="s">
        <v>8500</v>
      </c>
      <c r="E2413" s="8" t="s">
        <v>11564</v>
      </c>
    </row>
    <row r="2414" spans="2:5" x14ac:dyDescent="0.2">
      <c r="B2414" s="8" t="s">
        <v>3533</v>
      </c>
      <c r="D2414" s="8" t="s">
        <v>8501</v>
      </c>
      <c r="E2414" s="8" t="s">
        <v>11565</v>
      </c>
    </row>
    <row r="2415" spans="2:5" x14ac:dyDescent="0.2">
      <c r="B2415" s="8" t="s">
        <v>3534</v>
      </c>
      <c r="D2415" s="8" t="s">
        <v>8502</v>
      </c>
      <c r="E2415" s="8" t="s">
        <v>11566</v>
      </c>
    </row>
    <row r="2416" spans="2:5" x14ac:dyDescent="0.2">
      <c r="B2416" s="8" t="s">
        <v>3535</v>
      </c>
      <c r="D2416" s="8" t="s">
        <v>8503</v>
      </c>
      <c r="E2416" s="8" t="s">
        <v>11567</v>
      </c>
    </row>
    <row r="2417" spans="2:5" x14ac:dyDescent="0.2">
      <c r="B2417" s="8" t="s">
        <v>3536</v>
      </c>
      <c r="D2417" s="8" t="s">
        <v>8504</v>
      </c>
      <c r="E2417" s="8" t="s">
        <v>11568</v>
      </c>
    </row>
    <row r="2418" spans="2:5" x14ac:dyDescent="0.2">
      <c r="B2418" s="8" t="s">
        <v>3537</v>
      </c>
      <c r="D2418" s="8" t="s">
        <v>8505</v>
      </c>
      <c r="E2418" s="8" t="s">
        <v>11569</v>
      </c>
    </row>
    <row r="2419" spans="2:5" x14ac:dyDescent="0.2">
      <c r="B2419" s="8" t="s">
        <v>3538</v>
      </c>
      <c r="D2419" s="8" t="s">
        <v>8506</v>
      </c>
      <c r="E2419" s="8" t="s">
        <v>11570</v>
      </c>
    </row>
    <row r="2420" spans="2:5" x14ac:dyDescent="0.2">
      <c r="B2420" s="8" t="s">
        <v>3539</v>
      </c>
      <c r="D2420" s="8" t="s">
        <v>8507</v>
      </c>
      <c r="E2420" s="8" t="s">
        <v>11571</v>
      </c>
    </row>
    <row r="2421" spans="2:5" x14ac:dyDescent="0.2">
      <c r="B2421" s="8" t="s">
        <v>3540</v>
      </c>
      <c r="D2421" s="8" t="s">
        <v>8508</v>
      </c>
      <c r="E2421" s="8" t="s">
        <v>11572</v>
      </c>
    </row>
    <row r="2422" spans="2:5" x14ac:dyDescent="0.2">
      <c r="B2422" s="8" t="s">
        <v>3541</v>
      </c>
      <c r="D2422" s="8" t="s">
        <v>8509</v>
      </c>
      <c r="E2422" s="8" t="s">
        <v>11573</v>
      </c>
    </row>
    <row r="2423" spans="2:5" x14ac:dyDescent="0.2">
      <c r="B2423" s="8" t="s">
        <v>3542</v>
      </c>
      <c r="D2423" s="8" t="s">
        <v>8510</v>
      </c>
      <c r="E2423" s="8" t="s">
        <v>11574</v>
      </c>
    </row>
    <row r="2424" spans="2:5" x14ac:dyDescent="0.2">
      <c r="B2424" s="8" t="s">
        <v>3543</v>
      </c>
      <c r="D2424" s="8" t="s">
        <v>8511</v>
      </c>
      <c r="E2424" s="8" t="s">
        <v>11575</v>
      </c>
    </row>
    <row r="2425" spans="2:5" x14ac:dyDescent="0.2">
      <c r="B2425" s="8" t="s">
        <v>3544</v>
      </c>
      <c r="D2425" s="8" t="s">
        <v>8512</v>
      </c>
      <c r="E2425" s="8" t="s">
        <v>11576</v>
      </c>
    </row>
    <row r="2426" spans="2:5" x14ac:dyDescent="0.2">
      <c r="B2426" s="8" t="s">
        <v>3545</v>
      </c>
      <c r="D2426" s="8" t="s">
        <v>8513</v>
      </c>
      <c r="E2426" s="8" t="s">
        <v>11577</v>
      </c>
    </row>
    <row r="2427" spans="2:5" x14ac:dyDescent="0.2">
      <c r="B2427" s="8" t="s">
        <v>3546</v>
      </c>
      <c r="D2427" s="8" t="s">
        <v>8514</v>
      </c>
      <c r="E2427" s="8" t="s">
        <v>11578</v>
      </c>
    </row>
    <row r="2428" spans="2:5" x14ac:dyDescent="0.2">
      <c r="B2428" s="8" t="s">
        <v>3547</v>
      </c>
      <c r="D2428" s="8" t="s">
        <v>8515</v>
      </c>
      <c r="E2428" s="8" t="s">
        <v>11579</v>
      </c>
    </row>
    <row r="2429" spans="2:5" x14ac:dyDescent="0.2">
      <c r="B2429" s="8" t="s">
        <v>3548</v>
      </c>
      <c r="D2429" s="8" t="s">
        <v>8516</v>
      </c>
      <c r="E2429" s="8" t="s">
        <v>11580</v>
      </c>
    </row>
    <row r="2430" spans="2:5" x14ac:dyDescent="0.2">
      <c r="B2430" s="8" t="s">
        <v>3549</v>
      </c>
      <c r="D2430" s="8" t="s">
        <v>8517</v>
      </c>
      <c r="E2430" s="8" t="s">
        <v>11581</v>
      </c>
    </row>
    <row r="2431" spans="2:5" x14ac:dyDescent="0.2">
      <c r="B2431" s="8" t="s">
        <v>3550</v>
      </c>
      <c r="D2431" s="8" t="s">
        <v>8518</v>
      </c>
      <c r="E2431" s="8" t="s">
        <v>11452</v>
      </c>
    </row>
    <row r="2432" spans="2:5" x14ac:dyDescent="0.2">
      <c r="B2432" s="8" t="s">
        <v>3551</v>
      </c>
      <c r="D2432" s="8" t="s">
        <v>8519</v>
      </c>
      <c r="E2432" s="8" t="s">
        <v>11582</v>
      </c>
    </row>
    <row r="2433" spans="2:5" x14ac:dyDescent="0.2">
      <c r="B2433" s="8" t="s">
        <v>3552</v>
      </c>
      <c r="D2433" s="8" t="s">
        <v>8520</v>
      </c>
      <c r="E2433" s="8" t="s">
        <v>11583</v>
      </c>
    </row>
    <row r="2434" spans="2:5" x14ac:dyDescent="0.2">
      <c r="B2434" s="8" t="s">
        <v>3553</v>
      </c>
      <c r="D2434" s="8" t="s">
        <v>8521</v>
      </c>
      <c r="E2434" s="8" t="s">
        <v>11584</v>
      </c>
    </row>
    <row r="2435" spans="2:5" x14ac:dyDescent="0.2">
      <c r="B2435" s="8" t="s">
        <v>3554</v>
      </c>
      <c r="D2435" s="8" t="s">
        <v>8522</v>
      </c>
      <c r="E2435" s="8" t="s">
        <v>11585</v>
      </c>
    </row>
    <row r="2436" spans="2:5" x14ac:dyDescent="0.2">
      <c r="B2436" s="8" t="s">
        <v>3555</v>
      </c>
      <c r="D2436" s="8" t="s">
        <v>8523</v>
      </c>
      <c r="E2436" s="8" t="s">
        <v>11586</v>
      </c>
    </row>
    <row r="2437" spans="2:5" x14ac:dyDescent="0.2">
      <c r="B2437" s="8" t="s">
        <v>3556</v>
      </c>
      <c r="D2437" s="8" t="s">
        <v>8524</v>
      </c>
      <c r="E2437" s="8" t="s">
        <v>11587</v>
      </c>
    </row>
    <row r="2438" spans="2:5" x14ac:dyDescent="0.2">
      <c r="B2438" s="8" t="s">
        <v>3557</v>
      </c>
      <c r="D2438" s="8" t="s">
        <v>8525</v>
      </c>
      <c r="E2438" s="8" t="s">
        <v>11588</v>
      </c>
    </row>
    <row r="2439" spans="2:5" x14ac:dyDescent="0.2">
      <c r="B2439" s="8" t="s">
        <v>3558</v>
      </c>
      <c r="D2439" s="8" t="s">
        <v>8526</v>
      </c>
      <c r="E2439" s="8" t="s">
        <v>11589</v>
      </c>
    </row>
    <row r="2440" spans="2:5" x14ac:dyDescent="0.2">
      <c r="B2440" s="8" t="s">
        <v>3559</v>
      </c>
      <c r="D2440" s="8" t="s">
        <v>8527</v>
      </c>
      <c r="E2440" s="8" t="s">
        <v>11590</v>
      </c>
    </row>
    <row r="2441" spans="2:5" x14ac:dyDescent="0.2">
      <c r="B2441" s="8" t="s">
        <v>3560</v>
      </c>
      <c r="D2441" s="8" t="s">
        <v>8528</v>
      </c>
      <c r="E2441" s="8" t="s">
        <v>11591</v>
      </c>
    </row>
    <row r="2442" spans="2:5" x14ac:dyDescent="0.2">
      <c r="B2442" s="8" t="s">
        <v>3561</v>
      </c>
      <c r="D2442" s="8" t="s">
        <v>8529</v>
      </c>
      <c r="E2442" s="8" t="s">
        <v>11592</v>
      </c>
    </row>
    <row r="2443" spans="2:5" x14ac:dyDescent="0.2">
      <c r="B2443" s="8" t="s">
        <v>3562</v>
      </c>
      <c r="D2443" s="8" t="s">
        <v>8530</v>
      </c>
      <c r="E2443" s="8" t="s">
        <v>11593</v>
      </c>
    </row>
    <row r="2444" spans="2:5" x14ac:dyDescent="0.2">
      <c r="B2444" s="8" t="s">
        <v>3563</v>
      </c>
      <c r="D2444" s="8" t="s">
        <v>8531</v>
      </c>
      <c r="E2444" s="8" t="s">
        <v>11594</v>
      </c>
    </row>
    <row r="2445" spans="2:5" x14ac:dyDescent="0.2">
      <c r="B2445" s="8" t="s">
        <v>3564</v>
      </c>
      <c r="D2445" s="8" t="s">
        <v>8532</v>
      </c>
      <c r="E2445" s="8" t="s">
        <v>11595</v>
      </c>
    </row>
    <row r="2446" spans="2:5" x14ac:dyDescent="0.2">
      <c r="B2446" s="8" t="s">
        <v>3565</v>
      </c>
      <c r="D2446" s="8" t="s">
        <v>8533</v>
      </c>
      <c r="E2446" s="8" t="s">
        <v>11596</v>
      </c>
    </row>
    <row r="2447" spans="2:5" x14ac:dyDescent="0.2">
      <c r="B2447" s="8" t="s">
        <v>3566</v>
      </c>
      <c r="D2447" s="8" t="s">
        <v>8534</v>
      </c>
      <c r="E2447" s="8" t="s">
        <v>11597</v>
      </c>
    </row>
    <row r="2448" spans="2:5" x14ac:dyDescent="0.2">
      <c r="B2448" s="8" t="s">
        <v>3567</v>
      </c>
      <c r="D2448" s="8" t="s">
        <v>8535</v>
      </c>
      <c r="E2448" s="8" t="s">
        <v>11598</v>
      </c>
    </row>
    <row r="2449" spans="2:5" x14ac:dyDescent="0.2">
      <c r="B2449" s="8" t="s">
        <v>3568</v>
      </c>
      <c r="D2449" s="8" t="s">
        <v>8536</v>
      </c>
      <c r="E2449" s="8" t="s">
        <v>11599</v>
      </c>
    </row>
    <row r="2450" spans="2:5" x14ac:dyDescent="0.2">
      <c r="B2450" s="8" t="s">
        <v>3569</v>
      </c>
      <c r="D2450" s="8" t="s">
        <v>8537</v>
      </c>
      <c r="E2450" s="8" t="s">
        <v>11600</v>
      </c>
    </row>
    <row r="2451" spans="2:5" x14ac:dyDescent="0.2">
      <c r="B2451" s="8" t="s">
        <v>3570</v>
      </c>
      <c r="D2451" s="8" t="s">
        <v>8538</v>
      </c>
      <c r="E2451" s="8" t="s">
        <v>11601</v>
      </c>
    </row>
    <row r="2452" spans="2:5" x14ac:dyDescent="0.2">
      <c r="B2452" s="8" t="s">
        <v>3571</v>
      </c>
      <c r="D2452" s="8" t="s">
        <v>8539</v>
      </c>
      <c r="E2452" s="8" t="s">
        <v>11602</v>
      </c>
    </row>
    <row r="2453" spans="2:5" x14ac:dyDescent="0.2">
      <c r="B2453" s="8" t="s">
        <v>3572</v>
      </c>
      <c r="D2453" s="8" t="s">
        <v>8540</v>
      </c>
      <c r="E2453" s="8" t="s">
        <v>11603</v>
      </c>
    </row>
    <row r="2454" spans="2:5" x14ac:dyDescent="0.2">
      <c r="B2454" s="8" t="s">
        <v>3573</v>
      </c>
      <c r="D2454" s="8" t="s">
        <v>8541</v>
      </c>
      <c r="E2454" s="8" t="s">
        <v>11604</v>
      </c>
    </row>
    <row r="2455" spans="2:5" x14ac:dyDescent="0.2">
      <c r="B2455" s="8" t="s">
        <v>3574</v>
      </c>
      <c r="D2455" s="8" t="s">
        <v>8542</v>
      </c>
      <c r="E2455" s="8" t="s">
        <v>11605</v>
      </c>
    </row>
    <row r="2456" spans="2:5" x14ac:dyDescent="0.2">
      <c r="B2456" s="8" t="s">
        <v>3575</v>
      </c>
      <c r="D2456" s="8" t="s">
        <v>8543</v>
      </c>
      <c r="E2456" s="8" t="s">
        <v>11606</v>
      </c>
    </row>
    <row r="2457" spans="2:5" x14ac:dyDescent="0.2">
      <c r="B2457" s="8" t="s">
        <v>3576</v>
      </c>
      <c r="D2457" s="8" t="s">
        <v>8544</v>
      </c>
      <c r="E2457" s="8" t="s">
        <v>11607</v>
      </c>
    </row>
    <row r="2458" spans="2:5" x14ac:dyDescent="0.2">
      <c r="B2458" s="8" t="s">
        <v>3577</v>
      </c>
      <c r="D2458" s="8" t="s">
        <v>8545</v>
      </c>
      <c r="E2458" s="8" t="s">
        <v>11608</v>
      </c>
    </row>
    <row r="2459" spans="2:5" x14ac:dyDescent="0.2">
      <c r="B2459" s="8" t="s">
        <v>3578</v>
      </c>
      <c r="D2459" s="8" t="s">
        <v>8546</v>
      </c>
      <c r="E2459" s="8" t="s">
        <v>11609</v>
      </c>
    </row>
    <row r="2460" spans="2:5" x14ac:dyDescent="0.2">
      <c r="B2460" s="8" t="s">
        <v>3579</v>
      </c>
      <c r="D2460" s="8" t="s">
        <v>8547</v>
      </c>
      <c r="E2460" s="8" t="s">
        <v>11610</v>
      </c>
    </row>
    <row r="2461" spans="2:5" x14ac:dyDescent="0.2">
      <c r="B2461" s="8" t="s">
        <v>3580</v>
      </c>
      <c r="D2461" s="8" t="s">
        <v>8548</v>
      </c>
      <c r="E2461" s="8" t="s">
        <v>11611</v>
      </c>
    </row>
    <row r="2462" spans="2:5" x14ac:dyDescent="0.2">
      <c r="B2462" s="8" t="s">
        <v>3581</v>
      </c>
      <c r="D2462" s="8" t="s">
        <v>8549</v>
      </c>
      <c r="E2462" s="8" t="s">
        <v>11612</v>
      </c>
    </row>
    <row r="2463" spans="2:5" x14ac:dyDescent="0.2">
      <c r="B2463" s="8" t="s">
        <v>3582</v>
      </c>
      <c r="D2463" s="8" t="s">
        <v>8550</v>
      </c>
      <c r="E2463" s="8" t="s">
        <v>11613</v>
      </c>
    </row>
    <row r="2464" spans="2:5" x14ac:dyDescent="0.2">
      <c r="B2464" s="8" t="s">
        <v>3583</v>
      </c>
      <c r="D2464" s="8" t="s">
        <v>8551</v>
      </c>
      <c r="E2464" s="8" t="s">
        <v>11614</v>
      </c>
    </row>
    <row r="2465" spans="2:5" x14ac:dyDescent="0.2">
      <c r="B2465" s="8" t="s">
        <v>3584</v>
      </c>
      <c r="D2465" s="8" t="s">
        <v>8552</v>
      </c>
      <c r="E2465" s="8" t="s">
        <v>11615</v>
      </c>
    </row>
    <row r="2466" spans="2:5" x14ac:dyDescent="0.2">
      <c r="B2466" s="8" t="s">
        <v>3585</v>
      </c>
      <c r="D2466" s="8" t="s">
        <v>8553</v>
      </c>
      <c r="E2466" s="8" t="s">
        <v>11616</v>
      </c>
    </row>
    <row r="2467" spans="2:5" x14ac:dyDescent="0.2">
      <c r="B2467" s="8" t="s">
        <v>3586</v>
      </c>
      <c r="D2467" s="8" t="s">
        <v>8554</v>
      </c>
      <c r="E2467" s="8" t="s">
        <v>11617</v>
      </c>
    </row>
    <row r="2468" spans="2:5" x14ac:dyDescent="0.2">
      <c r="B2468" s="8" t="s">
        <v>3587</v>
      </c>
      <c r="D2468" s="8" t="s">
        <v>8555</v>
      </c>
      <c r="E2468" s="8" t="s">
        <v>11618</v>
      </c>
    </row>
    <row r="2469" spans="2:5" x14ac:dyDescent="0.2">
      <c r="B2469" s="8" t="s">
        <v>3588</v>
      </c>
      <c r="D2469" s="8" t="s">
        <v>8556</v>
      </c>
      <c r="E2469" s="8" t="s">
        <v>11619</v>
      </c>
    </row>
    <row r="2470" spans="2:5" x14ac:dyDescent="0.2">
      <c r="B2470" s="8" t="s">
        <v>3589</v>
      </c>
      <c r="D2470" s="8" t="s">
        <v>8557</v>
      </c>
      <c r="E2470" s="8" t="s">
        <v>11620</v>
      </c>
    </row>
    <row r="2471" spans="2:5" x14ac:dyDescent="0.2">
      <c r="B2471" s="8" t="s">
        <v>3590</v>
      </c>
      <c r="D2471" s="8" t="s">
        <v>8558</v>
      </c>
      <c r="E2471" s="8" t="s">
        <v>11621</v>
      </c>
    </row>
    <row r="2472" spans="2:5" x14ac:dyDescent="0.2">
      <c r="B2472" s="8" t="s">
        <v>3591</v>
      </c>
      <c r="D2472" s="8" t="s">
        <v>8559</v>
      </c>
      <c r="E2472" s="8" t="s">
        <v>11622</v>
      </c>
    </row>
    <row r="2473" spans="2:5" x14ac:dyDescent="0.2">
      <c r="B2473" s="8" t="s">
        <v>3592</v>
      </c>
      <c r="D2473" s="8" t="s">
        <v>8560</v>
      </c>
      <c r="E2473" s="8" t="s">
        <v>11623</v>
      </c>
    </row>
    <row r="2474" spans="2:5" x14ac:dyDescent="0.2">
      <c r="B2474" s="8" t="s">
        <v>3593</v>
      </c>
      <c r="D2474" s="8" t="s">
        <v>8561</v>
      </c>
      <c r="E2474" s="8" t="s">
        <v>11624</v>
      </c>
    </row>
    <row r="2475" spans="2:5" x14ac:dyDescent="0.2">
      <c r="B2475" s="8" t="s">
        <v>3594</v>
      </c>
      <c r="D2475" s="8" t="s">
        <v>8562</v>
      </c>
      <c r="E2475" s="8" t="s">
        <v>11625</v>
      </c>
    </row>
    <row r="2476" spans="2:5" x14ac:dyDescent="0.2">
      <c r="B2476" s="8" t="s">
        <v>3595</v>
      </c>
      <c r="D2476" s="8" t="s">
        <v>8563</v>
      </c>
      <c r="E2476" s="8" t="s">
        <v>11626</v>
      </c>
    </row>
    <row r="2477" spans="2:5" x14ac:dyDescent="0.2">
      <c r="B2477" s="8" t="s">
        <v>3596</v>
      </c>
      <c r="D2477" s="8" t="s">
        <v>8564</v>
      </c>
      <c r="E2477" s="8" t="s">
        <v>11627</v>
      </c>
    </row>
    <row r="2478" spans="2:5" x14ac:dyDescent="0.2">
      <c r="B2478" s="8" t="s">
        <v>3597</v>
      </c>
      <c r="D2478" s="8" t="s">
        <v>8565</v>
      </c>
      <c r="E2478" s="8" t="s">
        <v>11628</v>
      </c>
    </row>
    <row r="2479" spans="2:5" x14ac:dyDescent="0.2">
      <c r="B2479" s="8" t="s">
        <v>3598</v>
      </c>
      <c r="D2479" s="8" t="s">
        <v>8566</v>
      </c>
      <c r="E2479" s="8" t="s">
        <v>11629</v>
      </c>
    </row>
    <row r="2480" spans="2:5" x14ac:dyDescent="0.2">
      <c r="B2480" s="8" t="s">
        <v>3599</v>
      </c>
      <c r="D2480" s="8" t="s">
        <v>8567</v>
      </c>
      <c r="E2480" s="8" t="s">
        <v>11630</v>
      </c>
    </row>
    <row r="2481" spans="2:5" x14ac:dyDescent="0.2">
      <c r="B2481" s="8" t="s">
        <v>3600</v>
      </c>
      <c r="D2481" s="8" t="s">
        <v>8568</v>
      </c>
      <c r="E2481" s="8" t="s">
        <v>11631</v>
      </c>
    </row>
    <row r="2482" spans="2:5" x14ac:dyDescent="0.2">
      <c r="B2482" s="8" t="s">
        <v>3601</v>
      </c>
      <c r="D2482" s="8" t="s">
        <v>8569</v>
      </c>
      <c r="E2482" s="8" t="s">
        <v>11632</v>
      </c>
    </row>
    <row r="2483" spans="2:5" x14ac:dyDescent="0.2">
      <c r="B2483" s="8" t="s">
        <v>3602</v>
      </c>
      <c r="D2483" s="8" t="s">
        <v>8570</v>
      </c>
      <c r="E2483" s="8" t="s">
        <v>11633</v>
      </c>
    </row>
    <row r="2484" spans="2:5" x14ac:dyDescent="0.2">
      <c r="B2484" s="8" t="s">
        <v>3603</v>
      </c>
      <c r="D2484" s="8" t="s">
        <v>8571</v>
      </c>
      <c r="E2484" s="8" t="s">
        <v>11634</v>
      </c>
    </row>
    <row r="2485" spans="2:5" x14ac:dyDescent="0.2">
      <c r="B2485" s="8" t="s">
        <v>3604</v>
      </c>
      <c r="D2485" s="8" t="s">
        <v>8572</v>
      </c>
      <c r="E2485" s="8" t="s">
        <v>11635</v>
      </c>
    </row>
    <row r="2486" spans="2:5" x14ac:dyDescent="0.2">
      <c r="B2486" s="8" t="s">
        <v>3605</v>
      </c>
      <c r="D2486" s="8" t="s">
        <v>8573</v>
      </c>
      <c r="E2486" s="8" t="s">
        <v>11636</v>
      </c>
    </row>
    <row r="2487" spans="2:5" x14ac:dyDescent="0.2">
      <c r="B2487" s="8" t="s">
        <v>3606</v>
      </c>
      <c r="D2487" s="8" t="s">
        <v>8574</v>
      </c>
      <c r="E2487" s="8" t="s">
        <v>11637</v>
      </c>
    </row>
    <row r="2488" spans="2:5" x14ac:dyDescent="0.2">
      <c r="B2488" s="8" t="s">
        <v>3607</v>
      </c>
      <c r="D2488" s="8" t="s">
        <v>8575</v>
      </c>
      <c r="E2488" s="8" t="s">
        <v>11638</v>
      </c>
    </row>
    <row r="2489" spans="2:5" x14ac:dyDescent="0.2">
      <c r="B2489" s="8" t="s">
        <v>3608</v>
      </c>
      <c r="D2489" s="8" t="s">
        <v>8576</v>
      </c>
      <c r="E2489" s="8" t="s">
        <v>11639</v>
      </c>
    </row>
    <row r="2490" spans="2:5" x14ac:dyDescent="0.2">
      <c r="B2490" s="8" t="s">
        <v>3609</v>
      </c>
      <c r="D2490" s="8" t="s">
        <v>8577</v>
      </c>
      <c r="E2490" s="8" t="s">
        <v>11640</v>
      </c>
    </row>
    <row r="2491" spans="2:5" x14ac:dyDescent="0.2">
      <c r="B2491" s="8" t="s">
        <v>3610</v>
      </c>
      <c r="D2491" s="8" t="s">
        <v>8578</v>
      </c>
      <c r="E2491" s="8" t="s">
        <v>11641</v>
      </c>
    </row>
    <row r="2492" spans="2:5" x14ac:dyDescent="0.2">
      <c r="B2492" s="8" t="s">
        <v>3611</v>
      </c>
      <c r="D2492" s="8" t="s">
        <v>8579</v>
      </c>
      <c r="E2492" s="8" t="s">
        <v>11642</v>
      </c>
    </row>
    <row r="2493" spans="2:5" x14ac:dyDescent="0.2">
      <c r="B2493" s="8" t="s">
        <v>3612</v>
      </c>
      <c r="D2493" s="8" t="s">
        <v>8580</v>
      </c>
      <c r="E2493" s="8" t="s">
        <v>11643</v>
      </c>
    </row>
    <row r="2494" spans="2:5" x14ac:dyDescent="0.2">
      <c r="B2494" s="8" t="s">
        <v>3613</v>
      </c>
      <c r="D2494" s="8" t="s">
        <v>8581</v>
      </c>
      <c r="E2494" s="8" t="s">
        <v>11644</v>
      </c>
    </row>
    <row r="2495" spans="2:5" x14ac:dyDescent="0.2">
      <c r="B2495" s="8" t="s">
        <v>3614</v>
      </c>
      <c r="D2495" s="8" t="s">
        <v>8582</v>
      </c>
      <c r="E2495" s="8" t="s">
        <v>11645</v>
      </c>
    </row>
    <row r="2496" spans="2:5" x14ac:dyDescent="0.2">
      <c r="B2496" s="8" t="s">
        <v>3615</v>
      </c>
      <c r="D2496" s="8" t="s">
        <v>8583</v>
      </c>
      <c r="E2496" s="8" t="s">
        <v>11646</v>
      </c>
    </row>
    <row r="2497" spans="2:5" x14ac:dyDescent="0.2">
      <c r="B2497" s="8" t="s">
        <v>3616</v>
      </c>
      <c r="D2497" s="8" t="s">
        <v>8584</v>
      </c>
      <c r="E2497" s="8" t="s">
        <v>11647</v>
      </c>
    </row>
    <row r="2498" spans="2:5" x14ac:dyDescent="0.2">
      <c r="B2498" s="8" t="s">
        <v>3617</v>
      </c>
      <c r="D2498" s="8" t="s">
        <v>8585</v>
      </c>
      <c r="E2498" s="8" t="s">
        <v>11648</v>
      </c>
    </row>
    <row r="2499" spans="2:5" x14ac:dyDescent="0.2">
      <c r="B2499" s="8" t="s">
        <v>3618</v>
      </c>
      <c r="D2499" s="8" t="s">
        <v>8586</v>
      </c>
      <c r="E2499" s="8" t="s">
        <v>11649</v>
      </c>
    </row>
    <row r="2500" spans="2:5" x14ac:dyDescent="0.2">
      <c r="B2500" s="8" t="s">
        <v>3619</v>
      </c>
      <c r="D2500" s="8" t="s">
        <v>8587</v>
      </c>
      <c r="E2500" s="8" t="s">
        <v>11650</v>
      </c>
    </row>
    <row r="2501" spans="2:5" x14ac:dyDescent="0.2">
      <c r="B2501" s="8" t="s">
        <v>3620</v>
      </c>
      <c r="D2501" s="8" t="s">
        <v>8588</v>
      </c>
      <c r="E2501" s="8" t="s">
        <v>11651</v>
      </c>
    </row>
    <row r="2502" spans="2:5" x14ac:dyDescent="0.2">
      <c r="B2502" s="8" t="s">
        <v>3621</v>
      </c>
      <c r="D2502" s="8" t="s">
        <v>8589</v>
      </c>
      <c r="E2502" s="8" t="s">
        <v>11652</v>
      </c>
    </row>
    <row r="2503" spans="2:5" x14ac:dyDescent="0.2">
      <c r="B2503" s="8" t="s">
        <v>3622</v>
      </c>
      <c r="D2503" s="8" t="s">
        <v>8590</v>
      </c>
      <c r="E2503" s="8" t="s">
        <v>11653</v>
      </c>
    </row>
    <row r="2504" spans="2:5" x14ac:dyDescent="0.2">
      <c r="B2504" s="8" t="s">
        <v>3623</v>
      </c>
      <c r="D2504" s="8" t="s">
        <v>8591</v>
      </c>
      <c r="E2504" s="8" t="s">
        <v>11654</v>
      </c>
    </row>
    <row r="2505" spans="2:5" x14ac:dyDescent="0.2">
      <c r="B2505" s="8" t="s">
        <v>3624</v>
      </c>
      <c r="D2505" s="8" t="s">
        <v>8592</v>
      </c>
      <c r="E2505" s="8" t="s">
        <v>11655</v>
      </c>
    </row>
    <row r="2506" spans="2:5" x14ac:dyDescent="0.2">
      <c r="B2506" s="8" t="s">
        <v>3625</v>
      </c>
      <c r="D2506" s="8" t="s">
        <v>8593</v>
      </c>
      <c r="E2506" s="8" t="s">
        <v>11656</v>
      </c>
    </row>
    <row r="2507" spans="2:5" x14ac:dyDescent="0.2">
      <c r="B2507" s="8" t="s">
        <v>3626</v>
      </c>
      <c r="D2507" s="8" t="s">
        <v>8594</v>
      </c>
      <c r="E2507" s="8" t="s">
        <v>11657</v>
      </c>
    </row>
    <row r="2508" spans="2:5" x14ac:dyDescent="0.2">
      <c r="B2508" s="8" t="s">
        <v>3627</v>
      </c>
      <c r="D2508" s="8" t="s">
        <v>8595</v>
      </c>
      <c r="E2508" s="8" t="s">
        <v>11658</v>
      </c>
    </row>
    <row r="2509" spans="2:5" x14ac:dyDescent="0.2">
      <c r="B2509" s="8" t="s">
        <v>3628</v>
      </c>
      <c r="D2509" s="8" t="s">
        <v>8596</v>
      </c>
      <c r="E2509" s="8" t="s">
        <v>11659</v>
      </c>
    </row>
    <row r="2510" spans="2:5" x14ac:dyDescent="0.2">
      <c r="B2510" s="8" t="s">
        <v>3629</v>
      </c>
      <c r="D2510" s="8" t="s">
        <v>8597</v>
      </c>
      <c r="E2510" s="8" t="s">
        <v>11660</v>
      </c>
    </row>
    <row r="2511" spans="2:5" x14ac:dyDescent="0.2">
      <c r="B2511" s="8" t="s">
        <v>3630</v>
      </c>
      <c r="D2511" s="8" t="s">
        <v>8598</v>
      </c>
      <c r="E2511" s="8" t="s">
        <v>11661</v>
      </c>
    </row>
    <row r="2512" spans="2:5" x14ac:dyDescent="0.2">
      <c r="B2512" s="8" t="s">
        <v>3631</v>
      </c>
      <c r="D2512" s="8" t="s">
        <v>8599</v>
      </c>
      <c r="E2512" s="8" t="s">
        <v>11662</v>
      </c>
    </row>
    <row r="2513" spans="2:5" x14ac:dyDescent="0.2">
      <c r="B2513" s="8" t="s">
        <v>3632</v>
      </c>
      <c r="D2513" s="8" t="s">
        <v>8600</v>
      </c>
      <c r="E2513" s="8" t="s">
        <v>11663</v>
      </c>
    </row>
    <row r="2514" spans="2:5" x14ac:dyDescent="0.2">
      <c r="B2514" s="8" t="s">
        <v>3633</v>
      </c>
      <c r="D2514" s="8" t="s">
        <v>8601</v>
      </c>
      <c r="E2514" s="8" t="s">
        <v>11664</v>
      </c>
    </row>
    <row r="2515" spans="2:5" x14ac:dyDescent="0.2">
      <c r="B2515" s="8" t="s">
        <v>3634</v>
      </c>
      <c r="D2515" s="8" t="s">
        <v>8602</v>
      </c>
      <c r="E2515" s="8" t="s">
        <v>11665</v>
      </c>
    </row>
    <row r="2516" spans="2:5" x14ac:dyDescent="0.2">
      <c r="B2516" s="8" t="s">
        <v>3635</v>
      </c>
      <c r="D2516" s="8" t="s">
        <v>8603</v>
      </c>
      <c r="E2516" s="8" t="s">
        <v>11666</v>
      </c>
    </row>
    <row r="2517" spans="2:5" x14ac:dyDescent="0.2">
      <c r="B2517" s="8" t="s">
        <v>3636</v>
      </c>
      <c r="D2517" s="8" t="s">
        <v>8604</v>
      </c>
      <c r="E2517" s="8" t="s">
        <v>11667</v>
      </c>
    </row>
    <row r="2518" spans="2:5" x14ac:dyDescent="0.2">
      <c r="B2518" s="8" t="s">
        <v>3637</v>
      </c>
      <c r="D2518" s="8" t="s">
        <v>8605</v>
      </c>
      <c r="E2518" s="8" t="s">
        <v>11668</v>
      </c>
    </row>
    <row r="2519" spans="2:5" x14ac:dyDescent="0.2">
      <c r="B2519" s="8" t="s">
        <v>3638</v>
      </c>
      <c r="D2519" s="8" t="s">
        <v>8606</v>
      </c>
      <c r="E2519" s="8" t="s">
        <v>11669</v>
      </c>
    </row>
    <row r="2520" spans="2:5" x14ac:dyDescent="0.2">
      <c r="B2520" s="8" t="s">
        <v>3639</v>
      </c>
      <c r="D2520" s="8" t="s">
        <v>8607</v>
      </c>
      <c r="E2520" s="8" t="s">
        <v>11670</v>
      </c>
    </row>
    <row r="2521" spans="2:5" x14ac:dyDescent="0.2">
      <c r="B2521" s="8" t="s">
        <v>3640</v>
      </c>
      <c r="D2521" s="8" t="s">
        <v>8608</v>
      </c>
      <c r="E2521" s="8" t="s">
        <v>11671</v>
      </c>
    </row>
    <row r="2522" spans="2:5" x14ac:dyDescent="0.2">
      <c r="B2522" s="8" t="s">
        <v>3641</v>
      </c>
      <c r="D2522" s="8" t="s">
        <v>8609</v>
      </c>
      <c r="E2522" s="8" t="s">
        <v>11672</v>
      </c>
    </row>
    <row r="2523" spans="2:5" x14ac:dyDescent="0.2">
      <c r="B2523" s="8" t="s">
        <v>3642</v>
      </c>
      <c r="D2523" s="8" t="s">
        <v>8610</v>
      </c>
      <c r="E2523" s="8" t="s">
        <v>11673</v>
      </c>
    </row>
    <row r="2524" spans="2:5" x14ac:dyDescent="0.2">
      <c r="B2524" s="8" t="s">
        <v>3643</v>
      </c>
      <c r="D2524" s="8" t="s">
        <v>8611</v>
      </c>
      <c r="E2524" s="8" t="s">
        <v>11674</v>
      </c>
    </row>
    <row r="2525" spans="2:5" x14ac:dyDescent="0.2">
      <c r="B2525" s="8" t="s">
        <v>3644</v>
      </c>
      <c r="D2525" s="8" t="s">
        <v>8612</v>
      </c>
      <c r="E2525" s="8" t="s">
        <v>11675</v>
      </c>
    </row>
    <row r="2526" spans="2:5" x14ac:dyDescent="0.2">
      <c r="B2526" s="8" t="s">
        <v>3645</v>
      </c>
      <c r="D2526" s="8" t="s">
        <v>8613</v>
      </c>
      <c r="E2526" s="8" t="s">
        <v>11676</v>
      </c>
    </row>
    <row r="2527" spans="2:5" x14ac:dyDescent="0.2">
      <c r="B2527" s="8" t="s">
        <v>3646</v>
      </c>
      <c r="D2527" s="8" t="s">
        <v>8614</v>
      </c>
      <c r="E2527" s="8" t="s">
        <v>11677</v>
      </c>
    </row>
    <row r="2528" spans="2:5" x14ac:dyDescent="0.2">
      <c r="B2528" s="8" t="s">
        <v>3647</v>
      </c>
      <c r="D2528" s="8" t="s">
        <v>8615</v>
      </c>
      <c r="E2528" s="8" t="s">
        <v>11678</v>
      </c>
    </row>
    <row r="2529" spans="2:5" x14ac:dyDescent="0.2">
      <c r="B2529" s="8" t="s">
        <v>3648</v>
      </c>
      <c r="D2529" s="8" t="s">
        <v>8616</v>
      </c>
      <c r="E2529" s="8" t="s">
        <v>11679</v>
      </c>
    </row>
    <row r="2530" spans="2:5" x14ac:dyDescent="0.2">
      <c r="B2530" s="8" t="s">
        <v>3649</v>
      </c>
      <c r="D2530" s="8" t="s">
        <v>8617</v>
      </c>
      <c r="E2530" s="8" t="s">
        <v>11680</v>
      </c>
    </row>
    <row r="2531" spans="2:5" x14ac:dyDescent="0.2">
      <c r="B2531" s="8" t="s">
        <v>3650</v>
      </c>
      <c r="D2531" s="8" t="s">
        <v>8618</v>
      </c>
      <c r="E2531" s="8" t="s">
        <v>11681</v>
      </c>
    </row>
    <row r="2532" spans="2:5" x14ac:dyDescent="0.2">
      <c r="B2532" s="8" t="s">
        <v>3651</v>
      </c>
      <c r="D2532" s="8" t="s">
        <v>8619</v>
      </c>
      <c r="E2532" s="8" t="s">
        <v>11682</v>
      </c>
    </row>
    <row r="2533" spans="2:5" x14ac:dyDescent="0.2">
      <c r="B2533" s="8" t="s">
        <v>3652</v>
      </c>
      <c r="D2533" s="8" t="s">
        <v>8620</v>
      </c>
      <c r="E2533" s="8" t="s">
        <v>11683</v>
      </c>
    </row>
    <row r="2534" spans="2:5" x14ac:dyDescent="0.2">
      <c r="B2534" s="8" t="s">
        <v>3653</v>
      </c>
      <c r="D2534" s="8" t="s">
        <v>8621</v>
      </c>
      <c r="E2534" s="8" t="s">
        <v>11684</v>
      </c>
    </row>
    <row r="2535" spans="2:5" x14ac:dyDescent="0.2">
      <c r="B2535" s="8" t="s">
        <v>3654</v>
      </c>
      <c r="D2535" s="8" t="s">
        <v>8622</v>
      </c>
      <c r="E2535" s="8" t="s">
        <v>11685</v>
      </c>
    </row>
    <row r="2536" spans="2:5" x14ac:dyDescent="0.2">
      <c r="B2536" s="8" t="s">
        <v>3655</v>
      </c>
      <c r="D2536" s="8" t="s">
        <v>8623</v>
      </c>
      <c r="E2536" s="8" t="s">
        <v>11686</v>
      </c>
    </row>
    <row r="2537" spans="2:5" x14ac:dyDescent="0.2">
      <c r="B2537" s="8" t="s">
        <v>3656</v>
      </c>
      <c r="D2537" s="8" t="s">
        <v>8624</v>
      </c>
      <c r="E2537" s="8" t="s">
        <v>11687</v>
      </c>
    </row>
    <row r="2538" spans="2:5" x14ac:dyDescent="0.2">
      <c r="B2538" s="8" t="s">
        <v>3657</v>
      </c>
      <c r="D2538" s="8" t="s">
        <v>8625</v>
      </c>
      <c r="E2538" s="8" t="s">
        <v>11688</v>
      </c>
    </row>
    <row r="2539" spans="2:5" x14ac:dyDescent="0.2">
      <c r="B2539" s="8" t="s">
        <v>3658</v>
      </c>
      <c r="D2539" s="8" t="s">
        <v>8626</v>
      </c>
      <c r="E2539" s="8" t="s">
        <v>11689</v>
      </c>
    </row>
    <row r="2540" spans="2:5" x14ac:dyDescent="0.2">
      <c r="B2540" s="8" t="s">
        <v>3659</v>
      </c>
      <c r="D2540" s="8" t="s">
        <v>8627</v>
      </c>
      <c r="E2540" s="8" t="s">
        <v>11690</v>
      </c>
    </row>
    <row r="2541" spans="2:5" x14ac:dyDescent="0.2">
      <c r="B2541" s="8" t="s">
        <v>3660</v>
      </c>
      <c r="D2541" s="8" t="s">
        <v>8628</v>
      </c>
      <c r="E2541" s="8" t="s">
        <v>11691</v>
      </c>
    </row>
    <row r="2542" spans="2:5" x14ac:dyDescent="0.2">
      <c r="B2542" s="8" t="s">
        <v>3661</v>
      </c>
      <c r="D2542" s="8" t="s">
        <v>8629</v>
      </c>
      <c r="E2542" s="8" t="s">
        <v>11692</v>
      </c>
    </row>
    <row r="2543" spans="2:5" x14ac:dyDescent="0.2">
      <c r="B2543" s="8" t="s">
        <v>3662</v>
      </c>
      <c r="D2543" s="8" t="s">
        <v>8630</v>
      </c>
      <c r="E2543" s="8" t="s">
        <v>11693</v>
      </c>
    </row>
    <row r="2544" spans="2:5" x14ac:dyDescent="0.2">
      <c r="B2544" s="8" t="s">
        <v>3663</v>
      </c>
      <c r="D2544" s="8" t="s">
        <v>8631</v>
      </c>
      <c r="E2544" s="8" t="s">
        <v>11694</v>
      </c>
    </row>
    <row r="2545" spans="2:5" x14ac:dyDescent="0.2">
      <c r="B2545" s="8" t="s">
        <v>3664</v>
      </c>
      <c r="D2545" s="8" t="s">
        <v>8632</v>
      </c>
      <c r="E2545" s="8" t="s">
        <v>11695</v>
      </c>
    </row>
    <row r="2546" spans="2:5" x14ac:dyDescent="0.2">
      <c r="B2546" s="8" t="s">
        <v>3665</v>
      </c>
      <c r="D2546" s="8" t="s">
        <v>8633</v>
      </c>
      <c r="E2546" s="8" t="s">
        <v>11696</v>
      </c>
    </row>
    <row r="2547" spans="2:5" x14ac:dyDescent="0.2">
      <c r="B2547" s="8" t="s">
        <v>3666</v>
      </c>
      <c r="D2547" s="8" t="s">
        <v>8634</v>
      </c>
      <c r="E2547" s="8" t="s">
        <v>11697</v>
      </c>
    </row>
    <row r="2548" spans="2:5" x14ac:dyDescent="0.2">
      <c r="B2548" s="8" t="s">
        <v>3667</v>
      </c>
      <c r="D2548" s="8" t="s">
        <v>8635</v>
      </c>
      <c r="E2548" s="8" t="s">
        <v>11698</v>
      </c>
    </row>
    <row r="2549" spans="2:5" x14ac:dyDescent="0.2">
      <c r="B2549" s="8" t="s">
        <v>3668</v>
      </c>
      <c r="D2549" s="8" t="s">
        <v>8636</v>
      </c>
      <c r="E2549" s="8" t="s">
        <v>11699</v>
      </c>
    </row>
    <row r="2550" spans="2:5" x14ac:dyDescent="0.2">
      <c r="B2550" s="8" t="s">
        <v>3669</v>
      </c>
      <c r="D2550" s="8" t="s">
        <v>8637</v>
      </c>
      <c r="E2550" s="8" t="s">
        <v>11700</v>
      </c>
    </row>
    <row r="2551" spans="2:5" x14ac:dyDescent="0.2">
      <c r="B2551" s="8" t="s">
        <v>3670</v>
      </c>
      <c r="D2551" s="8" t="s">
        <v>8638</v>
      </c>
      <c r="E2551" s="8" t="s">
        <v>11701</v>
      </c>
    </row>
    <row r="2552" spans="2:5" x14ac:dyDescent="0.2">
      <c r="B2552" s="8" t="s">
        <v>3671</v>
      </c>
      <c r="D2552" s="8" t="s">
        <v>8639</v>
      </c>
      <c r="E2552" s="8" t="s">
        <v>11702</v>
      </c>
    </row>
    <row r="2553" spans="2:5" x14ac:dyDescent="0.2">
      <c r="B2553" s="8" t="s">
        <v>3672</v>
      </c>
      <c r="D2553" s="8" t="s">
        <v>8640</v>
      </c>
      <c r="E2553" s="8" t="s">
        <v>11703</v>
      </c>
    </row>
    <row r="2554" spans="2:5" x14ac:dyDescent="0.2">
      <c r="B2554" s="8" t="s">
        <v>3673</v>
      </c>
      <c r="D2554" s="8" t="s">
        <v>8641</v>
      </c>
      <c r="E2554" s="8" t="s">
        <v>11704</v>
      </c>
    </row>
    <row r="2555" spans="2:5" x14ac:dyDescent="0.2">
      <c r="B2555" s="8" t="s">
        <v>3674</v>
      </c>
      <c r="D2555" s="8" t="s">
        <v>8642</v>
      </c>
      <c r="E2555" s="8" t="s">
        <v>11705</v>
      </c>
    </row>
    <row r="2556" spans="2:5" x14ac:dyDescent="0.2">
      <c r="B2556" s="8" t="s">
        <v>3675</v>
      </c>
      <c r="D2556" s="8" t="s">
        <v>8643</v>
      </c>
      <c r="E2556" s="8" t="s">
        <v>11706</v>
      </c>
    </row>
    <row r="2557" spans="2:5" x14ac:dyDescent="0.2">
      <c r="B2557" s="8" t="s">
        <v>3676</v>
      </c>
      <c r="D2557" s="8" t="s">
        <v>8644</v>
      </c>
      <c r="E2557" s="8" t="s">
        <v>11707</v>
      </c>
    </row>
    <row r="2558" spans="2:5" x14ac:dyDescent="0.2">
      <c r="B2558" s="8" t="s">
        <v>3677</v>
      </c>
      <c r="D2558" s="8" t="s">
        <v>8645</v>
      </c>
      <c r="E2558" s="8" t="s">
        <v>11708</v>
      </c>
    </row>
    <row r="2559" spans="2:5" x14ac:dyDescent="0.2">
      <c r="B2559" s="8" t="s">
        <v>3678</v>
      </c>
      <c r="D2559" s="8" t="s">
        <v>8646</v>
      </c>
      <c r="E2559" s="8" t="s">
        <v>11709</v>
      </c>
    </row>
    <row r="2560" spans="2:5" x14ac:dyDescent="0.2">
      <c r="B2560" s="8" t="s">
        <v>3679</v>
      </c>
      <c r="D2560" s="8" t="s">
        <v>8647</v>
      </c>
      <c r="E2560" s="8" t="s">
        <v>11710</v>
      </c>
    </row>
    <row r="2561" spans="2:5" x14ac:dyDescent="0.2">
      <c r="B2561" s="8" t="s">
        <v>3680</v>
      </c>
      <c r="D2561" s="8" t="s">
        <v>8648</v>
      </c>
      <c r="E2561" s="8" t="s">
        <v>11711</v>
      </c>
    </row>
    <row r="2562" spans="2:5" x14ac:dyDescent="0.2">
      <c r="B2562" s="8" t="s">
        <v>3681</v>
      </c>
      <c r="D2562" s="8" t="s">
        <v>8649</v>
      </c>
      <c r="E2562" s="8" t="s">
        <v>11712</v>
      </c>
    </row>
    <row r="2563" spans="2:5" x14ac:dyDescent="0.2">
      <c r="B2563" s="8" t="s">
        <v>3682</v>
      </c>
      <c r="D2563" s="8" t="s">
        <v>8650</v>
      </c>
      <c r="E2563" s="8" t="s">
        <v>11713</v>
      </c>
    </row>
    <row r="2564" spans="2:5" x14ac:dyDescent="0.2">
      <c r="B2564" s="8" t="s">
        <v>3683</v>
      </c>
      <c r="D2564" s="8" t="s">
        <v>8651</v>
      </c>
      <c r="E2564" s="8" t="s">
        <v>11714</v>
      </c>
    </row>
    <row r="2565" spans="2:5" x14ac:dyDescent="0.2">
      <c r="B2565" s="8" t="s">
        <v>3684</v>
      </c>
      <c r="D2565" s="8" t="s">
        <v>8652</v>
      </c>
      <c r="E2565" s="8" t="s">
        <v>11715</v>
      </c>
    </row>
    <row r="2566" spans="2:5" x14ac:dyDescent="0.2">
      <c r="B2566" s="8" t="s">
        <v>3685</v>
      </c>
      <c r="D2566" s="8" t="s">
        <v>8653</v>
      </c>
      <c r="E2566" s="8" t="s">
        <v>11716</v>
      </c>
    </row>
    <row r="2567" spans="2:5" x14ac:dyDescent="0.2">
      <c r="B2567" s="8" t="s">
        <v>3686</v>
      </c>
      <c r="D2567" s="8" t="s">
        <v>8654</v>
      </c>
      <c r="E2567" s="8" t="s">
        <v>11717</v>
      </c>
    </row>
    <row r="2568" spans="2:5" x14ac:dyDescent="0.2">
      <c r="B2568" s="8" t="s">
        <v>3687</v>
      </c>
      <c r="D2568" s="8" t="s">
        <v>8655</v>
      </c>
      <c r="E2568" s="8" t="s">
        <v>11718</v>
      </c>
    </row>
    <row r="2569" spans="2:5" x14ac:dyDescent="0.2">
      <c r="B2569" s="8" t="s">
        <v>3688</v>
      </c>
      <c r="D2569" s="8" t="s">
        <v>8656</v>
      </c>
      <c r="E2569" s="8" t="s">
        <v>11719</v>
      </c>
    </row>
    <row r="2570" spans="2:5" x14ac:dyDescent="0.2">
      <c r="B2570" s="8" t="s">
        <v>3689</v>
      </c>
      <c r="D2570" s="8" t="s">
        <v>8657</v>
      </c>
      <c r="E2570" s="8" t="s">
        <v>11720</v>
      </c>
    </row>
    <row r="2571" spans="2:5" x14ac:dyDescent="0.2">
      <c r="B2571" s="8" t="s">
        <v>3690</v>
      </c>
      <c r="D2571" s="8" t="s">
        <v>8658</v>
      </c>
      <c r="E2571" s="8" t="s">
        <v>11721</v>
      </c>
    </row>
    <row r="2572" spans="2:5" x14ac:dyDescent="0.2">
      <c r="B2572" s="8" t="s">
        <v>3691</v>
      </c>
      <c r="D2572" s="8" t="s">
        <v>8659</v>
      </c>
      <c r="E2572" s="8" t="s">
        <v>11722</v>
      </c>
    </row>
    <row r="2573" spans="2:5" x14ac:dyDescent="0.2">
      <c r="B2573" s="8" t="s">
        <v>3692</v>
      </c>
      <c r="D2573" s="8" t="s">
        <v>8660</v>
      </c>
      <c r="E2573" s="8" t="s">
        <v>11723</v>
      </c>
    </row>
    <row r="2574" spans="2:5" x14ac:dyDescent="0.2">
      <c r="B2574" s="8" t="s">
        <v>3693</v>
      </c>
      <c r="D2574" s="8" t="s">
        <v>8661</v>
      </c>
      <c r="E2574" s="8" t="s">
        <v>11724</v>
      </c>
    </row>
    <row r="2575" spans="2:5" x14ac:dyDescent="0.2">
      <c r="B2575" s="8" t="s">
        <v>3694</v>
      </c>
      <c r="D2575" s="8" t="s">
        <v>8662</v>
      </c>
      <c r="E2575" s="8" t="s">
        <v>11725</v>
      </c>
    </row>
    <row r="2576" spans="2:5" x14ac:dyDescent="0.2">
      <c r="B2576" s="8" t="s">
        <v>3695</v>
      </c>
      <c r="D2576" s="8" t="s">
        <v>8663</v>
      </c>
      <c r="E2576" s="8" t="s">
        <v>11726</v>
      </c>
    </row>
    <row r="2577" spans="2:5" x14ac:dyDescent="0.2">
      <c r="B2577" s="8" t="s">
        <v>3696</v>
      </c>
      <c r="D2577" s="8" t="s">
        <v>8664</v>
      </c>
      <c r="E2577" s="8" t="s">
        <v>11727</v>
      </c>
    </row>
    <row r="2578" spans="2:5" x14ac:dyDescent="0.2">
      <c r="B2578" s="8" t="s">
        <v>3697</v>
      </c>
      <c r="D2578" s="8" t="s">
        <v>8665</v>
      </c>
      <c r="E2578" s="8" t="s">
        <v>11728</v>
      </c>
    </row>
    <row r="2579" spans="2:5" x14ac:dyDescent="0.2">
      <c r="B2579" s="8" t="s">
        <v>3698</v>
      </c>
      <c r="D2579" s="8" t="s">
        <v>8666</v>
      </c>
      <c r="E2579" s="8" t="s">
        <v>11729</v>
      </c>
    </row>
    <row r="2580" spans="2:5" x14ac:dyDescent="0.2">
      <c r="B2580" s="8" t="s">
        <v>3699</v>
      </c>
      <c r="D2580" s="8" t="s">
        <v>8667</v>
      </c>
      <c r="E2580" s="8" t="s">
        <v>11730</v>
      </c>
    </row>
    <row r="2581" spans="2:5" x14ac:dyDescent="0.2">
      <c r="B2581" s="8" t="s">
        <v>3700</v>
      </c>
      <c r="D2581" s="8" t="s">
        <v>8668</v>
      </c>
      <c r="E2581" s="8" t="s">
        <v>11731</v>
      </c>
    </row>
    <row r="2582" spans="2:5" x14ac:dyDescent="0.2">
      <c r="B2582" s="8" t="s">
        <v>3701</v>
      </c>
      <c r="D2582" s="8" t="s">
        <v>8669</v>
      </c>
      <c r="E2582" s="8" t="s">
        <v>11732</v>
      </c>
    </row>
    <row r="2583" spans="2:5" x14ac:dyDescent="0.2">
      <c r="B2583" s="8" t="s">
        <v>3702</v>
      </c>
      <c r="D2583" s="8" t="s">
        <v>8670</v>
      </c>
      <c r="E2583" s="8" t="s">
        <v>11733</v>
      </c>
    </row>
    <row r="2584" spans="2:5" x14ac:dyDescent="0.2">
      <c r="B2584" s="8" t="s">
        <v>3703</v>
      </c>
      <c r="D2584" s="8" t="s">
        <v>8671</v>
      </c>
      <c r="E2584" s="8" t="s">
        <v>11734</v>
      </c>
    </row>
    <row r="2585" spans="2:5" x14ac:dyDescent="0.2">
      <c r="B2585" s="8" t="s">
        <v>3704</v>
      </c>
      <c r="D2585" s="8" t="s">
        <v>8672</v>
      </c>
      <c r="E2585" s="8" t="s">
        <v>11735</v>
      </c>
    </row>
    <row r="2586" spans="2:5" x14ac:dyDescent="0.2">
      <c r="B2586" s="8" t="s">
        <v>3705</v>
      </c>
      <c r="D2586" s="8" t="s">
        <v>8673</v>
      </c>
      <c r="E2586" s="8" t="s">
        <v>11736</v>
      </c>
    </row>
    <row r="2587" spans="2:5" x14ac:dyDescent="0.2">
      <c r="B2587" s="8" t="s">
        <v>3706</v>
      </c>
      <c r="D2587" s="8" t="s">
        <v>8674</v>
      </c>
      <c r="E2587" s="8" t="s">
        <v>11737</v>
      </c>
    </row>
    <row r="2588" spans="2:5" x14ac:dyDescent="0.2">
      <c r="B2588" s="8" t="s">
        <v>3707</v>
      </c>
      <c r="D2588" s="8" t="s">
        <v>8675</v>
      </c>
      <c r="E2588" s="8" t="s">
        <v>11738</v>
      </c>
    </row>
    <row r="2589" spans="2:5" x14ac:dyDescent="0.2">
      <c r="B2589" s="8" t="s">
        <v>3708</v>
      </c>
      <c r="D2589" s="8" t="s">
        <v>8676</v>
      </c>
      <c r="E2589" s="8" t="s">
        <v>11739</v>
      </c>
    </row>
    <row r="2590" spans="2:5" x14ac:dyDescent="0.2">
      <c r="B2590" s="8" t="s">
        <v>3709</v>
      </c>
      <c r="D2590" s="8" t="s">
        <v>8677</v>
      </c>
      <c r="E2590" s="8" t="s">
        <v>11740</v>
      </c>
    </row>
    <row r="2591" spans="2:5" x14ac:dyDescent="0.2">
      <c r="B2591" s="8" t="s">
        <v>3710</v>
      </c>
      <c r="D2591" s="8" t="s">
        <v>8678</v>
      </c>
      <c r="E2591" s="8" t="s">
        <v>11741</v>
      </c>
    </row>
    <row r="2592" spans="2:5" x14ac:dyDescent="0.2">
      <c r="B2592" s="8" t="s">
        <v>3711</v>
      </c>
      <c r="D2592" s="8" t="s">
        <v>8679</v>
      </c>
      <c r="E2592" s="8" t="s">
        <v>11742</v>
      </c>
    </row>
    <row r="2593" spans="2:5" x14ac:dyDescent="0.2">
      <c r="B2593" s="8" t="s">
        <v>3712</v>
      </c>
      <c r="D2593" s="8" t="s">
        <v>8680</v>
      </c>
      <c r="E2593" s="8" t="s">
        <v>11743</v>
      </c>
    </row>
    <row r="2594" spans="2:5" x14ac:dyDescent="0.2">
      <c r="B2594" s="8" t="s">
        <v>3713</v>
      </c>
      <c r="D2594" s="8" t="s">
        <v>8681</v>
      </c>
      <c r="E2594" s="8" t="s">
        <v>11744</v>
      </c>
    </row>
    <row r="2595" spans="2:5" x14ac:dyDescent="0.2">
      <c r="B2595" s="8" t="s">
        <v>3714</v>
      </c>
      <c r="D2595" s="8" t="s">
        <v>8682</v>
      </c>
      <c r="E2595" s="8" t="s">
        <v>11745</v>
      </c>
    </row>
    <row r="2596" spans="2:5" x14ac:dyDescent="0.2">
      <c r="B2596" s="8" t="s">
        <v>3715</v>
      </c>
      <c r="D2596" s="8" t="s">
        <v>8683</v>
      </c>
      <c r="E2596" s="8" t="s">
        <v>11746</v>
      </c>
    </row>
    <row r="2597" spans="2:5" x14ac:dyDescent="0.2">
      <c r="B2597" s="8" t="s">
        <v>3716</v>
      </c>
      <c r="D2597" s="8" t="s">
        <v>8684</v>
      </c>
      <c r="E2597" s="8" t="s">
        <v>11747</v>
      </c>
    </row>
    <row r="2598" spans="2:5" x14ac:dyDescent="0.2">
      <c r="B2598" s="8" t="s">
        <v>3717</v>
      </c>
      <c r="D2598" s="8" t="s">
        <v>8685</v>
      </c>
      <c r="E2598" s="8" t="s">
        <v>11559</v>
      </c>
    </row>
    <row r="2599" spans="2:5" x14ac:dyDescent="0.2">
      <c r="B2599" s="8" t="s">
        <v>3718</v>
      </c>
      <c r="D2599" s="8" t="s">
        <v>8686</v>
      </c>
      <c r="E2599" s="8" t="s">
        <v>11748</v>
      </c>
    </row>
    <row r="2600" spans="2:5" x14ac:dyDescent="0.2">
      <c r="B2600" s="8" t="s">
        <v>3719</v>
      </c>
      <c r="D2600" s="8" t="s">
        <v>8687</v>
      </c>
      <c r="E2600" s="8" t="s">
        <v>11749</v>
      </c>
    </row>
    <row r="2601" spans="2:5" x14ac:dyDescent="0.2">
      <c r="B2601" s="8" t="s">
        <v>3720</v>
      </c>
      <c r="D2601" s="8" t="s">
        <v>8688</v>
      </c>
      <c r="E2601" s="8" t="s">
        <v>11750</v>
      </c>
    </row>
    <row r="2602" spans="2:5" x14ac:dyDescent="0.2">
      <c r="B2602" s="8" t="s">
        <v>3721</v>
      </c>
      <c r="D2602" s="8" t="s">
        <v>8689</v>
      </c>
      <c r="E2602" s="8" t="s">
        <v>11751</v>
      </c>
    </row>
    <row r="2603" spans="2:5" x14ac:dyDescent="0.2">
      <c r="B2603" s="8" t="s">
        <v>3722</v>
      </c>
      <c r="D2603" s="8" t="s">
        <v>8690</v>
      </c>
      <c r="E2603" s="8" t="s">
        <v>11752</v>
      </c>
    </row>
    <row r="2604" spans="2:5" x14ac:dyDescent="0.2">
      <c r="B2604" s="8" t="s">
        <v>3723</v>
      </c>
      <c r="D2604" s="8" t="s">
        <v>8691</v>
      </c>
      <c r="E2604" s="8" t="s">
        <v>11753</v>
      </c>
    </row>
    <row r="2605" spans="2:5" x14ac:dyDescent="0.2">
      <c r="B2605" s="8" t="s">
        <v>3724</v>
      </c>
      <c r="D2605" s="8" t="s">
        <v>8692</v>
      </c>
      <c r="E2605" s="8" t="s">
        <v>11754</v>
      </c>
    </row>
    <row r="2606" spans="2:5" x14ac:dyDescent="0.2">
      <c r="B2606" s="8" t="s">
        <v>3725</v>
      </c>
      <c r="D2606" s="8" t="s">
        <v>8693</v>
      </c>
      <c r="E2606" s="8" t="s">
        <v>11755</v>
      </c>
    </row>
    <row r="2607" spans="2:5" x14ac:dyDescent="0.2">
      <c r="B2607" s="8" t="s">
        <v>3726</v>
      </c>
      <c r="D2607" s="8" t="s">
        <v>8694</v>
      </c>
      <c r="E2607" s="8" t="s">
        <v>11756</v>
      </c>
    </row>
    <row r="2608" spans="2:5" x14ac:dyDescent="0.2">
      <c r="B2608" s="8" t="s">
        <v>3727</v>
      </c>
      <c r="D2608" s="8" t="s">
        <v>8695</v>
      </c>
      <c r="E2608" s="8" t="s">
        <v>11757</v>
      </c>
    </row>
    <row r="2609" spans="2:5" x14ac:dyDescent="0.2">
      <c r="B2609" s="8" t="s">
        <v>3728</v>
      </c>
      <c r="D2609" s="8" t="s">
        <v>8696</v>
      </c>
      <c r="E2609" s="8" t="s">
        <v>11516</v>
      </c>
    </row>
    <row r="2610" spans="2:5" x14ac:dyDescent="0.2">
      <c r="B2610" s="8" t="s">
        <v>3729</v>
      </c>
      <c r="D2610" s="8" t="s">
        <v>8697</v>
      </c>
      <c r="E2610" s="8" t="s">
        <v>11758</v>
      </c>
    </row>
    <row r="2611" spans="2:5" x14ac:dyDescent="0.2">
      <c r="B2611" s="8" t="s">
        <v>3730</v>
      </c>
      <c r="D2611" s="8" t="s">
        <v>8698</v>
      </c>
      <c r="E2611" s="8" t="s">
        <v>11759</v>
      </c>
    </row>
    <row r="2612" spans="2:5" x14ac:dyDescent="0.2">
      <c r="B2612" s="8" t="s">
        <v>3731</v>
      </c>
      <c r="D2612" s="8" t="s">
        <v>8699</v>
      </c>
      <c r="E2612" s="8" t="s">
        <v>11760</v>
      </c>
    </row>
    <row r="2613" spans="2:5" x14ac:dyDescent="0.2">
      <c r="B2613" s="8" t="s">
        <v>3732</v>
      </c>
      <c r="D2613" s="8" t="s">
        <v>8700</v>
      </c>
      <c r="E2613" s="8" t="s">
        <v>11761</v>
      </c>
    </row>
    <row r="2614" spans="2:5" x14ac:dyDescent="0.2">
      <c r="B2614" s="8" t="s">
        <v>3733</v>
      </c>
      <c r="D2614" s="8" t="s">
        <v>8701</v>
      </c>
      <c r="E2614" s="8" t="s">
        <v>11762</v>
      </c>
    </row>
    <row r="2615" spans="2:5" x14ac:dyDescent="0.2">
      <c r="B2615" s="8" t="s">
        <v>3734</v>
      </c>
      <c r="D2615" s="8" t="s">
        <v>8702</v>
      </c>
      <c r="E2615" s="8" t="s">
        <v>11763</v>
      </c>
    </row>
    <row r="2616" spans="2:5" x14ac:dyDescent="0.2">
      <c r="B2616" s="8" t="s">
        <v>3735</v>
      </c>
      <c r="D2616" s="8" t="s">
        <v>8703</v>
      </c>
      <c r="E2616" s="8" t="s">
        <v>11764</v>
      </c>
    </row>
    <row r="2617" spans="2:5" x14ac:dyDescent="0.2">
      <c r="B2617" s="8" t="s">
        <v>3736</v>
      </c>
      <c r="D2617" s="8" t="s">
        <v>8704</v>
      </c>
      <c r="E2617" s="8" t="s">
        <v>11765</v>
      </c>
    </row>
    <row r="2618" spans="2:5" x14ac:dyDescent="0.2">
      <c r="B2618" s="8" t="s">
        <v>3737</v>
      </c>
      <c r="D2618" s="8" t="s">
        <v>8705</v>
      </c>
      <c r="E2618" s="8" t="s">
        <v>11766</v>
      </c>
    </row>
    <row r="2619" spans="2:5" x14ac:dyDescent="0.2">
      <c r="B2619" s="8" t="s">
        <v>3738</v>
      </c>
      <c r="D2619" s="8" t="s">
        <v>8706</v>
      </c>
      <c r="E2619" s="8" t="s">
        <v>11767</v>
      </c>
    </row>
    <row r="2620" spans="2:5" x14ac:dyDescent="0.2">
      <c r="B2620" s="8" t="s">
        <v>3739</v>
      </c>
      <c r="D2620" s="8" t="s">
        <v>8707</v>
      </c>
      <c r="E2620" s="8" t="s">
        <v>11768</v>
      </c>
    </row>
    <row r="2621" spans="2:5" x14ac:dyDescent="0.2">
      <c r="B2621" s="8" t="s">
        <v>3740</v>
      </c>
      <c r="D2621" s="8" t="s">
        <v>8708</v>
      </c>
      <c r="E2621" s="8" t="s">
        <v>11769</v>
      </c>
    </row>
    <row r="2622" spans="2:5" x14ac:dyDescent="0.2">
      <c r="B2622" s="8" t="s">
        <v>3741</v>
      </c>
      <c r="D2622" s="8" t="s">
        <v>8709</v>
      </c>
      <c r="E2622" s="8" t="s">
        <v>11770</v>
      </c>
    </row>
    <row r="2623" spans="2:5" x14ac:dyDescent="0.2">
      <c r="B2623" s="8" t="s">
        <v>3742</v>
      </c>
      <c r="D2623" s="8" t="s">
        <v>8710</v>
      </c>
      <c r="E2623" s="8" t="s">
        <v>11771</v>
      </c>
    </row>
    <row r="2624" spans="2:5" x14ac:dyDescent="0.2">
      <c r="B2624" s="8" t="s">
        <v>3743</v>
      </c>
      <c r="D2624" s="8" t="s">
        <v>8711</v>
      </c>
      <c r="E2624" s="8" t="s">
        <v>11772</v>
      </c>
    </row>
    <row r="2625" spans="2:5" x14ac:dyDescent="0.2">
      <c r="B2625" s="8" t="s">
        <v>3744</v>
      </c>
      <c r="D2625" s="8" t="s">
        <v>8712</v>
      </c>
      <c r="E2625" s="8" t="s">
        <v>11773</v>
      </c>
    </row>
    <row r="2626" spans="2:5" x14ac:dyDescent="0.2">
      <c r="B2626" s="8" t="s">
        <v>3745</v>
      </c>
      <c r="D2626" s="8" t="s">
        <v>8713</v>
      </c>
      <c r="E2626" s="8" t="s">
        <v>11774</v>
      </c>
    </row>
    <row r="2627" spans="2:5" x14ac:dyDescent="0.2">
      <c r="B2627" s="8" t="s">
        <v>3746</v>
      </c>
      <c r="D2627" s="8" t="s">
        <v>8714</v>
      </c>
      <c r="E2627" s="8" t="s">
        <v>11775</v>
      </c>
    </row>
    <row r="2628" spans="2:5" x14ac:dyDescent="0.2">
      <c r="B2628" s="8" t="s">
        <v>3747</v>
      </c>
      <c r="D2628" s="8" t="s">
        <v>8715</v>
      </c>
      <c r="E2628" s="8" t="s">
        <v>11776</v>
      </c>
    </row>
    <row r="2629" spans="2:5" x14ac:dyDescent="0.2">
      <c r="B2629" s="8" t="s">
        <v>3748</v>
      </c>
      <c r="D2629" s="8" t="s">
        <v>8716</v>
      </c>
      <c r="E2629" s="8" t="s">
        <v>11777</v>
      </c>
    </row>
    <row r="2630" spans="2:5" x14ac:dyDescent="0.2">
      <c r="B2630" s="8" t="s">
        <v>3749</v>
      </c>
      <c r="D2630" s="8" t="s">
        <v>8717</v>
      </c>
      <c r="E2630" s="8" t="s">
        <v>11778</v>
      </c>
    </row>
    <row r="2631" spans="2:5" x14ac:dyDescent="0.2">
      <c r="B2631" s="8" t="s">
        <v>3750</v>
      </c>
      <c r="D2631" s="8" t="s">
        <v>8718</v>
      </c>
      <c r="E2631" s="8" t="s">
        <v>11779</v>
      </c>
    </row>
    <row r="2632" spans="2:5" x14ac:dyDescent="0.2">
      <c r="B2632" s="8" t="s">
        <v>3751</v>
      </c>
      <c r="D2632" s="8" t="s">
        <v>8719</v>
      </c>
      <c r="E2632" s="8" t="s">
        <v>11780</v>
      </c>
    </row>
    <row r="2633" spans="2:5" x14ac:dyDescent="0.2">
      <c r="B2633" s="8" t="s">
        <v>3752</v>
      </c>
      <c r="D2633" s="8" t="s">
        <v>8720</v>
      </c>
      <c r="E2633" s="8" t="s">
        <v>11781</v>
      </c>
    </row>
    <row r="2634" spans="2:5" x14ac:dyDescent="0.2">
      <c r="B2634" s="8" t="s">
        <v>3753</v>
      </c>
      <c r="D2634" s="8" t="s">
        <v>8721</v>
      </c>
      <c r="E2634" s="8" t="s">
        <v>11782</v>
      </c>
    </row>
    <row r="2635" spans="2:5" x14ac:dyDescent="0.2">
      <c r="B2635" s="8" t="s">
        <v>3754</v>
      </c>
      <c r="D2635" s="8" t="s">
        <v>8722</v>
      </c>
      <c r="E2635" s="8" t="s">
        <v>11783</v>
      </c>
    </row>
    <row r="2636" spans="2:5" x14ac:dyDescent="0.2">
      <c r="B2636" s="8" t="s">
        <v>3755</v>
      </c>
      <c r="D2636" s="8" t="s">
        <v>8723</v>
      </c>
      <c r="E2636" s="8" t="s">
        <v>11784</v>
      </c>
    </row>
    <row r="2637" spans="2:5" x14ac:dyDescent="0.2">
      <c r="B2637" s="8" t="s">
        <v>3756</v>
      </c>
      <c r="D2637" s="8" t="s">
        <v>8724</v>
      </c>
      <c r="E2637" s="8" t="s">
        <v>11785</v>
      </c>
    </row>
    <row r="2638" spans="2:5" x14ac:dyDescent="0.2">
      <c r="B2638" s="8" t="s">
        <v>3757</v>
      </c>
      <c r="D2638" s="8" t="s">
        <v>8725</v>
      </c>
      <c r="E2638" s="8" t="s">
        <v>11786</v>
      </c>
    </row>
    <row r="2639" spans="2:5" x14ac:dyDescent="0.2">
      <c r="B2639" s="8" t="s">
        <v>3758</v>
      </c>
      <c r="D2639" s="8" t="s">
        <v>8726</v>
      </c>
      <c r="E2639" s="8" t="s">
        <v>11787</v>
      </c>
    </row>
    <row r="2640" spans="2:5" x14ac:dyDescent="0.2">
      <c r="B2640" s="8" t="s">
        <v>3759</v>
      </c>
      <c r="D2640" s="8" t="s">
        <v>8727</v>
      </c>
      <c r="E2640" s="8" t="s">
        <v>11788</v>
      </c>
    </row>
    <row r="2641" spans="2:5" x14ac:dyDescent="0.2">
      <c r="B2641" s="8" t="s">
        <v>3760</v>
      </c>
      <c r="D2641" s="8" t="s">
        <v>8728</v>
      </c>
      <c r="E2641" s="8" t="s">
        <v>11789</v>
      </c>
    </row>
    <row r="2642" spans="2:5" x14ac:dyDescent="0.2">
      <c r="B2642" s="8" t="s">
        <v>3761</v>
      </c>
      <c r="D2642" s="8" t="s">
        <v>8729</v>
      </c>
      <c r="E2642" s="8" t="s">
        <v>11790</v>
      </c>
    </row>
    <row r="2643" spans="2:5" x14ac:dyDescent="0.2">
      <c r="B2643" s="8" t="s">
        <v>3762</v>
      </c>
      <c r="D2643" s="8" t="s">
        <v>8682</v>
      </c>
      <c r="E2643" s="8" t="s">
        <v>11791</v>
      </c>
    </row>
    <row r="2644" spans="2:5" x14ac:dyDescent="0.2">
      <c r="B2644" s="8" t="s">
        <v>3763</v>
      </c>
      <c r="D2644" s="8" t="s">
        <v>8730</v>
      </c>
      <c r="E2644" s="8" t="s">
        <v>11792</v>
      </c>
    </row>
    <row r="2645" spans="2:5" x14ac:dyDescent="0.2">
      <c r="B2645" s="8" t="s">
        <v>3764</v>
      </c>
      <c r="D2645" s="8" t="s">
        <v>17656</v>
      </c>
      <c r="E2645" s="8" t="s">
        <v>11793</v>
      </c>
    </row>
    <row r="2646" spans="2:5" x14ac:dyDescent="0.2">
      <c r="B2646" s="8" t="s">
        <v>3765</v>
      </c>
      <c r="D2646" s="8" t="s">
        <v>8731</v>
      </c>
      <c r="E2646" s="8" t="s">
        <v>11794</v>
      </c>
    </row>
    <row r="2647" spans="2:5" x14ac:dyDescent="0.2">
      <c r="B2647" s="8" t="s">
        <v>3766</v>
      </c>
      <c r="D2647" s="8" t="s">
        <v>8732</v>
      </c>
      <c r="E2647" s="8" t="s">
        <v>11795</v>
      </c>
    </row>
    <row r="2648" spans="2:5" x14ac:dyDescent="0.2">
      <c r="B2648" s="8" t="s">
        <v>3767</v>
      </c>
      <c r="D2648" s="8" t="s">
        <v>8733</v>
      </c>
      <c r="E2648" s="8" t="s">
        <v>11796</v>
      </c>
    </row>
    <row r="2649" spans="2:5" x14ac:dyDescent="0.2">
      <c r="B2649" s="8" t="s">
        <v>3768</v>
      </c>
      <c r="D2649" s="8" t="s">
        <v>8734</v>
      </c>
      <c r="E2649" s="8" t="s">
        <v>11797</v>
      </c>
    </row>
    <row r="2650" spans="2:5" x14ac:dyDescent="0.2">
      <c r="B2650" s="8" t="s">
        <v>3769</v>
      </c>
      <c r="D2650" s="8" t="s">
        <v>8735</v>
      </c>
      <c r="E2650" s="8" t="s">
        <v>11798</v>
      </c>
    </row>
    <row r="2651" spans="2:5" x14ac:dyDescent="0.2">
      <c r="B2651" s="8" t="s">
        <v>3770</v>
      </c>
      <c r="D2651" s="8" t="s">
        <v>8736</v>
      </c>
      <c r="E2651" s="8" t="s">
        <v>11799</v>
      </c>
    </row>
    <row r="2652" spans="2:5" x14ac:dyDescent="0.2">
      <c r="B2652" s="8" t="s">
        <v>3771</v>
      </c>
      <c r="D2652" s="8" t="s">
        <v>8737</v>
      </c>
      <c r="E2652" s="8" t="s">
        <v>11800</v>
      </c>
    </row>
    <row r="2653" spans="2:5" x14ac:dyDescent="0.2">
      <c r="B2653" s="8" t="s">
        <v>3772</v>
      </c>
      <c r="D2653" s="8" t="s">
        <v>8738</v>
      </c>
      <c r="E2653" s="8" t="s">
        <v>11801</v>
      </c>
    </row>
    <row r="2654" spans="2:5" x14ac:dyDescent="0.2">
      <c r="B2654" s="8" t="s">
        <v>3773</v>
      </c>
      <c r="D2654" s="8" t="s">
        <v>8739</v>
      </c>
      <c r="E2654" s="8" t="s">
        <v>11802</v>
      </c>
    </row>
    <row r="2655" spans="2:5" x14ac:dyDescent="0.2">
      <c r="B2655" s="8" t="s">
        <v>3774</v>
      </c>
      <c r="D2655" s="8" t="s">
        <v>8740</v>
      </c>
      <c r="E2655" s="8" t="s">
        <v>11803</v>
      </c>
    </row>
    <row r="2656" spans="2:5" x14ac:dyDescent="0.2">
      <c r="B2656" s="8" t="s">
        <v>3775</v>
      </c>
      <c r="D2656" s="8" t="s">
        <v>8741</v>
      </c>
      <c r="E2656" s="8" t="s">
        <v>11804</v>
      </c>
    </row>
    <row r="2657" spans="2:5" x14ac:dyDescent="0.2">
      <c r="B2657" s="8" t="s">
        <v>3776</v>
      </c>
      <c r="D2657" s="8" t="s">
        <v>8742</v>
      </c>
      <c r="E2657" s="8" t="s">
        <v>11805</v>
      </c>
    </row>
    <row r="2658" spans="2:5" x14ac:dyDescent="0.2">
      <c r="B2658" s="8" t="s">
        <v>3777</v>
      </c>
      <c r="D2658" s="8" t="s">
        <v>8743</v>
      </c>
      <c r="E2658" s="8" t="s">
        <v>11806</v>
      </c>
    </row>
    <row r="2659" spans="2:5" x14ac:dyDescent="0.2">
      <c r="B2659" s="8" t="s">
        <v>3778</v>
      </c>
      <c r="D2659" s="8" t="s">
        <v>8744</v>
      </c>
      <c r="E2659" s="8" t="s">
        <v>11807</v>
      </c>
    </row>
    <row r="2660" spans="2:5" x14ac:dyDescent="0.2">
      <c r="B2660" s="8" t="s">
        <v>3779</v>
      </c>
      <c r="D2660" s="8" t="s">
        <v>8745</v>
      </c>
      <c r="E2660" s="8" t="s">
        <v>11808</v>
      </c>
    </row>
    <row r="2661" spans="2:5" x14ac:dyDescent="0.2">
      <c r="B2661" s="8" t="s">
        <v>3780</v>
      </c>
      <c r="D2661" s="8" t="s">
        <v>8746</v>
      </c>
      <c r="E2661" s="8" t="s">
        <v>11809</v>
      </c>
    </row>
    <row r="2662" spans="2:5" x14ac:dyDescent="0.2">
      <c r="B2662" s="8" t="s">
        <v>3781</v>
      </c>
      <c r="D2662" s="8" t="s">
        <v>8747</v>
      </c>
      <c r="E2662" s="8" t="s">
        <v>11810</v>
      </c>
    </row>
    <row r="2663" spans="2:5" x14ac:dyDescent="0.2">
      <c r="B2663" s="8" t="s">
        <v>3782</v>
      </c>
      <c r="D2663" s="8" t="s">
        <v>8748</v>
      </c>
      <c r="E2663" s="8" t="s">
        <v>11811</v>
      </c>
    </row>
    <row r="2664" spans="2:5" x14ac:dyDescent="0.2">
      <c r="B2664" s="8" t="s">
        <v>3783</v>
      </c>
      <c r="D2664" s="8" t="s">
        <v>8749</v>
      </c>
      <c r="E2664" s="8" t="s">
        <v>11812</v>
      </c>
    </row>
    <row r="2665" spans="2:5" x14ac:dyDescent="0.2">
      <c r="B2665" s="8" t="s">
        <v>3784</v>
      </c>
      <c r="D2665" s="8" t="s">
        <v>8750</v>
      </c>
      <c r="E2665" s="8" t="s">
        <v>11813</v>
      </c>
    </row>
    <row r="2666" spans="2:5" x14ac:dyDescent="0.2">
      <c r="B2666" s="8" t="s">
        <v>3785</v>
      </c>
      <c r="D2666" s="8" t="s">
        <v>8751</v>
      </c>
      <c r="E2666" s="8" t="s">
        <v>11814</v>
      </c>
    </row>
    <row r="2667" spans="2:5" x14ac:dyDescent="0.2">
      <c r="B2667" s="8" t="s">
        <v>3786</v>
      </c>
      <c r="D2667" s="8" t="s">
        <v>8752</v>
      </c>
      <c r="E2667" s="8" t="s">
        <v>11815</v>
      </c>
    </row>
    <row r="2668" spans="2:5" x14ac:dyDescent="0.2">
      <c r="B2668" s="8" t="s">
        <v>3787</v>
      </c>
      <c r="D2668" s="8" t="s">
        <v>8753</v>
      </c>
      <c r="E2668" s="8" t="s">
        <v>11816</v>
      </c>
    </row>
    <row r="2669" spans="2:5" x14ac:dyDescent="0.2">
      <c r="B2669" s="8" t="s">
        <v>3788</v>
      </c>
      <c r="D2669" s="8" t="s">
        <v>8754</v>
      </c>
      <c r="E2669" s="8" t="s">
        <v>11817</v>
      </c>
    </row>
    <row r="2670" spans="2:5" x14ac:dyDescent="0.2">
      <c r="B2670" s="8" t="s">
        <v>3789</v>
      </c>
      <c r="D2670" s="8" t="s">
        <v>8755</v>
      </c>
      <c r="E2670" s="8" t="s">
        <v>11818</v>
      </c>
    </row>
    <row r="2671" spans="2:5" x14ac:dyDescent="0.2">
      <c r="B2671" s="8" t="s">
        <v>3790</v>
      </c>
      <c r="D2671" s="8" t="s">
        <v>8756</v>
      </c>
      <c r="E2671" s="8" t="s">
        <v>11819</v>
      </c>
    </row>
    <row r="2672" spans="2:5" x14ac:dyDescent="0.2">
      <c r="B2672" s="8" t="s">
        <v>3791</v>
      </c>
      <c r="D2672" s="8" t="s">
        <v>8757</v>
      </c>
      <c r="E2672" s="8" t="s">
        <v>11820</v>
      </c>
    </row>
    <row r="2673" spans="2:5" x14ac:dyDescent="0.2">
      <c r="B2673" s="8" t="s">
        <v>3792</v>
      </c>
      <c r="D2673" s="8" t="s">
        <v>8758</v>
      </c>
      <c r="E2673" s="8" t="s">
        <v>11821</v>
      </c>
    </row>
    <row r="2674" spans="2:5" x14ac:dyDescent="0.2">
      <c r="B2674" s="8" t="s">
        <v>3793</v>
      </c>
      <c r="D2674" s="8" t="s">
        <v>8759</v>
      </c>
      <c r="E2674" s="8" t="s">
        <v>11822</v>
      </c>
    </row>
    <row r="2675" spans="2:5" x14ac:dyDescent="0.2">
      <c r="B2675" s="8" t="s">
        <v>3794</v>
      </c>
      <c r="D2675" s="8" t="s">
        <v>8760</v>
      </c>
      <c r="E2675" s="8" t="s">
        <v>11823</v>
      </c>
    </row>
    <row r="2676" spans="2:5" x14ac:dyDescent="0.2">
      <c r="B2676" s="8" t="s">
        <v>3795</v>
      </c>
      <c r="D2676" s="8" t="s">
        <v>8761</v>
      </c>
      <c r="E2676" s="8" t="s">
        <v>11824</v>
      </c>
    </row>
    <row r="2677" spans="2:5" x14ac:dyDescent="0.2">
      <c r="B2677" s="8" t="s">
        <v>3796</v>
      </c>
      <c r="D2677" s="8" t="s">
        <v>8762</v>
      </c>
      <c r="E2677" s="8" t="s">
        <v>11825</v>
      </c>
    </row>
    <row r="2678" spans="2:5" x14ac:dyDescent="0.2">
      <c r="B2678" s="8" t="s">
        <v>3797</v>
      </c>
      <c r="D2678" s="8" t="s">
        <v>8763</v>
      </c>
      <c r="E2678" s="8" t="s">
        <v>11826</v>
      </c>
    </row>
    <row r="2679" spans="2:5" x14ac:dyDescent="0.2">
      <c r="B2679" s="8" t="s">
        <v>3798</v>
      </c>
      <c r="D2679" s="8" t="s">
        <v>8764</v>
      </c>
      <c r="E2679" s="8" t="s">
        <v>11827</v>
      </c>
    </row>
    <row r="2680" spans="2:5" x14ac:dyDescent="0.2">
      <c r="B2680" s="8" t="s">
        <v>3799</v>
      </c>
      <c r="D2680" s="8" t="s">
        <v>8765</v>
      </c>
      <c r="E2680" s="8" t="s">
        <v>11828</v>
      </c>
    </row>
    <row r="2681" spans="2:5" x14ac:dyDescent="0.2">
      <c r="B2681" s="8" t="s">
        <v>3800</v>
      </c>
      <c r="D2681" s="8" t="s">
        <v>8766</v>
      </c>
      <c r="E2681" s="8" t="s">
        <v>11829</v>
      </c>
    </row>
    <row r="2682" spans="2:5" x14ac:dyDescent="0.2">
      <c r="B2682" s="8" t="s">
        <v>3801</v>
      </c>
      <c r="D2682" s="8" t="s">
        <v>8767</v>
      </c>
      <c r="E2682" s="8" t="s">
        <v>11830</v>
      </c>
    </row>
    <row r="2683" spans="2:5" x14ac:dyDescent="0.2">
      <c r="B2683" s="8" t="s">
        <v>3802</v>
      </c>
      <c r="D2683" s="8" t="s">
        <v>8768</v>
      </c>
      <c r="E2683" s="8" t="s">
        <v>11831</v>
      </c>
    </row>
    <row r="2684" spans="2:5" x14ac:dyDescent="0.2">
      <c r="B2684" s="8" t="s">
        <v>3803</v>
      </c>
      <c r="D2684" s="8" t="s">
        <v>8769</v>
      </c>
      <c r="E2684" s="8" t="s">
        <v>11832</v>
      </c>
    </row>
    <row r="2685" spans="2:5" x14ac:dyDescent="0.2">
      <c r="B2685" s="8" t="s">
        <v>3804</v>
      </c>
      <c r="D2685" s="8" t="s">
        <v>8770</v>
      </c>
      <c r="E2685" s="8" t="s">
        <v>11833</v>
      </c>
    </row>
    <row r="2686" spans="2:5" x14ac:dyDescent="0.2">
      <c r="B2686" s="8" t="s">
        <v>3805</v>
      </c>
      <c r="D2686" s="8" t="s">
        <v>8771</v>
      </c>
      <c r="E2686" s="8" t="s">
        <v>11834</v>
      </c>
    </row>
    <row r="2687" spans="2:5" x14ac:dyDescent="0.2">
      <c r="B2687" s="8" t="s">
        <v>3806</v>
      </c>
      <c r="D2687" s="8" t="s">
        <v>8772</v>
      </c>
      <c r="E2687" s="8" t="s">
        <v>11835</v>
      </c>
    </row>
    <row r="2688" spans="2:5" x14ac:dyDescent="0.2">
      <c r="B2688" s="8" t="s">
        <v>3807</v>
      </c>
      <c r="D2688" s="8" t="s">
        <v>8736</v>
      </c>
      <c r="E2688" s="8" t="s">
        <v>11836</v>
      </c>
    </row>
    <row r="2689" spans="2:5" x14ac:dyDescent="0.2">
      <c r="B2689" s="8" t="s">
        <v>3808</v>
      </c>
      <c r="D2689" s="8" t="s">
        <v>8773</v>
      </c>
      <c r="E2689" s="8" t="s">
        <v>11837</v>
      </c>
    </row>
    <row r="2690" spans="2:5" x14ac:dyDescent="0.2">
      <c r="B2690" s="8" t="s">
        <v>3809</v>
      </c>
      <c r="D2690" s="8" t="s">
        <v>8774</v>
      </c>
      <c r="E2690" s="8" t="s">
        <v>11838</v>
      </c>
    </row>
    <row r="2691" spans="2:5" x14ac:dyDescent="0.2">
      <c r="B2691" s="8" t="s">
        <v>3810</v>
      </c>
      <c r="D2691" s="8" t="s">
        <v>8775</v>
      </c>
      <c r="E2691" s="8" t="s">
        <v>17664</v>
      </c>
    </row>
    <row r="2692" spans="2:5" x14ac:dyDescent="0.2">
      <c r="B2692" s="8" t="s">
        <v>3811</v>
      </c>
      <c r="D2692" s="8" t="s">
        <v>8776</v>
      </c>
      <c r="E2692" s="8" t="s">
        <v>11839</v>
      </c>
    </row>
    <row r="2693" spans="2:5" x14ac:dyDescent="0.2">
      <c r="B2693" s="8" t="s">
        <v>3812</v>
      </c>
      <c r="D2693" s="8" t="s">
        <v>8777</v>
      </c>
      <c r="E2693" s="8" t="s">
        <v>11840</v>
      </c>
    </row>
    <row r="2694" spans="2:5" x14ac:dyDescent="0.2">
      <c r="B2694" s="8" t="s">
        <v>3813</v>
      </c>
      <c r="D2694" s="8" t="s">
        <v>8778</v>
      </c>
      <c r="E2694" s="8" t="s">
        <v>11841</v>
      </c>
    </row>
    <row r="2695" spans="2:5" x14ac:dyDescent="0.2">
      <c r="B2695" s="8" t="s">
        <v>3814</v>
      </c>
      <c r="D2695" s="8" t="s">
        <v>8779</v>
      </c>
      <c r="E2695" s="8" t="s">
        <v>11842</v>
      </c>
    </row>
    <row r="2696" spans="2:5" x14ac:dyDescent="0.2">
      <c r="B2696" s="8" t="s">
        <v>3815</v>
      </c>
      <c r="D2696" s="8" t="s">
        <v>8780</v>
      </c>
      <c r="E2696" s="8" t="s">
        <v>11843</v>
      </c>
    </row>
    <row r="2697" spans="2:5" x14ac:dyDescent="0.2">
      <c r="B2697" s="8" t="s">
        <v>3816</v>
      </c>
      <c r="D2697" s="8" t="s">
        <v>8781</v>
      </c>
      <c r="E2697" s="8" t="s">
        <v>11844</v>
      </c>
    </row>
    <row r="2698" spans="2:5" x14ac:dyDescent="0.2">
      <c r="B2698" s="8" t="s">
        <v>3817</v>
      </c>
      <c r="D2698" s="8" t="s">
        <v>8782</v>
      </c>
      <c r="E2698" s="8" t="s">
        <v>11845</v>
      </c>
    </row>
    <row r="2699" spans="2:5" x14ac:dyDescent="0.2">
      <c r="B2699" s="8" t="s">
        <v>3818</v>
      </c>
      <c r="D2699" s="8" t="s">
        <v>8783</v>
      </c>
      <c r="E2699" s="8" t="s">
        <v>11846</v>
      </c>
    </row>
    <row r="2700" spans="2:5" x14ac:dyDescent="0.2">
      <c r="B2700" s="8" t="s">
        <v>3819</v>
      </c>
      <c r="D2700" s="8" t="s">
        <v>8784</v>
      </c>
      <c r="E2700" s="8" t="s">
        <v>11847</v>
      </c>
    </row>
    <row r="2701" spans="2:5" x14ac:dyDescent="0.2">
      <c r="B2701" s="8" t="s">
        <v>3820</v>
      </c>
      <c r="D2701" s="8" t="s">
        <v>8785</v>
      </c>
      <c r="E2701" s="8" t="s">
        <v>11848</v>
      </c>
    </row>
    <row r="2702" spans="2:5" x14ac:dyDescent="0.2">
      <c r="B2702" s="8" t="s">
        <v>3821</v>
      </c>
      <c r="D2702" s="8" t="s">
        <v>8786</v>
      </c>
      <c r="E2702" s="8" t="s">
        <v>11849</v>
      </c>
    </row>
    <row r="2703" spans="2:5" x14ac:dyDescent="0.2">
      <c r="B2703" s="8" t="s">
        <v>3822</v>
      </c>
      <c r="D2703" s="8" t="s">
        <v>8787</v>
      </c>
      <c r="E2703" s="8" t="s">
        <v>11850</v>
      </c>
    </row>
    <row r="2704" spans="2:5" x14ac:dyDescent="0.2">
      <c r="B2704" s="8" t="s">
        <v>3823</v>
      </c>
      <c r="D2704" s="8" t="s">
        <v>8788</v>
      </c>
      <c r="E2704" s="8" t="s">
        <v>11851</v>
      </c>
    </row>
    <row r="2705" spans="2:5" x14ac:dyDescent="0.2">
      <c r="B2705" s="8" t="s">
        <v>3824</v>
      </c>
      <c r="D2705" s="8" t="s">
        <v>8789</v>
      </c>
      <c r="E2705" s="8" t="s">
        <v>11852</v>
      </c>
    </row>
    <row r="2706" spans="2:5" x14ac:dyDescent="0.2">
      <c r="B2706" s="8" t="s">
        <v>3825</v>
      </c>
      <c r="D2706" s="8" t="s">
        <v>8790</v>
      </c>
      <c r="E2706" s="8" t="s">
        <v>11853</v>
      </c>
    </row>
    <row r="2707" spans="2:5" x14ac:dyDescent="0.2">
      <c r="B2707" s="8" t="s">
        <v>3826</v>
      </c>
      <c r="D2707" s="8" t="s">
        <v>8791</v>
      </c>
      <c r="E2707" s="8" t="s">
        <v>11854</v>
      </c>
    </row>
    <row r="2708" spans="2:5" x14ac:dyDescent="0.2">
      <c r="B2708" s="8" t="s">
        <v>3827</v>
      </c>
      <c r="D2708" s="8" t="s">
        <v>8792</v>
      </c>
      <c r="E2708" s="8" t="s">
        <v>11855</v>
      </c>
    </row>
    <row r="2709" spans="2:5" x14ac:dyDescent="0.2">
      <c r="B2709" s="8" t="s">
        <v>3828</v>
      </c>
      <c r="D2709" s="8" t="s">
        <v>8793</v>
      </c>
      <c r="E2709" s="8" t="s">
        <v>11856</v>
      </c>
    </row>
    <row r="2710" spans="2:5" x14ac:dyDescent="0.2">
      <c r="B2710" s="8" t="s">
        <v>3829</v>
      </c>
      <c r="D2710" s="8" t="s">
        <v>8794</v>
      </c>
      <c r="E2710" s="8" t="s">
        <v>11857</v>
      </c>
    </row>
    <row r="2711" spans="2:5" x14ac:dyDescent="0.2">
      <c r="B2711" s="8" t="s">
        <v>3830</v>
      </c>
      <c r="D2711" s="8" t="s">
        <v>8795</v>
      </c>
      <c r="E2711" s="8" t="s">
        <v>11858</v>
      </c>
    </row>
    <row r="2712" spans="2:5" x14ac:dyDescent="0.2">
      <c r="B2712" s="8" t="s">
        <v>3831</v>
      </c>
      <c r="D2712" s="8" t="s">
        <v>8796</v>
      </c>
      <c r="E2712" s="8" t="s">
        <v>11859</v>
      </c>
    </row>
    <row r="2713" spans="2:5" x14ac:dyDescent="0.2">
      <c r="B2713" s="8" t="s">
        <v>3832</v>
      </c>
      <c r="D2713" s="8" t="s">
        <v>8797</v>
      </c>
      <c r="E2713" s="8" t="s">
        <v>11860</v>
      </c>
    </row>
    <row r="2714" spans="2:5" x14ac:dyDescent="0.2">
      <c r="B2714" s="8" t="s">
        <v>3833</v>
      </c>
      <c r="D2714" s="8" t="s">
        <v>8798</v>
      </c>
      <c r="E2714" s="8" t="s">
        <v>11861</v>
      </c>
    </row>
    <row r="2715" spans="2:5" x14ac:dyDescent="0.2">
      <c r="B2715" s="8" t="s">
        <v>3834</v>
      </c>
      <c r="D2715" s="8" t="s">
        <v>8799</v>
      </c>
      <c r="E2715" s="8" t="s">
        <v>11862</v>
      </c>
    </row>
    <row r="2716" spans="2:5" x14ac:dyDescent="0.2">
      <c r="B2716" s="8" t="s">
        <v>3835</v>
      </c>
      <c r="D2716" s="8" t="s">
        <v>17657</v>
      </c>
      <c r="E2716" s="8" t="s">
        <v>11863</v>
      </c>
    </row>
    <row r="2717" spans="2:5" x14ac:dyDescent="0.2">
      <c r="B2717" s="8" t="s">
        <v>3836</v>
      </c>
      <c r="D2717" s="8" t="s">
        <v>8800</v>
      </c>
      <c r="E2717" s="8" t="s">
        <v>11864</v>
      </c>
    </row>
    <row r="2718" spans="2:5" x14ac:dyDescent="0.2">
      <c r="B2718" s="8" t="s">
        <v>3837</v>
      </c>
      <c r="D2718" s="8" t="s">
        <v>8801</v>
      </c>
      <c r="E2718" s="8" t="s">
        <v>11865</v>
      </c>
    </row>
    <row r="2719" spans="2:5" x14ac:dyDescent="0.2">
      <c r="B2719" s="8" t="s">
        <v>3838</v>
      </c>
      <c r="D2719" s="8" t="s">
        <v>8802</v>
      </c>
      <c r="E2719" s="8" t="s">
        <v>11866</v>
      </c>
    </row>
    <row r="2720" spans="2:5" x14ac:dyDescent="0.2">
      <c r="B2720" s="8" t="s">
        <v>3839</v>
      </c>
      <c r="D2720" s="8" t="s">
        <v>8803</v>
      </c>
      <c r="E2720" s="8" t="s">
        <v>11867</v>
      </c>
    </row>
    <row r="2721" spans="2:5" x14ac:dyDescent="0.2">
      <c r="B2721" s="8" t="s">
        <v>3840</v>
      </c>
      <c r="D2721" s="8" t="s">
        <v>8804</v>
      </c>
      <c r="E2721" s="8" t="s">
        <v>11868</v>
      </c>
    </row>
    <row r="2722" spans="2:5" x14ac:dyDescent="0.2">
      <c r="B2722" s="8" t="s">
        <v>3841</v>
      </c>
      <c r="D2722" s="8" t="s">
        <v>8805</v>
      </c>
      <c r="E2722" s="8" t="s">
        <v>11869</v>
      </c>
    </row>
    <row r="2723" spans="2:5" x14ac:dyDescent="0.2">
      <c r="B2723" s="8" t="s">
        <v>3842</v>
      </c>
      <c r="D2723" s="8" t="s">
        <v>8806</v>
      </c>
      <c r="E2723" s="8" t="s">
        <v>11870</v>
      </c>
    </row>
    <row r="2724" spans="2:5" x14ac:dyDescent="0.2">
      <c r="B2724" s="8" t="s">
        <v>3843</v>
      </c>
      <c r="D2724" s="8" t="s">
        <v>8807</v>
      </c>
      <c r="E2724" s="8" t="s">
        <v>11871</v>
      </c>
    </row>
    <row r="2725" spans="2:5" x14ac:dyDescent="0.2">
      <c r="B2725" s="8" t="s">
        <v>3844</v>
      </c>
      <c r="D2725" s="8" t="s">
        <v>8808</v>
      </c>
      <c r="E2725" s="8" t="s">
        <v>11872</v>
      </c>
    </row>
    <row r="2726" spans="2:5" x14ac:dyDescent="0.2">
      <c r="B2726" s="8" t="s">
        <v>3845</v>
      </c>
      <c r="D2726" s="8" t="s">
        <v>8809</v>
      </c>
      <c r="E2726" s="8" t="s">
        <v>11873</v>
      </c>
    </row>
    <row r="2727" spans="2:5" x14ac:dyDescent="0.2">
      <c r="B2727" s="8" t="s">
        <v>3846</v>
      </c>
      <c r="D2727" s="8" t="s">
        <v>8810</v>
      </c>
      <c r="E2727" s="8" t="s">
        <v>11874</v>
      </c>
    </row>
    <row r="2728" spans="2:5" x14ac:dyDescent="0.2">
      <c r="B2728" s="8" t="s">
        <v>3847</v>
      </c>
      <c r="D2728" s="8" t="s">
        <v>8811</v>
      </c>
      <c r="E2728" s="8" t="s">
        <v>11875</v>
      </c>
    </row>
    <row r="2729" spans="2:5" x14ac:dyDescent="0.2">
      <c r="B2729" s="8" t="s">
        <v>3848</v>
      </c>
      <c r="D2729" s="8" t="s">
        <v>8812</v>
      </c>
      <c r="E2729" s="8" t="s">
        <v>11876</v>
      </c>
    </row>
    <row r="2730" spans="2:5" x14ac:dyDescent="0.2">
      <c r="B2730" s="8" t="s">
        <v>3849</v>
      </c>
      <c r="D2730" s="8" t="s">
        <v>8813</v>
      </c>
      <c r="E2730" s="8" t="s">
        <v>11877</v>
      </c>
    </row>
    <row r="2731" spans="2:5" x14ac:dyDescent="0.2">
      <c r="B2731" s="8" t="s">
        <v>3850</v>
      </c>
      <c r="D2731" s="8" t="s">
        <v>8814</v>
      </c>
      <c r="E2731" s="8" t="s">
        <v>11878</v>
      </c>
    </row>
    <row r="2732" spans="2:5" x14ac:dyDescent="0.2">
      <c r="B2732" s="8" t="s">
        <v>3851</v>
      </c>
      <c r="D2732" s="8" t="s">
        <v>8815</v>
      </c>
      <c r="E2732" s="8" t="s">
        <v>11879</v>
      </c>
    </row>
    <row r="2733" spans="2:5" x14ac:dyDescent="0.2">
      <c r="B2733" s="8" t="s">
        <v>3852</v>
      </c>
      <c r="D2733" s="8" t="s">
        <v>8816</v>
      </c>
      <c r="E2733" s="8" t="s">
        <v>11880</v>
      </c>
    </row>
    <row r="2734" spans="2:5" x14ac:dyDescent="0.2">
      <c r="B2734" s="8" t="s">
        <v>3853</v>
      </c>
      <c r="D2734" s="8" t="s">
        <v>8817</v>
      </c>
      <c r="E2734" s="8" t="s">
        <v>11881</v>
      </c>
    </row>
    <row r="2735" spans="2:5" x14ac:dyDescent="0.2">
      <c r="B2735" s="8" t="s">
        <v>3854</v>
      </c>
      <c r="D2735" s="8" t="s">
        <v>8818</v>
      </c>
      <c r="E2735" s="8" t="s">
        <v>11882</v>
      </c>
    </row>
    <row r="2736" spans="2:5" x14ac:dyDescent="0.2">
      <c r="B2736" s="8" t="s">
        <v>3855</v>
      </c>
      <c r="D2736" s="8" t="s">
        <v>8819</v>
      </c>
      <c r="E2736" s="8" t="s">
        <v>11883</v>
      </c>
    </row>
    <row r="2737" spans="2:5" x14ac:dyDescent="0.2">
      <c r="B2737" s="8" t="s">
        <v>3856</v>
      </c>
      <c r="D2737" s="8" t="s">
        <v>8820</v>
      </c>
      <c r="E2737" s="8" t="s">
        <v>11884</v>
      </c>
    </row>
    <row r="2738" spans="2:5" x14ac:dyDescent="0.2">
      <c r="B2738" s="8" t="s">
        <v>3857</v>
      </c>
      <c r="D2738" s="8" t="s">
        <v>8821</v>
      </c>
      <c r="E2738" s="8" t="s">
        <v>11885</v>
      </c>
    </row>
    <row r="2739" spans="2:5" x14ac:dyDescent="0.2">
      <c r="B2739" s="8" t="s">
        <v>3858</v>
      </c>
      <c r="D2739" s="8" t="s">
        <v>8822</v>
      </c>
      <c r="E2739" s="8" t="s">
        <v>11886</v>
      </c>
    </row>
    <row r="2740" spans="2:5" x14ac:dyDescent="0.2">
      <c r="B2740" s="8" t="s">
        <v>3859</v>
      </c>
      <c r="D2740" s="8" t="s">
        <v>8823</v>
      </c>
      <c r="E2740" s="8" t="s">
        <v>11887</v>
      </c>
    </row>
    <row r="2741" spans="2:5" x14ac:dyDescent="0.2">
      <c r="B2741" s="8" t="s">
        <v>3860</v>
      </c>
      <c r="D2741" s="8" t="s">
        <v>8824</v>
      </c>
      <c r="E2741" s="8" t="s">
        <v>11888</v>
      </c>
    </row>
    <row r="2742" spans="2:5" x14ac:dyDescent="0.2">
      <c r="B2742" s="8" t="s">
        <v>3861</v>
      </c>
      <c r="D2742" s="8" t="s">
        <v>8825</v>
      </c>
      <c r="E2742" s="8" t="s">
        <v>11889</v>
      </c>
    </row>
    <row r="2743" spans="2:5" x14ac:dyDescent="0.2">
      <c r="B2743" s="8" t="s">
        <v>3862</v>
      </c>
      <c r="D2743" s="8" t="s">
        <v>8826</v>
      </c>
      <c r="E2743" s="8" t="s">
        <v>17665</v>
      </c>
    </row>
    <row r="2744" spans="2:5" x14ac:dyDescent="0.2">
      <c r="B2744" s="8" t="s">
        <v>3863</v>
      </c>
      <c r="D2744" s="8" t="s">
        <v>8827</v>
      </c>
      <c r="E2744" s="8" t="s">
        <v>11890</v>
      </c>
    </row>
    <row r="2745" spans="2:5" x14ac:dyDescent="0.2">
      <c r="B2745" s="8" t="s">
        <v>3864</v>
      </c>
      <c r="D2745" s="8" t="s">
        <v>8828</v>
      </c>
      <c r="E2745" s="8" t="s">
        <v>11891</v>
      </c>
    </row>
    <row r="2746" spans="2:5" x14ac:dyDescent="0.2">
      <c r="B2746" s="8" t="s">
        <v>3865</v>
      </c>
      <c r="D2746" s="8" t="s">
        <v>8829</v>
      </c>
      <c r="E2746" s="8" t="s">
        <v>11892</v>
      </c>
    </row>
    <row r="2747" spans="2:5" x14ac:dyDescent="0.2">
      <c r="B2747" s="8" t="s">
        <v>3866</v>
      </c>
      <c r="D2747" s="8" t="s">
        <v>8823</v>
      </c>
      <c r="E2747" s="8" t="s">
        <v>11893</v>
      </c>
    </row>
    <row r="2748" spans="2:5" x14ac:dyDescent="0.2">
      <c r="B2748" s="8" t="s">
        <v>3867</v>
      </c>
      <c r="D2748" s="8" t="s">
        <v>8830</v>
      </c>
      <c r="E2748" s="8" t="s">
        <v>11894</v>
      </c>
    </row>
    <row r="2749" spans="2:5" x14ac:dyDescent="0.2">
      <c r="B2749" s="8" t="s">
        <v>3868</v>
      </c>
      <c r="D2749" s="8" t="s">
        <v>8831</v>
      </c>
      <c r="E2749" s="8" t="s">
        <v>11895</v>
      </c>
    </row>
    <row r="2750" spans="2:5" x14ac:dyDescent="0.2">
      <c r="B2750" s="8" t="s">
        <v>3869</v>
      </c>
      <c r="D2750" s="8" t="s">
        <v>8832</v>
      </c>
      <c r="E2750" s="8" t="s">
        <v>11896</v>
      </c>
    </row>
    <row r="2751" spans="2:5" x14ac:dyDescent="0.2">
      <c r="B2751" s="8" t="s">
        <v>3870</v>
      </c>
      <c r="D2751" s="8" t="s">
        <v>8833</v>
      </c>
      <c r="E2751" s="8" t="s">
        <v>11897</v>
      </c>
    </row>
    <row r="2752" spans="2:5" x14ac:dyDescent="0.2">
      <c r="B2752" s="8" t="s">
        <v>3871</v>
      </c>
      <c r="D2752" s="8" t="s">
        <v>8834</v>
      </c>
      <c r="E2752" s="8" t="s">
        <v>11898</v>
      </c>
    </row>
    <row r="2753" spans="2:5" x14ac:dyDescent="0.2">
      <c r="B2753" s="8" t="s">
        <v>3872</v>
      </c>
      <c r="D2753" s="8" t="s">
        <v>8835</v>
      </c>
      <c r="E2753" s="8" t="s">
        <v>11899</v>
      </c>
    </row>
    <row r="2754" spans="2:5" x14ac:dyDescent="0.2">
      <c r="B2754" s="8" t="s">
        <v>3873</v>
      </c>
      <c r="D2754" s="8" t="s">
        <v>8836</v>
      </c>
      <c r="E2754" s="8" t="s">
        <v>11900</v>
      </c>
    </row>
    <row r="2755" spans="2:5" x14ac:dyDescent="0.2">
      <c r="B2755" s="8" t="s">
        <v>3874</v>
      </c>
      <c r="D2755" s="8" t="s">
        <v>8837</v>
      </c>
      <c r="E2755" s="8" t="s">
        <v>11901</v>
      </c>
    </row>
    <row r="2756" spans="2:5" x14ac:dyDescent="0.2">
      <c r="B2756" s="8" t="s">
        <v>3875</v>
      </c>
      <c r="D2756" s="8" t="s">
        <v>8838</v>
      </c>
      <c r="E2756" s="8" t="s">
        <v>11902</v>
      </c>
    </row>
    <row r="2757" spans="2:5" x14ac:dyDescent="0.2">
      <c r="B2757" s="8" t="s">
        <v>3876</v>
      </c>
      <c r="D2757" s="8" t="s">
        <v>8839</v>
      </c>
      <c r="E2757" s="8" t="s">
        <v>11903</v>
      </c>
    </row>
    <row r="2758" spans="2:5" x14ac:dyDescent="0.2">
      <c r="B2758" s="8" t="s">
        <v>3877</v>
      </c>
      <c r="D2758" s="8" t="s">
        <v>8840</v>
      </c>
      <c r="E2758" s="8" t="s">
        <v>11904</v>
      </c>
    </row>
    <row r="2759" spans="2:5" x14ac:dyDescent="0.2">
      <c r="B2759" s="8" t="s">
        <v>3878</v>
      </c>
      <c r="D2759" s="8" t="s">
        <v>8841</v>
      </c>
      <c r="E2759" s="8" t="s">
        <v>11905</v>
      </c>
    </row>
    <row r="2760" spans="2:5" x14ac:dyDescent="0.2">
      <c r="B2760" s="8" t="s">
        <v>3879</v>
      </c>
      <c r="D2760" s="8" t="s">
        <v>8842</v>
      </c>
      <c r="E2760" s="8" t="s">
        <v>11906</v>
      </c>
    </row>
    <row r="2761" spans="2:5" x14ac:dyDescent="0.2">
      <c r="B2761" s="8" t="s">
        <v>3880</v>
      </c>
      <c r="D2761" s="8" t="s">
        <v>8843</v>
      </c>
      <c r="E2761" s="8" t="s">
        <v>11907</v>
      </c>
    </row>
    <row r="2762" spans="2:5" x14ac:dyDescent="0.2">
      <c r="B2762" s="8" t="s">
        <v>3881</v>
      </c>
      <c r="D2762" s="8" t="s">
        <v>8844</v>
      </c>
      <c r="E2762" s="8" t="s">
        <v>11908</v>
      </c>
    </row>
    <row r="2763" spans="2:5" x14ac:dyDescent="0.2">
      <c r="B2763" s="8" t="s">
        <v>3882</v>
      </c>
      <c r="D2763" s="8" t="s">
        <v>8845</v>
      </c>
      <c r="E2763" s="8" t="s">
        <v>11909</v>
      </c>
    </row>
    <row r="2764" spans="2:5" x14ac:dyDescent="0.2">
      <c r="B2764" s="8" t="s">
        <v>3883</v>
      </c>
      <c r="D2764" s="8" t="s">
        <v>8846</v>
      </c>
      <c r="E2764" s="8" t="s">
        <v>11910</v>
      </c>
    </row>
    <row r="2765" spans="2:5" x14ac:dyDescent="0.2">
      <c r="B2765" s="8" t="s">
        <v>3884</v>
      </c>
      <c r="D2765" s="8" t="s">
        <v>8847</v>
      </c>
      <c r="E2765" s="8" t="s">
        <v>11911</v>
      </c>
    </row>
    <row r="2766" spans="2:5" x14ac:dyDescent="0.2">
      <c r="B2766" s="8" t="s">
        <v>3885</v>
      </c>
      <c r="D2766" s="8" t="s">
        <v>8848</v>
      </c>
      <c r="E2766" s="8" t="s">
        <v>11912</v>
      </c>
    </row>
    <row r="2767" spans="2:5" x14ac:dyDescent="0.2">
      <c r="B2767" s="8" t="s">
        <v>3886</v>
      </c>
      <c r="D2767" s="8" t="s">
        <v>8849</v>
      </c>
      <c r="E2767" s="8" t="s">
        <v>11913</v>
      </c>
    </row>
    <row r="2768" spans="2:5" x14ac:dyDescent="0.2">
      <c r="B2768" s="8" t="s">
        <v>3887</v>
      </c>
      <c r="D2768" s="8" t="s">
        <v>8850</v>
      </c>
      <c r="E2768" s="8" t="s">
        <v>11914</v>
      </c>
    </row>
    <row r="2769" spans="2:5" x14ac:dyDescent="0.2">
      <c r="B2769" s="8" t="s">
        <v>3888</v>
      </c>
      <c r="D2769" s="8" t="s">
        <v>8851</v>
      </c>
      <c r="E2769" s="8" t="s">
        <v>11915</v>
      </c>
    </row>
    <row r="2770" spans="2:5" x14ac:dyDescent="0.2">
      <c r="B2770" s="8" t="s">
        <v>3889</v>
      </c>
      <c r="D2770" s="8" t="s">
        <v>8852</v>
      </c>
      <c r="E2770" s="8" t="s">
        <v>11916</v>
      </c>
    </row>
    <row r="2771" spans="2:5" x14ac:dyDescent="0.2">
      <c r="B2771" s="8" t="s">
        <v>3890</v>
      </c>
      <c r="D2771" s="8" t="s">
        <v>8853</v>
      </c>
      <c r="E2771" s="8" t="s">
        <v>11917</v>
      </c>
    </row>
    <row r="2772" spans="2:5" x14ac:dyDescent="0.2">
      <c r="B2772" s="8" t="s">
        <v>3891</v>
      </c>
      <c r="D2772" s="8" t="s">
        <v>8854</v>
      </c>
      <c r="E2772" s="8" t="s">
        <v>11918</v>
      </c>
    </row>
    <row r="2773" spans="2:5" x14ac:dyDescent="0.2">
      <c r="B2773" s="8" t="s">
        <v>3892</v>
      </c>
      <c r="D2773" s="8" t="s">
        <v>8855</v>
      </c>
      <c r="E2773" s="8" t="s">
        <v>11919</v>
      </c>
    </row>
    <row r="2774" spans="2:5" x14ac:dyDescent="0.2">
      <c r="B2774" s="8" t="s">
        <v>3893</v>
      </c>
      <c r="D2774" s="8" t="s">
        <v>8856</v>
      </c>
      <c r="E2774" s="8" t="s">
        <v>11920</v>
      </c>
    </row>
    <row r="2775" spans="2:5" x14ac:dyDescent="0.2">
      <c r="B2775" s="8" t="s">
        <v>3894</v>
      </c>
      <c r="D2775" s="8" t="s">
        <v>8857</v>
      </c>
      <c r="E2775" s="8" t="s">
        <v>11921</v>
      </c>
    </row>
    <row r="2776" spans="2:5" x14ac:dyDescent="0.2">
      <c r="B2776" s="8" t="s">
        <v>3895</v>
      </c>
      <c r="D2776" s="8" t="s">
        <v>8858</v>
      </c>
      <c r="E2776" s="8" t="s">
        <v>11922</v>
      </c>
    </row>
    <row r="2777" spans="2:5" x14ac:dyDescent="0.2">
      <c r="B2777" s="8" t="s">
        <v>3896</v>
      </c>
      <c r="D2777" s="8" t="s">
        <v>8859</v>
      </c>
      <c r="E2777" s="8" t="s">
        <v>11923</v>
      </c>
    </row>
    <row r="2778" spans="2:5" x14ac:dyDescent="0.2">
      <c r="B2778" s="8" t="s">
        <v>3897</v>
      </c>
      <c r="D2778" s="8" t="s">
        <v>8860</v>
      </c>
      <c r="E2778" s="8" t="s">
        <v>11924</v>
      </c>
    </row>
    <row r="2779" spans="2:5" x14ac:dyDescent="0.2">
      <c r="B2779" s="8" t="s">
        <v>3898</v>
      </c>
      <c r="D2779" s="8" t="s">
        <v>8861</v>
      </c>
      <c r="E2779" s="8" t="s">
        <v>11925</v>
      </c>
    </row>
    <row r="2780" spans="2:5" x14ac:dyDescent="0.2">
      <c r="B2780" s="8" t="s">
        <v>3899</v>
      </c>
      <c r="D2780" s="8" t="s">
        <v>8862</v>
      </c>
      <c r="E2780" s="8" t="s">
        <v>11926</v>
      </c>
    </row>
    <row r="2781" spans="2:5" x14ac:dyDescent="0.2">
      <c r="B2781" s="8" t="s">
        <v>3900</v>
      </c>
      <c r="D2781" s="8" t="s">
        <v>8863</v>
      </c>
      <c r="E2781" s="8" t="s">
        <v>11927</v>
      </c>
    </row>
    <row r="2782" spans="2:5" x14ac:dyDescent="0.2">
      <c r="B2782" s="8" t="s">
        <v>3901</v>
      </c>
      <c r="D2782" s="8" t="s">
        <v>8864</v>
      </c>
      <c r="E2782" s="8" t="s">
        <v>11928</v>
      </c>
    </row>
    <row r="2783" spans="2:5" x14ac:dyDescent="0.2">
      <c r="B2783" s="8" t="s">
        <v>3902</v>
      </c>
      <c r="D2783" s="8" t="s">
        <v>8865</v>
      </c>
      <c r="E2783" s="8" t="s">
        <v>11929</v>
      </c>
    </row>
    <row r="2784" spans="2:5" x14ac:dyDescent="0.2">
      <c r="B2784" s="8" t="s">
        <v>3903</v>
      </c>
      <c r="D2784" s="8" t="s">
        <v>8866</v>
      </c>
      <c r="E2784" s="8" t="s">
        <v>11930</v>
      </c>
    </row>
    <row r="2785" spans="2:5" x14ac:dyDescent="0.2">
      <c r="B2785" s="8" t="s">
        <v>3904</v>
      </c>
      <c r="D2785" s="8" t="s">
        <v>8867</v>
      </c>
      <c r="E2785" s="8" t="s">
        <v>11931</v>
      </c>
    </row>
    <row r="2786" spans="2:5" x14ac:dyDescent="0.2">
      <c r="B2786" s="8" t="s">
        <v>3905</v>
      </c>
      <c r="D2786" s="8" t="s">
        <v>8868</v>
      </c>
      <c r="E2786" s="8" t="s">
        <v>11932</v>
      </c>
    </row>
    <row r="2787" spans="2:5" x14ac:dyDescent="0.2">
      <c r="B2787" s="8" t="s">
        <v>3906</v>
      </c>
      <c r="D2787" s="8" t="s">
        <v>8869</v>
      </c>
      <c r="E2787" s="8" t="s">
        <v>11933</v>
      </c>
    </row>
    <row r="2788" spans="2:5" x14ac:dyDescent="0.2">
      <c r="B2788" s="8" t="s">
        <v>3907</v>
      </c>
      <c r="D2788" s="8" t="s">
        <v>8870</v>
      </c>
      <c r="E2788" s="8" t="s">
        <v>11934</v>
      </c>
    </row>
    <row r="2789" spans="2:5" x14ac:dyDescent="0.2">
      <c r="B2789" s="8" t="s">
        <v>3908</v>
      </c>
      <c r="D2789" s="8" t="s">
        <v>8871</v>
      </c>
      <c r="E2789" s="8" t="s">
        <v>11935</v>
      </c>
    </row>
    <row r="2790" spans="2:5" x14ac:dyDescent="0.2">
      <c r="B2790" s="8" t="s">
        <v>3909</v>
      </c>
      <c r="D2790" s="8" t="s">
        <v>8872</v>
      </c>
      <c r="E2790" s="8" t="s">
        <v>11936</v>
      </c>
    </row>
    <row r="2791" spans="2:5" x14ac:dyDescent="0.2">
      <c r="B2791" s="8" t="s">
        <v>3910</v>
      </c>
      <c r="D2791" s="8" t="s">
        <v>8873</v>
      </c>
      <c r="E2791" s="8" t="s">
        <v>11937</v>
      </c>
    </row>
    <row r="2792" spans="2:5" x14ac:dyDescent="0.2">
      <c r="B2792" s="8" t="s">
        <v>3911</v>
      </c>
      <c r="D2792" s="8" t="s">
        <v>8874</v>
      </c>
      <c r="E2792" s="8" t="s">
        <v>11938</v>
      </c>
    </row>
    <row r="2793" spans="2:5" x14ac:dyDescent="0.2">
      <c r="B2793" s="8" t="s">
        <v>3912</v>
      </c>
      <c r="D2793" s="8" t="s">
        <v>8808</v>
      </c>
      <c r="E2793" s="8" t="s">
        <v>11939</v>
      </c>
    </row>
    <row r="2794" spans="2:5" x14ac:dyDescent="0.2">
      <c r="B2794" s="8" t="s">
        <v>3913</v>
      </c>
      <c r="D2794" s="8" t="s">
        <v>8875</v>
      </c>
      <c r="E2794" s="8" t="s">
        <v>11940</v>
      </c>
    </row>
    <row r="2795" spans="2:5" x14ac:dyDescent="0.2">
      <c r="B2795" s="8" t="s">
        <v>3914</v>
      </c>
      <c r="D2795" s="8" t="s">
        <v>8876</v>
      </c>
      <c r="E2795" s="8" t="s">
        <v>11941</v>
      </c>
    </row>
    <row r="2796" spans="2:5" x14ac:dyDescent="0.2">
      <c r="B2796" s="8" t="s">
        <v>3915</v>
      </c>
      <c r="D2796" s="8" t="s">
        <v>8877</v>
      </c>
      <c r="E2796" s="8" t="s">
        <v>11942</v>
      </c>
    </row>
    <row r="2797" spans="2:5" x14ac:dyDescent="0.2">
      <c r="B2797" s="8" t="s">
        <v>3916</v>
      </c>
      <c r="D2797" s="8" t="s">
        <v>8809</v>
      </c>
      <c r="E2797" s="8" t="s">
        <v>11943</v>
      </c>
    </row>
    <row r="2798" spans="2:5" x14ac:dyDescent="0.2">
      <c r="B2798" s="8" t="s">
        <v>3917</v>
      </c>
      <c r="D2798" s="8" t="s">
        <v>8878</v>
      </c>
      <c r="E2798" s="8" t="s">
        <v>11944</v>
      </c>
    </row>
    <row r="2799" spans="2:5" x14ac:dyDescent="0.2">
      <c r="B2799" s="8" t="s">
        <v>3918</v>
      </c>
      <c r="D2799" s="8" t="s">
        <v>8879</v>
      </c>
      <c r="E2799" s="8" t="s">
        <v>11945</v>
      </c>
    </row>
    <row r="2800" spans="2:5" x14ac:dyDescent="0.2">
      <c r="B2800" s="8" t="s">
        <v>3919</v>
      </c>
      <c r="D2800" s="8" t="s">
        <v>8880</v>
      </c>
      <c r="E2800" s="8" t="s">
        <v>11946</v>
      </c>
    </row>
    <row r="2801" spans="2:5" x14ac:dyDescent="0.2">
      <c r="B2801" s="8" t="s">
        <v>3920</v>
      </c>
      <c r="D2801" s="8" t="s">
        <v>8881</v>
      </c>
      <c r="E2801" s="8" t="s">
        <v>11947</v>
      </c>
    </row>
    <row r="2802" spans="2:5" x14ac:dyDescent="0.2">
      <c r="B2802" s="8" t="s">
        <v>3921</v>
      </c>
      <c r="D2802" s="8" t="s">
        <v>8882</v>
      </c>
      <c r="E2802" s="8" t="s">
        <v>11948</v>
      </c>
    </row>
    <row r="2803" spans="2:5" x14ac:dyDescent="0.2">
      <c r="B2803" s="8" t="s">
        <v>3922</v>
      </c>
      <c r="D2803" s="8" t="s">
        <v>8883</v>
      </c>
      <c r="E2803" s="8" t="s">
        <v>11949</v>
      </c>
    </row>
    <row r="2804" spans="2:5" x14ac:dyDescent="0.2">
      <c r="B2804" s="8" t="s">
        <v>3923</v>
      </c>
      <c r="D2804" s="8" t="s">
        <v>8884</v>
      </c>
      <c r="E2804" s="8" t="s">
        <v>11950</v>
      </c>
    </row>
    <row r="2805" spans="2:5" x14ac:dyDescent="0.2">
      <c r="B2805" s="8" t="s">
        <v>3924</v>
      </c>
      <c r="D2805" s="8" t="s">
        <v>8885</v>
      </c>
      <c r="E2805" s="8" t="s">
        <v>11951</v>
      </c>
    </row>
    <row r="2806" spans="2:5" x14ac:dyDescent="0.2">
      <c r="B2806" s="8" t="s">
        <v>3925</v>
      </c>
      <c r="D2806" s="8" t="s">
        <v>8886</v>
      </c>
      <c r="E2806" s="8" t="s">
        <v>11952</v>
      </c>
    </row>
    <row r="2807" spans="2:5" x14ac:dyDescent="0.2">
      <c r="B2807" s="8" t="s">
        <v>3926</v>
      </c>
      <c r="D2807" s="8" t="s">
        <v>8887</v>
      </c>
      <c r="E2807" s="8" t="s">
        <v>11953</v>
      </c>
    </row>
    <row r="2808" spans="2:5" x14ac:dyDescent="0.2">
      <c r="B2808" s="8" t="s">
        <v>3927</v>
      </c>
      <c r="D2808" s="8" t="s">
        <v>8888</v>
      </c>
      <c r="E2808" s="8" t="s">
        <v>11954</v>
      </c>
    </row>
    <row r="2809" spans="2:5" x14ac:dyDescent="0.2">
      <c r="B2809" s="8" t="s">
        <v>3928</v>
      </c>
      <c r="D2809" s="8" t="s">
        <v>8889</v>
      </c>
      <c r="E2809" s="8" t="s">
        <v>11955</v>
      </c>
    </row>
    <row r="2810" spans="2:5" x14ac:dyDescent="0.2">
      <c r="B2810" s="8" t="s">
        <v>3929</v>
      </c>
      <c r="D2810" s="8" t="s">
        <v>8890</v>
      </c>
      <c r="E2810" s="8" t="s">
        <v>11956</v>
      </c>
    </row>
    <row r="2811" spans="2:5" x14ac:dyDescent="0.2">
      <c r="B2811" s="8" t="s">
        <v>3930</v>
      </c>
      <c r="D2811" s="8" t="s">
        <v>8891</v>
      </c>
      <c r="E2811" s="8" t="s">
        <v>11957</v>
      </c>
    </row>
    <row r="2812" spans="2:5" x14ac:dyDescent="0.2">
      <c r="B2812" s="8" t="s">
        <v>3931</v>
      </c>
      <c r="D2812" s="8" t="s">
        <v>8892</v>
      </c>
      <c r="E2812" s="8" t="s">
        <v>11958</v>
      </c>
    </row>
    <row r="2813" spans="2:5" x14ac:dyDescent="0.2">
      <c r="B2813" s="8" t="s">
        <v>3932</v>
      </c>
      <c r="D2813" s="8" t="s">
        <v>8893</v>
      </c>
      <c r="E2813" s="8" t="s">
        <v>11959</v>
      </c>
    </row>
    <row r="2814" spans="2:5" x14ac:dyDescent="0.2">
      <c r="B2814" s="8" t="s">
        <v>3933</v>
      </c>
      <c r="D2814" s="8" t="s">
        <v>8894</v>
      </c>
      <c r="E2814" s="8" t="s">
        <v>11960</v>
      </c>
    </row>
    <row r="2815" spans="2:5" x14ac:dyDescent="0.2">
      <c r="B2815" s="8" t="s">
        <v>3934</v>
      </c>
      <c r="D2815" s="8" t="s">
        <v>8895</v>
      </c>
      <c r="E2815" s="8" t="s">
        <v>11961</v>
      </c>
    </row>
    <row r="2816" spans="2:5" x14ac:dyDescent="0.2">
      <c r="B2816" s="8" t="s">
        <v>3935</v>
      </c>
      <c r="D2816" s="8" t="s">
        <v>8896</v>
      </c>
      <c r="E2816" s="8" t="s">
        <v>11962</v>
      </c>
    </row>
    <row r="2817" spans="2:5" x14ac:dyDescent="0.2">
      <c r="B2817" s="8" t="s">
        <v>3936</v>
      </c>
      <c r="D2817" s="8" t="s">
        <v>8897</v>
      </c>
      <c r="E2817" s="8" t="s">
        <v>11963</v>
      </c>
    </row>
    <row r="2818" spans="2:5" x14ac:dyDescent="0.2">
      <c r="B2818" s="8" t="s">
        <v>3937</v>
      </c>
      <c r="D2818" s="8" t="s">
        <v>8898</v>
      </c>
      <c r="E2818" s="8" t="s">
        <v>11964</v>
      </c>
    </row>
    <row r="2819" spans="2:5" x14ac:dyDescent="0.2">
      <c r="B2819" s="8" t="s">
        <v>3938</v>
      </c>
      <c r="D2819" s="8" t="s">
        <v>8899</v>
      </c>
      <c r="E2819" s="8" t="s">
        <v>11965</v>
      </c>
    </row>
    <row r="2820" spans="2:5" x14ac:dyDescent="0.2">
      <c r="B2820" s="8" t="s">
        <v>3939</v>
      </c>
      <c r="D2820" s="8" t="s">
        <v>8900</v>
      </c>
      <c r="E2820" s="8" t="s">
        <v>11966</v>
      </c>
    </row>
    <row r="2821" spans="2:5" x14ac:dyDescent="0.2">
      <c r="B2821" s="8" t="s">
        <v>3940</v>
      </c>
      <c r="D2821" s="8" t="s">
        <v>8901</v>
      </c>
      <c r="E2821" s="8" t="s">
        <v>11967</v>
      </c>
    </row>
    <row r="2822" spans="2:5" x14ac:dyDescent="0.2">
      <c r="B2822" s="8" t="s">
        <v>3941</v>
      </c>
      <c r="D2822" s="8" t="s">
        <v>8902</v>
      </c>
      <c r="E2822" s="8" t="s">
        <v>11968</v>
      </c>
    </row>
    <row r="2823" spans="2:5" x14ac:dyDescent="0.2">
      <c r="B2823" s="8" t="s">
        <v>3942</v>
      </c>
      <c r="D2823" s="8" t="s">
        <v>8903</v>
      </c>
      <c r="E2823" s="8" t="s">
        <v>11969</v>
      </c>
    </row>
    <row r="2824" spans="2:5" x14ac:dyDescent="0.2">
      <c r="B2824" s="8" t="s">
        <v>3943</v>
      </c>
      <c r="D2824" s="8" t="s">
        <v>8904</v>
      </c>
      <c r="E2824" s="8" t="s">
        <v>11970</v>
      </c>
    </row>
    <row r="2825" spans="2:5" x14ac:dyDescent="0.2">
      <c r="B2825" s="8" t="s">
        <v>3944</v>
      </c>
      <c r="D2825" s="8" t="s">
        <v>8905</v>
      </c>
      <c r="E2825" s="8" t="s">
        <v>11971</v>
      </c>
    </row>
    <row r="2826" spans="2:5" x14ac:dyDescent="0.2">
      <c r="B2826" s="8" t="s">
        <v>3945</v>
      </c>
      <c r="D2826" s="8" t="s">
        <v>8906</v>
      </c>
      <c r="E2826" s="8" t="s">
        <v>11972</v>
      </c>
    </row>
    <row r="2827" spans="2:5" x14ac:dyDescent="0.2">
      <c r="B2827" s="8" t="s">
        <v>3946</v>
      </c>
      <c r="D2827" s="8" t="s">
        <v>8907</v>
      </c>
      <c r="E2827" s="8" t="s">
        <v>11973</v>
      </c>
    </row>
    <row r="2828" spans="2:5" x14ac:dyDescent="0.2">
      <c r="B2828" s="8" t="s">
        <v>3947</v>
      </c>
      <c r="D2828" s="8" t="s">
        <v>8908</v>
      </c>
      <c r="E2828" s="8" t="s">
        <v>11974</v>
      </c>
    </row>
    <row r="2829" spans="2:5" x14ac:dyDescent="0.2">
      <c r="B2829" s="8" t="s">
        <v>3948</v>
      </c>
      <c r="D2829" s="8" t="s">
        <v>8909</v>
      </c>
      <c r="E2829" s="8" t="s">
        <v>11975</v>
      </c>
    </row>
    <row r="2830" spans="2:5" x14ac:dyDescent="0.2">
      <c r="B2830" s="8" t="s">
        <v>3949</v>
      </c>
      <c r="D2830" s="8" t="s">
        <v>8910</v>
      </c>
      <c r="E2830" s="8" t="s">
        <v>11976</v>
      </c>
    </row>
    <row r="2831" spans="2:5" x14ac:dyDescent="0.2">
      <c r="B2831" s="8" t="s">
        <v>3950</v>
      </c>
      <c r="D2831" s="8" t="s">
        <v>8911</v>
      </c>
      <c r="E2831" s="8" t="s">
        <v>11977</v>
      </c>
    </row>
    <row r="2832" spans="2:5" x14ac:dyDescent="0.2">
      <c r="B2832" s="8" t="s">
        <v>3951</v>
      </c>
      <c r="D2832" s="8" t="s">
        <v>8912</v>
      </c>
      <c r="E2832" s="8" t="s">
        <v>11978</v>
      </c>
    </row>
    <row r="2833" spans="2:5" x14ac:dyDescent="0.2">
      <c r="B2833" s="8" t="s">
        <v>3952</v>
      </c>
      <c r="D2833" s="8" t="s">
        <v>8913</v>
      </c>
      <c r="E2833" s="8" t="s">
        <v>11979</v>
      </c>
    </row>
    <row r="2834" spans="2:5" x14ac:dyDescent="0.2">
      <c r="B2834" s="8" t="s">
        <v>3953</v>
      </c>
      <c r="D2834" s="8" t="s">
        <v>8914</v>
      </c>
      <c r="E2834" s="8" t="s">
        <v>11980</v>
      </c>
    </row>
    <row r="2835" spans="2:5" x14ac:dyDescent="0.2">
      <c r="B2835" s="8" t="s">
        <v>3954</v>
      </c>
      <c r="D2835" s="8" t="s">
        <v>8915</v>
      </c>
      <c r="E2835" s="8" t="s">
        <v>11981</v>
      </c>
    </row>
    <row r="2836" spans="2:5" x14ac:dyDescent="0.2">
      <c r="B2836" s="8" t="s">
        <v>3955</v>
      </c>
      <c r="D2836" s="8" t="s">
        <v>8916</v>
      </c>
      <c r="E2836" s="8" t="s">
        <v>11982</v>
      </c>
    </row>
    <row r="2837" spans="2:5" x14ac:dyDescent="0.2">
      <c r="B2837" s="8" t="s">
        <v>3956</v>
      </c>
      <c r="D2837" s="8" t="s">
        <v>8917</v>
      </c>
      <c r="E2837" s="8" t="s">
        <v>11983</v>
      </c>
    </row>
    <row r="2838" spans="2:5" x14ac:dyDescent="0.2">
      <c r="B2838" s="8" t="s">
        <v>3957</v>
      </c>
      <c r="D2838" s="8" t="s">
        <v>8918</v>
      </c>
      <c r="E2838" s="8" t="s">
        <v>11984</v>
      </c>
    </row>
    <row r="2839" spans="2:5" x14ac:dyDescent="0.2">
      <c r="B2839" s="8" t="s">
        <v>3958</v>
      </c>
      <c r="D2839" s="8" t="s">
        <v>8919</v>
      </c>
      <c r="E2839" s="8" t="s">
        <v>11985</v>
      </c>
    </row>
    <row r="2840" spans="2:5" x14ac:dyDescent="0.2">
      <c r="B2840" s="8" t="s">
        <v>3959</v>
      </c>
      <c r="D2840" s="8" t="s">
        <v>8920</v>
      </c>
      <c r="E2840" s="8" t="s">
        <v>11986</v>
      </c>
    </row>
    <row r="2841" spans="2:5" x14ac:dyDescent="0.2">
      <c r="B2841" s="8" t="s">
        <v>3960</v>
      </c>
      <c r="D2841" s="8" t="s">
        <v>8921</v>
      </c>
      <c r="E2841" s="8" t="s">
        <v>11987</v>
      </c>
    </row>
    <row r="2842" spans="2:5" x14ac:dyDescent="0.2">
      <c r="B2842" s="8" t="s">
        <v>3961</v>
      </c>
      <c r="D2842" s="8" t="s">
        <v>8922</v>
      </c>
      <c r="E2842" s="8" t="s">
        <v>11988</v>
      </c>
    </row>
    <row r="2843" spans="2:5" x14ac:dyDescent="0.2">
      <c r="B2843" s="8" t="s">
        <v>3962</v>
      </c>
      <c r="D2843" s="8" t="s">
        <v>8923</v>
      </c>
      <c r="E2843" s="8" t="s">
        <v>11989</v>
      </c>
    </row>
    <row r="2844" spans="2:5" x14ac:dyDescent="0.2">
      <c r="B2844" s="8" t="s">
        <v>3963</v>
      </c>
      <c r="D2844" s="8" t="s">
        <v>8924</v>
      </c>
      <c r="E2844" s="8" t="s">
        <v>11990</v>
      </c>
    </row>
    <row r="2845" spans="2:5" x14ac:dyDescent="0.2">
      <c r="B2845" s="8" t="s">
        <v>3964</v>
      </c>
      <c r="D2845" s="8" t="s">
        <v>8925</v>
      </c>
      <c r="E2845" s="8" t="s">
        <v>11991</v>
      </c>
    </row>
    <row r="2846" spans="2:5" x14ac:dyDescent="0.2">
      <c r="B2846" s="8" t="s">
        <v>3965</v>
      </c>
      <c r="D2846" s="8" t="s">
        <v>8926</v>
      </c>
      <c r="E2846" s="8" t="s">
        <v>11992</v>
      </c>
    </row>
    <row r="2847" spans="2:5" x14ac:dyDescent="0.2">
      <c r="B2847" s="8" t="s">
        <v>3966</v>
      </c>
      <c r="D2847" s="8" t="s">
        <v>8927</v>
      </c>
      <c r="E2847" s="8" t="s">
        <v>11993</v>
      </c>
    </row>
    <row r="2848" spans="2:5" x14ac:dyDescent="0.2">
      <c r="B2848" s="8" t="s">
        <v>3967</v>
      </c>
      <c r="D2848" s="8" t="s">
        <v>8928</v>
      </c>
      <c r="E2848" s="8" t="s">
        <v>11994</v>
      </c>
    </row>
    <row r="2849" spans="2:5" x14ac:dyDescent="0.2">
      <c r="B2849" s="8" t="s">
        <v>3968</v>
      </c>
      <c r="D2849" s="8" t="s">
        <v>8929</v>
      </c>
      <c r="E2849" s="8" t="s">
        <v>11995</v>
      </c>
    </row>
    <row r="2850" spans="2:5" x14ac:dyDescent="0.2">
      <c r="B2850" s="8" t="s">
        <v>1085</v>
      </c>
      <c r="D2850" s="8" t="s">
        <v>8930</v>
      </c>
      <c r="E2850" s="8" t="s">
        <v>11996</v>
      </c>
    </row>
    <row r="2851" spans="2:5" x14ac:dyDescent="0.2">
      <c r="B2851" s="8" t="s">
        <v>3969</v>
      </c>
      <c r="D2851" s="8" t="s">
        <v>8931</v>
      </c>
      <c r="E2851" s="8" t="s">
        <v>11997</v>
      </c>
    </row>
    <row r="2852" spans="2:5" x14ac:dyDescent="0.2">
      <c r="B2852" s="8" t="s">
        <v>3970</v>
      </c>
      <c r="D2852" s="8" t="s">
        <v>8932</v>
      </c>
      <c r="E2852" s="8" t="s">
        <v>11998</v>
      </c>
    </row>
    <row r="2853" spans="2:5" x14ac:dyDescent="0.2">
      <c r="B2853" s="8" t="s">
        <v>3971</v>
      </c>
      <c r="D2853" s="8" t="s">
        <v>8933</v>
      </c>
      <c r="E2853" s="8" t="s">
        <v>11999</v>
      </c>
    </row>
    <row r="2854" spans="2:5" x14ac:dyDescent="0.2">
      <c r="B2854" s="8" t="s">
        <v>3972</v>
      </c>
      <c r="D2854" s="8" t="s">
        <v>8934</v>
      </c>
      <c r="E2854" s="8" t="s">
        <v>12000</v>
      </c>
    </row>
    <row r="2855" spans="2:5" x14ac:dyDescent="0.2">
      <c r="B2855" s="8" t="s">
        <v>3973</v>
      </c>
      <c r="D2855" s="8" t="s">
        <v>8935</v>
      </c>
      <c r="E2855" s="8" t="s">
        <v>12001</v>
      </c>
    </row>
    <row r="2856" spans="2:5" x14ac:dyDescent="0.2">
      <c r="B2856" s="8" t="s">
        <v>3974</v>
      </c>
      <c r="D2856" s="8" t="s">
        <v>8936</v>
      </c>
      <c r="E2856" s="8" t="s">
        <v>12002</v>
      </c>
    </row>
    <row r="2857" spans="2:5" x14ac:dyDescent="0.2">
      <c r="B2857" s="8" t="s">
        <v>3975</v>
      </c>
      <c r="D2857" s="8" t="s">
        <v>8937</v>
      </c>
      <c r="E2857" s="8" t="s">
        <v>12003</v>
      </c>
    </row>
    <row r="2858" spans="2:5" x14ac:dyDescent="0.2">
      <c r="B2858" s="8" t="s">
        <v>3976</v>
      </c>
      <c r="D2858" s="8" t="s">
        <v>8938</v>
      </c>
      <c r="E2858" s="8" t="s">
        <v>12004</v>
      </c>
    </row>
    <row r="2859" spans="2:5" x14ac:dyDescent="0.2">
      <c r="B2859" s="8" t="s">
        <v>3977</v>
      </c>
      <c r="D2859" s="8" t="s">
        <v>8939</v>
      </c>
      <c r="E2859" s="8" t="s">
        <v>12005</v>
      </c>
    </row>
    <row r="2860" spans="2:5" x14ac:dyDescent="0.2">
      <c r="B2860" s="8" t="s">
        <v>3978</v>
      </c>
      <c r="D2860" s="8" t="s">
        <v>8940</v>
      </c>
      <c r="E2860" s="8" t="s">
        <v>12006</v>
      </c>
    </row>
    <row r="2861" spans="2:5" x14ac:dyDescent="0.2">
      <c r="B2861" s="8" t="s">
        <v>3979</v>
      </c>
      <c r="D2861" s="8" t="s">
        <v>8941</v>
      </c>
      <c r="E2861" s="8" t="s">
        <v>12007</v>
      </c>
    </row>
    <row r="2862" spans="2:5" x14ac:dyDescent="0.2">
      <c r="B2862" s="8" t="s">
        <v>3980</v>
      </c>
      <c r="D2862" s="8" t="s">
        <v>8942</v>
      </c>
      <c r="E2862" s="8" t="s">
        <v>12008</v>
      </c>
    </row>
    <row r="2863" spans="2:5" x14ac:dyDescent="0.2">
      <c r="B2863" s="8" t="s">
        <v>3981</v>
      </c>
      <c r="D2863" s="8" t="s">
        <v>8943</v>
      </c>
      <c r="E2863" s="8" t="s">
        <v>12009</v>
      </c>
    </row>
    <row r="2864" spans="2:5" x14ac:dyDescent="0.2">
      <c r="B2864" s="8" t="s">
        <v>2899</v>
      </c>
      <c r="D2864" s="8" t="s">
        <v>8944</v>
      </c>
      <c r="E2864" s="8" t="s">
        <v>12010</v>
      </c>
    </row>
    <row r="2865" spans="2:5" x14ac:dyDescent="0.2">
      <c r="B2865" s="8" t="s">
        <v>3982</v>
      </c>
      <c r="D2865" s="8" t="s">
        <v>8945</v>
      </c>
      <c r="E2865" s="8" t="s">
        <v>12011</v>
      </c>
    </row>
    <row r="2866" spans="2:5" x14ac:dyDescent="0.2">
      <c r="B2866" s="8" t="s">
        <v>3983</v>
      </c>
      <c r="D2866" s="8" t="s">
        <v>8946</v>
      </c>
      <c r="E2866" s="8" t="s">
        <v>12012</v>
      </c>
    </row>
    <row r="2867" spans="2:5" x14ac:dyDescent="0.2">
      <c r="B2867" s="8" t="s">
        <v>3984</v>
      </c>
      <c r="D2867" s="8" t="s">
        <v>8947</v>
      </c>
      <c r="E2867" s="8" t="s">
        <v>12013</v>
      </c>
    </row>
    <row r="2868" spans="2:5" x14ac:dyDescent="0.2">
      <c r="B2868" s="8" t="s">
        <v>3985</v>
      </c>
      <c r="D2868" s="8" t="s">
        <v>8948</v>
      </c>
      <c r="E2868" s="8" t="s">
        <v>12014</v>
      </c>
    </row>
    <row r="2869" spans="2:5" x14ac:dyDescent="0.2">
      <c r="B2869" s="8" t="s">
        <v>3986</v>
      </c>
      <c r="D2869" s="8" t="s">
        <v>8949</v>
      </c>
      <c r="E2869" s="8" t="s">
        <v>12015</v>
      </c>
    </row>
    <row r="2870" spans="2:5" x14ac:dyDescent="0.2">
      <c r="B2870" s="8" t="s">
        <v>3987</v>
      </c>
      <c r="D2870" s="8" t="s">
        <v>8950</v>
      </c>
      <c r="E2870" s="8" t="s">
        <v>12016</v>
      </c>
    </row>
    <row r="2871" spans="2:5" x14ac:dyDescent="0.2">
      <c r="B2871" s="8" t="s">
        <v>3988</v>
      </c>
      <c r="D2871" s="8" t="s">
        <v>8951</v>
      </c>
      <c r="E2871" s="8" t="s">
        <v>12017</v>
      </c>
    </row>
    <row r="2872" spans="2:5" x14ac:dyDescent="0.2">
      <c r="B2872" s="8" t="s">
        <v>3989</v>
      </c>
      <c r="D2872" s="8" t="s">
        <v>8952</v>
      </c>
      <c r="E2872" s="8" t="s">
        <v>12018</v>
      </c>
    </row>
    <row r="2873" spans="2:5" x14ac:dyDescent="0.2">
      <c r="B2873" s="8" t="s">
        <v>3990</v>
      </c>
      <c r="D2873" s="8" t="s">
        <v>8953</v>
      </c>
      <c r="E2873" s="8" t="s">
        <v>12019</v>
      </c>
    </row>
    <row r="2874" spans="2:5" x14ac:dyDescent="0.2">
      <c r="B2874" s="8" t="s">
        <v>3991</v>
      </c>
      <c r="D2874" s="8" t="s">
        <v>8954</v>
      </c>
      <c r="E2874" s="8" t="s">
        <v>12020</v>
      </c>
    </row>
    <row r="2875" spans="2:5" x14ac:dyDescent="0.2">
      <c r="B2875" s="8" t="s">
        <v>3992</v>
      </c>
      <c r="D2875" s="8" t="s">
        <v>8955</v>
      </c>
      <c r="E2875" s="8" t="s">
        <v>12021</v>
      </c>
    </row>
    <row r="2876" spans="2:5" x14ac:dyDescent="0.2">
      <c r="B2876" s="8" t="s">
        <v>3993</v>
      </c>
      <c r="D2876" s="8" t="s">
        <v>8956</v>
      </c>
      <c r="E2876" s="8" t="s">
        <v>12022</v>
      </c>
    </row>
    <row r="2877" spans="2:5" x14ac:dyDescent="0.2">
      <c r="B2877" s="8" t="s">
        <v>3994</v>
      </c>
      <c r="D2877" s="8" t="s">
        <v>8957</v>
      </c>
      <c r="E2877" s="8" t="s">
        <v>12023</v>
      </c>
    </row>
    <row r="2878" spans="2:5" x14ac:dyDescent="0.2">
      <c r="B2878" s="8" t="s">
        <v>3995</v>
      </c>
      <c r="D2878" s="8" t="s">
        <v>8958</v>
      </c>
      <c r="E2878" s="8" t="s">
        <v>12024</v>
      </c>
    </row>
    <row r="2879" spans="2:5" x14ac:dyDescent="0.2">
      <c r="B2879" s="8" t="s">
        <v>3996</v>
      </c>
      <c r="D2879" s="8" t="s">
        <v>8959</v>
      </c>
      <c r="E2879" s="8" t="s">
        <v>12025</v>
      </c>
    </row>
    <row r="2880" spans="2:5" x14ac:dyDescent="0.2">
      <c r="B2880" s="8" t="s">
        <v>3997</v>
      </c>
      <c r="D2880" s="8" t="s">
        <v>8960</v>
      </c>
      <c r="E2880" s="8" t="s">
        <v>12026</v>
      </c>
    </row>
    <row r="2881" spans="2:5" x14ac:dyDescent="0.2">
      <c r="B2881" s="8" t="s">
        <v>3998</v>
      </c>
      <c r="D2881" s="8" t="s">
        <v>8961</v>
      </c>
      <c r="E2881" s="8" t="s">
        <v>12027</v>
      </c>
    </row>
    <row r="2882" spans="2:5" x14ac:dyDescent="0.2">
      <c r="B2882" s="8" t="s">
        <v>3999</v>
      </c>
      <c r="D2882" s="8" t="s">
        <v>8962</v>
      </c>
      <c r="E2882" s="8" t="s">
        <v>12028</v>
      </c>
    </row>
    <row r="2883" spans="2:5" x14ac:dyDescent="0.2">
      <c r="B2883" s="8" t="s">
        <v>4000</v>
      </c>
      <c r="D2883" s="8" t="s">
        <v>8963</v>
      </c>
      <c r="E2883" s="8" t="s">
        <v>12029</v>
      </c>
    </row>
    <row r="2884" spans="2:5" x14ac:dyDescent="0.2">
      <c r="B2884" s="8" t="s">
        <v>4001</v>
      </c>
      <c r="D2884" s="8" t="s">
        <v>8964</v>
      </c>
      <c r="E2884" s="8" t="s">
        <v>12030</v>
      </c>
    </row>
    <row r="2885" spans="2:5" x14ac:dyDescent="0.2">
      <c r="B2885" s="8" t="s">
        <v>4002</v>
      </c>
      <c r="D2885" s="8" t="s">
        <v>8965</v>
      </c>
      <c r="E2885" s="8" t="s">
        <v>12031</v>
      </c>
    </row>
    <row r="2886" spans="2:5" x14ac:dyDescent="0.2">
      <c r="B2886" s="8" t="s">
        <v>4003</v>
      </c>
      <c r="D2886" s="8" t="s">
        <v>8966</v>
      </c>
      <c r="E2886" s="8" t="s">
        <v>12032</v>
      </c>
    </row>
    <row r="2887" spans="2:5" x14ac:dyDescent="0.2">
      <c r="B2887" s="8" t="s">
        <v>4004</v>
      </c>
      <c r="D2887" s="8" t="s">
        <v>8967</v>
      </c>
      <c r="E2887" s="8" t="s">
        <v>12033</v>
      </c>
    </row>
    <row r="2888" spans="2:5" x14ac:dyDescent="0.2">
      <c r="B2888" s="8" t="s">
        <v>4005</v>
      </c>
      <c r="D2888" s="8" t="s">
        <v>8968</v>
      </c>
      <c r="E2888" s="8" t="s">
        <v>12034</v>
      </c>
    </row>
    <row r="2889" spans="2:5" x14ac:dyDescent="0.2">
      <c r="B2889" s="8" t="s">
        <v>4006</v>
      </c>
      <c r="D2889" s="8" t="s">
        <v>8969</v>
      </c>
      <c r="E2889" s="8" t="s">
        <v>12035</v>
      </c>
    </row>
    <row r="2890" spans="2:5" x14ac:dyDescent="0.2">
      <c r="B2890" s="8" t="s">
        <v>4007</v>
      </c>
      <c r="D2890" s="8" t="s">
        <v>8970</v>
      </c>
      <c r="E2890" s="8" t="s">
        <v>12036</v>
      </c>
    </row>
    <row r="2891" spans="2:5" x14ac:dyDescent="0.2">
      <c r="B2891" s="8" t="s">
        <v>4008</v>
      </c>
      <c r="D2891" s="8" t="s">
        <v>8971</v>
      </c>
      <c r="E2891" s="8" t="s">
        <v>12037</v>
      </c>
    </row>
    <row r="2892" spans="2:5" x14ac:dyDescent="0.2">
      <c r="B2892" s="8" t="s">
        <v>4009</v>
      </c>
      <c r="D2892" s="8" t="s">
        <v>8972</v>
      </c>
      <c r="E2892" s="8" t="s">
        <v>12038</v>
      </c>
    </row>
    <row r="2893" spans="2:5" x14ac:dyDescent="0.2">
      <c r="B2893" s="8" t="s">
        <v>4010</v>
      </c>
      <c r="D2893" s="8" t="s">
        <v>8973</v>
      </c>
      <c r="E2893" s="8" t="s">
        <v>12039</v>
      </c>
    </row>
    <row r="2894" spans="2:5" x14ac:dyDescent="0.2">
      <c r="B2894" s="8" t="s">
        <v>4011</v>
      </c>
      <c r="D2894" s="8" t="s">
        <v>8974</v>
      </c>
      <c r="E2894" s="8" t="s">
        <v>12040</v>
      </c>
    </row>
    <row r="2895" spans="2:5" x14ac:dyDescent="0.2">
      <c r="B2895" s="8" t="s">
        <v>4012</v>
      </c>
      <c r="D2895" s="8" t="s">
        <v>8975</v>
      </c>
      <c r="E2895" s="8" t="s">
        <v>12041</v>
      </c>
    </row>
    <row r="2896" spans="2:5" x14ac:dyDescent="0.2">
      <c r="B2896" s="8" t="s">
        <v>4013</v>
      </c>
      <c r="D2896" s="8" t="s">
        <v>8976</v>
      </c>
      <c r="E2896" s="8" t="s">
        <v>12042</v>
      </c>
    </row>
    <row r="2897" spans="2:5" x14ac:dyDescent="0.2">
      <c r="B2897" s="8" t="s">
        <v>4014</v>
      </c>
      <c r="D2897" s="8" t="s">
        <v>8977</v>
      </c>
      <c r="E2897" s="8" t="s">
        <v>12043</v>
      </c>
    </row>
    <row r="2898" spans="2:5" x14ac:dyDescent="0.2">
      <c r="B2898" s="8" t="s">
        <v>4015</v>
      </c>
      <c r="D2898" s="8" t="s">
        <v>8978</v>
      </c>
      <c r="E2898" s="8" t="s">
        <v>12044</v>
      </c>
    </row>
    <row r="2899" spans="2:5" x14ac:dyDescent="0.2">
      <c r="B2899" s="8" t="s">
        <v>4016</v>
      </c>
      <c r="D2899" s="8" t="s">
        <v>8979</v>
      </c>
      <c r="E2899" s="8" t="s">
        <v>12045</v>
      </c>
    </row>
    <row r="2900" spans="2:5" x14ac:dyDescent="0.2">
      <c r="B2900" s="8" t="s">
        <v>4017</v>
      </c>
      <c r="D2900" s="8" t="s">
        <v>8980</v>
      </c>
      <c r="E2900" s="8" t="s">
        <v>12046</v>
      </c>
    </row>
    <row r="2901" spans="2:5" x14ac:dyDescent="0.2">
      <c r="B2901" s="8" t="s">
        <v>4018</v>
      </c>
      <c r="D2901" s="8" t="s">
        <v>8981</v>
      </c>
      <c r="E2901" s="8" t="s">
        <v>12047</v>
      </c>
    </row>
    <row r="2902" spans="2:5" x14ac:dyDescent="0.2">
      <c r="B2902" s="8" t="s">
        <v>4019</v>
      </c>
      <c r="D2902" s="8" t="s">
        <v>8982</v>
      </c>
      <c r="E2902" s="8" t="s">
        <v>12048</v>
      </c>
    </row>
    <row r="2903" spans="2:5" x14ac:dyDescent="0.2">
      <c r="B2903" s="8" t="s">
        <v>4020</v>
      </c>
      <c r="D2903" s="8" t="s">
        <v>8983</v>
      </c>
      <c r="E2903" s="8" t="s">
        <v>12049</v>
      </c>
    </row>
    <row r="2904" spans="2:5" x14ac:dyDescent="0.2">
      <c r="B2904" s="8" t="s">
        <v>4021</v>
      </c>
      <c r="D2904" s="8" t="s">
        <v>8984</v>
      </c>
      <c r="E2904" s="8" t="s">
        <v>12050</v>
      </c>
    </row>
    <row r="2905" spans="2:5" x14ac:dyDescent="0.2">
      <c r="B2905" s="8" t="s">
        <v>4022</v>
      </c>
      <c r="D2905" s="8" t="s">
        <v>8985</v>
      </c>
      <c r="E2905" s="8" t="s">
        <v>12051</v>
      </c>
    </row>
    <row r="2906" spans="2:5" x14ac:dyDescent="0.2">
      <c r="B2906" s="8" t="s">
        <v>4023</v>
      </c>
      <c r="D2906" s="8" t="s">
        <v>8986</v>
      </c>
      <c r="E2906" s="8" t="s">
        <v>12052</v>
      </c>
    </row>
    <row r="2907" spans="2:5" x14ac:dyDescent="0.2">
      <c r="B2907" s="8" t="s">
        <v>4024</v>
      </c>
      <c r="D2907" s="8" t="s">
        <v>8987</v>
      </c>
      <c r="E2907" s="8" t="s">
        <v>12053</v>
      </c>
    </row>
    <row r="2908" spans="2:5" x14ac:dyDescent="0.2">
      <c r="B2908" s="8" t="s">
        <v>4025</v>
      </c>
      <c r="D2908" s="8" t="s">
        <v>8988</v>
      </c>
      <c r="E2908" s="8" t="s">
        <v>12054</v>
      </c>
    </row>
    <row r="2909" spans="2:5" x14ac:dyDescent="0.2">
      <c r="B2909" s="8" t="s">
        <v>4026</v>
      </c>
      <c r="D2909" s="8" t="s">
        <v>8989</v>
      </c>
      <c r="E2909" s="8" t="s">
        <v>12055</v>
      </c>
    </row>
    <row r="2910" spans="2:5" x14ac:dyDescent="0.2">
      <c r="B2910" s="8" t="s">
        <v>4027</v>
      </c>
      <c r="D2910" s="8" t="s">
        <v>8988</v>
      </c>
      <c r="E2910" s="8" t="s">
        <v>12056</v>
      </c>
    </row>
    <row r="2911" spans="2:5" x14ac:dyDescent="0.2">
      <c r="B2911" s="8" t="s">
        <v>4028</v>
      </c>
      <c r="D2911" s="8" t="s">
        <v>8990</v>
      </c>
      <c r="E2911" s="8" t="s">
        <v>12057</v>
      </c>
    </row>
    <row r="2912" spans="2:5" x14ac:dyDescent="0.2">
      <c r="B2912" s="8" t="s">
        <v>4029</v>
      </c>
      <c r="D2912" s="8" t="s">
        <v>8991</v>
      </c>
      <c r="E2912" s="8" t="s">
        <v>12058</v>
      </c>
    </row>
    <row r="2913" spans="2:5" x14ac:dyDescent="0.2">
      <c r="B2913" s="8" t="s">
        <v>4030</v>
      </c>
      <c r="D2913" s="8" t="s">
        <v>8992</v>
      </c>
      <c r="E2913" s="8" t="s">
        <v>12059</v>
      </c>
    </row>
    <row r="2914" spans="2:5" x14ac:dyDescent="0.2">
      <c r="B2914" s="8" t="s">
        <v>4031</v>
      </c>
      <c r="D2914" s="8" t="s">
        <v>8993</v>
      </c>
      <c r="E2914" s="8" t="s">
        <v>12060</v>
      </c>
    </row>
    <row r="2915" spans="2:5" x14ac:dyDescent="0.2">
      <c r="B2915" s="8" t="s">
        <v>4032</v>
      </c>
      <c r="D2915" s="8" t="s">
        <v>8994</v>
      </c>
      <c r="E2915" s="8" t="s">
        <v>12061</v>
      </c>
    </row>
    <row r="2916" spans="2:5" x14ac:dyDescent="0.2">
      <c r="B2916" s="8" t="s">
        <v>4033</v>
      </c>
      <c r="D2916" s="8" t="s">
        <v>8995</v>
      </c>
      <c r="E2916" s="8" t="s">
        <v>12062</v>
      </c>
    </row>
    <row r="2917" spans="2:5" x14ac:dyDescent="0.2">
      <c r="B2917" s="8" t="s">
        <v>4034</v>
      </c>
      <c r="D2917" s="8" t="s">
        <v>8996</v>
      </c>
      <c r="E2917" s="8" t="s">
        <v>12063</v>
      </c>
    </row>
    <row r="2918" spans="2:5" x14ac:dyDescent="0.2">
      <c r="B2918" s="8" t="s">
        <v>4035</v>
      </c>
      <c r="D2918" s="8" t="s">
        <v>8997</v>
      </c>
      <c r="E2918" s="8" t="s">
        <v>12064</v>
      </c>
    </row>
    <row r="2919" spans="2:5" x14ac:dyDescent="0.2">
      <c r="B2919" s="8" t="s">
        <v>4036</v>
      </c>
      <c r="D2919" s="8" t="s">
        <v>8998</v>
      </c>
      <c r="E2919" s="8" t="s">
        <v>12065</v>
      </c>
    </row>
    <row r="2920" spans="2:5" x14ac:dyDescent="0.2">
      <c r="B2920" s="8" t="s">
        <v>4037</v>
      </c>
      <c r="D2920" s="8" t="s">
        <v>8999</v>
      </c>
      <c r="E2920" s="8" t="s">
        <v>12066</v>
      </c>
    </row>
    <row r="2921" spans="2:5" x14ac:dyDescent="0.2">
      <c r="B2921" s="8" t="s">
        <v>4038</v>
      </c>
      <c r="D2921" s="8" t="s">
        <v>9000</v>
      </c>
      <c r="E2921" s="8" t="s">
        <v>12067</v>
      </c>
    </row>
    <row r="2922" spans="2:5" x14ac:dyDescent="0.2">
      <c r="B2922" s="8" t="s">
        <v>4039</v>
      </c>
      <c r="D2922" s="8" t="s">
        <v>9001</v>
      </c>
      <c r="E2922" s="8" t="s">
        <v>12068</v>
      </c>
    </row>
    <row r="2923" spans="2:5" x14ac:dyDescent="0.2">
      <c r="B2923" s="8" t="s">
        <v>4040</v>
      </c>
      <c r="D2923" s="8" t="s">
        <v>9002</v>
      </c>
      <c r="E2923" s="8" t="s">
        <v>12069</v>
      </c>
    </row>
    <row r="2924" spans="2:5" x14ac:dyDescent="0.2">
      <c r="B2924" s="8" t="s">
        <v>4041</v>
      </c>
      <c r="D2924" s="8" t="s">
        <v>9003</v>
      </c>
      <c r="E2924" s="8" t="s">
        <v>12070</v>
      </c>
    </row>
    <row r="2925" spans="2:5" x14ac:dyDescent="0.2">
      <c r="B2925" s="8" t="s">
        <v>4042</v>
      </c>
      <c r="D2925" s="8" t="s">
        <v>9004</v>
      </c>
      <c r="E2925" s="8" t="s">
        <v>12071</v>
      </c>
    </row>
    <row r="2926" spans="2:5" x14ac:dyDescent="0.2">
      <c r="B2926" s="8" t="s">
        <v>4043</v>
      </c>
      <c r="D2926" s="8" t="s">
        <v>9005</v>
      </c>
      <c r="E2926" s="8" t="s">
        <v>12072</v>
      </c>
    </row>
    <row r="2927" spans="2:5" x14ac:dyDescent="0.2">
      <c r="B2927" s="8" t="s">
        <v>4044</v>
      </c>
      <c r="D2927" s="8" t="s">
        <v>9006</v>
      </c>
      <c r="E2927" s="8" t="s">
        <v>12073</v>
      </c>
    </row>
    <row r="2928" spans="2:5" x14ac:dyDescent="0.2">
      <c r="B2928" s="8" t="s">
        <v>4045</v>
      </c>
      <c r="D2928" s="8" t="s">
        <v>9007</v>
      </c>
      <c r="E2928" s="8" t="s">
        <v>12074</v>
      </c>
    </row>
    <row r="2929" spans="2:5" x14ac:dyDescent="0.2">
      <c r="B2929" s="8" t="s">
        <v>4046</v>
      </c>
      <c r="D2929" s="8" t="s">
        <v>9008</v>
      </c>
      <c r="E2929" s="8" t="s">
        <v>12075</v>
      </c>
    </row>
    <row r="2930" spans="2:5" x14ac:dyDescent="0.2">
      <c r="B2930" s="8" t="s">
        <v>4047</v>
      </c>
      <c r="D2930" s="8" t="s">
        <v>9009</v>
      </c>
      <c r="E2930" s="8" t="s">
        <v>12076</v>
      </c>
    </row>
    <row r="2931" spans="2:5" x14ac:dyDescent="0.2">
      <c r="B2931" s="8" t="s">
        <v>4048</v>
      </c>
      <c r="D2931" s="8" t="s">
        <v>9010</v>
      </c>
      <c r="E2931" s="8" t="s">
        <v>12077</v>
      </c>
    </row>
    <row r="2932" spans="2:5" x14ac:dyDescent="0.2">
      <c r="B2932" s="8" t="s">
        <v>4049</v>
      </c>
      <c r="D2932" s="8" t="s">
        <v>9011</v>
      </c>
      <c r="E2932" s="8" t="s">
        <v>12078</v>
      </c>
    </row>
    <row r="2933" spans="2:5" x14ac:dyDescent="0.2">
      <c r="B2933" s="8" t="s">
        <v>4050</v>
      </c>
      <c r="D2933" s="8" t="s">
        <v>9012</v>
      </c>
      <c r="E2933" s="8" t="s">
        <v>12079</v>
      </c>
    </row>
    <row r="2934" spans="2:5" x14ac:dyDescent="0.2">
      <c r="B2934" s="8" t="s">
        <v>4051</v>
      </c>
      <c r="D2934" s="8" t="s">
        <v>9013</v>
      </c>
      <c r="E2934" s="8" t="s">
        <v>12080</v>
      </c>
    </row>
    <row r="2935" spans="2:5" x14ac:dyDescent="0.2">
      <c r="B2935" s="8" t="s">
        <v>4052</v>
      </c>
      <c r="D2935" s="8" t="s">
        <v>9014</v>
      </c>
      <c r="E2935" s="8" t="s">
        <v>12081</v>
      </c>
    </row>
    <row r="2936" spans="2:5" x14ac:dyDescent="0.2">
      <c r="B2936" s="8" t="s">
        <v>4053</v>
      </c>
      <c r="D2936" s="8" t="s">
        <v>9015</v>
      </c>
      <c r="E2936" s="8" t="s">
        <v>12082</v>
      </c>
    </row>
    <row r="2937" spans="2:5" x14ac:dyDescent="0.2">
      <c r="B2937" s="8" t="s">
        <v>4054</v>
      </c>
      <c r="D2937" s="8" t="s">
        <v>9016</v>
      </c>
      <c r="E2937" s="8" t="s">
        <v>12083</v>
      </c>
    </row>
    <row r="2938" spans="2:5" x14ac:dyDescent="0.2">
      <c r="B2938" s="8" t="s">
        <v>4055</v>
      </c>
      <c r="D2938" s="8" t="s">
        <v>9017</v>
      </c>
      <c r="E2938" s="8" t="s">
        <v>12084</v>
      </c>
    </row>
    <row r="2939" spans="2:5" x14ac:dyDescent="0.2">
      <c r="B2939" s="8" t="s">
        <v>4056</v>
      </c>
      <c r="D2939" s="8" t="s">
        <v>9018</v>
      </c>
      <c r="E2939" s="8" t="s">
        <v>12085</v>
      </c>
    </row>
    <row r="2940" spans="2:5" x14ac:dyDescent="0.2">
      <c r="B2940" s="8" t="s">
        <v>4057</v>
      </c>
      <c r="D2940" s="8" t="s">
        <v>9019</v>
      </c>
      <c r="E2940" s="8" t="s">
        <v>12086</v>
      </c>
    </row>
    <row r="2941" spans="2:5" x14ac:dyDescent="0.2">
      <c r="B2941" s="8" t="s">
        <v>4058</v>
      </c>
      <c r="D2941" s="8" t="s">
        <v>9020</v>
      </c>
      <c r="E2941" s="8" t="s">
        <v>12087</v>
      </c>
    </row>
    <row r="2942" spans="2:5" x14ac:dyDescent="0.2">
      <c r="B2942" s="8" t="s">
        <v>4059</v>
      </c>
      <c r="D2942" s="8" t="s">
        <v>9021</v>
      </c>
      <c r="E2942" s="8" t="s">
        <v>12088</v>
      </c>
    </row>
    <row r="2943" spans="2:5" x14ac:dyDescent="0.2">
      <c r="B2943" s="8" t="s">
        <v>4060</v>
      </c>
      <c r="D2943" s="8" t="s">
        <v>9022</v>
      </c>
      <c r="E2943" s="8" t="s">
        <v>12089</v>
      </c>
    </row>
    <row r="2944" spans="2:5" x14ac:dyDescent="0.2">
      <c r="B2944" s="8" t="s">
        <v>4061</v>
      </c>
      <c r="D2944" s="8" t="s">
        <v>9023</v>
      </c>
      <c r="E2944" s="8" t="s">
        <v>12090</v>
      </c>
    </row>
    <row r="2945" spans="2:5" x14ac:dyDescent="0.2">
      <c r="B2945" s="8" t="s">
        <v>4062</v>
      </c>
      <c r="D2945" s="8" t="s">
        <v>9024</v>
      </c>
      <c r="E2945" s="8" t="s">
        <v>12091</v>
      </c>
    </row>
    <row r="2946" spans="2:5" x14ac:dyDescent="0.2">
      <c r="B2946" s="8" t="s">
        <v>4063</v>
      </c>
      <c r="D2946" s="8" t="s">
        <v>9025</v>
      </c>
      <c r="E2946" s="8" t="s">
        <v>12092</v>
      </c>
    </row>
    <row r="2947" spans="2:5" x14ac:dyDescent="0.2">
      <c r="B2947" s="8" t="s">
        <v>4064</v>
      </c>
      <c r="D2947" s="8" t="s">
        <v>9026</v>
      </c>
      <c r="E2947" s="8" t="s">
        <v>12093</v>
      </c>
    </row>
    <row r="2948" spans="2:5" x14ac:dyDescent="0.2">
      <c r="B2948" s="8" t="s">
        <v>4065</v>
      </c>
      <c r="D2948" s="8" t="s">
        <v>9027</v>
      </c>
      <c r="E2948" s="8" t="s">
        <v>12094</v>
      </c>
    </row>
    <row r="2949" spans="2:5" x14ac:dyDescent="0.2">
      <c r="B2949" s="8" t="s">
        <v>4066</v>
      </c>
      <c r="D2949" s="8" t="s">
        <v>9028</v>
      </c>
      <c r="E2949" s="8" t="s">
        <v>12095</v>
      </c>
    </row>
    <row r="2950" spans="2:5" x14ac:dyDescent="0.2">
      <c r="B2950" s="8" t="s">
        <v>4067</v>
      </c>
      <c r="D2950" s="8" t="s">
        <v>9029</v>
      </c>
      <c r="E2950" s="8" t="s">
        <v>12096</v>
      </c>
    </row>
    <row r="2951" spans="2:5" x14ac:dyDescent="0.2">
      <c r="B2951" s="8" t="s">
        <v>4068</v>
      </c>
      <c r="D2951" s="8" t="s">
        <v>9030</v>
      </c>
      <c r="E2951" s="8" t="s">
        <v>12097</v>
      </c>
    </row>
    <row r="2952" spans="2:5" x14ac:dyDescent="0.2">
      <c r="B2952" s="8" t="s">
        <v>4069</v>
      </c>
      <c r="D2952" s="8" t="s">
        <v>9031</v>
      </c>
      <c r="E2952" s="8" t="s">
        <v>12098</v>
      </c>
    </row>
    <row r="2953" spans="2:5" x14ac:dyDescent="0.2">
      <c r="B2953" s="8" t="s">
        <v>4070</v>
      </c>
      <c r="D2953" s="8" t="s">
        <v>9032</v>
      </c>
      <c r="E2953" s="8" t="s">
        <v>12099</v>
      </c>
    </row>
    <row r="2954" spans="2:5" x14ac:dyDescent="0.2">
      <c r="B2954" s="8" t="s">
        <v>4071</v>
      </c>
      <c r="D2954" s="8" t="s">
        <v>9033</v>
      </c>
      <c r="E2954" s="8" t="s">
        <v>12100</v>
      </c>
    </row>
    <row r="2955" spans="2:5" x14ac:dyDescent="0.2">
      <c r="B2955" s="8" t="s">
        <v>4072</v>
      </c>
      <c r="D2955" s="8" t="s">
        <v>9034</v>
      </c>
      <c r="E2955" s="8" t="s">
        <v>12101</v>
      </c>
    </row>
    <row r="2956" spans="2:5" x14ac:dyDescent="0.2">
      <c r="B2956" s="8" t="s">
        <v>4073</v>
      </c>
      <c r="D2956" s="8" t="s">
        <v>9035</v>
      </c>
      <c r="E2956" s="8" t="s">
        <v>12102</v>
      </c>
    </row>
    <row r="2957" spans="2:5" x14ac:dyDescent="0.2">
      <c r="B2957" s="8" t="s">
        <v>4074</v>
      </c>
      <c r="D2957" s="8" t="s">
        <v>9036</v>
      </c>
      <c r="E2957" s="8" t="s">
        <v>12103</v>
      </c>
    </row>
    <row r="2958" spans="2:5" x14ac:dyDescent="0.2">
      <c r="B2958" s="8" t="s">
        <v>4075</v>
      </c>
      <c r="D2958" s="8" t="s">
        <v>9037</v>
      </c>
      <c r="E2958" s="8" t="s">
        <v>12104</v>
      </c>
    </row>
    <row r="2959" spans="2:5" x14ac:dyDescent="0.2">
      <c r="B2959" s="8" t="s">
        <v>4076</v>
      </c>
      <c r="D2959" s="8" t="s">
        <v>9038</v>
      </c>
      <c r="E2959" s="8" t="s">
        <v>12105</v>
      </c>
    </row>
    <row r="2960" spans="2:5" x14ac:dyDescent="0.2">
      <c r="B2960" s="8" t="s">
        <v>4077</v>
      </c>
      <c r="D2960" s="8" t="s">
        <v>9039</v>
      </c>
      <c r="E2960" s="8" t="s">
        <v>12106</v>
      </c>
    </row>
    <row r="2961" spans="2:5" x14ac:dyDescent="0.2">
      <c r="B2961" s="8" t="s">
        <v>4078</v>
      </c>
      <c r="D2961" s="8" t="s">
        <v>9040</v>
      </c>
      <c r="E2961" s="8" t="s">
        <v>12107</v>
      </c>
    </row>
    <row r="2962" spans="2:5" x14ac:dyDescent="0.2">
      <c r="B2962" s="8" t="s">
        <v>4079</v>
      </c>
      <c r="D2962" s="8" t="s">
        <v>9041</v>
      </c>
      <c r="E2962" s="8" t="s">
        <v>12108</v>
      </c>
    </row>
    <row r="2963" spans="2:5" x14ac:dyDescent="0.2">
      <c r="B2963" s="8" t="s">
        <v>4080</v>
      </c>
      <c r="D2963" s="8" t="s">
        <v>9042</v>
      </c>
      <c r="E2963" s="8" t="s">
        <v>12109</v>
      </c>
    </row>
    <row r="2964" spans="2:5" x14ac:dyDescent="0.2">
      <c r="B2964" s="8" t="s">
        <v>4081</v>
      </c>
      <c r="D2964" s="8" t="s">
        <v>9043</v>
      </c>
      <c r="E2964" s="8" t="s">
        <v>12110</v>
      </c>
    </row>
    <row r="2965" spans="2:5" x14ac:dyDescent="0.2">
      <c r="B2965" s="8" t="s">
        <v>4082</v>
      </c>
      <c r="D2965" s="8" t="s">
        <v>9044</v>
      </c>
      <c r="E2965" s="8" t="s">
        <v>12111</v>
      </c>
    </row>
    <row r="2966" spans="2:5" x14ac:dyDescent="0.2">
      <c r="B2966" s="8" t="s">
        <v>4083</v>
      </c>
      <c r="D2966" s="8" t="s">
        <v>9045</v>
      </c>
      <c r="E2966" s="8" t="s">
        <v>12112</v>
      </c>
    </row>
    <row r="2967" spans="2:5" x14ac:dyDescent="0.2">
      <c r="B2967" s="8" t="s">
        <v>4084</v>
      </c>
      <c r="D2967" s="8" t="s">
        <v>9046</v>
      </c>
      <c r="E2967" s="8" t="s">
        <v>12113</v>
      </c>
    </row>
    <row r="2968" spans="2:5" x14ac:dyDescent="0.2">
      <c r="B2968" s="8" t="s">
        <v>4085</v>
      </c>
      <c r="D2968" s="8" t="s">
        <v>9047</v>
      </c>
      <c r="E2968" s="8" t="s">
        <v>12114</v>
      </c>
    </row>
    <row r="2969" spans="2:5" x14ac:dyDescent="0.2">
      <c r="B2969" s="8" t="s">
        <v>4086</v>
      </c>
      <c r="D2969" s="8" t="s">
        <v>9048</v>
      </c>
      <c r="E2969" s="8" t="s">
        <v>12115</v>
      </c>
    </row>
    <row r="2970" spans="2:5" x14ac:dyDescent="0.2">
      <c r="B2970" s="8" t="s">
        <v>4087</v>
      </c>
      <c r="D2970" s="8" t="s">
        <v>9049</v>
      </c>
      <c r="E2970" s="8" t="s">
        <v>12116</v>
      </c>
    </row>
    <row r="2971" spans="2:5" x14ac:dyDescent="0.2">
      <c r="B2971" s="8" t="s">
        <v>4088</v>
      </c>
      <c r="D2971" s="8" t="s">
        <v>9050</v>
      </c>
      <c r="E2971" s="8" t="s">
        <v>12117</v>
      </c>
    </row>
    <row r="2972" spans="2:5" x14ac:dyDescent="0.2">
      <c r="B2972" s="8" t="s">
        <v>4089</v>
      </c>
      <c r="D2972" s="8" t="s">
        <v>9051</v>
      </c>
      <c r="E2972" s="8" t="s">
        <v>12118</v>
      </c>
    </row>
    <row r="2973" spans="2:5" x14ac:dyDescent="0.2">
      <c r="B2973" s="8" t="s">
        <v>4090</v>
      </c>
      <c r="D2973" s="8" t="s">
        <v>9052</v>
      </c>
      <c r="E2973" s="8" t="s">
        <v>12119</v>
      </c>
    </row>
    <row r="2974" spans="2:5" x14ac:dyDescent="0.2">
      <c r="B2974" s="8" t="s">
        <v>4091</v>
      </c>
      <c r="D2974" s="8" t="s">
        <v>9053</v>
      </c>
      <c r="E2974" s="8" t="s">
        <v>12120</v>
      </c>
    </row>
    <row r="2975" spans="2:5" x14ac:dyDescent="0.2">
      <c r="B2975" s="8" t="s">
        <v>4092</v>
      </c>
      <c r="D2975" s="8" t="s">
        <v>9054</v>
      </c>
      <c r="E2975" s="8" t="s">
        <v>12121</v>
      </c>
    </row>
    <row r="2976" spans="2:5" x14ac:dyDescent="0.2">
      <c r="B2976" s="8" t="s">
        <v>4093</v>
      </c>
      <c r="D2976" s="8" t="s">
        <v>9055</v>
      </c>
      <c r="E2976" s="8" t="s">
        <v>12122</v>
      </c>
    </row>
    <row r="2977" spans="2:5" x14ac:dyDescent="0.2">
      <c r="B2977" s="8" t="s">
        <v>4094</v>
      </c>
      <c r="D2977" s="8" t="s">
        <v>9056</v>
      </c>
      <c r="E2977" s="8" t="s">
        <v>12123</v>
      </c>
    </row>
    <row r="2978" spans="2:5" x14ac:dyDescent="0.2">
      <c r="B2978" s="8" t="s">
        <v>4095</v>
      </c>
      <c r="D2978" s="8" t="s">
        <v>9057</v>
      </c>
      <c r="E2978" s="8" t="s">
        <v>12124</v>
      </c>
    </row>
    <row r="2979" spans="2:5" x14ac:dyDescent="0.2">
      <c r="B2979" s="8" t="s">
        <v>4096</v>
      </c>
      <c r="D2979" s="8" t="s">
        <v>9058</v>
      </c>
      <c r="E2979" s="8" t="s">
        <v>12125</v>
      </c>
    </row>
    <row r="2980" spans="2:5" x14ac:dyDescent="0.2">
      <c r="B2980" s="8" t="s">
        <v>4097</v>
      </c>
      <c r="D2980" s="8" t="s">
        <v>9059</v>
      </c>
      <c r="E2980" s="8" t="s">
        <v>12126</v>
      </c>
    </row>
    <row r="2981" spans="2:5" x14ac:dyDescent="0.2">
      <c r="B2981" s="8" t="s">
        <v>4098</v>
      </c>
      <c r="D2981" s="8" t="s">
        <v>9060</v>
      </c>
      <c r="E2981" s="8" t="s">
        <v>12127</v>
      </c>
    </row>
    <row r="2982" spans="2:5" x14ac:dyDescent="0.2">
      <c r="B2982" s="8" t="s">
        <v>4099</v>
      </c>
      <c r="D2982" s="8" t="s">
        <v>9061</v>
      </c>
      <c r="E2982" s="8" t="s">
        <v>12128</v>
      </c>
    </row>
    <row r="2983" spans="2:5" x14ac:dyDescent="0.2">
      <c r="B2983" s="8" t="s">
        <v>4100</v>
      </c>
      <c r="D2983" s="8" t="s">
        <v>9062</v>
      </c>
      <c r="E2983" s="8" t="s">
        <v>12129</v>
      </c>
    </row>
    <row r="2984" spans="2:5" x14ac:dyDescent="0.2">
      <c r="B2984" s="8" t="s">
        <v>4101</v>
      </c>
      <c r="D2984" s="8" t="s">
        <v>9063</v>
      </c>
      <c r="E2984" s="8" t="s">
        <v>12130</v>
      </c>
    </row>
    <row r="2985" spans="2:5" x14ac:dyDescent="0.2">
      <c r="B2985" s="8" t="s">
        <v>4102</v>
      </c>
      <c r="D2985" s="8" t="s">
        <v>9064</v>
      </c>
      <c r="E2985" s="8" t="s">
        <v>12131</v>
      </c>
    </row>
    <row r="2986" spans="2:5" x14ac:dyDescent="0.2">
      <c r="B2986" s="8" t="s">
        <v>4103</v>
      </c>
      <c r="D2986" s="8" t="s">
        <v>9065</v>
      </c>
      <c r="E2986" s="8" t="s">
        <v>12132</v>
      </c>
    </row>
    <row r="2987" spans="2:5" x14ac:dyDescent="0.2">
      <c r="B2987" s="8" t="s">
        <v>4104</v>
      </c>
      <c r="D2987" s="8" t="s">
        <v>9066</v>
      </c>
      <c r="E2987" s="8" t="s">
        <v>12133</v>
      </c>
    </row>
    <row r="2988" spans="2:5" x14ac:dyDescent="0.2">
      <c r="B2988" s="8" t="s">
        <v>4105</v>
      </c>
      <c r="D2988" s="8" t="s">
        <v>9067</v>
      </c>
      <c r="E2988" s="8" t="s">
        <v>12134</v>
      </c>
    </row>
    <row r="2989" spans="2:5" x14ac:dyDescent="0.2">
      <c r="B2989" s="8" t="s">
        <v>4106</v>
      </c>
      <c r="D2989" s="8" t="s">
        <v>9068</v>
      </c>
      <c r="E2989" s="8" t="s">
        <v>12135</v>
      </c>
    </row>
    <row r="2990" spans="2:5" x14ac:dyDescent="0.2">
      <c r="B2990" s="8" t="s">
        <v>4107</v>
      </c>
      <c r="D2990" s="8" t="s">
        <v>9069</v>
      </c>
      <c r="E2990" s="8" t="s">
        <v>12136</v>
      </c>
    </row>
    <row r="2991" spans="2:5" x14ac:dyDescent="0.2">
      <c r="B2991" s="8" t="s">
        <v>4108</v>
      </c>
      <c r="D2991" s="8" t="s">
        <v>9070</v>
      </c>
      <c r="E2991" s="8" t="s">
        <v>12137</v>
      </c>
    </row>
    <row r="2992" spans="2:5" x14ac:dyDescent="0.2">
      <c r="B2992" s="8" t="s">
        <v>4109</v>
      </c>
      <c r="D2992" s="8" t="s">
        <v>9071</v>
      </c>
      <c r="E2992" s="8" t="s">
        <v>12138</v>
      </c>
    </row>
    <row r="2993" spans="2:5" x14ac:dyDescent="0.2">
      <c r="B2993" s="8" t="s">
        <v>4110</v>
      </c>
      <c r="D2993" s="8" t="s">
        <v>9072</v>
      </c>
      <c r="E2993" s="8" t="s">
        <v>12139</v>
      </c>
    </row>
    <row r="2994" spans="2:5" x14ac:dyDescent="0.2">
      <c r="B2994" s="8" t="s">
        <v>4111</v>
      </c>
      <c r="D2994" s="8" t="s">
        <v>9073</v>
      </c>
      <c r="E2994" s="8" t="s">
        <v>12140</v>
      </c>
    </row>
    <row r="2995" spans="2:5" x14ac:dyDescent="0.2">
      <c r="B2995" s="8" t="s">
        <v>4112</v>
      </c>
      <c r="D2995" s="8" t="s">
        <v>9074</v>
      </c>
      <c r="E2995" s="8" t="s">
        <v>12141</v>
      </c>
    </row>
    <row r="2996" spans="2:5" x14ac:dyDescent="0.2">
      <c r="B2996" s="8" t="s">
        <v>4113</v>
      </c>
      <c r="D2996" s="8" t="s">
        <v>9075</v>
      </c>
      <c r="E2996" s="8" t="s">
        <v>12142</v>
      </c>
    </row>
    <row r="2997" spans="2:5" x14ac:dyDescent="0.2">
      <c r="B2997" s="8" t="s">
        <v>4114</v>
      </c>
      <c r="D2997" s="8" t="s">
        <v>9076</v>
      </c>
      <c r="E2997" s="8" t="s">
        <v>12143</v>
      </c>
    </row>
    <row r="2998" spans="2:5" x14ac:dyDescent="0.2">
      <c r="B2998" s="8" t="s">
        <v>4115</v>
      </c>
      <c r="D2998" s="8" t="s">
        <v>9077</v>
      </c>
      <c r="E2998" s="8" t="s">
        <v>12144</v>
      </c>
    </row>
    <row r="2999" spans="2:5" x14ac:dyDescent="0.2">
      <c r="B2999" s="8" t="s">
        <v>4116</v>
      </c>
      <c r="D2999" s="8" t="s">
        <v>9078</v>
      </c>
      <c r="E2999" s="8" t="s">
        <v>12145</v>
      </c>
    </row>
    <row r="3000" spans="2:5" x14ac:dyDescent="0.2">
      <c r="B3000" s="8" t="s">
        <v>4117</v>
      </c>
      <c r="D3000" s="8" t="s">
        <v>9079</v>
      </c>
      <c r="E3000" s="8" t="s">
        <v>12146</v>
      </c>
    </row>
    <row r="3001" spans="2:5" x14ac:dyDescent="0.2">
      <c r="B3001" s="8" t="s">
        <v>4118</v>
      </c>
      <c r="D3001" s="8" t="s">
        <v>9080</v>
      </c>
      <c r="E3001" s="8" t="s">
        <v>12147</v>
      </c>
    </row>
    <row r="3002" spans="2:5" x14ac:dyDescent="0.2">
      <c r="B3002" s="8" t="s">
        <v>4119</v>
      </c>
      <c r="D3002" s="8" t="s">
        <v>9081</v>
      </c>
      <c r="E3002" s="8" t="s">
        <v>12148</v>
      </c>
    </row>
    <row r="3003" spans="2:5" x14ac:dyDescent="0.2">
      <c r="B3003" s="8" t="s">
        <v>4120</v>
      </c>
      <c r="D3003" s="8" t="s">
        <v>9082</v>
      </c>
      <c r="E3003" s="8" t="s">
        <v>12149</v>
      </c>
    </row>
    <row r="3004" spans="2:5" x14ac:dyDescent="0.2">
      <c r="B3004" s="8" t="s">
        <v>4121</v>
      </c>
      <c r="D3004" s="8" t="s">
        <v>9083</v>
      </c>
      <c r="E3004" s="8" t="s">
        <v>12150</v>
      </c>
    </row>
    <row r="3005" spans="2:5" x14ac:dyDescent="0.2">
      <c r="B3005" s="8" t="s">
        <v>4122</v>
      </c>
      <c r="D3005" s="8" t="s">
        <v>9084</v>
      </c>
      <c r="E3005" s="8" t="s">
        <v>17666</v>
      </c>
    </row>
    <row r="3006" spans="2:5" x14ac:dyDescent="0.2">
      <c r="B3006" s="8" t="s">
        <v>4123</v>
      </c>
      <c r="D3006" s="8" t="s">
        <v>9085</v>
      </c>
      <c r="E3006" s="8" t="s">
        <v>12151</v>
      </c>
    </row>
    <row r="3007" spans="2:5" x14ac:dyDescent="0.2">
      <c r="B3007" s="8" t="s">
        <v>4124</v>
      </c>
      <c r="D3007" s="8" t="s">
        <v>9086</v>
      </c>
      <c r="E3007" s="8" t="s">
        <v>12152</v>
      </c>
    </row>
    <row r="3008" spans="2:5" x14ac:dyDescent="0.2">
      <c r="B3008" s="8" t="s">
        <v>4125</v>
      </c>
      <c r="D3008" s="8" t="s">
        <v>9087</v>
      </c>
      <c r="E3008" s="8" t="s">
        <v>12153</v>
      </c>
    </row>
    <row r="3009" spans="2:5" x14ac:dyDescent="0.2">
      <c r="B3009" s="8" t="s">
        <v>4126</v>
      </c>
      <c r="D3009" s="8" t="s">
        <v>9088</v>
      </c>
      <c r="E3009" s="8" t="s">
        <v>12154</v>
      </c>
    </row>
    <row r="3010" spans="2:5" x14ac:dyDescent="0.2">
      <c r="B3010" s="8" t="s">
        <v>4127</v>
      </c>
      <c r="D3010" s="8" t="s">
        <v>9089</v>
      </c>
      <c r="E3010" s="8" t="s">
        <v>12155</v>
      </c>
    </row>
    <row r="3011" spans="2:5" x14ac:dyDescent="0.2">
      <c r="B3011" s="8" t="s">
        <v>4128</v>
      </c>
      <c r="D3011" s="8" t="s">
        <v>9090</v>
      </c>
      <c r="E3011" s="8" t="s">
        <v>12156</v>
      </c>
    </row>
    <row r="3012" spans="2:5" x14ac:dyDescent="0.2">
      <c r="B3012" s="8" t="s">
        <v>4129</v>
      </c>
      <c r="D3012" s="8" t="s">
        <v>9091</v>
      </c>
      <c r="E3012" s="8" t="s">
        <v>12157</v>
      </c>
    </row>
    <row r="3013" spans="2:5" x14ac:dyDescent="0.2">
      <c r="B3013" s="8" t="s">
        <v>4130</v>
      </c>
      <c r="D3013" s="8" t="s">
        <v>9092</v>
      </c>
      <c r="E3013" s="8" t="s">
        <v>12158</v>
      </c>
    </row>
    <row r="3014" spans="2:5" x14ac:dyDescent="0.2">
      <c r="B3014" s="8" t="s">
        <v>4131</v>
      </c>
      <c r="D3014" s="8" t="s">
        <v>9093</v>
      </c>
      <c r="E3014" s="8" t="s">
        <v>12159</v>
      </c>
    </row>
    <row r="3015" spans="2:5" x14ac:dyDescent="0.2">
      <c r="B3015" s="8" t="s">
        <v>4132</v>
      </c>
      <c r="D3015" s="8" t="s">
        <v>9094</v>
      </c>
      <c r="E3015" s="8" t="s">
        <v>12160</v>
      </c>
    </row>
    <row r="3016" spans="2:5" x14ac:dyDescent="0.2">
      <c r="B3016" s="8" t="s">
        <v>4133</v>
      </c>
      <c r="D3016" s="8" t="s">
        <v>9095</v>
      </c>
      <c r="E3016" s="8" t="s">
        <v>12161</v>
      </c>
    </row>
    <row r="3017" spans="2:5" x14ac:dyDescent="0.2">
      <c r="B3017" s="8" t="s">
        <v>4134</v>
      </c>
      <c r="D3017" s="8" t="s">
        <v>9096</v>
      </c>
      <c r="E3017" s="8" t="s">
        <v>12162</v>
      </c>
    </row>
    <row r="3018" spans="2:5" x14ac:dyDescent="0.2">
      <c r="B3018" s="8" t="s">
        <v>4135</v>
      </c>
      <c r="D3018" s="8" t="s">
        <v>9097</v>
      </c>
      <c r="E3018" s="8" t="s">
        <v>12163</v>
      </c>
    </row>
    <row r="3019" spans="2:5" x14ac:dyDescent="0.2">
      <c r="B3019" s="8" t="s">
        <v>4136</v>
      </c>
      <c r="D3019" s="8" t="s">
        <v>9098</v>
      </c>
      <c r="E3019" s="8" t="s">
        <v>12164</v>
      </c>
    </row>
    <row r="3020" spans="2:5" x14ac:dyDescent="0.2">
      <c r="B3020" s="8" t="s">
        <v>4137</v>
      </c>
      <c r="D3020" s="8" t="s">
        <v>9099</v>
      </c>
      <c r="E3020" s="8" t="s">
        <v>12165</v>
      </c>
    </row>
    <row r="3021" spans="2:5" x14ac:dyDescent="0.2">
      <c r="B3021" s="8" t="s">
        <v>4138</v>
      </c>
      <c r="D3021" s="8" t="s">
        <v>9100</v>
      </c>
      <c r="E3021" s="8" t="s">
        <v>12166</v>
      </c>
    </row>
    <row r="3022" spans="2:5" x14ac:dyDescent="0.2">
      <c r="B3022" s="8" t="s">
        <v>4139</v>
      </c>
      <c r="D3022" s="8" t="s">
        <v>9101</v>
      </c>
      <c r="E3022" s="8" t="s">
        <v>12167</v>
      </c>
    </row>
    <row r="3023" spans="2:5" x14ac:dyDescent="0.2">
      <c r="B3023" s="8" t="s">
        <v>4140</v>
      </c>
      <c r="D3023" s="8" t="s">
        <v>9102</v>
      </c>
      <c r="E3023" s="8" t="s">
        <v>12168</v>
      </c>
    </row>
    <row r="3024" spans="2:5" x14ac:dyDescent="0.2">
      <c r="B3024" s="8" t="s">
        <v>4141</v>
      </c>
      <c r="D3024" s="8" t="s">
        <v>9103</v>
      </c>
      <c r="E3024" s="8" t="s">
        <v>12169</v>
      </c>
    </row>
    <row r="3025" spans="2:5" x14ac:dyDescent="0.2">
      <c r="B3025" s="8" t="s">
        <v>4142</v>
      </c>
      <c r="D3025" s="8" t="s">
        <v>9104</v>
      </c>
      <c r="E3025" s="8" t="s">
        <v>12170</v>
      </c>
    </row>
    <row r="3026" spans="2:5" x14ac:dyDescent="0.2">
      <c r="B3026" s="8" t="s">
        <v>4143</v>
      </c>
      <c r="D3026" s="8" t="s">
        <v>9105</v>
      </c>
      <c r="E3026" s="8" t="s">
        <v>12171</v>
      </c>
    </row>
    <row r="3027" spans="2:5" x14ac:dyDescent="0.2">
      <c r="B3027" s="8" t="s">
        <v>4144</v>
      </c>
      <c r="D3027" s="8" t="s">
        <v>9106</v>
      </c>
      <c r="E3027" s="8" t="s">
        <v>12172</v>
      </c>
    </row>
    <row r="3028" spans="2:5" x14ac:dyDescent="0.2">
      <c r="B3028" s="8" t="s">
        <v>4145</v>
      </c>
      <c r="D3028" s="8" t="s">
        <v>9107</v>
      </c>
      <c r="E3028" s="8" t="s">
        <v>12173</v>
      </c>
    </row>
    <row r="3029" spans="2:5" x14ac:dyDescent="0.2">
      <c r="B3029" s="8" t="s">
        <v>4146</v>
      </c>
      <c r="D3029" s="8" t="s">
        <v>9108</v>
      </c>
      <c r="E3029" s="8" t="s">
        <v>12174</v>
      </c>
    </row>
    <row r="3030" spans="2:5" x14ac:dyDescent="0.2">
      <c r="B3030" s="8" t="s">
        <v>4147</v>
      </c>
      <c r="D3030" s="8" t="s">
        <v>9109</v>
      </c>
      <c r="E3030" s="8" t="s">
        <v>12175</v>
      </c>
    </row>
    <row r="3031" spans="2:5" x14ac:dyDescent="0.2">
      <c r="B3031" s="8" t="s">
        <v>4148</v>
      </c>
      <c r="D3031" s="8" t="s">
        <v>9110</v>
      </c>
      <c r="E3031" s="8" t="s">
        <v>12176</v>
      </c>
    </row>
    <row r="3032" spans="2:5" x14ac:dyDescent="0.2">
      <c r="B3032" s="8" t="s">
        <v>4149</v>
      </c>
      <c r="D3032" s="8" t="s">
        <v>9111</v>
      </c>
      <c r="E3032" s="8" t="s">
        <v>12177</v>
      </c>
    </row>
    <row r="3033" spans="2:5" x14ac:dyDescent="0.2">
      <c r="B3033" s="8" t="s">
        <v>4150</v>
      </c>
      <c r="D3033" s="8" t="s">
        <v>9112</v>
      </c>
      <c r="E3033" s="8" t="s">
        <v>12178</v>
      </c>
    </row>
    <row r="3034" spans="2:5" x14ac:dyDescent="0.2">
      <c r="B3034" s="8" t="s">
        <v>4151</v>
      </c>
      <c r="D3034" s="8" t="s">
        <v>9113</v>
      </c>
      <c r="E3034" s="8" t="s">
        <v>12179</v>
      </c>
    </row>
    <row r="3035" spans="2:5" x14ac:dyDescent="0.2">
      <c r="B3035" s="8" t="s">
        <v>4152</v>
      </c>
      <c r="D3035" s="8" t="s">
        <v>9114</v>
      </c>
      <c r="E3035" s="8" t="s">
        <v>12180</v>
      </c>
    </row>
    <row r="3036" spans="2:5" x14ac:dyDescent="0.2">
      <c r="B3036" s="8" t="s">
        <v>4153</v>
      </c>
      <c r="D3036" s="8" t="s">
        <v>9115</v>
      </c>
      <c r="E3036" s="8" t="s">
        <v>12181</v>
      </c>
    </row>
    <row r="3037" spans="2:5" x14ac:dyDescent="0.2">
      <c r="B3037" s="8" t="s">
        <v>4154</v>
      </c>
      <c r="D3037" s="8" t="s">
        <v>9116</v>
      </c>
      <c r="E3037" s="8" t="s">
        <v>12182</v>
      </c>
    </row>
    <row r="3038" spans="2:5" x14ac:dyDescent="0.2">
      <c r="B3038" s="8" t="s">
        <v>3585</v>
      </c>
      <c r="D3038" s="8" t="s">
        <v>9117</v>
      </c>
      <c r="E3038" s="8" t="s">
        <v>12183</v>
      </c>
    </row>
    <row r="3039" spans="2:5" x14ac:dyDescent="0.2">
      <c r="B3039" s="8" t="s">
        <v>4155</v>
      </c>
      <c r="D3039" s="8" t="s">
        <v>9118</v>
      </c>
      <c r="E3039" s="8" t="s">
        <v>12184</v>
      </c>
    </row>
    <row r="3040" spans="2:5" x14ac:dyDescent="0.2">
      <c r="B3040" s="8" t="s">
        <v>4156</v>
      </c>
      <c r="D3040" s="8" t="s">
        <v>9119</v>
      </c>
      <c r="E3040" s="8" t="s">
        <v>12185</v>
      </c>
    </row>
    <row r="3041" spans="2:5" x14ac:dyDescent="0.2">
      <c r="B3041" s="8" t="s">
        <v>4157</v>
      </c>
      <c r="D3041" s="8" t="s">
        <v>9120</v>
      </c>
      <c r="E3041" s="8" t="s">
        <v>12186</v>
      </c>
    </row>
    <row r="3042" spans="2:5" x14ac:dyDescent="0.2">
      <c r="B3042" s="8" t="s">
        <v>4158</v>
      </c>
      <c r="D3042" s="8" t="s">
        <v>9121</v>
      </c>
      <c r="E3042" s="8" t="s">
        <v>12187</v>
      </c>
    </row>
    <row r="3043" spans="2:5" x14ac:dyDescent="0.2">
      <c r="B3043" s="8" t="s">
        <v>4159</v>
      </c>
      <c r="D3043" s="8" t="s">
        <v>9122</v>
      </c>
      <c r="E3043" s="8" t="s">
        <v>12188</v>
      </c>
    </row>
    <row r="3044" spans="2:5" x14ac:dyDescent="0.2">
      <c r="B3044" s="8" t="s">
        <v>4160</v>
      </c>
      <c r="D3044" s="8" t="s">
        <v>9123</v>
      </c>
      <c r="E3044" s="8" t="s">
        <v>12189</v>
      </c>
    </row>
    <row r="3045" spans="2:5" x14ac:dyDescent="0.2">
      <c r="B3045" s="8" t="s">
        <v>4161</v>
      </c>
      <c r="D3045" s="8" t="s">
        <v>9124</v>
      </c>
      <c r="E3045" s="8" t="s">
        <v>12190</v>
      </c>
    </row>
    <row r="3046" spans="2:5" x14ac:dyDescent="0.2">
      <c r="B3046" s="8" t="s">
        <v>4162</v>
      </c>
      <c r="D3046" s="8" t="s">
        <v>9125</v>
      </c>
      <c r="E3046" s="8" t="s">
        <v>12191</v>
      </c>
    </row>
    <row r="3047" spans="2:5" x14ac:dyDescent="0.2">
      <c r="B3047" s="8" t="s">
        <v>4163</v>
      </c>
      <c r="D3047" s="8" t="s">
        <v>9126</v>
      </c>
      <c r="E3047" s="8" t="s">
        <v>12192</v>
      </c>
    </row>
    <row r="3048" spans="2:5" x14ac:dyDescent="0.2">
      <c r="B3048" s="8" t="s">
        <v>4164</v>
      </c>
      <c r="D3048" s="8" t="s">
        <v>9127</v>
      </c>
      <c r="E3048" s="8" t="s">
        <v>12193</v>
      </c>
    </row>
    <row r="3049" spans="2:5" x14ac:dyDescent="0.2">
      <c r="B3049" s="8" t="s">
        <v>4165</v>
      </c>
      <c r="D3049" s="8" t="s">
        <v>9128</v>
      </c>
      <c r="E3049" s="8" t="s">
        <v>12194</v>
      </c>
    </row>
    <row r="3050" spans="2:5" x14ac:dyDescent="0.2">
      <c r="B3050" s="8" t="s">
        <v>4166</v>
      </c>
      <c r="D3050" s="8" t="s">
        <v>9129</v>
      </c>
      <c r="E3050" s="8" t="s">
        <v>12195</v>
      </c>
    </row>
    <row r="3051" spans="2:5" x14ac:dyDescent="0.2">
      <c r="B3051" s="8" t="s">
        <v>4167</v>
      </c>
      <c r="D3051" s="8" t="s">
        <v>9130</v>
      </c>
      <c r="E3051" s="8" t="s">
        <v>12196</v>
      </c>
    </row>
    <row r="3052" spans="2:5" x14ac:dyDescent="0.2">
      <c r="B3052" s="8" t="s">
        <v>4168</v>
      </c>
      <c r="D3052" s="8" t="s">
        <v>9131</v>
      </c>
      <c r="E3052" s="8" t="s">
        <v>12197</v>
      </c>
    </row>
    <row r="3053" spans="2:5" x14ac:dyDescent="0.2">
      <c r="B3053" s="8" t="s">
        <v>4169</v>
      </c>
      <c r="D3053" s="8" t="s">
        <v>9132</v>
      </c>
      <c r="E3053" s="8" t="s">
        <v>12198</v>
      </c>
    </row>
    <row r="3054" spans="2:5" x14ac:dyDescent="0.2">
      <c r="B3054" s="8" t="s">
        <v>4170</v>
      </c>
      <c r="D3054" s="8" t="s">
        <v>9133</v>
      </c>
      <c r="E3054" s="8" t="s">
        <v>12199</v>
      </c>
    </row>
    <row r="3055" spans="2:5" x14ac:dyDescent="0.2">
      <c r="B3055" s="8" t="s">
        <v>4171</v>
      </c>
      <c r="D3055" s="8" t="s">
        <v>9134</v>
      </c>
      <c r="E3055" s="8" t="s">
        <v>12200</v>
      </c>
    </row>
    <row r="3056" spans="2:5" x14ac:dyDescent="0.2">
      <c r="B3056" s="8" t="s">
        <v>4172</v>
      </c>
      <c r="D3056" s="8" t="s">
        <v>9135</v>
      </c>
      <c r="E3056" s="8" t="s">
        <v>12201</v>
      </c>
    </row>
    <row r="3057" spans="2:5" x14ac:dyDescent="0.2">
      <c r="B3057" s="8" t="s">
        <v>4173</v>
      </c>
      <c r="D3057" s="8" t="s">
        <v>9136</v>
      </c>
      <c r="E3057" s="8" t="s">
        <v>12202</v>
      </c>
    </row>
    <row r="3058" spans="2:5" x14ac:dyDescent="0.2">
      <c r="B3058" s="8" t="s">
        <v>4174</v>
      </c>
      <c r="D3058" s="8" t="s">
        <v>9137</v>
      </c>
      <c r="E3058" s="8" t="s">
        <v>12203</v>
      </c>
    </row>
    <row r="3059" spans="2:5" x14ac:dyDescent="0.2">
      <c r="B3059" s="8" t="s">
        <v>4175</v>
      </c>
      <c r="D3059" s="8" t="s">
        <v>9138</v>
      </c>
      <c r="E3059" s="8" t="s">
        <v>12204</v>
      </c>
    </row>
    <row r="3060" spans="2:5" x14ac:dyDescent="0.2">
      <c r="B3060" s="8" t="s">
        <v>4176</v>
      </c>
      <c r="D3060" s="8" t="s">
        <v>9139</v>
      </c>
      <c r="E3060" s="8" t="s">
        <v>12205</v>
      </c>
    </row>
    <row r="3061" spans="2:5" x14ac:dyDescent="0.2">
      <c r="B3061" s="8" t="s">
        <v>4177</v>
      </c>
      <c r="D3061" s="8" t="s">
        <v>9140</v>
      </c>
      <c r="E3061" s="8" t="s">
        <v>12206</v>
      </c>
    </row>
    <row r="3062" spans="2:5" x14ac:dyDescent="0.2">
      <c r="B3062" s="8" t="s">
        <v>4178</v>
      </c>
      <c r="D3062" s="8" t="s">
        <v>9141</v>
      </c>
      <c r="E3062" s="8" t="s">
        <v>12207</v>
      </c>
    </row>
    <row r="3063" spans="2:5" x14ac:dyDescent="0.2">
      <c r="B3063" s="8" t="s">
        <v>4179</v>
      </c>
      <c r="D3063" s="8" t="s">
        <v>9142</v>
      </c>
      <c r="E3063" s="8" t="s">
        <v>12208</v>
      </c>
    </row>
    <row r="3064" spans="2:5" x14ac:dyDescent="0.2">
      <c r="B3064" s="8" t="s">
        <v>4180</v>
      </c>
      <c r="D3064" s="8" t="s">
        <v>9143</v>
      </c>
      <c r="E3064" s="8" t="s">
        <v>12209</v>
      </c>
    </row>
    <row r="3065" spans="2:5" x14ac:dyDescent="0.2">
      <c r="B3065" s="8" t="s">
        <v>4181</v>
      </c>
      <c r="D3065" s="8" t="s">
        <v>9144</v>
      </c>
      <c r="E3065" s="8" t="s">
        <v>12210</v>
      </c>
    </row>
    <row r="3066" spans="2:5" x14ac:dyDescent="0.2">
      <c r="B3066" s="8" t="s">
        <v>4182</v>
      </c>
      <c r="D3066" s="8" t="s">
        <v>9145</v>
      </c>
      <c r="E3066" s="8" t="s">
        <v>12211</v>
      </c>
    </row>
    <row r="3067" spans="2:5" x14ac:dyDescent="0.2">
      <c r="B3067" s="8" t="s">
        <v>4183</v>
      </c>
      <c r="D3067" s="8" t="s">
        <v>9146</v>
      </c>
      <c r="E3067" s="8" t="s">
        <v>12212</v>
      </c>
    </row>
    <row r="3068" spans="2:5" x14ac:dyDescent="0.2">
      <c r="B3068" s="8" t="s">
        <v>4184</v>
      </c>
      <c r="D3068" s="8" t="s">
        <v>9147</v>
      </c>
      <c r="E3068" s="8" t="s">
        <v>12213</v>
      </c>
    </row>
    <row r="3069" spans="2:5" x14ac:dyDescent="0.2">
      <c r="B3069" s="8" t="s">
        <v>4185</v>
      </c>
      <c r="D3069" s="8" t="s">
        <v>9148</v>
      </c>
      <c r="E3069" s="8" t="s">
        <v>12214</v>
      </c>
    </row>
    <row r="3070" spans="2:5" x14ac:dyDescent="0.2">
      <c r="B3070" s="8" t="s">
        <v>4186</v>
      </c>
      <c r="D3070" s="8" t="s">
        <v>9149</v>
      </c>
      <c r="E3070" s="8" t="s">
        <v>12215</v>
      </c>
    </row>
    <row r="3071" spans="2:5" x14ac:dyDescent="0.2">
      <c r="B3071" s="8" t="s">
        <v>4187</v>
      </c>
      <c r="D3071" s="8" t="s">
        <v>9150</v>
      </c>
      <c r="E3071" s="8" t="s">
        <v>12216</v>
      </c>
    </row>
    <row r="3072" spans="2:5" x14ac:dyDescent="0.2">
      <c r="B3072" s="8" t="s">
        <v>4188</v>
      </c>
      <c r="D3072" s="8" t="s">
        <v>9151</v>
      </c>
      <c r="E3072" s="8" t="s">
        <v>12217</v>
      </c>
    </row>
    <row r="3073" spans="2:5" x14ac:dyDescent="0.2">
      <c r="B3073" s="8" t="s">
        <v>4189</v>
      </c>
      <c r="D3073" s="8" t="s">
        <v>9152</v>
      </c>
      <c r="E3073" s="8" t="s">
        <v>12218</v>
      </c>
    </row>
    <row r="3074" spans="2:5" x14ac:dyDescent="0.2">
      <c r="B3074" s="8" t="s">
        <v>4125</v>
      </c>
      <c r="D3074" s="8" t="s">
        <v>9153</v>
      </c>
      <c r="E3074" s="8" t="s">
        <v>12219</v>
      </c>
    </row>
    <row r="3075" spans="2:5" x14ac:dyDescent="0.2">
      <c r="B3075" s="8" t="s">
        <v>4190</v>
      </c>
      <c r="D3075" s="8" t="s">
        <v>9154</v>
      </c>
      <c r="E3075" s="8" t="s">
        <v>12220</v>
      </c>
    </row>
    <row r="3076" spans="2:5" x14ac:dyDescent="0.2">
      <c r="B3076" s="8" t="s">
        <v>4191</v>
      </c>
      <c r="D3076" s="8" t="s">
        <v>9155</v>
      </c>
      <c r="E3076" s="8" t="s">
        <v>12221</v>
      </c>
    </row>
    <row r="3077" spans="2:5" x14ac:dyDescent="0.2">
      <c r="B3077" s="8" t="s">
        <v>4192</v>
      </c>
      <c r="D3077" s="8" t="s">
        <v>9156</v>
      </c>
      <c r="E3077" s="8" t="s">
        <v>12222</v>
      </c>
    </row>
    <row r="3078" spans="2:5" x14ac:dyDescent="0.2">
      <c r="B3078" s="8" t="s">
        <v>4193</v>
      </c>
      <c r="D3078" s="8" t="s">
        <v>9157</v>
      </c>
      <c r="E3078" s="8" t="s">
        <v>12223</v>
      </c>
    </row>
    <row r="3079" spans="2:5" x14ac:dyDescent="0.2">
      <c r="B3079" s="8" t="s">
        <v>4194</v>
      </c>
      <c r="D3079" s="8" t="s">
        <v>9158</v>
      </c>
      <c r="E3079" s="8" t="s">
        <v>12224</v>
      </c>
    </row>
    <row r="3080" spans="2:5" x14ac:dyDescent="0.2">
      <c r="B3080" s="8" t="s">
        <v>4195</v>
      </c>
      <c r="D3080" s="8" t="s">
        <v>9159</v>
      </c>
      <c r="E3080" s="8" t="s">
        <v>12225</v>
      </c>
    </row>
    <row r="3081" spans="2:5" x14ac:dyDescent="0.2">
      <c r="B3081" s="8" t="s">
        <v>4196</v>
      </c>
      <c r="D3081" s="8" t="s">
        <v>9160</v>
      </c>
      <c r="E3081" s="8" t="s">
        <v>12226</v>
      </c>
    </row>
    <row r="3082" spans="2:5" x14ac:dyDescent="0.2">
      <c r="B3082" s="8" t="s">
        <v>4197</v>
      </c>
      <c r="D3082" s="8" t="s">
        <v>9161</v>
      </c>
      <c r="E3082" s="8" t="s">
        <v>12227</v>
      </c>
    </row>
    <row r="3083" spans="2:5" x14ac:dyDescent="0.2">
      <c r="B3083" s="8" t="s">
        <v>4198</v>
      </c>
      <c r="D3083" s="8" t="s">
        <v>9162</v>
      </c>
      <c r="E3083" s="8" t="s">
        <v>12228</v>
      </c>
    </row>
    <row r="3084" spans="2:5" x14ac:dyDescent="0.2">
      <c r="B3084" s="8" t="s">
        <v>4199</v>
      </c>
      <c r="D3084" s="8" t="s">
        <v>9163</v>
      </c>
      <c r="E3084" s="8" t="s">
        <v>12229</v>
      </c>
    </row>
    <row r="3085" spans="2:5" x14ac:dyDescent="0.2">
      <c r="B3085" s="8" t="s">
        <v>4200</v>
      </c>
      <c r="D3085" s="8" t="s">
        <v>9164</v>
      </c>
      <c r="E3085" s="8" t="s">
        <v>12230</v>
      </c>
    </row>
    <row r="3086" spans="2:5" x14ac:dyDescent="0.2">
      <c r="B3086" s="8" t="s">
        <v>4201</v>
      </c>
      <c r="D3086" s="8" t="s">
        <v>9165</v>
      </c>
      <c r="E3086" s="8" t="s">
        <v>12231</v>
      </c>
    </row>
    <row r="3087" spans="2:5" x14ac:dyDescent="0.2">
      <c r="B3087" s="8" t="s">
        <v>4202</v>
      </c>
      <c r="D3087" s="8" t="s">
        <v>9166</v>
      </c>
      <c r="E3087" s="8" t="s">
        <v>12232</v>
      </c>
    </row>
    <row r="3088" spans="2:5" x14ac:dyDescent="0.2">
      <c r="B3088" s="8" t="s">
        <v>4203</v>
      </c>
      <c r="D3088" s="8" t="s">
        <v>9167</v>
      </c>
      <c r="E3088" s="8" t="s">
        <v>12233</v>
      </c>
    </row>
    <row r="3089" spans="2:5" x14ac:dyDescent="0.2">
      <c r="B3089" s="8" t="s">
        <v>4204</v>
      </c>
      <c r="D3089" s="8" t="s">
        <v>9168</v>
      </c>
      <c r="E3089" s="8" t="s">
        <v>12234</v>
      </c>
    </row>
    <row r="3090" spans="2:5" x14ac:dyDescent="0.2">
      <c r="B3090" s="8" t="s">
        <v>4205</v>
      </c>
      <c r="D3090" s="8" t="s">
        <v>9169</v>
      </c>
      <c r="E3090" s="8" t="s">
        <v>12235</v>
      </c>
    </row>
    <row r="3091" spans="2:5" x14ac:dyDescent="0.2">
      <c r="B3091" s="8" t="s">
        <v>4206</v>
      </c>
      <c r="D3091" s="8" t="s">
        <v>9170</v>
      </c>
      <c r="E3091" s="8" t="s">
        <v>12236</v>
      </c>
    </row>
    <row r="3092" spans="2:5" x14ac:dyDescent="0.2">
      <c r="B3092" s="8" t="s">
        <v>4207</v>
      </c>
      <c r="D3092" s="8" t="s">
        <v>9171</v>
      </c>
      <c r="E3092" s="8" t="s">
        <v>12237</v>
      </c>
    </row>
    <row r="3093" spans="2:5" x14ac:dyDescent="0.2">
      <c r="B3093" s="8" t="s">
        <v>4208</v>
      </c>
      <c r="D3093" s="8" t="s">
        <v>9172</v>
      </c>
      <c r="E3093" s="8" t="s">
        <v>12238</v>
      </c>
    </row>
    <row r="3094" spans="2:5" x14ac:dyDescent="0.2">
      <c r="B3094" s="8" t="s">
        <v>4209</v>
      </c>
      <c r="E3094" s="8" t="s">
        <v>12239</v>
      </c>
    </row>
    <row r="3095" spans="2:5" x14ac:dyDescent="0.2">
      <c r="B3095" s="8" t="s">
        <v>4210</v>
      </c>
      <c r="E3095" s="8" t="s">
        <v>12240</v>
      </c>
    </row>
    <row r="3096" spans="2:5" x14ac:dyDescent="0.2">
      <c r="B3096" s="8" t="s">
        <v>4211</v>
      </c>
      <c r="E3096" s="8" t="s">
        <v>12241</v>
      </c>
    </row>
    <row r="3097" spans="2:5" x14ac:dyDescent="0.2">
      <c r="B3097" s="8" t="s">
        <v>4212</v>
      </c>
      <c r="E3097" s="8" t="s">
        <v>12242</v>
      </c>
    </row>
    <row r="3098" spans="2:5" x14ac:dyDescent="0.2">
      <c r="B3098" s="8" t="s">
        <v>4213</v>
      </c>
      <c r="E3098" s="8" t="s">
        <v>12243</v>
      </c>
    </row>
    <row r="3099" spans="2:5" x14ac:dyDescent="0.2">
      <c r="B3099" s="8" t="s">
        <v>4214</v>
      </c>
      <c r="E3099" s="8" t="s">
        <v>12244</v>
      </c>
    </row>
    <row r="3100" spans="2:5" x14ac:dyDescent="0.2">
      <c r="B3100" s="8" t="s">
        <v>4215</v>
      </c>
      <c r="E3100" s="8" t="s">
        <v>12245</v>
      </c>
    </row>
    <row r="3101" spans="2:5" x14ac:dyDescent="0.2">
      <c r="B3101" s="8" t="s">
        <v>4216</v>
      </c>
      <c r="E3101" s="8" t="s">
        <v>12246</v>
      </c>
    </row>
    <row r="3102" spans="2:5" x14ac:dyDescent="0.2">
      <c r="B3102" s="8" t="s">
        <v>4217</v>
      </c>
      <c r="E3102" s="8" t="s">
        <v>12247</v>
      </c>
    </row>
    <row r="3103" spans="2:5" x14ac:dyDescent="0.2">
      <c r="B3103" s="8" t="s">
        <v>4218</v>
      </c>
      <c r="E3103" s="8" t="s">
        <v>12248</v>
      </c>
    </row>
    <row r="3104" spans="2:5" x14ac:dyDescent="0.2">
      <c r="B3104" s="8" t="s">
        <v>4219</v>
      </c>
      <c r="E3104" s="8" t="s">
        <v>12249</v>
      </c>
    </row>
    <row r="3105" spans="2:5" x14ac:dyDescent="0.2">
      <c r="B3105" s="8" t="s">
        <v>4220</v>
      </c>
      <c r="E3105" s="8" t="s">
        <v>12250</v>
      </c>
    </row>
    <row r="3106" spans="2:5" x14ac:dyDescent="0.2">
      <c r="B3106" s="8" t="s">
        <v>4221</v>
      </c>
      <c r="E3106" s="8" t="s">
        <v>12251</v>
      </c>
    </row>
    <row r="3107" spans="2:5" x14ac:dyDescent="0.2">
      <c r="B3107" s="8" t="s">
        <v>4222</v>
      </c>
      <c r="E3107" s="8" t="s">
        <v>12252</v>
      </c>
    </row>
    <row r="3108" spans="2:5" x14ac:dyDescent="0.2">
      <c r="B3108" s="8" t="s">
        <v>4223</v>
      </c>
      <c r="E3108" s="8" t="s">
        <v>12253</v>
      </c>
    </row>
    <row r="3109" spans="2:5" x14ac:dyDescent="0.2">
      <c r="B3109" s="8" t="s">
        <v>4224</v>
      </c>
      <c r="E3109" s="8" t="s">
        <v>12254</v>
      </c>
    </row>
    <row r="3110" spans="2:5" x14ac:dyDescent="0.2">
      <c r="B3110" s="8" t="s">
        <v>4225</v>
      </c>
      <c r="E3110" s="8" t="s">
        <v>12255</v>
      </c>
    </row>
    <row r="3111" spans="2:5" x14ac:dyDescent="0.2">
      <c r="B3111" s="8" t="s">
        <v>4226</v>
      </c>
      <c r="E3111" s="8" t="s">
        <v>12256</v>
      </c>
    </row>
    <row r="3112" spans="2:5" x14ac:dyDescent="0.2">
      <c r="B3112" s="8" t="s">
        <v>4227</v>
      </c>
      <c r="E3112" s="8" t="s">
        <v>12257</v>
      </c>
    </row>
    <row r="3113" spans="2:5" x14ac:dyDescent="0.2">
      <c r="B3113" s="8" t="s">
        <v>4228</v>
      </c>
      <c r="E3113" s="8" t="s">
        <v>12258</v>
      </c>
    </row>
    <row r="3114" spans="2:5" x14ac:dyDescent="0.2">
      <c r="B3114" s="8" t="s">
        <v>4229</v>
      </c>
      <c r="E3114" s="8" t="s">
        <v>12259</v>
      </c>
    </row>
    <row r="3115" spans="2:5" x14ac:dyDescent="0.2">
      <c r="B3115" s="8" t="s">
        <v>4230</v>
      </c>
      <c r="E3115" s="8" t="s">
        <v>12260</v>
      </c>
    </row>
    <row r="3116" spans="2:5" x14ac:dyDescent="0.2">
      <c r="B3116" s="8" t="s">
        <v>4231</v>
      </c>
      <c r="E3116" s="8" t="s">
        <v>12261</v>
      </c>
    </row>
    <row r="3117" spans="2:5" x14ac:dyDescent="0.2">
      <c r="B3117" s="8" t="s">
        <v>4232</v>
      </c>
      <c r="E3117" s="8" t="s">
        <v>12262</v>
      </c>
    </row>
    <row r="3118" spans="2:5" x14ac:dyDescent="0.2">
      <c r="B3118" s="8" t="s">
        <v>4233</v>
      </c>
      <c r="E3118" s="8" t="s">
        <v>12263</v>
      </c>
    </row>
    <row r="3119" spans="2:5" x14ac:dyDescent="0.2">
      <c r="B3119" s="8" t="s">
        <v>4234</v>
      </c>
      <c r="E3119" s="8" t="s">
        <v>12264</v>
      </c>
    </row>
    <row r="3120" spans="2:5" x14ac:dyDescent="0.2">
      <c r="B3120" s="8" t="s">
        <v>4235</v>
      </c>
      <c r="E3120" s="8" t="s">
        <v>12265</v>
      </c>
    </row>
    <row r="3121" spans="2:5" x14ac:dyDescent="0.2">
      <c r="B3121" s="8" t="s">
        <v>4236</v>
      </c>
      <c r="E3121" s="8" t="s">
        <v>12266</v>
      </c>
    </row>
    <row r="3122" spans="2:5" x14ac:dyDescent="0.2">
      <c r="B3122" s="8" t="s">
        <v>4237</v>
      </c>
      <c r="E3122" s="8" t="s">
        <v>12267</v>
      </c>
    </row>
    <row r="3123" spans="2:5" x14ac:dyDescent="0.2">
      <c r="B3123" s="8" t="s">
        <v>4238</v>
      </c>
      <c r="E3123" s="8" t="s">
        <v>12268</v>
      </c>
    </row>
    <row r="3124" spans="2:5" x14ac:dyDescent="0.2">
      <c r="B3124" s="8" t="s">
        <v>4239</v>
      </c>
      <c r="E3124" s="8" t="s">
        <v>9057</v>
      </c>
    </row>
    <row r="3125" spans="2:5" x14ac:dyDescent="0.2">
      <c r="B3125" s="8" t="s">
        <v>4240</v>
      </c>
      <c r="E3125" s="8" t="s">
        <v>12269</v>
      </c>
    </row>
    <row r="3126" spans="2:5" x14ac:dyDescent="0.2">
      <c r="B3126" s="8" t="s">
        <v>4241</v>
      </c>
      <c r="E3126" s="8" t="s">
        <v>12270</v>
      </c>
    </row>
    <row r="3127" spans="2:5" x14ac:dyDescent="0.2">
      <c r="B3127" s="8" t="s">
        <v>4242</v>
      </c>
      <c r="E3127" s="8" t="s">
        <v>12271</v>
      </c>
    </row>
    <row r="3128" spans="2:5" x14ac:dyDescent="0.2">
      <c r="B3128" s="8" t="s">
        <v>4243</v>
      </c>
      <c r="E3128" s="8" t="s">
        <v>12272</v>
      </c>
    </row>
    <row r="3129" spans="2:5" x14ac:dyDescent="0.2">
      <c r="B3129" s="8" t="s">
        <v>4244</v>
      </c>
      <c r="E3129" s="8" t="s">
        <v>12273</v>
      </c>
    </row>
    <row r="3130" spans="2:5" x14ac:dyDescent="0.2">
      <c r="B3130" s="8" t="s">
        <v>4245</v>
      </c>
      <c r="E3130" s="8" t="s">
        <v>12274</v>
      </c>
    </row>
    <row r="3131" spans="2:5" x14ac:dyDescent="0.2">
      <c r="B3131" s="8" t="s">
        <v>4246</v>
      </c>
      <c r="E3131" s="8" t="s">
        <v>12275</v>
      </c>
    </row>
    <row r="3132" spans="2:5" x14ac:dyDescent="0.2">
      <c r="B3132" s="8" t="s">
        <v>4247</v>
      </c>
      <c r="E3132" s="8" t="s">
        <v>12276</v>
      </c>
    </row>
    <row r="3133" spans="2:5" x14ac:dyDescent="0.2">
      <c r="B3133" s="8" t="s">
        <v>4248</v>
      </c>
      <c r="E3133" s="8" t="s">
        <v>12277</v>
      </c>
    </row>
    <row r="3134" spans="2:5" x14ac:dyDescent="0.2">
      <c r="B3134" s="8" t="s">
        <v>4249</v>
      </c>
      <c r="E3134" s="8" t="s">
        <v>12278</v>
      </c>
    </row>
    <row r="3135" spans="2:5" x14ac:dyDescent="0.2">
      <c r="B3135" s="8" t="s">
        <v>4250</v>
      </c>
      <c r="E3135" s="8" t="s">
        <v>12279</v>
      </c>
    </row>
    <row r="3136" spans="2:5" x14ac:dyDescent="0.2">
      <c r="B3136" s="8" t="s">
        <v>4251</v>
      </c>
      <c r="E3136" s="8" t="s">
        <v>12280</v>
      </c>
    </row>
    <row r="3137" spans="2:5" x14ac:dyDescent="0.2">
      <c r="B3137" s="8" t="s">
        <v>4252</v>
      </c>
      <c r="E3137" s="8" t="s">
        <v>12281</v>
      </c>
    </row>
    <row r="3138" spans="2:5" x14ac:dyDescent="0.2">
      <c r="B3138" s="8" t="s">
        <v>4253</v>
      </c>
      <c r="E3138" s="8" t="s">
        <v>12282</v>
      </c>
    </row>
    <row r="3139" spans="2:5" x14ac:dyDescent="0.2">
      <c r="B3139" s="8" t="s">
        <v>4254</v>
      </c>
      <c r="E3139" s="8" t="s">
        <v>12283</v>
      </c>
    </row>
    <row r="3140" spans="2:5" x14ac:dyDescent="0.2">
      <c r="B3140" s="8" t="s">
        <v>4255</v>
      </c>
      <c r="E3140" s="8" t="s">
        <v>12284</v>
      </c>
    </row>
    <row r="3141" spans="2:5" x14ac:dyDescent="0.2">
      <c r="B3141" s="8" t="s">
        <v>4256</v>
      </c>
      <c r="E3141" s="8" t="s">
        <v>12285</v>
      </c>
    </row>
    <row r="3142" spans="2:5" x14ac:dyDescent="0.2">
      <c r="B3142" s="8" t="s">
        <v>4257</v>
      </c>
      <c r="E3142" s="8" t="s">
        <v>12286</v>
      </c>
    </row>
    <row r="3143" spans="2:5" x14ac:dyDescent="0.2">
      <c r="B3143" s="8" t="s">
        <v>4258</v>
      </c>
      <c r="E3143" s="8" t="s">
        <v>12287</v>
      </c>
    </row>
    <row r="3144" spans="2:5" x14ac:dyDescent="0.2">
      <c r="B3144" s="8" t="s">
        <v>4259</v>
      </c>
      <c r="E3144" s="8" t="s">
        <v>12288</v>
      </c>
    </row>
    <row r="3145" spans="2:5" x14ac:dyDescent="0.2">
      <c r="B3145" s="8" t="s">
        <v>4260</v>
      </c>
      <c r="E3145" s="8" t="s">
        <v>12289</v>
      </c>
    </row>
    <row r="3146" spans="2:5" x14ac:dyDescent="0.2">
      <c r="B3146" s="8" t="s">
        <v>4261</v>
      </c>
      <c r="E3146" s="8" t="s">
        <v>12290</v>
      </c>
    </row>
    <row r="3147" spans="2:5" x14ac:dyDescent="0.2">
      <c r="B3147" s="8" t="s">
        <v>4262</v>
      </c>
      <c r="E3147" s="8" t="s">
        <v>12291</v>
      </c>
    </row>
    <row r="3148" spans="2:5" x14ac:dyDescent="0.2">
      <c r="B3148" s="8" t="s">
        <v>4263</v>
      </c>
      <c r="E3148" s="8" t="s">
        <v>12292</v>
      </c>
    </row>
    <row r="3149" spans="2:5" x14ac:dyDescent="0.2">
      <c r="B3149" s="8" t="s">
        <v>4264</v>
      </c>
      <c r="E3149" s="8" t="s">
        <v>12293</v>
      </c>
    </row>
    <row r="3150" spans="2:5" x14ac:dyDescent="0.2">
      <c r="B3150" s="8" t="s">
        <v>4265</v>
      </c>
      <c r="E3150" s="8" t="s">
        <v>12294</v>
      </c>
    </row>
    <row r="3151" spans="2:5" x14ac:dyDescent="0.2">
      <c r="B3151" s="8" t="s">
        <v>4266</v>
      </c>
      <c r="E3151" s="8" t="s">
        <v>12295</v>
      </c>
    </row>
    <row r="3152" spans="2:5" x14ac:dyDescent="0.2">
      <c r="B3152" s="8" t="s">
        <v>4267</v>
      </c>
      <c r="E3152" s="8" t="s">
        <v>12296</v>
      </c>
    </row>
    <row r="3153" spans="2:5" x14ac:dyDescent="0.2">
      <c r="B3153" s="8" t="s">
        <v>4248</v>
      </c>
      <c r="E3153" s="8" t="s">
        <v>12259</v>
      </c>
    </row>
    <row r="3154" spans="2:5" x14ac:dyDescent="0.2">
      <c r="B3154" s="8" t="s">
        <v>4268</v>
      </c>
      <c r="E3154" s="8" t="s">
        <v>12297</v>
      </c>
    </row>
    <row r="3155" spans="2:5" x14ac:dyDescent="0.2">
      <c r="B3155" s="8" t="s">
        <v>4269</v>
      </c>
      <c r="E3155" s="8" t="s">
        <v>12298</v>
      </c>
    </row>
    <row r="3156" spans="2:5" x14ac:dyDescent="0.2">
      <c r="B3156" s="8" t="s">
        <v>4270</v>
      </c>
      <c r="E3156" s="8" t="s">
        <v>12299</v>
      </c>
    </row>
    <row r="3157" spans="2:5" x14ac:dyDescent="0.2">
      <c r="B3157" s="8" t="s">
        <v>4271</v>
      </c>
      <c r="E3157" s="8" t="s">
        <v>12300</v>
      </c>
    </row>
    <row r="3158" spans="2:5" x14ac:dyDescent="0.2">
      <c r="B3158" s="8" t="s">
        <v>4272</v>
      </c>
      <c r="E3158" s="8" t="s">
        <v>12301</v>
      </c>
    </row>
    <row r="3159" spans="2:5" x14ac:dyDescent="0.2">
      <c r="B3159" s="8" t="s">
        <v>4273</v>
      </c>
      <c r="E3159" s="8" t="s">
        <v>12302</v>
      </c>
    </row>
    <row r="3160" spans="2:5" x14ac:dyDescent="0.2">
      <c r="B3160" s="8" t="s">
        <v>4274</v>
      </c>
      <c r="E3160" s="8" t="s">
        <v>12303</v>
      </c>
    </row>
    <row r="3161" spans="2:5" x14ac:dyDescent="0.2">
      <c r="B3161" s="8" t="s">
        <v>4275</v>
      </c>
      <c r="E3161" s="8" t="s">
        <v>12304</v>
      </c>
    </row>
    <row r="3162" spans="2:5" x14ac:dyDescent="0.2">
      <c r="B3162" s="8" t="s">
        <v>4276</v>
      </c>
      <c r="E3162" s="8" t="s">
        <v>12305</v>
      </c>
    </row>
    <row r="3163" spans="2:5" x14ac:dyDescent="0.2">
      <c r="B3163" s="8" t="s">
        <v>4277</v>
      </c>
      <c r="E3163" s="8" t="s">
        <v>12306</v>
      </c>
    </row>
    <row r="3164" spans="2:5" x14ac:dyDescent="0.2">
      <c r="B3164" s="8" t="s">
        <v>4278</v>
      </c>
      <c r="E3164" s="8" t="s">
        <v>12307</v>
      </c>
    </row>
    <row r="3165" spans="2:5" x14ac:dyDescent="0.2">
      <c r="B3165" s="8" t="s">
        <v>4279</v>
      </c>
      <c r="E3165" s="8" t="s">
        <v>12308</v>
      </c>
    </row>
    <row r="3166" spans="2:5" x14ac:dyDescent="0.2">
      <c r="B3166" s="8" t="s">
        <v>4280</v>
      </c>
      <c r="E3166" s="8" t="s">
        <v>12309</v>
      </c>
    </row>
    <row r="3167" spans="2:5" x14ac:dyDescent="0.2">
      <c r="B3167" s="8" t="s">
        <v>4281</v>
      </c>
      <c r="E3167" s="8" t="s">
        <v>12310</v>
      </c>
    </row>
    <row r="3168" spans="2:5" x14ac:dyDescent="0.2">
      <c r="B3168" s="8" t="s">
        <v>4282</v>
      </c>
      <c r="E3168" s="8" t="s">
        <v>12311</v>
      </c>
    </row>
    <row r="3169" spans="2:5" x14ac:dyDescent="0.2">
      <c r="B3169" s="8" t="s">
        <v>4283</v>
      </c>
      <c r="E3169" s="8" t="s">
        <v>12312</v>
      </c>
    </row>
    <row r="3170" spans="2:5" x14ac:dyDescent="0.2">
      <c r="B3170" s="8" t="s">
        <v>4284</v>
      </c>
      <c r="E3170" s="8" t="s">
        <v>12313</v>
      </c>
    </row>
    <row r="3171" spans="2:5" x14ac:dyDescent="0.2">
      <c r="B3171" s="8" t="s">
        <v>4285</v>
      </c>
      <c r="E3171" s="8" t="s">
        <v>12314</v>
      </c>
    </row>
    <row r="3172" spans="2:5" x14ac:dyDescent="0.2">
      <c r="B3172" s="8" t="s">
        <v>4286</v>
      </c>
      <c r="E3172" s="8" t="s">
        <v>12315</v>
      </c>
    </row>
    <row r="3173" spans="2:5" x14ac:dyDescent="0.2">
      <c r="B3173" s="8" t="s">
        <v>4287</v>
      </c>
      <c r="E3173" s="8" t="s">
        <v>12316</v>
      </c>
    </row>
    <row r="3174" spans="2:5" x14ac:dyDescent="0.2">
      <c r="B3174" s="8" t="s">
        <v>4288</v>
      </c>
      <c r="E3174" s="8" t="s">
        <v>12317</v>
      </c>
    </row>
    <row r="3175" spans="2:5" x14ac:dyDescent="0.2">
      <c r="B3175" s="8" t="s">
        <v>4289</v>
      </c>
      <c r="E3175" s="8" t="s">
        <v>12318</v>
      </c>
    </row>
    <row r="3176" spans="2:5" x14ac:dyDescent="0.2">
      <c r="B3176" s="8" t="s">
        <v>4290</v>
      </c>
      <c r="E3176" s="8" t="s">
        <v>12319</v>
      </c>
    </row>
    <row r="3177" spans="2:5" x14ac:dyDescent="0.2">
      <c r="B3177" s="8" t="s">
        <v>4291</v>
      </c>
      <c r="E3177" s="8" t="s">
        <v>12320</v>
      </c>
    </row>
    <row r="3178" spans="2:5" x14ac:dyDescent="0.2">
      <c r="B3178" s="8" t="s">
        <v>4292</v>
      </c>
      <c r="E3178" s="8" t="s">
        <v>12321</v>
      </c>
    </row>
    <row r="3179" spans="2:5" x14ac:dyDescent="0.2">
      <c r="B3179" s="8" t="s">
        <v>4293</v>
      </c>
      <c r="E3179" s="8" t="s">
        <v>12322</v>
      </c>
    </row>
    <row r="3180" spans="2:5" x14ac:dyDescent="0.2">
      <c r="B3180" s="8" t="s">
        <v>4294</v>
      </c>
      <c r="E3180" s="8" t="s">
        <v>12323</v>
      </c>
    </row>
    <row r="3181" spans="2:5" x14ac:dyDescent="0.2">
      <c r="B3181" s="8" t="s">
        <v>4295</v>
      </c>
      <c r="E3181" s="8" t="s">
        <v>12324</v>
      </c>
    </row>
    <row r="3182" spans="2:5" x14ac:dyDescent="0.2">
      <c r="B3182" s="8" t="s">
        <v>4296</v>
      </c>
      <c r="E3182" s="8" t="s">
        <v>12325</v>
      </c>
    </row>
    <row r="3183" spans="2:5" x14ac:dyDescent="0.2">
      <c r="B3183" s="8" t="s">
        <v>4297</v>
      </c>
      <c r="E3183" s="8" t="s">
        <v>12326</v>
      </c>
    </row>
    <row r="3184" spans="2:5" x14ac:dyDescent="0.2">
      <c r="B3184" s="8" t="s">
        <v>4298</v>
      </c>
      <c r="E3184" s="8" t="s">
        <v>12327</v>
      </c>
    </row>
    <row r="3185" spans="2:5" x14ac:dyDescent="0.2">
      <c r="B3185" s="8" t="s">
        <v>4299</v>
      </c>
      <c r="E3185" s="8" t="s">
        <v>12328</v>
      </c>
    </row>
    <row r="3186" spans="2:5" x14ac:dyDescent="0.2">
      <c r="B3186" s="8" t="s">
        <v>4300</v>
      </c>
      <c r="E3186" s="8" t="s">
        <v>12329</v>
      </c>
    </row>
    <row r="3187" spans="2:5" x14ac:dyDescent="0.2">
      <c r="B3187" s="8" t="s">
        <v>4301</v>
      </c>
      <c r="E3187" s="8" t="s">
        <v>12330</v>
      </c>
    </row>
    <row r="3188" spans="2:5" x14ac:dyDescent="0.2">
      <c r="B3188" s="8" t="s">
        <v>4302</v>
      </c>
      <c r="E3188" s="8" t="s">
        <v>12331</v>
      </c>
    </row>
    <row r="3189" spans="2:5" x14ac:dyDescent="0.2">
      <c r="B3189" s="8" t="s">
        <v>4303</v>
      </c>
      <c r="E3189" s="8" t="s">
        <v>12332</v>
      </c>
    </row>
    <row r="3190" spans="2:5" x14ac:dyDescent="0.2">
      <c r="B3190" s="8" t="s">
        <v>4304</v>
      </c>
      <c r="E3190" s="8" t="s">
        <v>12333</v>
      </c>
    </row>
    <row r="3191" spans="2:5" x14ac:dyDescent="0.2">
      <c r="B3191" s="8" t="s">
        <v>4305</v>
      </c>
      <c r="E3191" s="8" t="s">
        <v>12334</v>
      </c>
    </row>
    <row r="3192" spans="2:5" x14ac:dyDescent="0.2">
      <c r="B3192" s="8" t="s">
        <v>4306</v>
      </c>
      <c r="E3192" s="8" t="s">
        <v>12335</v>
      </c>
    </row>
    <row r="3193" spans="2:5" x14ac:dyDescent="0.2">
      <c r="B3193" s="8" t="s">
        <v>4307</v>
      </c>
      <c r="E3193" s="8" t="s">
        <v>12336</v>
      </c>
    </row>
    <row r="3194" spans="2:5" x14ac:dyDescent="0.2">
      <c r="B3194" s="8" t="s">
        <v>4308</v>
      </c>
      <c r="E3194" s="8" t="s">
        <v>12337</v>
      </c>
    </row>
    <row r="3195" spans="2:5" x14ac:dyDescent="0.2">
      <c r="B3195" s="8" t="s">
        <v>4309</v>
      </c>
      <c r="E3195" s="8" t="s">
        <v>12338</v>
      </c>
    </row>
    <row r="3196" spans="2:5" x14ac:dyDescent="0.2">
      <c r="B3196" s="8" t="s">
        <v>4310</v>
      </c>
      <c r="E3196" s="8" t="s">
        <v>12339</v>
      </c>
    </row>
    <row r="3197" spans="2:5" x14ac:dyDescent="0.2">
      <c r="B3197" s="8" t="s">
        <v>4311</v>
      </c>
      <c r="E3197" s="8" t="s">
        <v>12340</v>
      </c>
    </row>
    <row r="3198" spans="2:5" x14ac:dyDescent="0.2">
      <c r="B3198" s="8" t="s">
        <v>4312</v>
      </c>
      <c r="E3198" s="8" t="s">
        <v>12341</v>
      </c>
    </row>
    <row r="3199" spans="2:5" x14ac:dyDescent="0.2">
      <c r="B3199" s="8" t="s">
        <v>4313</v>
      </c>
      <c r="E3199" s="8" t="s">
        <v>12342</v>
      </c>
    </row>
    <row r="3200" spans="2:5" x14ac:dyDescent="0.2">
      <c r="B3200" s="8" t="s">
        <v>4314</v>
      </c>
      <c r="E3200" s="8" t="s">
        <v>12343</v>
      </c>
    </row>
    <row r="3201" spans="2:5" x14ac:dyDescent="0.2">
      <c r="B3201" s="8" t="s">
        <v>4315</v>
      </c>
      <c r="E3201" s="8" t="s">
        <v>12344</v>
      </c>
    </row>
    <row r="3202" spans="2:5" x14ac:dyDescent="0.2">
      <c r="B3202" s="8" t="s">
        <v>4316</v>
      </c>
      <c r="E3202" s="8" t="s">
        <v>12345</v>
      </c>
    </row>
    <row r="3203" spans="2:5" x14ac:dyDescent="0.2">
      <c r="B3203" s="8" t="s">
        <v>4317</v>
      </c>
      <c r="E3203" s="8" t="s">
        <v>12346</v>
      </c>
    </row>
    <row r="3204" spans="2:5" x14ac:dyDescent="0.2">
      <c r="B3204" s="8" t="s">
        <v>4318</v>
      </c>
      <c r="E3204" s="8" t="s">
        <v>12347</v>
      </c>
    </row>
    <row r="3205" spans="2:5" x14ac:dyDescent="0.2">
      <c r="B3205" s="8" t="s">
        <v>4319</v>
      </c>
      <c r="E3205" s="8" t="s">
        <v>12348</v>
      </c>
    </row>
    <row r="3206" spans="2:5" x14ac:dyDescent="0.2">
      <c r="B3206" s="8" t="s">
        <v>4320</v>
      </c>
      <c r="E3206" s="8" t="s">
        <v>12349</v>
      </c>
    </row>
    <row r="3207" spans="2:5" x14ac:dyDescent="0.2">
      <c r="B3207" s="8" t="s">
        <v>4321</v>
      </c>
      <c r="E3207" s="8" t="s">
        <v>12350</v>
      </c>
    </row>
    <row r="3208" spans="2:5" x14ac:dyDescent="0.2">
      <c r="B3208" s="8" t="s">
        <v>4322</v>
      </c>
      <c r="E3208" s="8" t="s">
        <v>12351</v>
      </c>
    </row>
    <row r="3209" spans="2:5" x14ac:dyDescent="0.2">
      <c r="B3209" s="8" t="s">
        <v>4323</v>
      </c>
      <c r="E3209" s="8" t="s">
        <v>12352</v>
      </c>
    </row>
    <row r="3210" spans="2:5" x14ac:dyDescent="0.2">
      <c r="B3210" s="8" t="s">
        <v>4324</v>
      </c>
      <c r="E3210" s="8" t="s">
        <v>12353</v>
      </c>
    </row>
    <row r="3211" spans="2:5" x14ac:dyDescent="0.2">
      <c r="B3211" s="8" t="s">
        <v>4325</v>
      </c>
      <c r="E3211" s="8" t="s">
        <v>12354</v>
      </c>
    </row>
    <row r="3212" spans="2:5" x14ac:dyDescent="0.2">
      <c r="B3212" s="8" t="s">
        <v>4326</v>
      </c>
      <c r="E3212" s="8" t="s">
        <v>12355</v>
      </c>
    </row>
    <row r="3213" spans="2:5" x14ac:dyDescent="0.2">
      <c r="B3213" s="8" t="s">
        <v>4327</v>
      </c>
      <c r="E3213" s="8" t="s">
        <v>12356</v>
      </c>
    </row>
    <row r="3214" spans="2:5" x14ac:dyDescent="0.2">
      <c r="B3214" s="8" t="s">
        <v>4328</v>
      </c>
      <c r="E3214" s="8" t="s">
        <v>12357</v>
      </c>
    </row>
    <row r="3215" spans="2:5" x14ac:dyDescent="0.2">
      <c r="B3215" s="8" t="s">
        <v>4329</v>
      </c>
      <c r="E3215" s="8" t="s">
        <v>12358</v>
      </c>
    </row>
    <row r="3216" spans="2:5" x14ac:dyDescent="0.2">
      <c r="B3216" s="8" t="s">
        <v>4330</v>
      </c>
      <c r="E3216" s="8" t="s">
        <v>12359</v>
      </c>
    </row>
    <row r="3217" spans="2:5" x14ac:dyDescent="0.2">
      <c r="B3217" s="8" t="s">
        <v>4331</v>
      </c>
      <c r="E3217" s="8" t="s">
        <v>12360</v>
      </c>
    </row>
    <row r="3218" spans="2:5" x14ac:dyDescent="0.2">
      <c r="B3218" s="8" t="s">
        <v>4332</v>
      </c>
      <c r="E3218" s="8" t="s">
        <v>12361</v>
      </c>
    </row>
    <row r="3219" spans="2:5" x14ac:dyDescent="0.2">
      <c r="B3219" s="8" t="s">
        <v>4333</v>
      </c>
      <c r="E3219" s="8" t="s">
        <v>12362</v>
      </c>
    </row>
    <row r="3220" spans="2:5" x14ac:dyDescent="0.2">
      <c r="B3220" s="8" t="s">
        <v>4334</v>
      </c>
      <c r="E3220" s="8" t="s">
        <v>12363</v>
      </c>
    </row>
    <row r="3221" spans="2:5" x14ac:dyDescent="0.2">
      <c r="B3221" s="8" t="s">
        <v>4335</v>
      </c>
      <c r="E3221" s="8" t="s">
        <v>12364</v>
      </c>
    </row>
    <row r="3222" spans="2:5" x14ac:dyDescent="0.2">
      <c r="B3222" s="8" t="s">
        <v>4336</v>
      </c>
      <c r="E3222" s="8" t="s">
        <v>12365</v>
      </c>
    </row>
    <row r="3223" spans="2:5" x14ac:dyDescent="0.2">
      <c r="B3223" s="8" t="s">
        <v>4337</v>
      </c>
      <c r="E3223" s="8" t="s">
        <v>12366</v>
      </c>
    </row>
    <row r="3224" spans="2:5" x14ac:dyDescent="0.2">
      <c r="B3224" s="8" t="s">
        <v>4338</v>
      </c>
      <c r="E3224" s="8" t="s">
        <v>12367</v>
      </c>
    </row>
    <row r="3225" spans="2:5" x14ac:dyDescent="0.2">
      <c r="B3225" s="8" t="s">
        <v>4339</v>
      </c>
      <c r="E3225" s="8" t="s">
        <v>12368</v>
      </c>
    </row>
    <row r="3226" spans="2:5" x14ac:dyDescent="0.2">
      <c r="B3226" s="8" t="s">
        <v>4340</v>
      </c>
      <c r="E3226" s="8" t="s">
        <v>12369</v>
      </c>
    </row>
    <row r="3227" spans="2:5" x14ac:dyDescent="0.2">
      <c r="B3227" s="8" t="s">
        <v>4341</v>
      </c>
      <c r="E3227" s="8" t="s">
        <v>12370</v>
      </c>
    </row>
    <row r="3228" spans="2:5" x14ac:dyDescent="0.2">
      <c r="B3228" s="8" t="s">
        <v>4342</v>
      </c>
      <c r="E3228" s="8" t="s">
        <v>12371</v>
      </c>
    </row>
    <row r="3229" spans="2:5" x14ac:dyDescent="0.2">
      <c r="B3229" s="8" t="s">
        <v>4343</v>
      </c>
      <c r="E3229" s="8" t="s">
        <v>12372</v>
      </c>
    </row>
    <row r="3230" spans="2:5" x14ac:dyDescent="0.2">
      <c r="B3230" s="8" t="s">
        <v>4344</v>
      </c>
      <c r="E3230" s="8" t="s">
        <v>12373</v>
      </c>
    </row>
    <row r="3231" spans="2:5" x14ac:dyDescent="0.2">
      <c r="B3231" s="8" t="s">
        <v>4345</v>
      </c>
      <c r="E3231" s="8" t="s">
        <v>12374</v>
      </c>
    </row>
    <row r="3232" spans="2:5" x14ac:dyDescent="0.2">
      <c r="B3232" s="8" t="s">
        <v>4346</v>
      </c>
      <c r="E3232" s="8" t="s">
        <v>12375</v>
      </c>
    </row>
    <row r="3233" spans="2:5" x14ac:dyDescent="0.2">
      <c r="B3233" s="8" t="s">
        <v>4347</v>
      </c>
      <c r="E3233" s="8" t="s">
        <v>12376</v>
      </c>
    </row>
    <row r="3234" spans="2:5" x14ac:dyDescent="0.2">
      <c r="B3234" s="8" t="s">
        <v>4348</v>
      </c>
      <c r="E3234" s="8" t="s">
        <v>12377</v>
      </c>
    </row>
    <row r="3235" spans="2:5" x14ac:dyDescent="0.2">
      <c r="B3235" s="8" t="s">
        <v>4349</v>
      </c>
      <c r="E3235" s="8" t="s">
        <v>12378</v>
      </c>
    </row>
    <row r="3236" spans="2:5" x14ac:dyDescent="0.2">
      <c r="B3236" s="8" t="s">
        <v>4350</v>
      </c>
      <c r="E3236" s="8" t="s">
        <v>12379</v>
      </c>
    </row>
    <row r="3237" spans="2:5" x14ac:dyDescent="0.2">
      <c r="B3237" s="8" t="s">
        <v>4351</v>
      </c>
      <c r="E3237" s="8" t="s">
        <v>12380</v>
      </c>
    </row>
    <row r="3238" spans="2:5" x14ac:dyDescent="0.2">
      <c r="B3238" s="8" t="s">
        <v>4352</v>
      </c>
      <c r="E3238" s="8" t="s">
        <v>12381</v>
      </c>
    </row>
    <row r="3239" spans="2:5" x14ac:dyDescent="0.2">
      <c r="B3239" s="8" t="s">
        <v>4353</v>
      </c>
      <c r="E3239" s="8" t="s">
        <v>12382</v>
      </c>
    </row>
    <row r="3240" spans="2:5" x14ac:dyDescent="0.2">
      <c r="B3240" s="8" t="s">
        <v>4354</v>
      </c>
      <c r="E3240" s="8" t="s">
        <v>12383</v>
      </c>
    </row>
    <row r="3241" spans="2:5" x14ac:dyDescent="0.2">
      <c r="B3241" s="8" t="s">
        <v>4355</v>
      </c>
      <c r="E3241" s="8" t="s">
        <v>12384</v>
      </c>
    </row>
    <row r="3242" spans="2:5" x14ac:dyDescent="0.2">
      <c r="B3242" s="8" t="s">
        <v>4356</v>
      </c>
      <c r="E3242" s="8" t="s">
        <v>12385</v>
      </c>
    </row>
    <row r="3243" spans="2:5" x14ac:dyDescent="0.2">
      <c r="B3243" s="8" t="s">
        <v>4357</v>
      </c>
      <c r="E3243" s="8" t="s">
        <v>12386</v>
      </c>
    </row>
    <row r="3244" spans="2:5" x14ac:dyDescent="0.2">
      <c r="B3244" s="8" t="s">
        <v>4358</v>
      </c>
      <c r="E3244" s="8" t="s">
        <v>12387</v>
      </c>
    </row>
    <row r="3245" spans="2:5" x14ac:dyDescent="0.2">
      <c r="B3245" s="8" t="s">
        <v>4359</v>
      </c>
      <c r="E3245" s="8" t="s">
        <v>12388</v>
      </c>
    </row>
    <row r="3246" spans="2:5" x14ac:dyDescent="0.2">
      <c r="B3246" s="8" t="s">
        <v>4360</v>
      </c>
      <c r="E3246" s="8" t="s">
        <v>12389</v>
      </c>
    </row>
    <row r="3247" spans="2:5" x14ac:dyDescent="0.2">
      <c r="B3247" s="8" t="s">
        <v>4361</v>
      </c>
      <c r="E3247" s="8" t="s">
        <v>12390</v>
      </c>
    </row>
    <row r="3248" spans="2:5" x14ac:dyDescent="0.2">
      <c r="B3248" s="8" t="s">
        <v>4362</v>
      </c>
      <c r="E3248" s="8" t="s">
        <v>12391</v>
      </c>
    </row>
    <row r="3249" spans="2:5" x14ac:dyDescent="0.2">
      <c r="B3249" s="8" t="s">
        <v>4363</v>
      </c>
      <c r="E3249" s="8" t="s">
        <v>12392</v>
      </c>
    </row>
    <row r="3250" spans="2:5" x14ac:dyDescent="0.2">
      <c r="B3250" s="8" t="s">
        <v>4364</v>
      </c>
      <c r="E3250" s="8" t="s">
        <v>12393</v>
      </c>
    </row>
    <row r="3251" spans="2:5" x14ac:dyDescent="0.2">
      <c r="B3251" s="8" t="s">
        <v>4365</v>
      </c>
      <c r="E3251" s="8" t="s">
        <v>12394</v>
      </c>
    </row>
    <row r="3252" spans="2:5" x14ac:dyDescent="0.2">
      <c r="B3252" s="8" t="s">
        <v>4366</v>
      </c>
      <c r="E3252" s="8" t="s">
        <v>12395</v>
      </c>
    </row>
    <row r="3253" spans="2:5" x14ac:dyDescent="0.2">
      <c r="B3253" s="8" t="s">
        <v>4367</v>
      </c>
      <c r="E3253" s="8" t="s">
        <v>12396</v>
      </c>
    </row>
    <row r="3254" spans="2:5" x14ac:dyDescent="0.2">
      <c r="B3254" s="8" t="s">
        <v>4368</v>
      </c>
      <c r="E3254" s="8" t="s">
        <v>12397</v>
      </c>
    </row>
    <row r="3255" spans="2:5" x14ac:dyDescent="0.2">
      <c r="B3255" s="8" t="s">
        <v>4369</v>
      </c>
      <c r="E3255" s="8" t="s">
        <v>12398</v>
      </c>
    </row>
    <row r="3256" spans="2:5" x14ac:dyDescent="0.2">
      <c r="B3256" s="8" t="s">
        <v>4370</v>
      </c>
      <c r="E3256" s="8" t="s">
        <v>12399</v>
      </c>
    </row>
    <row r="3257" spans="2:5" x14ac:dyDescent="0.2">
      <c r="B3257" s="8" t="s">
        <v>4371</v>
      </c>
      <c r="E3257" s="8" t="s">
        <v>12400</v>
      </c>
    </row>
    <row r="3258" spans="2:5" x14ac:dyDescent="0.2">
      <c r="B3258" s="8" t="s">
        <v>4372</v>
      </c>
      <c r="E3258" s="8" t="s">
        <v>12401</v>
      </c>
    </row>
    <row r="3259" spans="2:5" x14ac:dyDescent="0.2">
      <c r="B3259" s="8" t="s">
        <v>4373</v>
      </c>
      <c r="E3259" s="8" t="s">
        <v>12402</v>
      </c>
    </row>
    <row r="3260" spans="2:5" x14ac:dyDescent="0.2">
      <c r="B3260" s="8" t="s">
        <v>4374</v>
      </c>
      <c r="E3260" s="8" t="s">
        <v>12403</v>
      </c>
    </row>
    <row r="3261" spans="2:5" x14ac:dyDescent="0.2">
      <c r="B3261" s="8" t="s">
        <v>4375</v>
      </c>
      <c r="E3261" s="8" t="s">
        <v>12404</v>
      </c>
    </row>
    <row r="3262" spans="2:5" x14ac:dyDescent="0.2">
      <c r="B3262" s="8" t="s">
        <v>4376</v>
      </c>
      <c r="E3262" s="8" t="s">
        <v>12405</v>
      </c>
    </row>
    <row r="3263" spans="2:5" x14ac:dyDescent="0.2">
      <c r="B3263" s="8" t="s">
        <v>4377</v>
      </c>
      <c r="E3263" s="8" t="s">
        <v>12406</v>
      </c>
    </row>
    <row r="3264" spans="2:5" x14ac:dyDescent="0.2">
      <c r="B3264" s="8" t="s">
        <v>4378</v>
      </c>
      <c r="E3264" s="8" t="s">
        <v>12407</v>
      </c>
    </row>
    <row r="3265" spans="2:5" x14ac:dyDescent="0.2">
      <c r="B3265" s="8" t="s">
        <v>4379</v>
      </c>
      <c r="E3265" s="8" t="s">
        <v>12408</v>
      </c>
    </row>
    <row r="3266" spans="2:5" x14ac:dyDescent="0.2">
      <c r="B3266" s="8" t="s">
        <v>4380</v>
      </c>
      <c r="E3266" s="8" t="s">
        <v>12409</v>
      </c>
    </row>
    <row r="3267" spans="2:5" x14ac:dyDescent="0.2">
      <c r="B3267" s="8" t="s">
        <v>4381</v>
      </c>
      <c r="E3267" s="8" t="s">
        <v>12410</v>
      </c>
    </row>
    <row r="3268" spans="2:5" x14ac:dyDescent="0.2">
      <c r="B3268" s="8" t="s">
        <v>4382</v>
      </c>
      <c r="E3268" s="8" t="s">
        <v>12411</v>
      </c>
    </row>
    <row r="3269" spans="2:5" x14ac:dyDescent="0.2">
      <c r="B3269" s="8" t="s">
        <v>4383</v>
      </c>
      <c r="E3269" s="8" t="s">
        <v>12412</v>
      </c>
    </row>
    <row r="3270" spans="2:5" x14ac:dyDescent="0.2">
      <c r="B3270" s="8" t="s">
        <v>4384</v>
      </c>
      <c r="E3270" s="8" t="s">
        <v>12413</v>
      </c>
    </row>
    <row r="3271" spans="2:5" x14ac:dyDescent="0.2">
      <c r="B3271" s="8" t="s">
        <v>4385</v>
      </c>
      <c r="E3271" s="8" t="s">
        <v>12414</v>
      </c>
    </row>
    <row r="3272" spans="2:5" x14ac:dyDescent="0.2">
      <c r="B3272" s="8" t="s">
        <v>4386</v>
      </c>
      <c r="E3272" s="8" t="s">
        <v>12415</v>
      </c>
    </row>
    <row r="3273" spans="2:5" x14ac:dyDescent="0.2">
      <c r="B3273" s="8" t="s">
        <v>4387</v>
      </c>
      <c r="E3273" s="8" t="s">
        <v>10754</v>
      </c>
    </row>
    <row r="3274" spans="2:5" x14ac:dyDescent="0.2">
      <c r="B3274" s="8" t="s">
        <v>4388</v>
      </c>
      <c r="E3274" s="8" t="s">
        <v>12416</v>
      </c>
    </row>
    <row r="3275" spans="2:5" x14ac:dyDescent="0.2">
      <c r="B3275" s="8" t="s">
        <v>4389</v>
      </c>
      <c r="E3275" s="8" t="s">
        <v>12417</v>
      </c>
    </row>
    <row r="3276" spans="2:5" x14ac:dyDescent="0.2">
      <c r="B3276" s="8" t="s">
        <v>4390</v>
      </c>
      <c r="E3276" s="8" t="s">
        <v>12418</v>
      </c>
    </row>
    <row r="3277" spans="2:5" x14ac:dyDescent="0.2">
      <c r="B3277" s="8" t="s">
        <v>4391</v>
      </c>
      <c r="E3277" s="8" t="s">
        <v>12419</v>
      </c>
    </row>
    <row r="3278" spans="2:5" x14ac:dyDescent="0.2">
      <c r="B3278" s="8" t="s">
        <v>4392</v>
      </c>
      <c r="E3278" s="8" t="s">
        <v>12420</v>
      </c>
    </row>
    <row r="3279" spans="2:5" x14ac:dyDescent="0.2">
      <c r="B3279" s="8" t="s">
        <v>4393</v>
      </c>
      <c r="E3279" s="8" t="s">
        <v>9863</v>
      </c>
    </row>
    <row r="3280" spans="2:5" x14ac:dyDescent="0.2">
      <c r="B3280" s="8" t="s">
        <v>4394</v>
      </c>
      <c r="E3280" s="8" t="s">
        <v>12421</v>
      </c>
    </row>
    <row r="3281" spans="2:5" x14ac:dyDescent="0.2">
      <c r="B3281" s="8" t="s">
        <v>4395</v>
      </c>
      <c r="E3281" s="8" t="s">
        <v>12422</v>
      </c>
    </row>
    <row r="3282" spans="2:5" x14ac:dyDescent="0.2">
      <c r="B3282" s="8" t="s">
        <v>4396</v>
      </c>
      <c r="E3282" s="8" t="s">
        <v>12423</v>
      </c>
    </row>
    <row r="3283" spans="2:5" x14ac:dyDescent="0.2">
      <c r="B3283" s="8" t="s">
        <v>4346</v>
      </c>
      <c r="E3283" s="8" t="s">
        <v>12424</v>
      </c>
    </row>
    <row r="3284" spans="2:5" x14ac:dyDescent="0.2">
      <c r="B3284" s="8" t="s">
        <v>4397</v>
      </c>
      <c r="E3284" s="8" t="s">
        <v>12425</v>
      </c>
    </row>
    <row r="3285" spans="2:5" x14ac:dyDescent="0.2">
      <c r="B3285" s="8" t="s">
        <v>4398</v>
      </c>
      <c r="E3285" s="8" t="s">
        <v>12426</v>
      </c>
    </row>
    <row r="3286" spans="2:5" x14ac:dyDescent="0.2">
      <c r="B3286" s="8" t="s">
        <v>4399</v>
      </c>
      <c r="E3286" s="8" t="s">
        <v>12427</v>
      </c>
    </row>
    <row r="3287" spans="2:5" x14ac:dyDescent="0.2">
      <c r="B3287" s="8" t="s">
        <v>4400</v>
      </c>
      <c r="E3287" s="8" t="s">
        <v>12428</v>
      </c>
    </row>
    <row r="3288" spans="2:5" x14ac:dyDescent="0.2">
      <c r="B3288" s="8" t="s">
        <v>4401</v>
      </c>
      <c r="E3288" s="8" t="s">
        <v>12429</v>
      </c>
    </row>
    <row r="3289" spans="2:5" x14ac:dyDescent="0.2">
      <c r="B3289" s="8" t="s">
        <v>4402</v>
      </c>
      <c r="E3289" s="8" t="s">
        <v>12430</v>
      </c>
    </row>
    <row r="3290" spans="2:5" x14ac:dyDescent="0.2">
      <c r="B3290" s="8" t="s">
        <v>4403</v>
      </c>
      <c r="E3290" s="8" t="s">
        <v>12431</v>
      </c>
    </row>
    <row r="3291" spans="2:5" x14ac:dyDescent="0.2">
      <c r="B3291" s="8" t="s">
        <v>4404</v>
      </c>
      <c r="E3291" s="8" t="s">
        <v>12432</v>
      </c>
    </row>
    <row r="3292" spans="2:5" x14ac:dyDescent="0.2">
      <c r="B3292" s="8" t="s">
        <v>4405</v>
      </c>
      <c r="E3292" s="8" t="s">
        <v>12433</v>
      </c>
    </row>
    <row r="3293" spans="2:5" x14ac:dyDescent="0.2">
      <c r="B3293" s="8" t="s">
        <v>4406</v>
      </c>
      <c r="E3293" s="8" t="s">
        <v>12434</v>
      </c>
    </row>
    <row r="3294" spans="2:5" x14ac:dyDescent="0.2">
      <c r="B3294" s="8" t="s">
        <v>4407</v>
      </c>
      <c r="E3294" s="8" t="s">
        <v>12435</v>
      </c>
    </row>
    <row r="3295" spans="2:5" x14ac:dyDescent="0.2">
      <c r="B3295" s="8" t="s">
        <v>4408</v>
      </c>
      <c r="E3295" s="8" t="s">
        <v>12436</v>
      </c>
    </row>
    <row r="3296" spans="2:5" x14ac:dyDescent="0.2">
      <c r="B3296" s="8" t="s">
        <v>4409</v>
      </c>
      <c r="E3296" s="8" t="s">
        <v>12437</v>
      </c>
    </row>
    <row r="3297" spans="2:5" x14ac:dyDescent="0.2">
      <c r="B3297" s="8" t="s">
        <v>4410</v>
      </c>
      <c r="E3297" s="8" t="s">
        <v>12438</v>
      </c>
    </row>
    <row r="3298" spans="2:5" x14ac:dyDescent="0.2">
      <c r="B3298" s="8" t="s">
        <v>4411</v>
      </c>
      <c r="E3298" s="8" t="s">
        <v>12439</v>
      </c>
    </row>
    <row r="3299" spans="2:5" x14ac:dyDescent="0.2">
      <c r="B3299" s="8" t="s">
        <v>4412</v>
      </c>
      <c r="E3299" s="8" t="s">
        <v>12440</v>
      </c>
    </row>
    <row r="3300" spans="2:5" x14ac:dyDescent="0.2">
      <c r="B3300" s="8" t="s">
        <v>4413</v>
      </c>
      <c r="E3300" s="8" t="s">
        <v>12441</v>
      </c>
    </row>
    <row r="3301" spans="2:5" x14ac:dyDescent="0.2">
      <c r="B3301" s="8" t="s">
        <v>4414</v>
      </c>
      <c r="E3301" s="8" t="s">
        <v>12442</v>
      </c>
    </row>
    <row r="3302" spans="2:5" x14ac:dyDescent="0.2">
      <c r="B3302" s="8" t="s">
        <v>4415</v>
      </c>
      <c r="E3302" s="8" t="s">
        <v>12443</v>
      </c>
    </row>
    <row r="3303" spans="2:5" x14ac:dyDescent="0.2">
      <c r="B3303" s="8" t="s">
        <v>4416</v>
      </c>
      <c r="E3303" s="8" t="s">
        <v>12444</v>
      </c>
    </row>
    <row r="3304" spans="2:5" x14ac:dyDescent="0.2">
      <c r="B3304" s="8" t="s">
        <v>4417</v>
      </c>
      <c r="E3304" s="8" t="s">
        <v>12445</v>
      </c>
    </row>
    <row r="3305" spans="2:5" x14ac:dyDescent="0.2">
      <c r="B3305" s="8" t="s">
        <v>4418</v>
      </c>
      <c r="E3305" s="8" t="s">
        <v>12446</v>
      </c>
    </row>
    <row r="3306" spans="2:5" x14ac:dyDescent="0.2">
      <c r="B3306" s="8" t="s">
        <v>4419</v>
      </c>
      <c r="E3306" s="8" t="s">
        <v>12447</v>
      </c>
    </row>
    <row r="3307" spans="2:5" x14ac:dyDescent="0.2">
      <c r="B3307" s="8" t="s">
        <v>4420</v>
      </c>
      <c r="E3307" s="8" t="s">
        <v>12448</v>
      </c>
    </row>
    <row r="3308" spans="2:5" x14ac:dyDescent="0.2">
      <c r="B3308" s="8" t="s">
        <v>4421</v>
      </c>
      <c r="E3308" s="8" t="s">
        <v>12449</v>
      </c>
    </row>
    <row r="3309" spans="2:5" x14ac:dyDescent="0.2">
      <c r="B3309" s="8" t="s">
        <v>4422</v>
      </c>
      <c r="E3309" s="8" t="s">
        <v>12450</v>
      </c>
    </row>
    <row r="3310" spans="2:5" x14ac:dyDescent="0.2">
      <c r="B3310" s="8" t="s">
        <v>4423</v>
      </c>
      <c r="E3310" s="8" t="s">
        <v>12451</v>
      </c>
    </row>
    <row r="3311" spans="2:5" x14ac:dyDescent="0.2">
      <c r="B3311" s="8" t="s">
        <v>4424</v>
      </c>
      <c r="E3311" s="8" t="s">
        <v>12452</v>
      </c>
    </row>
    <row r="3312" spans="2:5" x14ac:dyDescent="0.2">
      <c r="B3312" s="8" t="s">
        <v>4425</v>
      </c>
      <c r="E3312" s="8" t="s">
        <v>12453</v>
      </c>
    </row>
    <row r="3313" spans="2:5" x14ac:dyDescent="0.2">
      <c r="B3313" s="8" t="s">
        <v>4426</v>
      </c>
      <c r="E3313" s="8" t="s">
        <v>12454</v>
      </c>
    </row>
    <row r="3314" spans="2:5" x14ac:dyDescent="0.2">
      <c r="B3314" s="8" t="s">
        <v>4427</v>
      </c>
      <c r="E3314" s="8" t="s">
        <v>12455</v>
      </c>
    </row>
    <row r="3315" spans="2:5" x14ac:dyDescent="0.2">
      <c r="B3315" s="8" t="s">
        <v>4428</v>
      </c>
      <c r="E3315" s="8" t="s">
        <v>12456</v>
      </c>
    </row>
    <row r="3316" spans="2:5" x14ac:dyDescent="0.2">
      <c r="B3316" s="8" t="s">
        <v>4429</v>
      </c>
      <c r="E3316" s="8" t="s">
        <v>12457</v>
      </c>
    </row>
    <row r="3317" spans="2:5" x14ac:dyDescent="0.2">
      <c r="B3317" s="8" t="s">
        <v>4430</v>
      </c>
      <c r="E3317" s="8" t="s">
        <v>12458</v>
      </c>
    </row>
    <row r="3318" spans="2:5" x14ac:dyDescent="0.2">
      <c r="B3318" s="8" t="s">
        <v>4431</v>
      </c>
      <c r="E3318" s="8" t="s">
        <v>12459</v>
      </c>
    </row>
    <row r="3319" spans="2:5" x14ac:dyDescent="0.2">
      <c r="B3319" s="8" t="s">
        <v>4432</v>
      </c>
      <c r="E3319" s="8" t="s">
        <v>12460</v>
      </c>
    </row>
    <row r="3320" spans="2:5" x14ac:dyDescent="0.2">
      <c r="B3320" s="8" t="s">
        <v>4433</v>
      </c>
      <c r="E3320" s="8" t="s">
        <v>12461</v>
      </c>
    </row>
    <row r="3321" spans="2:5" x14ac:dyDescent="0.2">
      <c r="B3321" s="8" t="s">
        <v>4434</v>
      </c>
      <c r="E3321" s="8" t="s">
        <v>12462</v>
      </c>
    </row>
    <row r="3322" spans="2:5" x14ac:dyDescent="0.2">
      <c r="B3322" s="8" t="s">
        <v>4435</v>
      </c>
      <c r="E3322" s="8" t="s">
        <v>12463</v>
      </c>
    </row>
    <row r="3323" spans="2:5" x14ac:dyDescent="0.2">
      <c r="B3323" s="8" t="s">
        <v>4436</v>
      </c>
      <c r="E3323" s="8" t="s">
        <v>12464</v>
      </c>
    </row>
    <row r="3324" spans="2:5" x14ac:dyDescent="0.2">
      <c r="B3324" s="8" t="s">
        <v>4437</v>
      </c>
      <c r="E3324" s="8" t="s">
        <v>12465</v>
      </c>
    </row>
    <row r="3325" spans="2:5" x14ac:dyDescent="0.2">
      <c r="B3325" s="8" t="s">
        <v>4438</v>
      </c>
      <c r="E3325" s="8" t="s">
        <v>12466</v>
      </c>
    </row>
    <row r="3326" spans="2:5" x14ac:dyDescent="0.2">
      <c r="B3326" s="8" t="s">
        <v>4439</v>
      </c>
      <c r="E3326" s="8" t="s">
        <v>12467</v>
      </c>
    </row>
    <row r="3327" spans="2:5" x14ac:dyDescent="0.2">
      <c r="B3327" s="8" t="s">
        <v>4440</v>
      </c>
      <c r="E3327" s="8" t="s">
        <v>12468</v>
      </c>
    </row>
    <row r="3328" spans="2:5" x14ac:dyDescent="0.2">
      <c r="B3328" s="8" t="s">
        <v>4441</v>
      </c>
      <c r="E3328" s="8" t="s">
        <v>12469</v>
      </c>
    </row>
    <row r="3329" spans="2:5" x14ac:dyDescent="0.2">
      <c r="B3329" s="8" t="s">
        <v>4442</v>
      </c>
      <c r="E3329" s="8" t="s">
        <v>12470</v>
      </c>
    </row>
    <row r="3330" spans="2:5" x14ac:dyDescent="0.2">
      <c r="B3330" s="8" t="s">
        <v>4443</v>
      </c>
      <c r="E3330" s="8" t="s">
        <v>12471</v>
      </c>
    </row>
    <row r="3331" spans="2:5" x14ac:dyDescent="0.2">
      <c r="B3331" s="8" t="s">
        <v>4444</v>
      </c>
      <c r="E3331" s="8" t="s">
        <v>12472</v>
      </c>
    </row>
    <row r="3332" spans="2:5" x14ac:dyDescent="0.2">
      <c r="B3332" s="8" t="s">
        <v>4445</v>
      </c>
      <c r="E3332" s="8" t="s">
        <v>12473</v>
      </c>
    </row>
    <row r="3333" spans="2:5" x14ac:dyDescent="0.2">
      <c r="B3333" s="8" t="s">
        <v>4446</v>
      </c>
      <c r="E3333" s="8" t="s">
        <v>12474</v>
      </c>
    </row>
    <row r="3334" spans="2:5" x14ac:dyDescent="0.2">
      <c r="B3334" s="8" t="s">
        <v>4447</v>
      </c>
      <c r="E3334" s="8" t="s">
        <v>12475</v>
      </c>
    </row>
    <row r="3335" spans="2:5" x14ac:dyDescent="0.2">
      <c r="B3335" s="8" t="s">
        <v>4448</v>
      </c>
      <c r="E3335" s="8" t="s">
        <v>12476</v>
      </c>
    </row>
    <row r="3336" spans="2:5" x14ac:dyDescent="0.2">
      <c r="B3336" s="8" t="s">
        <v>4449</v>
      </c>
      <c r="E3336" s="8" t="s">
        <v>12477</v>
      </c>
    </row>
    <row r="3337" spans="2:5" x14ac:dyDescent="0.2">
      <c r="B3337" s="8" t="s">
        <v>4450</v>
      </c>
      <c r="E3337" s="8" t="s">
        <v>12478</v>
      </c>
    </row>
    <row r="3338" spans="2:5" x14ac:dyDescent="0.2">
      <c r="B3338" s="8" t="s">
        <v>4451</v>
      </c>
      <c r="E3338" s="8" t="s">
        <v>12479</v>
      </c>
    </row>
    <row r="3339" spans="2:5" x14ac:dyDescent="0.2">
      <c r="B3339" s="8" t="s">
        <v>4452</v>
      </c>
      <c r="E3339" s="8" t="s">
        <v>12480</v>
      </c>
    </row>
    <row r="3340" spans="2:5" x14ac:dyDescent="0.2">
      <c r="B3340" s="8" t="s">
        <v>4453</v>
      </c>
      <c r="E3340" s="8" t="s">
        <v>12481</v>
      </c>
    </row>
    <row r="3341" spans="2:5" x14ac:dyDescent="0.2">
      <c r="B3341" s="8" t="s">
        <v>4454</v>
      </c>
      <c r="E3341" s="8" t="s">
        <v>12482</v>
      </c>
    </row>
    <row r="3342" spans="2:5" x14ac:dyDescent="0.2">
      <c r="B3342" s="8" t="s">
        <v>4455</v>
      </c>
      <c r="E3342" s="8" t="s">
        <v>12483</v>
      </c>
    </row>
    <row r="3343" spans="2:5" x14ac:dyDescent="0.2">
      <c r="B3343" s="8" t="s">
        <v>4456</v>
      </c>
      <c r="E3343" s="8" t="s">
        <v>12484</v>
      </c>
    </row>
    <row r="3344" spans="2:5" x14ac:dyDescent="0.2">
      <c r="B3344" s="8" t="s">
        <v>4457</v>
      </c>
      <c r="E3344" s="8" t="s">
        <v>12485</v>
      </c>
    </row>
    <row r="3345" spans="2:5" x14ac:dyDescent="0.2">
      <c r="B3345" s="8" t="s">
        <v>4458</v>
      </c>
      <c r="E3345" s="8" t="s">
        <v>12486</v>
      </c>
    </row>
    <row r="3346" spans="2:5" x14ac:dyDescent="0.2">
      <c r="B3346" s="8" t="s">
        <v>4459</v>
      </c>
      <c r="E3346" s="8" t="s">
        <v>12487</v>
      </c>
    </row>
    <row r="3347" spans="2:5" x14ac:dyDescent="0.2">
      <c r="B3347" s="8" t="s">
        <v>4460</v>
      </c>
      <c r="E3347" s="8" t="s">
        <v>12488</v>
      </c>
    </row>
    <row r="3348" spans="2:5" x14ac:dyDescent="0.2">
      <c r="B3348" s="8" t="s">
        <v>4461</v>
      </c>
      <c r="E3348" s="8" t="s">
        <v>12489</v>
      </c>
    </row>
    <row r="3349" spans="2:5" x14ac:dyDescent="0.2">
      <c r="B3349" s="8" t="s">
        <v>4462</v>
      </c>
      <c r="E3349" s="8" t="s">
        <v>12490</v>
      </c>
    </row>
    <row r="3350" spans="2:5" x14ac:dyDescent="0.2">
      <c r="B3350" s="8" t="s">
        <v>4463</v>
      </c>
      <c r="E3350" s="8" t="s">
        <v>12491</v>
      </c>
    </row>
    <row r="3351" spans="2:5" x14ac:dyDescent="0.2">
      <c r="B3351" s="8" t="s">
        <v>4464</v>
      </c>
      <c r="E3351" s="8" t="s">
        <v>12492</v>
      </c>
    </row>
    <row r="3352" spans="2:5" x14ac:dyDescent="0.2">
      <c r="B3352" s="8" t="s">
        <v>4465</v>
      </c>
      <c r="E3352" s="8" t="s">
        <v>12493</v>
      </c>
    </row>
    <row r="3353" spans="2:5" x14ac:dyDescent="0.2">
      <c r="B3353" s="8" t="s">
        <v>4466</v>
      </c>
      <c r="E3353" s="8" t="s">
        <v>12494</v>
      </c>
    </row>
    <row r="3354" spans="2:5" x14ac:dyDescent="0.2">
      <c r="B3354" s="8" t="s">
        <v>4467</v>
      </c>
      <c r="E3354" s="8" t="s">
        <v>12495</v>
      </c>
    </row>
    <row r="3355" spans="2:5" x14ac:dyDescent="0.2">
      <c r="B3355" s="8" t="s">
        <v>4468</v>
      </c>
      <c r="E3355" s="8" t="s">
        <v>12496</v>
      </c>
    </row>
    <row r="3356" spans="2:5" x14ac:dyDescent="0.2">
      <c r="B3356" s="8" t="s">
        <v>4469</v>
      </c>
      <c r="E3356" s="8" t="s">
        <v>12497</v>
      </c>
    </row>
    <row r="3357" spans="2:5" x14ac:dyDescent="0.2">
      <c r="B3357" s="8" t="s">
        <v>4470</v>
      </c>
      <c r="E3357" s="8" t="s">
        <v>12498</v>
      </c>
    </row>
    <row r="3358" spans="2:5" x14ac:dyDescent="0.2">
      <c r="B3358" s="8" t="s">
        <v>4471</v>
      </c>
      <c r="E3358" s="8" t="s">
        <v>12499</v>
      </c>
    </row>
    <row r="3359" spans="2:5" x14ac:dyDescent="0.2">
      <c r="B3359" s="8" t="s">
        <v>4472</v>
      </c>
      <c r="E3359" s="8" t="s">
        <v>12500</v>
      </c>
    </row>
    <row r="3360" spans="2:5" x14ac:dyDescent="0.2">
      <c r="B3360" s="8" t="s">
        <v>4473</v>
      </c>
      <c r="E3360" s="8" t="s">
        <v>12501</v>
      </c>
    </row>
    <row r="3361" spans="2:5" x14ac:dyDescent="0.2">
      <c r="B3361" s="8" t="s">
        <v>4474</v>
      </c>
      <c r="E3361" s="8" t="s">
        <v>12502</v>
      </c>
    </row>
    <row r="3362" spans="2:5" x14ac:dyDescent="0.2">
      <c r="B3362" s="8" t="s">
        <v>4475</v>
      </c>
      <c r="E3362" s="8" t="s">
        <v>12503</v>
      </c>
    </row>
    <row r="3363" spans="2:5" x14ac:dyDescent="0.2">
      <c r="B3363" s="8" t="s">
        <v>4476</v>
      </c>
      <c r="E3363" s="8" t="s">
        <v>12504</v>
      </c>
    </row>
    <row r="3364" spans="2:5" x14ac:dyDescent="0.2">
      <c r="B3364" s="8" t="s">
        <v>4477</v>
      </c>
      <c r="E3364" s="8" t="s">
        <v>12505</v>
      </c>
    </row>
    <row r="3365" spans="2:5" x14ac:dyDescent="0.2">
      <c r="B3365" s="8" t="s">
        <v>4478</v>
      </c>
      <c r="E3365" s="8" t="s">
        <v>12506</v>
      </c>
    </row>
    <row r="3366" spans="2:5" x14ac:dyDescent="0.2">
      <c r="B3366" s="8" t="s">
        <v>4479</v>
      </c>
      <c r="E3366" s="8" t="s">
        <v>12507</v>
      </c>
    </row>
    <row r="3367" spans="2:5" x14ac:dyDescent="0.2">
      <c r="B3367" s="8" t="s">
        <v>4480</v>
      </c>
      <c r="E3367" s="8" t="s">
        <v>12508</v>
      </c>
    </row>
    <row r="3368" spans="2:5" x14ac:dyDescent="0.2">
      <c r="B3368" s="8" t="s">
        <v>4481</v>
      </c>
      <c r="E3368" s="8" t="s">
        <v>12509</v>
      </c>
    </row>
    <row r="3369" spans="2:5" x14ac:dyDescent="0.2">
      <c r="B3369" s="8" t="s">
        <v>4482</v>
      </c>
      <c r="E3369" s="8" t="s">
        <v>12510</v>
      </c>
    </row>
    <row r="3370" spans="2:5" x14ac:dyDescent="0.2">
      <c r="B3370" s="8" t="s">
        <v>4483</v>
      </c>
      <c r="E3370" s="8" t="s">
        <v>12511</v>
      </c>
    </row>
    <row r="3371" spans="2:5" x14ac:dyDescent="0.2">
      <c r="B3371" s="8" t="s">
        <v>4484</v>
      </c>
      <c r="E3371" s="8" t="s">
        <v>12512</v>
      </c>
    </row>
    <row r="3372" spans="2:5" x14ac:dyDescent="0.2">
      <c r="B3372" s="8" t="s">
        <v>4485</v>
      </c>
      <c r="E3372" s="8" t="s">
        <v>12513</v>
      </c>
    </row>
    <row r="3373" spans="2:5" x14ac:dyDescent="0.2">
      <c r="B3373" s="8" t="s">
        <v>4486</v>
      </c>
      <c r="E3373" s="8" t="s">
        <v>12514</v>
      </c>
    </row>
    <row r="3374" spans="2:5" x14ac:dyDescent="0.2">
      <c r="B3374" s="8" t="s">
        <v>4487</v>
      </c>
      <c r="E3374" s="8" t="s">
        <v>12515</v>
      </c>
    </row>
    <row r="3375" spans="2:5" x14ac:dyDescent="0.2">
      <c r="B3375" s="8" t="s">
        <v>4488</v>
      </c>
      <c r="E3375" s="8" t="s">
        <v>12516</v>
      </c>
    </row>
    <row r="3376" spans="2:5" x14ac:dyDescent="0.2">
      <c r="B3376" s="8" t="s">
        <v>4489</v>
      </c>
      <c r="E3376" s="8" t="s">
        <v>12517</v>
      </c>
    </row>
    <row r="3377" spans="2:5" x14ac:dyDescent="0.2">
      <c r="B3377" s="8" t="s">
        <v>4490</v>
      </c>
      <c r="E3377" s="8" t="s">
        <v>12518</v>
      </c>
    </row>
    <row r="3378" spans="2:5" x14ac:dyDescent="0.2">
      <c r="B3378" s="8" t="s">
        <v>4491</v>
      </c>
      <c r="E3378" s="8" t="s">
        <v>12519</v>
      </c>
    </row>
    <row r="3379" spans="2:5" x14ac:dyDescent="0.2">
      <c r="B3379" s="8" t="s">
        <v>4492</v>
      </c>
      <c r="E3379" s="8" t="s">
        <v>12520</v>
      </c>
    </row>
    <row r="3380" spans="2:5" x14ac:dyDescent="0.2">
      <c r="B3380" s="8" t="s">
        <v>4493</v>
      </c>
      <c r="E3380" s="8" t="s">
        <v>12521</v>
      </c>
    </row>
    <row r="3381" spans="2:5" x14ac:dyDescent="0.2">
      <c r="B3381" s="8" t="s">
        <v>4494</v>
      </c>
      <c r="E3381" s="8" t="s">
        <v>12522</v>
      </c>
    </row>
    <row r="3382" spans="2:5" x14ac:dyDescent="0.2">
      <c r="B3382" s="8" t="s">
        <v>4495</v>
      </c>
      <c r="E3382" s="8" t="s">
        <v>12523</v>
      </c>
    </row>
    <row r="3383" spans="2:5" x14ac:dyDescent="0.2">
      <c r="B3383" s="8" t="s">
        <v>4496</v>
      </c>
      <c r="E3383" s="8" t="s">
        <v>12524</v>
      </c>
    </row>
    <row r="3384" spans="2:5" x14ac:dyDescent="0.2">
      <c r="B3384" s="8" t="s">
        <v>4497</v>
      </c>
      <c r="E3384" s="8" t="s">
        <v>12525</v>
      </c>
    </row>
    <row r="3385" spans="2:5" x14ac:dyDescent="0.2">
      <c r="B3385" s="8" t="s">
        <v>4498</v>
      </c>
      <c r="E3385" s="8" t="s">
        <v>12526</v>
      </c>
    </row>
    <row r="3386" spans="2:5" x14ac:dyDescent="0.2">
      <c r="B3386" s="8" t="s">
        <v>4499</v>
      </c>
      <c r="E3386" s="8" t="s">
        <v>12527</v>
      </c>
    </row>
    <row r="3387" spans="2:5" x14ac:dyDescent="0.2">
      <c r="B3387" s="8" t="s">
        <v>4500</v>
      </c>
      <c r="E3387" s="8" t="s">
        <v>12528</v>
      </c>
    </row>
    <row r="3388" spans="2:5" x14ac:dyDescent="0.2">
      <c r="B3388" s="8" t="s">
        <v>4501</v>
      </c>
      <c r="E3388" s="8" t="s">
        <v>12529</v>
      </c>
    </row>
    <row r="3389" spans="2:5" x14ac:dyDescent="0.2">
      <c r="B3389" s="8" t="s">
        <v>4502</v>
      </c>
      <c r="E3389" s="8" t="s">
        <v>12530</v>
      </c>
    </row>
    <row r="3390" spans="2:5" x14ac:dyDescent="0.2">
      <c r="B3390" s="8" t="s">
        <v>4503</v>
      </c>
      <c r="E3390" s="8" t="s">
        <v>12531</v>
      </c>
    </row>
    <row r="3391" spans="2:5" x14ac:dyDescent="0.2">
      <c r="B3391" s="8" t="s">
        <v>4504</v>
      </c>
      <c r="E3391" s="8" t="s">
        <v>12532</v>
      </c>
    </row>
    <row r="3392" spans="2:5" x14ac:dyDescent="0.2">
      <c r="B3392" s="8" t="s">
        <v>4505</v>
      </c>
      <c r="E3392" s="8" t="s">
        <v>12533</v>
      </c>
    </row>
    <row r="3393" spans="2:5" x14ac:dyDescent="0.2">
      <c r="B3393" s="8" t="s">
        <v>4506</v>
      </c>
      <c r="E3393" s="8" t="s">
        <v>12534</v>
      </c>
    </row>
    <row r="3394" spans="2:5" x14ac:dyDescent="0.2">
      <c r="B3394" s="8" t="s">
        <v>4507</v>
      </c>
      <c r="E3394" s="8" t="s">
        <v>12535</v>
      </c>
    </row>
    <row r="3395" spans="2:5" x14ac:dyDescent="0.2">
      <c r="B3395" s="8" t="s">
        <v>4508</v>
      </c>
      <c r="E3395" s="8" t="s">
        <v>12536</v>
      </c>
    </row>
    <row r="3396" spans="2:5" x14ac:dyDescent="0.2">
      <c r="B3396" s="8" t="s">
        <v>4509</v>
      </c>
      <c r="E3396" s="8" t="s">
        <v>12537</v>
      </c>
    </row>
    <row r="3397" spans="2:5" x14ac:dyDescent="0.2">
      <c r="B3397" s="8" t="s">
        <v>4510</v>
      </c>
      <c r="E3397" s="8" t="s">
        <v>12538</v>
      </c>
    </row>
    <row r="3398" spans="2:5" x14ac:dyDescent="0.2">
      <c r="B3398" s="8" t="s">
        <v>4511</v>
      </c>
      <c r="E3398" s="8" t="s">
        <v>12539</v>
      </c>
    </row>
    <row r="3399" spans="2:5" x14ac:dyDescent="0.2">
      <c r="B3399" s="8" t="s">
        <v>4512</v>
      </c>
      <c r="E3399" s="8" t="s">
        <v>12540</v>
      </c>
    </row>
    <row r="3400" spans="2:5" x14ac:dyDescent="0.2">
      <c r="B3400" s="8" t="s">
        <v>4513</v>
      </c>
      <c r="E3400" s="8" t="s">
        <v>12541</v>
      </c>
    </row>
    <row r="3401" spans="2:5" x14ac:dyDescent="0.2">
      <c r="B3401" s="8" t="s">
        <v>4514</v>
      </c>
      <c r="E3401" s="8" t="s">
        <v>12542</v>
      </c>
    </row>
    <row r="3402" spans="2:5" x14ac:dyDescent="0.2">
      <c r="B3402" s="8" t="s">
        <v>4515</v>
      </c>
      <c r="E3402" s="8" t="s">
        <v>12543</v>
      </c>
    </row>
    <row r="3403" spans="2:5" x14ac:dyDescent="0.2">
      <c r="B3403" s="8" t="s">
        <v>4516</v>
      </c>
      <c r="E3403" s="8" t="s">
        <v>12544</v>
      </c>
    </row>
    <row r="3404" spans="2:5" x14ac:dyDescent="0.2">
      <c r="B3404" s="8" t="s">
        <v>4517</v>
      </c>
      <c r="E3404" s="8" t="s">
        <v>12545</v>
      </c>
    </row>
    <row r="3405" spans="2:5" x14ac:dyDescent="0.2">
      <c r="B3405" s="8" t="s">
        <v>4518</v>
      </c>
      <c r="E3405" s="8" t="s">
        <v>12546</v>
      </c>
    </row>
    <row r="3406" spans="2:5" x14ac:dyDescent="0.2">
      <c r="B3406" s="8" t="s">
        <v>4519</v>
      </c>
      <c r="E3406" s="8" t="s">
        <v>12547</v>
      </c>
    </row>
    <row r="3407" spans="2:5" x14ac:dyDescent="0.2">
      <c r="B3407" s="8" t="s">
        <v>4520</v>
      </c>
      <c r="E3407" s="8" t="s">
        <v>12548</v>
      </c>
    </row>
    <row r="3408" spans="2:5" x14ac:dyDescent="0.2">
      <c r="B3408" s="8" t="s">
        <v>4521</v>
      </c>
      <c r="E3408" s="8" t="s">
        <v>12549</v>
      </c>
    </row>
    <row r="3409" spans="2:5" x14ac:dyDescent="0.2">
      <c r="B3409" s="8" t="s">
        <v>4522</v>
      </c>
      <c r="E3409" s="8" t="s">
        <v>12550</v>
      </c>
    </row>
    <row r="3410" spans="2:5" x14ac:dyDescent="0.2">
      <c r="B3410" s="8" t="s">
        <v>4523</v>
      </c>
      <c r="E3410" s="8" t="s">
        <v>12551</v>
      </c>
    </row>
    <row r="3411" spans="2:5" x14ac:dyDescent="0.2">
      <c r="B3411" s="8" t="s">
        <v>4524</v>
      </c>
      <c r="E3411" s="8" t="s">
        <v>12552</v>
      </c>
    </row>
    <row r="3412" spans="2:5" x14ac:dyDescent="0.2">
      <c r="B3412" s="8" t="s">
        <v>4525</v>
      </c>
      <c r="E3412" s="8" t="s">
        <v>12553</v>
      </c>
    </row>
    <row r="3413" spans="2:5" x14ac:dyDescent="0.2">
      <c r="B3413" s="8" t="s">
        <v>4526</v>
      </c>
      <c r="E3413" s="8" t="s">
        <v>12554</v>
      </c>
    </row>
    <row r="3414" spans="2:5" x14ac:dyDescent="0.2">
      <c r="B3414" s="8" t="s">
        <v>4527</v>
      </c>
      <c r="E3414" s="8" t="s">
        <v>12555</v>
      </c>
    </row>
    <row r="3415" spans="2:5" x14ac:dyDescent="0.2">
      <c r="B3415" s="8" t="s">
        <v>4528</v>
      </c>
      <c r="E3415" s="8" t="s">
        <v>12556</v>
      </c>
    </row>
    <row r="3416" spans="2:5" x14ac:dyDescent="0.2">
      <c r="B3416" s="8" t="s">
        <v>4529</v>
      </c>
      <c r="E3416" s="8" t="s">
        <v>12557</v>
      </c>
    </row>
    <row r="3417" spans="2:5" x14ac:dyDescent="0.2">
      <c r="B3417" s="8" t="s">
        <v>4530</v>
      </c>
      <c r="E3417" s="8" t="s">
        <v>12558</v>
      </c>
    </row>
    <row r="3418" spans="2:5" x14ac:dyDescent="0.2">
      <c r="B3418" s="8" t="s">
        <v>4531</v>
      </c>
      <c r="E3418" s="8" t="s">
        <v>12559</v>
      </c>
    </row>
    <row r="3419" spans="2:5" x14ac:dyDescent="0.2">
      <c r="B3419" s="8" t="s">
        <v>4532</v>
      </c>
      <c r="E3419" s="8" t="s">
        <v>12560</v>
      </c>
    </row>
    <row r="3420" spans="2:5" x14ac:dyDescent="0.2">
      <c r="B3420" s="8" t="s">
        <v>4533</v>
      </c>
      <c r="E3420" s="8" t="s">
        <v>12561</v>
      </c>
    </row>
    <row r="3421" spans="2:5" x14ac:dyDescent="0.2">
      <c r="B3421" s="8" t="s">
        <v>4534</v>
      </c>
      <c r="E3421" s="8" t="s">
        <v>12562</v>
      </c>
    </row>
    <row r="3422" spans="2:5" x14ac:dyDescent="0.2">
      <c r="E3422" s="8" t="s">
        <v>12563</v>
      </c>
    </row>
    <row r="3423" spans="2:5" x14ac:dyDescent="0.2">
      <c r="E3423" s="8" t="s">
        <v>12564</v>
      </c>
    </row>
    <row r="3424" spans="2:5" x14ac:dyDescent="0.2">
      <c r="E3424" s="8" t="s">
        <v>12565</v>
      </c>
    </row>
    <row r="3425" spans="5:5" x14ac:dyDescent="0.2">
      <c r="E3425" s="8" t="s">
        <v>12566</v>
      </c>
    </row>
    <row r="3426" spans="5:5" x14ac:dyDescent="0.2">
      <c r="E3426" s="8" t="s">
        <v>12567</v>
      </c>
    </row>
    <row r="3427" spans="5:5" x14ac:dyDescent="0.2">
      <c r="E3427" s="8" t="s">
        <v>12568</v>
      </c>
    </row>
    <row r="3428" spans="5:5" x14ac:dyDescent="0.2">
      <c r="E3428" s="8" t="s">
        <v>12569</v>
      </c>
    </row>
    <row r="3429" spans="5:5" x14ac:dyDescent="0.2">
      <c r="E3429" s="8" t="s">
        <v>12570</v>
      </c>
    </row>
    <row r="3430" spans="5:5" x14ac:dyDescent="0.2">
      <c r="E3430" s="8" t="s">
        <v>12571</v>
      </c>
    </row>
    <row r="3431" spans="5:5" x14ac:dyDescent="0.2">
      <c r="E3431" s="8" t="s">
        <v>12572</v>
      </c>
    </row>
    <row r="3432" spans="5:5" x14ac:dyDescent="0.2">
      <c r="E3432" s="8" t="s">
        <v>11391</v>
      </c>
    </row>
    <row r="3433" spans="5:5" x14ac:dyDescent="0.2">
      <c r="E3433" s="8" t="s">
        <v>12573</v>
      </c>
    </row>
    <row r="3434" spans="5:5" x14ac:dyDescent="0.2">
      <c r="E3434" s="8" t="s">
        <v>12574</v>
      </c>
    </row>
    <row r="3435" spans="5:5" x14ac:dyDescent="0.2">
      <c r="E3435" s="8" t="s">
        <v>12575</v>
      </c>
    </row>
    <row r="3436" spans="5:5" x14ac:dyDescent="0.2">
      <c r="E3436" s="8" t="s">
        <v>12576</v>
      </c>
    </row>
    <row r="3437" spans="5:5" x14ac:dyDescent="0.2">
      <c r="E3437" s="8" t="s">
        <v>12577</v>
      </c>
    </row>
    <row r="3438" spans="5:5" x14ac:dyDescent="0.2">
      <c r="E3438" s="8" t="s">
        <v>12578</v>
      </c>
    </row>
    <row r="3439" spans="5:5" x14ac:dyDescent="0.2">
      <c r="E3439" s="8" t="s">
        <v>12579</v>
      </c>
    </row>
    <row r="3440" spans="5:5" x14ac:dyDescent="0.2">
      <c r="E3440" s="8" t="s">
        <v>12580</v>
      </c>
    </row>
    <row r="3441" spans="5:5" x14ac:dyDescent="0.2">
      <c r="E3441" s="8" t="s">
        <v>12581</v>
      </c>
    </row>
    <row r="3442" spans="5:5" x14ac:dyDescent="0.2">
      <c r="E3442" s="8" t="s">
        <v>12582</v>
      </c>
    </row>
    <row r="3443" spans="5:5" x14ac:dyDescent="0.2">
      <c r="E3443" s="8" t="s">
        <v>12583</v>
      </c>
    </row>
    <row r="3444" spans="5:5" x14ac:dyDescent="0.2">
      <c r="E3444" s="8" t="s">
        <v>12584</v>
      </c>
    </row>
    <row r="3445" spans="5:5" x14ac:dyDescent="0.2">
      <c r="E3445" s="8" t="s">
        <v>12585</v>
      </c>
    </row>
    <row r="3446" spans="5:5" x14ac:dyDescent="0.2">
      <c r="E3446" s="8" t="s">
        <v>12586</v>
      </c>
    </row>
    <row r="3447" spans="5:5" x14ac:dyDescent="0.2">
      <c r="E3447" s="8" t="s">
        <v>12587</v>
      </c>
    </row>
    <row r="3448" spans="5:5" x14ac:dyDescent="0.2">
      <c r="E3448" s="8" t="s">
        <v>12588</v>
      </c>
    </row>
    <row r="3449" spans="5:5" x14ac:dyDescent="0.2">
      <c r="E3449" s="8" t="s">
        <v>12589</v>
      </c>
    </row>
    <row r="3450" spans="5:5" x14ac:dyDescent="0.2">
      <c r="E3450" s="8" t="s">
        <v>12590</v>
      </c>
    </row>
    <row r="3451" spans="5:5" x14ac:dyDescent="0.2">
      <c r="E3451" s="8" t="s">
        <v>12591</v>
      </c>
    </row>
    <row r="3452" spans="5:5" x14ac:dyDescent="0.2">
      <c r="E3452" s="8" t="s">
        <v>12592</v>
      </c>
    </row>
    <row r="3453" spans="5:5" x14ac:dyDescent="0.2">
      <c r="E3453" s="8" t="s">
        <v>12593</v>
      </c>
    </row>
    <row r="3454" spans="5:5" x14ac:dyDescent="0.2">
      <c r="E3454" s="8" t="s">
        <v>12594</v>
      </c>
    </row>
    <row r="3455" spans="5:5" x14ac:dyDescent="0.2">
      <c r="E3455" s="8" t="s">
        <v>12595</v>
      </c>
    </row>
    <row r="3456" spans="5:5" x14ac:dyDescent="0.2">
      <c r="E3456" s="8" t="s">
        <v>12596</v>
      </c>
    </row>
    <row r="3457" spans="5:5" x14ac:dyDescent="0.2">
      <c r="E3457" s="8" t="s">
        <v>12597</v>
      </c>
    </row>
    <row r="3458" spans="5:5" x14ac:dyDescent="0.2">
      <c r="E3458" s="8" t="s">
        <v>12598</v>
      </c>
    </row>
    <row r="3459" spans="5:5" x14ac:dyDescent="0.2">
      <c r="E3459" s="8" t="s">
        <v>12599</v>
      </c>
    </row>
    <row r="3460" spans="5:5" x14ac:dyDescent="0.2">
      <c r="E3460" s="8" t="s">
        <v>12600</v>
      </c>
    </row>
    <row r="3461" spans="5:5" x14ac:dyDescent="0.2">
      <c r="E3461" s="8" t="s">
        <v>12601</v>
      </c>
    </row>
    <row r="3462" spans="5:5" x14ac:dyDescent="0.2">
      <c r="E3462" s="8" t="s">
        <v>12602</v>
      </c>
    </row>
    <row r="3463" spans="5:5" x14ac:dyDescent="0.2">
      <c r="E3463" s="8" t="s">
        <v>12603</v>
      </c>
    </row>
    <row r="3464" spans="5:5" x14ac:dyDescent="0.2">
      <c r="E3464" s="8" t="s">
        <v>12604</v>
      </c>
    </row>
    <row r="3465" spans="5:5" x14ac:dyDescent="0.2">
      <c r="E3465" s="8" t="s">
        <v>12605</v>
      </c>
    </row>
    <row r="3466" spans="5:5" x14ac:dyDescent="0.2">
      <c r="E3466" s="8" t="s">
        <v>12606</v>
      </c>
    </row>
    <row r="3467" spans="5:5" x14ac:dyDescent="0.2">
      <c r="E3467" s="8" t="s">
        <v>12607</v>
      </c>
    </row>
    <row r="3468" spans="5:5" x14ac:dyDescent="0.2">
      <c r="E3468" s="8" t="s">
        <v>12608</v>
      </c>
    </row>
    <row r="3469" spans="5:5" x14ac:dyDescent="0.2">
      <c r="E3469" s="8" t="s">
        <v>12609</v>
      </c>
    </row>
    <row r="3470" spans="5:5" x14ac:dyDescent="0.2">
      <c r="E3470" s="8" t="s">
        <v>12610</v>
      </c>
    </row>
    <row r="3471" spans="5:5" x14ac:dyDescent="0.2">
      <c r="E3471" s="8" t="s">
        <v>12611</v>
      </c>
    </row>
    <row r="3472" spans="5:5" x14ac:dyDescent="0.2">
      <c r="E3472" s="8" t="s">
        <v>12612</v>
      </c>
    </row>
    <row r="3473" spans="5:5" x14ac:dyDescent="0.2">
      <c r="E3473" s="8" t="s">
        <v>12613</v>
      </c>
    </row>
    <row r="3474" spans="5:5" x14ac:dyDescent="0.2">
      <c r="E3474" s="8" t="s">
        <v>12614</v>
      </c>
    </row>
    <row r="3475" spans="5:5" x14ac:dyDescent="0.2">
      <c r="E3475" s="8" t="s">
        <v>12615</v>
      </c>
    </row>
    <row r="3476" spans="5:5" x14ac:dyDescent="0.2">
      <c r="E3476" s="8" t="s">
        <v>12616</v>
      </c>
    </row>
    <row r="3477" spans="5:5" x14ac:dyDescent="0.2">
      <c r="E3477" s="8" t="s">
        <v>12617</v>
      </c>
    </row>
    <row r="3478" spans="5:5" x14ac:dyDescent="0.2">
      <c r="E3478" s="8" t="s">
        <v>12618</v>
      </c>
    </row>
    <row r="3479" spans="5:5" x14ac:dyDescent="0.2">
      <c r="E3479" s="8" t="s">
        <v>12619</v>
      </c>
    </row>
    <row r="3480" spans="5:5" x14ac:dyDescent="0.2">
      <c r="E3480" s="8" t="s">
        <v>12620</v>
      </c>
    </row>
    <row r="3481" spans="5:5" x14ac:dyDescent="0.2">
      <c r="E3481" s="8" t="s">
        <v>12621</v>
      </c>
    </row>
    <row r="3482" spans="5:5" x14ac:dyDescent="0.2">
      <c r="E3482" s="8" t="s">
        <v>12622</v>
      </c>
    </row>
    <row r="3483" spans="5:5" x14ac:dyDescent="0.2">
      <c r="E3483" s="8" t="s">
        <v>12623</v>
      </c>
    </row>
    <row r="3484" spans="5:5" x14ac:dyDescent="0.2">
      <c r="E3484" s="8" t="s">
        <v>12624</v>
      </c>
    </row>
    <row r="3485" spans="5:5" x14ac:dyDescent="0.2">
      <c r="E3485" s="8" t="s">
        <v>12625</v>
      </c>
    </row>
    <row r="3486" spans="5:5" x14ac:dyDescent="0.2">
      <c r="E3486" s="8" t="s">
        <v>12626</v>
      </c>
    </row>
    <row r="3487" spans="5:5" x14ac:dyDescent="0.2">
      <c r="E3487" s="8" t="s">
        <v>12627</v>
      </c>
    </row>
    <row r="3488" spans="5:5" x14ac:dyDescent="0.2">
      <c r="E3488" s="8" t="s">
        <v>12628</v>
      </c>
    </row>
    <row r="3489" spans="5:5" x14ac:dyDescent="0.2">
      <c r="E3489" s="8" t="s">
        <v>12629</v>
      </c>
    </row>
    <row r="3490" spans="5:5" x14ac:dyDescent="0.2">
      <c r="E3490" s="8" t="s">
        <v>12630</v>
      </c>
    </row>
    <row r="3491" spans="5:5" x14ac:dyDescent="0.2">
      <c r="E3491" s="8" t="s">
        <v>12631</v>
      </c>
    </row>
    <row r="3492" spans="5:5" x14ac:dyDescent="0.2">
      <c r="E3492" s="8" t="s">
        <v>12632</v>
      </c>
    </row>
    <row r="3493" spans="5:5" x14ac:dyDescent="0.2">
      <c r="E3493" s="8" t="s">
        <v>12633</v>
      </c>
    </row>
    <row r="3494" spans="5:5" x14ac:dyDescent="0.2">
      <c r="E3494" s="8" t="s">
        <v>12634</v>
      </c>
    </row>
    <row r="3495" spans="5:5" x14ac:dyDescent="0.2">
      <c r="E3495" s="8" t="s">
        <v>12635</v>
      </c>
    </row>
    <row r="3496" spans="5:5" x14ac:dyDescent="0.2">
      <c r="E3496" s="8" t="s">
        <v>12636</v>
      </c>
    </row>
    <row r="3497" spans="5:5" x14ac:dyDescent="0.2">
      <c r="E3497" s="8" t="s">
        <v>12637</v>
      </c>
    </row>
    <row r="3498" spans="5:5" x14ac:dyDescent="0.2">
      <c r="E3498" s="8" t="s">
        <v>12638</v>
      </c>
    </row>
    <row r="3499" spans="5:5" x14ac:dyDescent="0.2">
      <c r="E3499" s="8" t="s">
        <v>12639</v>
      </c>
    </row>
    <row r="3500" spans="5:5" x14ac:dyDescent="0.2">
      <c r="E3500" s="8" t="s">
        <v>12640</v>
      </c>
    </row>
    <row r="3501" spans="5:5" x14ac:dyDescent="0.2">
      <c r="E3501" s="8" t="s">
        <v>12641</v>
      </c>
    </row>
    <row r="3502" spans="5:5" x14ac:dyDescent="0.2">
      <c r="E3502" s="8" t="s">
        <v>12642</v>
      </c>
    </row>
    <row r="3503" spans="5:5" x14ac:dyDescent="0.2">
      <c r="E3503" s="8" t="s">
        <v>12643</v>
      </c>
    </row>
    <row r="3504" spans="5:5" x14ac:dyDescent="0.2">
      <c r="E3504" s="8" t="s">
        <v>12644</v>
      </c>
    </row>
    <row r="3505" spans="5:5" x14ac:dyDescent="0.2">
      <c r="E3505" s="8" t="s">
        <v>12645</v>
      </c>
    </row>
    <row r="3506" spans="5:5" x14ac:dyDescent="0.2">
      <c r="E3506" s="8" t="s">
        <v>12646</v>
      </c>
    </row>
    <row r="3507" spans="5:5" x14ac:dyDescent="0.2">
      <c r="E3507" s="8" t="s">
        <v>12647</v>
      </c>
    </row>
    <row r="3508" spans="5:5" x14ac:dyDescent="0.2">
      <c r="E3508" s="8" t="s">
        <v>12648</v>
      </c>
    </row>
    <row r="3509" spans="5:5" x14ac:dyDescent="0.2">
      <c r="E3509" s="8" t="s">
        <v>12649</v>
      </c>
    </row>
    <row r="3510" spans="5:5" x14ac:dyDescent="0.2">
      <c r="E3510" s="8" t="s">
        <v>12650</v>
      </c>
    </row>
    <row r="3511" spans="5:5" x14ac:dyDescent="0.2">
      <c r="E3511" s="8" t="s">
        <v>12651</v>
      </c>
    </row>
    <row r="3512" spans="5:5" x14ac:dyDescent="0.2">
      <c r="E3512" s="8" t="s">
        <v>12652</v>
      </c>
    </row>
    <row r="3513" spans="5:5" x14ac:dyDescent="0.2">
      <c r="E3513" s="8" t="s">
        <v>12653</v>
      </c>
    </row>
    <row r="3514" spans="5:5" x14ac:dyDescent="0.2">
      <c r="E3514" s="8" t="s">
        <v>12654</v>
      </c>
    </row>
    <row r="3515" spans="5:5" x14ac:dyDescent="0.2">
      <c r="E3515" s="8" t="s">
        <v>12655</v>
      </c>
    </row>
    <row r="3516" spans="5:5" x14ac:dyDescent="0.2">
      <c r="E3516" s="8" t="s">
        <v>12656</v>
      </c>
    </row>
    <row r="3517" spans="5:5" x14ac:dyDescent="0.2">
      <c r="E3517" s="8" t="s">
        <v>12657</v>
      </c>
    </row>
    <row r="3518" spans="5:5" x14ac:dyDescent="0.2">
      <c r="E3518" s="8" t="s">
        <v>12658</v>
      </c>
    </row>
    <row r="3519" spans="5:5" x14ac:dyDescent="0.2">
      <c r="E3519" s="8" t="s">
        <v>12659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workbookViewId="0">
      <selection activeCell="J12" sqref="J12"/>
    </sheetView>
  </sheetViews>
  <sheetFormatPr baseColWidth="10" defaultRowHeight="16" x14ac:dyDescent="0.2"/>
  <cols>
    <col min="2" max="2" width="88.33203125" customWidth="1"/>
    <col min="4" max="4" width="15.6640625" bestFit="1" customWidth="1"/>
    <col min="5" max="5" width="21.1640625" bestFit="1" customWidth="1"/>
    <col min="6" max="6" width="44" customWidth="1"/>
    <col min="7" max="7" width="11.6640625" bestFit="1" customWidth="1"/>
  </cols>
  <sheetData>
    <row r="1" spans="1:10" x14ac:dyDescent="0.2">
      <c r="A1" s="10" t="s">
        <v>17396</v>
      </c>
      <c r="B1" s="10" t="s">
        <v>17398</v>
      </c>
      <c r="C1" s="10" t="s">
        <v>17399</v>
      </c>
      <c r="D1" s="10" t="s">
        <v>17400</v>
      </c>
      <c r="E1" s="10" t="s">
        <v>17640</v>
      </c>
      <c r="F1" s="10" t="s">
        <v>17401</v>
      </c>
      <c r="G1" s="10" t="s">
        <v>17402</v>
      </c>
      <c r="H1" s="10" t="s">
        <v>17403</v>
      </c>
    </row>
    <row r="2" spans="1:10" ht="16" customHeight="1" x14ac:dyDescent="0.2">
      <c r="A2" s="1">
        <v>50911</v>
      </c>
      <c r="B2" s="1" t="s">
        <v>17582</v>
      </c>
      <c r="C2" s="5">
        <v>6.5000000000000002E-59</v>
      </c>
      <c r="D2" s="5">
        <v>1.5999999999999999E-56</v>
      </c>
      <c r="E2" s="1">
        <f>LOG10(D2)</f>
        <v>-55.795880017344075</v>
      </c>
      <c r="F2" s="1" t="s">
        <v>17558</v>
      </c>
      <c r="G2" s="1">
        <v>74.418599999999998</v>
      </c>
      <c r="H2" s="1">
        <v>64</v>
      </c>
      <c r="J2" s="4"/>
    </row>
    <row r="3" spans="1:10" x14ac:dyDescent="0.2">
      <c r="A3" s="1">
        <v>48704</v>
      </c>
      <c r="B3" s="1" t="s">
        <v>17581</v>
      </c>
      <c r="C3" s="5">
        <v>5.2000000000000001E-15</v>
      </c>
      <c r="D3" s="5">
        <v>6.6999999999999997E-13</v>
      </c>
      <c r="E3" s="1">
        <f t="shared" ref="E3:E66" si="0">LOG10(D3)</f>
        <v>-12.173925197299173</v>
      </c>
      <c r="F3" s="1" t="s">
        <v>17407</v>
      </c>
      <c r="G3" s="1">
        <v>32.978720000000003</v>
      </c>
      <c r="H3" s="1">
        <v>31</v>
      </c>
    </row>
    <row r="4" spans="1:10" x14ac:dyDescent="0.2">
      <c r="A4" s="1">
        <v>19373</v>
      </c>
      <c r="B4" s="1" t="s">
        <v>17569</v>
      </c>
      <c r="C4" s="5">
        <v>2.6E-13</v>
      </c>
      <c r="D4" s="5">
        <v>2.2000000000000002E-11</v>
      </c>
      <c r="E4" s="1">
        <f t="shared" si="0"/>
        <v>-10.657577319177793</v>
      </c>
      <c r="F4" s="1" t="s">
        <v>17432</v>
      </c>
      <c r="G4" s="1">
        <v>65.217389999999995</v>
      </c>
      <c r="H4" s="1">
        <v>15</v>
      </c>
    </row>
    <row r="5" spans="1:10" x14ac:dyDescent="0.2">
      <c r="A5" s="1">
        <v>19369</v>
      </c>
      <c r="B5" s="1" t="s">
        <v>17568</v>
      </c>
      <c r="C5" s="5">
        <v>1.8999999999999999E-10</v>
      </c>
      <c r="D5" s="5">
        <v>1.2E-8</v>
      </c>
      <c r="E5" s="1">
        <f t="shared" si="0"/>
        <v>-7.9208187539523749</v>
      </c>
      <c r="F5" s="1" t="s">
        <v>17410</v>
      </c>
      <c r="G5" s="1">
        <v>35.849055999999997</v>
      </c>
      <c r="H5" s="1">
        <v>19</v>
      </c>
    </row>
    <row r="6" spans="1:10" x14ac:dyDescent="0.2">
      <c r="A6" s="1">
        <v>10951</v>
      </c>
      <c r="B6" s="1" t="s">
        <v>17556</v>
      </c>
      <c r="C6" s="5">
        <v>5.4999999999999996E-10</v>
      </c>
      <c r="D6" s="5">
        <v>2.7999999999999999E-8</v>
      </c>
      <c r="E6" s="1">
        <f t="shared" si="0"/>
        <v>-7.5528419686577806</v>
      </c>
      <c r="F6" s="1" t="s">
        <v>17431</v>
      </c>
      <c r="G6" s="1">
        <v>18.840579999999999</v>
      </c>
      <c r="H6" s="1">
        <v>39</v>
      </c>
    </row>
    <row r="7" spans="1:10" x14ac:dyDescent="0.2">
      <c r="A7" s="1">
        <v>10466</v>
      </c>
      <c r="B7" s="1" t="s">
        <v>17555</v>
      </c>
      <c r="C7" s="5">
        <v>1.6999999999999999E-9</v>
      </c>
      <c r="D7" s="5">
        <v>7.3000000000000005E-8</v>
      </c>
      <c r="E7" s="1">
        <f t="shared" si="0"/>
        <v>-7.1366771398795441</v>
      </c>
      <c r="F7" s="1" t="s">
        <v>17411</v>
      </c>
      <c r="G7" s="1">
        <v>18.139534000000001</v>
      </c>
      <c r="H7" s="1">
        <v>39</v>
      </c>
    </row>
    <row r="8" spans="1:10" x14ac:dyDescent="0.2">
      <c r="A8" s="1">
        <v>48665</v>
      </c>
      <c r="B8" s="1" t="s">
        <v>17579</v>
      </c>
      <c r="C8" s="5">
        <v>6E-9</v>
      </c>
      <c r="D8" s="5">
        <v>2.1E-7</v>
      </c>
      <c r="E8" s="1">
        <f t="shared" si="0"/>
        <v>-6.6777807052660805</v>
      </c>
      <c r="F8" s="1" t="s">
        <v>17449</v>
      </c>
      <c r="G8" s="1">
        <v>44.827587000000001</v>
      </c>
      <c r="H8" s="1">
        <v>13</v>
      </c>
    </row>
    <row r="9" spans="1:10" x14ac:dyDescent="0.2">
      <c r="A9" s="1">
        <v>61217</v>
      </c>
      <c r="B9" s="1" t="s">
        <v>17587</v>
      </c>
      <c r="C9" s="5">
        <v>8.7999999999999994E-9</v>
      </c>
      <c r="D9" s="5">
        <v>2.8000000000000002E-7</v>
      </c>
      <c r="E9" s="1">
        <f t="shared" si="0"/>
        <v>-6.5528419686577806</v>
      </c>
      <c r="F9" s="1" t="s">
        <v>17411</v>
      </c>
      <c r="G9" s="1">
        <v>48</v>
      </c>
      <c r="H9" s="1">
        <v>12</v>
      </c>
    </row>
    <row r="10" spans="1:10" x14ac:dyDescent="0.2">
      <c r="A10" s="1">
        <v>48663</v>
      </c>
      <c r="B10" s="1" t="s">
        <v>17578</v>
      </c>
      <c r="C10" s="5">
        <v>1.3000000000000001E-8</v>
      </c>
      <c r="D10" s="5">
        <v>3.7E-7</v>
      </c>
      <c r="E10" s="1">
        <f t="shared" si="0"/>
        <v>-6.431798275933005</v>
      </c>
      <c r="F10" s="1" t="s">
        <v>17557</v>
      </c>
      <c r="G10" s="1">
        <v>28.787877999999999</v>
      </c>
      <c r="H10" s="1">
        <v>19</v>
      </c>
    </row>
    <row r="11" spans="1:10" x14ac:dyDescent="0.2">
      <c r="A11" s="1">
        <v>42471</v>
      </c>
      <c r="B11" s="1" t="s">
        <v>17574</v>
      </c>
      <c r="C11" s="5">
        <v>5.4E-8</v>
      </c>
      <c r="D11" s="5">
        <v>1.3E-6</v>
      </c>
      <c r="E11" s="1">
        <f t="shared" si="0"/>
        <v>-5.8860566476931631</v>
      </c>
      <c r="F11" s="1" t="s">
        <v>17453</v>
      </c>
      <c r="G11" s="1">
        <v>21.367521</v>
      </c>
      <c r="H11" s="1">
        <v>25</v>
      </c>
    </row>
    <row r="12" spans="1:10" x14ac:dyDescent="0.2">
      <c r="A12" s="1">
        <v>1676</v>
      </c>
      <c r="B12" s="1" t="s">
        <v>17562</v>
      </c>
      <c r="C12" s="5">
        <v>1.4000000000000001E-7</v>
      </c>
      <c r="D12" s="5">
        <v>3.3000000000000002E-6</v>
      </c>
      <c r="E12" s="1">
        <f t="shared" si="0"/>
        <v>-5.4814860601221129</v>
      </c>
      <c r="F12" s="1" t="s">
        <v>17557</v>
      </c>
      <c r="G12" s="1">
        <v>24.096385999999999</v>
      </c>
      <c r="H12" s="1">
        <v>20</v>
      </c>
    </row>
    <row r="13" spans="1:10" x14ac:dyDescent="0.2">
      <c r="A13" s="1">
        <v>90183</v>
      </c>
      <c r="B13" s="1" t="s">
        <v>17598</v>
      </c>
      <c r="C13" s="5">
        <v>1.4999999999999999E-7</v>
      </c>
      <c r="D13" s="5">
        <v>3.3000000000000002E-6</v>
      </c>
      <c r="E13" s="1">
        <f t="shared" si="0"/>
        <v>-5.4814860601221129</v>
      </c>
      <c r="F13" s="1" t="s">
        <v>17453</v>
      </c>
      <c r="G13" s="1">
        <v>29.090910000000001</v>
      </c>
      <c r="H13" s="1">
        <v>16</v>
      </c>
    </row>
    <row r="14" spans="1:10" x14ac:dyDescent="0.2">
      <c r="A14" s="1">
        <v>52548</v>
      </c>
      <c r="B14" s="1" t="s">
        <v>17583</v>
      </c>
      <c r="C14" s="5">
        <v>1.9999999999999999E-7</v>
      </c>
      <c r="D14" s="5">
        <v>3.7000000000000002E-6</v>
      </c>
      <c r="E14" s="1">
        <f t="shared" si="0"/>
        <v>-5.431798275933005</v>
      </c>
      <c r="F14" s="1" t="s">
        <v>17395</v>
      </c>
      <c r="G14" s="1">
        <v>14.110429999999999</v>
      </c>
      <c r="H14" s="1">
        <v>46</v>
      </c>
    </row>
    <row r="15" spans="1:10" x14ac:dyDescent="0.2">
      <c r="A15" s="1">
        <v>33559</v>
      </c>
      <c r="B15" s="1" t="s">
        <v>17572</v>
      </c>
      <c r="C15" s="5">
        <v>1.9000000000000001E-7</v>
      </c>
      <c r="D15" s="5">
        <v>3.8E-6</v>
      </c>
      <c r="E15" s="1">
        <f t="shared" si="0"/>
        <v>-5.4202164033831899</v>
      </c>
      <c r="F15" s="1" t="s">
        <v>17557</v>
      </c>
      <c r="G15" s="1">
        <v>22</v>
      </c>
      <c r="H15" s="1">
        <v>22</v>
      </c>
    </row>
    <row r="16" spans="1:10" x14ac:dyDescent="0.2">
      <c r="A16" s="1">
        <v>21515</v>
      </c>
      <c r="B16" s="1" t="s">
        <v>17570</v>
      </c>
      <c r="C16" s="5">
        <v>3.2000000000000001E-7</v>
      </c>
      <c r="D16" s="5">
        <v>5.4999999999999999E-6</v>
      </c>
      <c r="E16" s="1">
        <f t="shared" si="0"/>
        <v>-5.2596373105057559</v>
      </c>
      <c r="F16" s="1" t="s">
        <v>17453</v>
      </c>
      <c r="G16" s="1">
        <v>29.411764000000002</v>
      </c>
      <c r="H16" s="1">
        <v>15</v>
      </c>
    </row>
    <row r="17" spans="1:8" x14ac:dyDescent="0.2">
      <c r="A17" s="1">
        <v>14033</v>
      </c>
      <c r="B17" s="1" t="s">
        <v>17567</v>
      </c>
      <c r="C17" s="5">
        <v>4.4999999999999998E-7</v>
      </c>
      <c r="D17" s="5">
        <v>7.1999999999999997E-6</v>
      </c>
      <c r="E17" s="1">
        <f t="shared" si="0"/>
        <v>-5.1426675035687319</v>
      </c>
      <c r="F17" s="1" t="s">
        <v>17395</v>
      </c>
      <c r="G17" s="1">
        <v>27.118645000000001</v>
      </c>
      <c r="H17" s="1">
        <v>16</v>
      </c>
    </row>
    <row r="18" spans="1:8" x14ac:dyDescent="0.2">
      <c r="A18" s="1">
        <v>61213</v>
      </c>
      <c r="B18" s="1" t="s">
        <v>17586</v>
      </c>
      <c r="C18" s="5">
        <v>4.9999999999999998E-7</v>
      </c>
      <c r="D18" s="5">
        <v>7.6000000000000001E-6</v>
      </c>
      <c r="E18" s="1">
        <f t="shared" si="0"/>
        <v>-5.1191864077192086</v>
      </c>
      <c r="F18" s="1" t="s">
        <v>17445</v>
      </c>
      <c r="G18" s="1">
        <v>43.478259999999999</v>
      </c>
      <c r="H18" s="1">
        <v>10</v>
      </c>
    </row>
    <row r="19" spans="1:8" x14ac:dyDescent="0.2">
      <c r="A19" s="1">
        <v>90189</v>
      </c>
      <c r="B19" s="1" t="s">
        <v>17600</v>
      </c>
      <c r="C19" s="5">
        <v>4.9999999999999998E-7</v>
      </c>
      <c r="D19" s="5">
        <v>7.6000000000000001E-6</v>
      </c>
      <c r="E19" s="1">
        <f t="shared" si="0"/>
        <v>-5.1191864077192086</v>
      </c>
      <c r="F19" s="1" t="s">
        <v>17559</v>
      </c>
      <c r="G19" s="1">
        <v>43.478259999999999</v>
      </c>
      <c r="H19" s="1">
        <v>10</v>
      </c>
    </row>
    <row r="20" spans="1:8" x14ac:dyDescent="0.2">
      <c r="A20" s="1">
        <v>45861</v>
      </c>
      <c r="B20" s="1" t="s">
        <v>17577</v>
      </c>
      <c r="C20" s="5">
        <v>7.8000000000000005E-7</v>
      </c>
      <c r="D20" s="5">
        <v>1.1E-5</v>
      </c>
      <c r="E20" s="1">
        <f t="shared" si="0"/>
        <v>-4.9586073148417746</v>
      </c>
      <c r="F20" s="1" t="s">
        <v>17407</v>
      </c>
      <c r="G20" s="1">
        <v>14.388489</v>
      </c>
      <c r="H20" s="1">
        <v>40</v>
      </c>
    </row>
    <row r="21" spans="1:8" x14ac:dyDescent="0.2">
      <c r="A21" s="1">
        <v>35115</v>
      </c>
      <c r="B21" s="1" t="s">
        <v>17573</v>
      </c>
      <c r="C21" s="5">
        <v>9.9999999999999995E-7</v>
      </c>
      <c r="D21" s="5">
        <v>1.2999999999999999E-5</v>
      </c>
      <c r="E21" s="1">
        <f t="shared" si="0"/>
        <v>-4.8860566476931631</v>
      </c>
      <c r="F21" s="1" t="s">
        <v>17395</v>
      </c>
      <c r="G21" s="1">
        <v>36.666668000000001</v>
      </c>
      <c r="H21" s="1">
        <v>11</v>
      </c>
    </row>
    <row r="22" spans="1:8" x14ac:dyDescent="0.2">
      <c r="A22" s="1">
        <v>90184</v>
      </c>
      <c r="B22" s="1" t="s">
        <v>17599</v>
      </c>
      <c r="C22" s="5">
        <v>9.9999999999999995E-7</v>
      </c>
      <c r="D22" s="5">
        <v>1.4E-5</v>
      </c>
      <c r="E22" s="1">
        <f t="shared" si="0"/>
        <v>-4.8538719643217618</v>
      </c>
      <c r="F22" s="1" t="s">
        <v>17439</v>
      </c>
      <c r="G22" s="1">
        <v>30.952380999999999</v>
      </c>
      <c r="H22" s="1">
        <v>13</v>
      </c>
    </row>
    <row r="23" spans="1:8" x14ac:dyDescent="0.2">
      <c r="A23" s="1">
        <v>52696</v>
      </c>
      <c r="B23" s="1" t="s">
        <v>17622</v>
      </c>
      <c r="C23" s="5">
        <v>2.3E-6</v>
      </c>
      <c r="D23" s="5">
        <v>2.8E-5</v>
      </c>
      <c r="E23" s="1">
        <f t="shared" si="0"/>
        <v>-4.5528419686577806</v>
      </c>
      <c r="F23" s="1" t="s">
        <v>17623</v>
      </c>
      <c r="G23" s="1">
        <v>58.333331999999999</v>
      </c>
      <c r="H23" s="1">
        <v>7</v>
      </c>
    </row>
    <row r="24" spans="1:8" x14ac:dyDescent="0.2">
      <c r="A24" s="1">
        <v>72171</v>
      </c>
      <c r="B24" s="1" t="s">
        <v>17597</v>
      </c>
      <c r="C24" s="5">
        <v>2.9000000000000002E-6</v>
      </c>
      <c r="D24" s="5">
        <v>3.3000000000000003E-5</v>
      </c>
      <c r="E24" s="1">
        <f t="shared" si="0"/>
        <v>-4.4814860601221129</v>
      </c>
      <c r="F24" s="1" t="s">
        <v>17430</v>
      </c>
      <c r="G24" s="1">
        <v>23.880596000000001</v>
      </c>
      <c r="H24" s="1">
        <v>16</v>
      </c>
    </row>
    <row r="25" spans="1:8" x14ac:dyDescent="0.2">
      <c r="A25" s="1">
        <v>72079</v>
      </c>
      <c r="B25" s="1" t="s">
        <v>17625</v>
      </c>
      <c r="C25" s="5">
        <v>3.4999999999999999E-6</v>
      </c>
      <c r="D25" s="5">
        <v>3.8999999999999999E-5</v>
      </c>
      <c r="E25" s="1">
        <f t="shared" si="0"/>
        <v>-4.4089353929735005</v>
      </c>
      <c r="F25" s="1" t="s">
        <v>17412</v>
      </c>
      <c r="G25" s="1">
        <v>47.058822999999997</v>
      </c>
      <c r="H25" s="1">
        <v>8</v>
      </c>
    </row>
    <row r="26" spans="1:8" x14ac:dyDescent="0.2">
      <c r="A26" s="1">
        <v>52695</v>
      </c>
      <c r="B26" s="1" t="s">
        <v>17621</v>
      </c>
      <c r="C26" s="5">
        <v>4.6999999999999999E-6</v>
      </c>
      <c r="D26" s="5">
        <v>5.0000000000000002E-5</v>
      </c>
      <c r="E26" s="1">
        <f t="shared" si="0"/>
        <v>-4.3010299956639813</v>
      </c>
      <c r="F26" s="1" t="s">
        <v>17447</v>
      </c>
      <c r="G26" s="1">
        <v>53.846153000000001</v>
      </c>
      <c r="H26" s="1">
        <v>7</v>
      </c>
    </row>
    <row r="27" spans="1:8" x14ac:dyDescent="0.2">
      <c r="A27" s="1">
        <v>2001053</v>
      </c>
      <c r="B27" s="1" t="s">
        <v>17639</v>
      </c>
      <c r="C27" s="5">
        <v>4.6999999999999999E-6</v>
      </c>
      <c r="D27" s="5">
        <v>5.0000000000000002E-5</v>
      </c>
      <c r="E27" s="1">
        <f t="shared" si="0"/>
        <v>-4.3010299956639813</v>
      </c>
      <c r="F27" s="1" t="s">
        <v>17395</v>
      </c>
      <c r="G27" s="1">
        <v>53.846153000000001</v>
      </c>
      <c r="H27" s="1">
        <v>7</v>
      </c>
    </row>
    <row r="28" spans="1:8" x14ac:dyDescent="0.2">
      <c r="A28" s="1">
        <v>72078</v>
      </c>
      <c r="B28" s="1" t="s">
        <v>17592</v>
      </c>
      <c r="C28" s="5">
        <v>9.5000000000000005E-6</v>
      </c>
      <c r="D28" s="5">
        <v>9.0000000000000006E-5</v>
      </c>
      <c r="E28" s="1">
        <f t="shared" si="0"/>
        <v>-4.0457574905606748</v>
      </c>
      <c r="F28" s="1" t="s">
        <v>17446</v>
      </c>
      <c r="G28" s="1">
        <v>21.917808999999998</v>
      </c>
      <c r="H28" s="1">
        <v>16</v>
      </c>
    </row>
    <row r="29" spans="1:8" x14ac:dyDescent="0.2">
      <c r="A29" s="1">
        <v>6063</v>
      </c>
      <c r="B29" s="1" t="s">
        <v>17604</v>
      </c>
      <c r="C29" s="5">
        <v>8.8999999999999995E-6</v>
      </c>
      <c r="D29" s="5">
        <v>9.1000000000000003E-5</v>
      </c>
      <c r="E29" s="1">
        <f t="shared" si="0"/>
        <v>-4.0409586076789061</v>
      </c>
      <c r="F29" s="1" t="s">
        <v>17407</v>
      </c>
      <c r="G29" s="1">
        <v>50</v>
      </c>
      <c r="H29" s="1">
        <v>7</v>
      </c>
    </row>
    <row r="30" spans="1:8" x14ac:dyDescent="0.2">
      <c r="A30" s="1">
        <v>19585</v>
      </c>
      <c r="B30" s="1" t="s">
        <v>17605</v>
      </c>
      <c r="C30" s="5">
        <v>8.8999999999999995E-6</v>
      </c>
      <c r="D30" s="5">
        <v>9.1000000000000003E-5</v>
      </c>
      <c r="E30" s="1">
        <f t="shared" si="0"/>
        <v>-4.0409586076789061</v>
      </c>
      <c r="F30" s="1" t="s">
        <v>17437</v>
      </c>
      <c r="G30" s="1">
        <v>50</v>
      </c>
      <c r="H30" s="1">
        <v>7</v>
      </c>
    </row>
    <row r="31" spans="1:8" x14ac:dyDescent="0.2">
      <c r="A31" s="1">
        <v>60675</v>
      </c>
      <c r="B31" s="1" t="s">
        <v>17584</v>
      </c>
      <c r="C31" s="5">
        <v>9.2E-6</v>
      </c>
      <c r="D31" s="5">
        <v>9.1000000000000003E-5</v>
      </c>
      <c r="E31" s="1">
        <f t="shared" si="0"/>
        <v>-4.0409586076789061</v>
      </c>
      <c r="F31" s="1" t="s">
        <v>17433</v>
      </c>
      <c r="G31" s="1">
        <v>23.076923000000001</v>
      </c>
      <c r="H31" s="1">
        <v>15</v>
      </c>
    </row>
    <row r="32" spans="1:8" x14ac:dyDescent="0.2">
      <c r="A32" s="1">
        <v>72172</v>
      </c>
      <c r="B32" s="1" t="s">
        <v>17626</v>
      </c>
      <c r="C32" s="5">
        <v>1.0000000000000001E-5</v>
      </c>
      <c r="D32" s="5">
        <v>9.3999999999999994E-5</v>
      </c>
      <c r="E32" s="1">
        <f t="shared" si="0"/>
        <v>-4.0268721464003017</v>
      </c>
      <c r="F32" s="1" t="s">
        <v>17413</v>
      </c>
      <c r="G32" s="1">
        <v>60</v>
      </c>
      <c r="H32" s="1">
        <v>6</v>
      </c>
    </row>
    <row r="33" spans="1:8" x14ac:dyDescent="0.2">
      <c r="A33" s="1">
        <v>72088</v>
      </c>
      <c r="B33" s="1" t="s">
        <v>17594</v>
      </c>
      <c r="C33" s="5">
        <v>1.1E-5</v>
      </c>
      <c r="D33" s="5">
        <v>1E-4</v>
      </c>
      <c r="E33" s="1">
        <f t="shared" si="0"/>
        <v>-4</v>
      </c>
      <c r="F33" s="1" t="s">
        <v>17445</v>
      </c>
      <c r="G33" s="1">
        <v>21.621621999999999</v>
      </c>
      <c r="H33" s="1">
        <v>16</v>
      </c>
    </row>
    <row r="34" spans="1:8" x14ac:dyDescent="0.2">
      <c r="A34" s="1">
        <v>14032</v>
      </c>
      <c r="B34" s="1" t="s">
        <v>17566</v>
      </c>
      <c r="C34" s="5">
        <v>1.4E-5</v>
      </c>
      <c r="D34" s="5">
        <v>1.1E-4</v>
      </c>
      <c r="E34" s="1">
        <f t="shared" si="0"/>
        <v>-3.9586073148417751</v>
      </c>
      <c r="F34" s="1" t="s">
        <v>17437</v>
      </c>
      <c r="G34" s="1">
        <v>25</v>
      </c>
      <c r="H34" s="1">
        <v>13</v>
      </c>
    </row>
    <row r="35" spans="1:8" x14ac:dyDescent="0.2">
      <c r="A35" s="1">
        <v>42472</v>
      </c>
      <c r="B35" s="1" t="s">
        <v>17575</v>
      </c>
      <c r="C35" s="5">
        <v>1.2999999999999999E-5</v>
      </c>
      <c r="D35" s="5">
        <v>1.1E-4</v>
      </c>
      <c r="E35" s="1">
        <f t="shared" si="0"/>
        <v>-3.9586073148417751</v>
      </c>
      <c r="F35" s="1" t="s">
        <v>17452</v>
      </c>
      <c r="G35" s="1">
        <v>19</v>
      </c>
      <c r="H35" s="1">
        <v>19</v>
      </c>
    </row>
    <row r="36" spans="1:8" x14ac:dyDescent="0.2">
      <c r="A36" s="1">
        <v>72028</v>
      </c>
      <c r="B36" s="1" t="s">
        <v>17591</v>
      </c>
      <c r="C36" s="5">
        <v>1.5999999999999999E-5</v>
      </c>
      <c r="D36" s="5">
        <v>1.1E-4</v>
      </c>
      <c r="E36" s="1">
        <f t="shared" si="0"/>
        <v>-3.9586073148417751</v>
      </c>
      <c r="F36" s="1" t="s">
        <v>17439</v>
      </c>
      <c r="G36" s="1">
        <v>21.052631000000002</v>
      </c>
      <c r="H36" s="1">
        <v>16</v>
      </c>
    </row>
    <row r="37" spans="1:8" x14ac:dyDescent="0.2">
      <c r="A37" s="1">
        <v>3151</v>
      </c>
      <c r="B37" s="1" t="s">
        <v>17564</v>
      </c>
      <c r="C37" s="5">
        <v>1.5999999999999999E-5</v>
      </c>
      <c r="D37" s="5">
        <v>1.2E-4</v>
      </c>
      <c r="E37" s="1">
        <f t="shared" si="0"/>
        <v>-3.9208187539523753</v>
      </c>
      <c r="F37" s="1" t="s">
        <v>17439</v>
      </c>
      <c r="G37" s="1">
        <v>23.333334000000001</v>
      </c>
      <c r="H37" s="1">
        <v>14</v>
      </c>
    </row>
    <row r="38" spans="1:8" x14ac:dyDescent="0.2">
      <c r="A38" s="1">
        <v>90185</v>
      </c>
      <c r="B38" s="1" t="s">
        <v>17631</v>
      </c>
      <c r="C38" s="5">
        <v>1.5E-5</v>
      </c>
      <c r="D38" s="5">
        <v>1.2E-4</v>
      </c>
      <c r="E38" s="1">
        <f t="shared" si="0"/>
        <v>-3.9208187539523753</v>
      </c>
      <c r="F38" s="1" t="s">
        <v>17439</v>
      </c>
      <c r="G38" s="1">
        <v>46.666668000000001</v>
      </c>
      <c r="H38" s="1">
        <v>7</v>
      </c>
    </row>
    <row r="39" spans="1:8" x14ac:dyDescent="0.2">
      <c r="A39" s="1">
        <v>1900200</v>
      </c>
      <c r="B39" s="1" t="s">
        <v>17634</v>
      </c>
      <c r="C39" s="5">
        <v>1.5E-5</v>
      </c>
      <c r="D39" s="5">
        <v>1.2E-4</v>
      </c>
      <c r="E39" s="1">
        <f t="shared" si="0"/>
        <v>-3.9208187539523753</v>
      </c>
      <c r="F39" s="1" t="s">
        <v>17452</v>
      </c>
      <c r="G39" s="1">
        <v>100</v>
      </c>
      <c r="H39" s="1">
        <v>4</v>
      </c>
    </row>
    <row r="40" spans="1:8" x14ac:dyDescent="0.2">
      <c r="A40" s="1">
        <v>1900211</v>
      </c>
      <c r="B40" s="1" t="s">
        <v>17635</v>
      </c>
      <c r="C40" s="5">
        <v>1.5E-5</v>
      </c>
      <c r="D40" s="5">
        <v>1.2E-4</v>
      </c>
      <c r="E40" s="1">
        <f t="shared" si="0"/>
        <v>-3.9208187539523753</v>
      </c>
      <c r="F40" s="1" t="s">
        <v>17410</v>
      </c>
      <c r="G40" s="1">
        <v>100</v>
      </c>
      <c r="H40" s="1">
        <v>4</v>
      </c>
    </row>
    <row r="41" spans="1:8" x14ac:dyDescent="0.2">
      <c r="A41" s="1">
        <v>1900212</v>
      </c>
      <c r="B41" s="1" t="s">
        <v>17636</v>
      </c>
      <c r="C41" s="5">
        <v>1.5E-5</v>
      </c>
      <c r="D41" s="5">
        <v>1.2E-4</v>
      </c>
      <c r="E41" s="1">
        <f t="shared" si="0"/>
        <v>-3.9208187539523753</v>
      </c>
      <c r="F41" s="1" t="s">
        <v>17446</v>
      </c>
      <c r="G41" s="1">
        <v>100</v>
      </c>
      <c r="H41" s="1">
        <v>4</v>
      </c>
    </row>
    <row r="42" spans="1:8" x14ac:dyDescent="0.2">
      <c r="A42" s="1">
        <v>21546</v>
      </c>
      <c r="B42" s="1" t="s">
        <v>17607</v>
      </c>
      <c r="C42" s="5">
        <v>1.8E-5</v>
      </c>
      <c r="D42" s="5">
        <v>1.2999999999999999E-4</v>
      </c>
      <c r="E42" s="1">
        <f t="shared" si="0"/>
        <v>-3.8860566476931631</v>
      </c>
      <c r="F42" s="1" t="s">
        <v>17439</v>
      </c>
      <c r="G42" s="1">
        <v>71.428569999999993</v>
      </c>
      <c r="H42" s="1">
        <v>5</v>
      </c>
    </row>
    <row r="43" spans="1:8" x14ac:dyDescent="0.2">
      <c r="A43" s="1">
        <v>45617</v>
      </c>
      <c r="B43" s="1" t="s">
        <v>17616</v>
      </c>
      <c r="C43" s="5">
        <v>1.8E-5</v>
      </c>
      <c r="D43" s="5">
        <v>1.2999999999999999E-4</v>
      </c>
      <c r="E43" s="1">
        <f t="shared" si="0"/>
        <v>-3.8860566476931631</v>
      </c>
      <c r="F43" s="1" t="s">
        <v>17446</v>
      </c>
      <c r="G43" s="1">
        <v>71.428569999999993</v>
      </c>
      <c r="H43" s="1">
        <v>5</v>
      </c>
    </row>
    <row r="44" spans="1:8" x14ac:dyDescent="0.2">
      <c r="A44" s="1">
        <v>21516</v>
      </c>
      <c r="B44" s="1" t="s">
        <v>17606</v>
      </c>
      <c r="C44" s="5">
        <v>2.3E-5</v>
      </c>
      <c r="D44" s="5">
        <v>1.4999999999999999E-4</v>
      </c>
      <c r="E44" s="1">
        <f t="shared" si="0"/>
        <v>-3.8239087409443187</v>
      </c>
      <c r="F44" s="1" t="s">
        <v>17408</v>
      </c>
      <c r="G44" s="1">
        <v>38.095238000000002</v>
      </c>
      <c r="H44" s="1">
        <v>8</v>
      </c>
    </row>
    <row r="45" spans="1:8" x14ac:dyDescent="0.2">
      <c r="A45" s="1">
        <v>61333</v>
      </c>
      <c r="B45" s="1" t="s">
        <v>17588</v>
      </c>
      <c r="C45" s="5">
        <v>2.3E-5</v>
      </c>
      <c r="D45" s="5">
        <v>1.4999999999999999E-4</v>
      </c>
      <c r="E45" s="1">
        <f t="shared" si="0"/>
        <v>-3.8239087409443187</v>
      </c>
      <c r="F45" s="1" t="s">
        <v>17407</v>
      </c>
      <c r="G45" s="1">
        <v>20.512820999999999</v>
      </c>
      <c r="H45" s="1">
        <v>16</v>
      </c>
    </row>
    <row r="46" spans="1:8" x14ac:dyDescent="0.2">
      <c r="A46" s="1">
        <v>90190</v>
      </c>
      <c r="B46" s="1" t="s">
        <v>17632</v>
      </c>
      <c r="C46" s="5">
        <v>2.3E-5</v>
      </c>
      <c r="D46" s="5">
        <v>1.4999999999999999E-4</v>
      </c>
      <c r="E46" s="1">
        <f t="shared" si="0"/>
        <v>-3.8239087409443187</v>
      </c>
      <c r="F46" s="1" t="s">
        <v>17633</v>
      </c>
      <c r="G46" s="1">
        <v>38.095238000000002</v>
      </c>
      <c r="H46" s="1">
        <v>8</v>
      </c>
    </row>
    <row r="47" spans="1:8" x14ac:dyDescent="0.2">
      <c r="A47" s="1">
        <v>72074</v>
      </c>
      <c r="B47" s="1" t="s">
        <v>17624</v>
      </c>
      <c r="C47" s="5">
        <v>2.5999999999999998E-5</v>
      </c>
      <c r="D47" s="5">
        <v>1.7000000000000001E-4</v>
      </c>
      <c r="E47" s="1">
        <f t="shared" si="0"/>
        <v>-3.7695510786217259</v>
      </c>
      <c r="F47" s="1" t="s">
        <v>17453</v>
      </c>
      <c r="G47" s="1">
        <v>43.75</v>
      </c>
      <c r="H47" s="1">
        <v>7</v>
      </c>
    </row>
    <row r="48" spans="1:8" x14ac:dyDescent="0.2">
      <c r="A48" s="1">
        <v>1657</v>
      </c>
      <c r="B48" s="1" t="s">
        <v>17560</v>
      </c>
      <c r="C48" s="5">
        <v>3.4999999999999997E-5</v>
      </c>
      <c r="D48" s="5">
        <v>2.2000000000000001E-4</v>
      </c>
      <c r="E48" s="1">
        <f t="shared" si="0"/>
        <v>-3.6575773191777938</v>
      </c>
      <c r="F48" s="1" t="s">
        <v>17435</v>
      </c>
      <c r="G48" s="1">
        <v>18.367348</v>
      </c>
      <c r="H48" s="1">
        <v>18</v>
      </c>
    </row>
    <row r="49" spans="1:8" x14ac:dyDescent="0.2">
      <c r="A49" s="1">
        <v>72163</v>
      </c>
      <c r="B49" s="1" t="s">
        <v>17595</v>
      </c>
      <c r="C49" s="5">
        <v>4.0000000000000003E-5</v>
      </c>
      <c r="D49" s="5">
        <v>2.5000000000000001E-4</v>
      </c>
      <c r="E49" s="1">
        <f t="shared" si="0"/>
        <v>-3.6020599913279625</v>
      </c>
      <c r="F49" s="1" t="s">
        <v>17411</v>
      </c>
      <c r="G49" s="1">
        <v>18.181818</v>
      </c>
      <c r="H49" s="1">
        <v>18</v>
      </c>
    </row>
    <row r="50" spans="1:8" x14ac:dyDescent="0.2">
      <c r="A50" s="1">
        <v>72164</v>
      </c>
      <c r="B50" s="1" t="s">
        <v>17596</v>
      </c>
      <c r="C50" s="5">
        <v>4.0000000000000003E-5</v>
      </c>
      <c r="D50" s="5">
        <v>2.5000000000000001E-4</v>
      </c>
      <c r="E50" s="1">
        <f t="shared" si="0"/>
        <v>-3.6020599913279625</v>
      </c>
      <c r="F50" s="1" t="s">
        <v>17445</v>
      </c>
      <c r="G50" s="1">
        <v>18.181818</v>
      </c>
      <c r="H50" s="1">
        <v>18</v>
      </c>
    </row>
    <row r="51" spans="1:8" x14ac:dyDescent="0.2">
      <c r="A51" s="1">
        <v>72080</v>
      </c>
      <c r="B51" s="1" t="s">
        <v>17593</v>
      </c>
      <c r="C51" s="5">
        <v>4.6E-5</v>
      </c>
      <c r="D51" s="5">
        <v>2.7999999999999998E-4</v>
      </c>
      <c r="E51" s="1">
        <f t="shared" si="0"/>
        <v>-3.552841968657781</v>
      </c>
      <c r="F51" s="1" t="s">
        <v>17410</v>
      </c>
      <c r="G51" s="1">
        <v>18.681318000000001</v>
      </c>
      <c r="H51" s="1">
        <v>17</v>
      </c>
    </row>
    <row r="52" spans="1:8" x14ac:dyDescent="0.2">
      <c r="A52" s="1">
        <v>21517</v>
      </c>
      <c r="B52" s="1" t="s">
        <v>17571</v>
      </c>
      <c r="C52" s="5">
        <v>5.1999999999999997E-5</v>
      </c>
      <c r="D52" s="5">
        <v>3.1E-4</v>
      </c>
      <c r="E52" s="1">
        <f t="shared" si="0"/>
        <v>-3.5086383061657274</v>
      </c>
      <c r="F52" s="1" t="s">
        <v>17408</v>
      </c>
      <c r="G52" s="1">
        <v>25.581396000000002</v>
      </c>
      <c r="H52" s="1">
        <v>11</v>
      </c>
    </row>
    <row r="53" spans="1:8" x14ac:dyDescent="0.2">
      <c r="A53" s="1">
        <v>1658</v>
      </c>
      <c r="B53" s="1" t="s">
        <v>17561</v>
      </c>
      <c r="C53" s="5">
        <v>6.0999999999999999E-5</v>
      </c>
      <c r="D53" s="5">
        <v>3.5E-4</v>
      </c>
      <c r="E53" s="1">
        <f t="shared" si="0"/>
        <v>-3.4559319556497243</v>
      </c>
      <c r="F53" s="1" t="s">
        <v>17456</v>
      </c>
      <c r="G53" s="1">
        <v>22.033897</v>
      </c>
      <c r="H53" s="1">
        <v>13</v>
      </c>
    </row>
    <row r="54" spans="1:8" x14ac:dyDescent="0.2">
      <c r="A54" s="1">
        <v>14031</v>
      </c>
      <c r="B54" s="1" t="s">
        <v>17565</v>
      </c>
      <c r="C54" s="5">
        <v>6.7000000000000002E-5</v>
      </c>
      <c r="D54" s="5">
        <v>3.6999999999999999E-4</v>
      </c>
      <c r="E54" s="1">
        <f t="shared" si="0"/>
        <v>-3.431798275933005</v>
      </c>
      <c r="F54" s="1" t="s">
        <v>17407</v>
      </c>
      <c r="G54" s="1">
        <v>16.030535</v>
      </c>
      <c r="H54" s="1">
        <v>21</v>
      </c>
    </row>
    <row r="55" spans="1:8" x14ac:dyDescent="0.2">
      <c r="A55" s="1">
        <v>21783</v>
      </c>
      <c r="B55" s="1" t="s">
        <v>17611</v>
      </c>
      <c r="C55" s="5">
        <v>6.6000000000000005E-5</v>
      </c>
      <c r="D55" s="5">
        <v>3.6999999999999999E-4</v>
      </c>
      <c r="E55" s="1">
        <f t="shared" si="0"/>
        <v>-3.431798275933005</v>
      </c>
      <c r="F55" s="1" t="s">
        <v>17453</v>
      </c>
      <c r="G55" s="1">
        <v>38.888890000000004</v>
      </c>
      <c r="H55" s="1">
        <v>7</v>
      </c>
    </row>
    <row r="56" spans="1:8" x14ac:dyDescent="0.2">
      <c r="A56" s="1">
        <v>50912</v>
      </c>
      <c r="B56" s="1" t="s">
        <v>17620</v>
      </c>
      <c r="C56" s="5">
        <v>6.6000000000000005E-5</v>
      </c>
      <c r="D56" s="5">
        <v>3.6999999999999999E-4</v>
      </c>
      <c r="E56" s="1">
        <f t="shared" si="0"/>
        <v>-3.431798275933005</v>
      </c>
      <c r="F56" s="1" t="s">
        <v>17558</v>
      </c>
      <c r="G56" s="1">
        <v>38.888890000000004</v>
      </c>
      <c r="H56" s="1">
        <v>7</v>
      </c>
    </row>
    <row r="57" spans="1:8" x14ac:dyDescent="0.2">
      <c r="A57" s="1">
        <v>72176</v>
      </c>
      <c r="B57" s="1" t="s">
        <v>17627</v>
      </c>
      <c r="C57" s="5">
        <v>7.2000000000000002E-5</v>
      </c>
      <c r="D57" s="5">
        <v>3.6999999999999999E-4</v>
      </c>
      <c r="E57" s="1">
        <f t="shared" si="0"/>
        <v>-3.431798275933005</v>
      </c>
      <c r="F57" s="1" t="s">
        <v>17452</v>
      </c>
      <c r="G57" s="1">
        <v>46.153846999999999</v>
      </c>
      <c r="H57" s="1">
        <v>6</v>
      </c>
    </row>
    <row r="58" spans="1:8" x14ac:dyDescent="0.2">
      <c r="A58" s="1">
        <v>1823</v>
      </c>
      <c r="B58" s="1" t="s">
        <v>17563</v>
      </c>
      <c r="C58" s="5">
        <v>6.9999999999999994E-5</v>
      </c>
      <c r="D58" s="5">
        <v>3.8000000000000002E-4</v>
      </c>
      <c r="E58" s="1">
        <f t="shared" si="0"/>
        <v>-3.4202164033831899</v>
      </c>
      <c r="F58" s="1" t="s">
        <v>17453</v>
      </c>
      <c r="G58" s="1">
        <v>17.475729000000001</v>
      </c>
      <c r="H58" s="1">
        <v>18</v>
      </c>
    </row>
    <row r="59" spans="1:8" x14ac:dyDescent="0.2">
      <c r="A59" s="1">
        <v>21602</v>
      </c>
      <c r="B59" s="1" t="s">
        <v>17609</v>
      </c>
      <c r="C59" s="5">
        <v>7.1000000000000005E-5</v>
      </c>
      <c r="D59" s="5">
        <v>3.8000000000000002E-4</v>
      </c>
      <c r="E59" s="1">
        <f t="shared" si="0"/>
        <v>-3.4202164033831899</v>
      </c>
      <c r="F59" s="1" t="s">
        <v>17610</v>
      </c>
      <c r="G59" s="1">
        <v>33.333331999999999</v>
      </c>
      <c r="H59" s="1">
        <v>8</v>
      </c>
    </row>
    <row r="60" spans="1:8" x14ac:dyDescent="0.2">
      <c r="A60" s="1">
        <v>72009</v>
      </c>
      <c r="B60" s="1" t="s">
        <v>17590</v>
      </c>
      <c r="C60" s="5">
        <v>6.9999999999999994E-5</v>
      </c>
      <c r="D60" s="5">
        <v>3.8000000000000002E-4</v>
      </c>
      <c r="E60" s="1">
        <f t="shared" si="0"/>
        <v>-3.4202164033831899</v>
      </c>
      <c r="F60" s="1" t="s">
        <v>17452</v>
      </c>
      <c r="G60" s="1">
        <v>17.475729000000001</v>
      </c>
      <c r="H60" s="1">
        <v>18</v>
      </c>
    </row>
    <row r="61" spans="1:8" x14ac:dyDescent="0.2">
      <c r="A61" s="1">
        <v>2000609</v>
      </c>
      <c r="B61" s="1" t="s">
        <v>17638</v>
      </c>
      <c r="C61" s="5">
        <v>7.3999999999999996E-5</v>
      </c>
      <c r="D61" s="5">
        <v>3.8000000000000002E-4</v>
      </c>
      <c r="E61" s="1">
        <f t="shared" si="0"/>
        <v>-3.4202164033831899</v>
      </c>
      <c r="F61" s="1" t="s">
        <v>17452</v>
      </c>
      <c r="G61" s="1">
        <v>80</v>
      </c>
      <c r="H61" s="1">
        <v>4</v>
      </c>
    </row>
    <row r="62" spans="1:8" x14ac:dyDescent="0.2">
      <c r="A62" s="1">
        <v>48701</v>
      </c>
      <c r="B62" s="1" t="s">
        <v>17580</v>
      </c>
      <c r="C62" s="5">
        <v>8.2000000000000001E-5</v>
      </c>
      <c r="D62" s="5">
        <v>4.0999999999999999E-4</v>
      </c>
      <c r="E62" s="1">
        <f t="shared" si="0"/>
        <v>-3.3872161432802645</v>
      </c>
      <c r="F62" s="1" t="s">
        <v>17437</v>
      </c>
      <c r="G62" s="1">
        <v>24.444445000000002</v>
      </c>
      <c r="H62" s="1">
        <v>11</v>
      </c>
    </row>
    <row r="63" spans="1:8" x14ac:dyDescent="0.2">
      <c r="A63" s="1">
        <v>48793</v>
      </c>
      <c r="B63" s="1" t="s">
        <v>17618</v>
      </c>
      <c r="C63" s="5">
        <v>1E-4</v>
      </c>
      <c r="D63" s="5">
        <v>4.8999999999999998E-4</v>
      </c>
      <c r="E63" s="1">
        <f t="shared" si="0"/>
        <v>-3.3098039199714862</v>
      </c>
      <c r="F63" s="1" t="s">
        <v>17453</v>
      </c>
      <c r="G63" s="1">
        <v>55.555557</v>
      </c>
      <c r="H63" s="1">
        <v>5</v>
      </c>
    </row>
    <row r="64" spans="1:8" x14ac:dyDescent="0.2">
      <c r="A64" s="1">
        <v>48387</v>
      </c>
      <c r="B64" s="1" t="s">
        <v>17617</v>
      </c>
      <c r="C64" s="5">
        <v>1.3999999999999999E-4</v>
      </c>
      <c r="D64" s="5">
        <v>6.7000000000000002E-4</v>
      </c>
      <c r="E64" s="1">
        <f t="shared" si="0"/>
        <v>-3.1739251972991736</v>
      </c>
      <c r="F64" s="1" t="s">
        <v>17453</v>
      </c>
      <c r="G64" s="1">
        <v>35</v>
      </c>
      <c r="H64" s="1">
        <v>7</v>
      </c>
    </row>
    <row r="65" spans="1:8" x14ac:dyDescent="0.2">
      <c r="A65" s="1">
        <v>72006</v>
      </c>
      <c r="B65" s="1" t="s">
        <v>17589</v>
      </c>
      <c r="C65" s="5">
        <v>1.3999999999999999E-4</v>
      </c>
      <c r="D65" s="5">
        <v>6.7000000000000002E-4</v>
      </c>
      <c r="E65" s="1">
        <f t="shared" si="0"/>
        <v>-3.1739251972991736</v>
      </c>
      <c r="F65" s="1" t="s">
        <v>17408</v>
      </c>
      <c r="G65" s="1">
        <v>15.625</v>
      </c>
      <c r="H65" s="1">
        <v>20</v>
      </c>
    </row>
    <row r="66" spans="1:8" x14ac:dyDescent="0.2">
      <c r="A66" s="1">
        <v>60993</v>
      </c>
      <c r="B66" s="1" t="s">
        <v>17585</v>
      </c>
      <c r="C66" s="5">
        <v>1.3999999999999999E-4</v>
      </c>
      <c r="D66" s="5">
        <v>6.8000000000000005E-4</v>
      </c>
      <c r="E66" s="1">
        <f t="shared" si="0"/>
        <v>-3.1674910872937638</v>
      </c>
      <c r="F66" s="1" t="s">
        <v>17453</v>
      </c>
      <c r="G66" s="1">
        <v>17.777778999999999</v>
      </c>
      <c r="H66" s="1">
        <v>16</v>
      </c>
    </row>
    <row r="67" spans="1:8" x14ac:dyDescent="0.2">
      <c r="A67" s="1">
        <v>42733</v>
      </c>
      <c r="B67" s="1" t="s">
        <v>17576</v>
      </c>
      <c r="C67" s="5">
        <v>1.4999999999999999E-4</v>
      </c>
      <c r="D67" s="5">
        <v>6.9999999999999999E-4</v>
      </c>
      <c r="E67" s="1">
        <f t="shared" ref="E67:E78" si="1">LOG10(D67)</f>
        <v>-3.1549019599857431</v>
      </c>
      <c r="F67" s="1" t="s">
        <v>17453</v>
      </c>
      <c r="G67" s="1">
        <v>21.428571999999999</v>
      </c>
      <c r="H67" s="1">
        <v>12</v>
      </c>
    </row>
    <row r="68" spans="1:8" x14ac:dyDescent="0.2">
      <c r="A68" s="1">
        <v>72177</v>
      </c>
      <c r="B68" s="1" t="s">
        <v>17628</v>
      </c>
      <c r="C68" s="5">
        <v>1.9000000000000001E-4</v>
      </c>
      <c r="D68" s="5">
        <v>8.1999999999999998E-4</v>
      </c>
      <c r="E68" s="1">
        <f t="shared" si="1"/>
        <v>-3.0861861476162833</v>
      </c>
      <c r="F68" s="1" t="s">
        <v>17446</v>
      </c>
      <c r="G68" s="1">
        <v>50</v>
      </c>
      <c r="H68" s="1">
        <v>5</v>
      </c>
    </row>
    <row r="69" spans="1:8" x14ac:dyDescent="0.2">
      <c r="A69" s="1">
        <v>72178</v>
      </c>
      <c r="B69" s="1" t="s">
        <v>17629</v>
      </c>
      <c r="C69" s="5">
        <v>1.9000000000000001E-4</v>
      </c>
      <c r="D69" s="5">
        <v>8.1999999999999998E-4</v>
      </c>
      <c r="E69" s="1">
        <f t="shared" si="1"/>
        <v>-3.0861861476162833</v>
      </c>
      <c r="F69" s="1" t="s">
        <v>17630</v>
      </c>
      <c r="G69" s="1">
        <v>50</v>
      </c>
      <c r="H69" s="1">
        <v>5</v>
      </c>
    </row>
    <row r="70" spans="1:8" x14ac:dyDescent="0.2">
      <c r="A70" s="1">
        <v>35116</v>
      </c>
      <c r="B70" s="1" t="s">
        <v>17614</v>
      </c>
      <c r="C70" s="5">
        <v>1.8000000000000001E-4</v>
      </c>
      <c r="D70" s="5">
        <v>8.3000000000000001E-4</v>
      </c>
      <c r="E70" s="1">
        <f t="shared" si="1"/>
        <v>-3.0809219076239263</v>
      </c>
      <c r="F70" s="1" t="s">
        <v>17395</v>
      </c>
      <c r="G70" s="1">
        <v>26.470589</v>
      </c>
      <c r="H70" s="1">
        <v>9</v>
      </c>
    </row>
    <row r="71" spans="1:8" x14ac:dyDescent="0.2">
      <c r="A71" s="1">
        <v>34505</v>
      </c>
      <c r="B71" s="1" t="s">
        <v>17612</v>
      </c>
      <c r="C71" s="5">
        <v>1.8000000000000001E-4</v>
      </c>
      <c r="D71" s="5">
        <v>8.4000000000000003E-4</v>
      </c>
      <c r="E71" s="1">
        <f t="shared" si="1"/>
        <v>-3.0757207139381184</v>
      </c>
      <c r="F71" s="1" t="s">
        <v>17613</v>
      </c>
      <c r="G71" s="1">
        <v>40</v>
      </c>
      <c r="H71" s="1">
        <v>6</v>
      </c>
    </row>
    <row r="72" spans="1:8" x14ac:dyDescent="0.2">
      <c r="A72" s="1">
        <v>42474</v>
      </c>
      <c r="B72" s="1" t="s">
        <v>17615</v>
      </c>
      <c r="C72" s="5">
        <v>2.0000000000000001E-4</v>
      </c>
      <c r="D72" s="5">
        <v>8.7000000000000001E-4</v>
      </c>
      <c r="E72" s="1">
        <f t="shared" si="1"/>
        <v>-3.0604807473813813</v>
      </c>
      <c r="F72" s="1" t="s">
        <v>17452</v>
      </c>
      <c r="G72" s="1">
        <v>33.333331999999999</v>
      </c>
      <c r="H72" s="1">
        <v>7</v>
      </c>
    </row>
    <row r="73" spans="1:8" x14ac:dyDescent="0.2">
      <c r="A73" s="1">
        <v>1902338</v>
      </c>
      <c r="B73" s="1" t="s">
        <v>17637</v>
      </c>
      <c r="C73" s="5">
        <v>2.1000000000000001E-4</v>
      </c>
      <c r="D73" s="5">
        <v>8.8000000000000003E-4</v>
      </c>
      <c r="E73" s="1">
        <f t="shared" si="1"/>
        <v>-3.0555173278498313</v>
      </c>
      <c r="F73" s="1" t="s">
        <v>17439</v>
      </c>
      <c r="G73" s="1">
        <v>66.666663999999997</v>
      </c>
      <c r="H73" s="1">
        <v>4</v>
      </c>
    </row>
    <row r="74" spans="1:8" x14ac:dyDescent="0.2">
      <c r="A74" s="1">
        <v>1755</v>
      </c>
      <c r="B74" s="1" t="s">
        <v>17601</v>
      </c>
      <c r="C74" s="5">
        <v>2.4000000000000001E-4</v>
      </c>
      <c r="D74" s="5">
        <v>9.5E-4</v>
      </c>
      <c r="E74" s="1">
        <f t="shared" si="1"/>
        <v>-3.0222763947111524</v>
      </c>
      <c r="F74" s="1" t="s">
        <v>17410</v>
      </c>
      <c r="G74" s="1">
        <v>25.714285</v>
      </c>
      <c r="H74" s="1">
        <v>9</v>
      </c>
    </row>
    <row r="75" spans="1:8" x14ac:dyDescent="0.2">
      <c r="A75" s="1">
        <v>3007</v>
      </c>
      <c r="B75" s="1" t="s">
        <v>17602</v>
      </c>
      <c r="C75" s="5">
        <v>2.3000000000000001E-4</v>
      </c>
      <c r="D75" s="5">
        <v>9.7000000000000005E-4</v>
      </c>
      <c r="E75" s="1">
        <f t="shared" si="1"/>
        <v>-3.0132282657337552</v>
      </c>
      <c r="F75" s="1" t="s">
        <v>17453</v>
      </c>
      <c r="G75" s="1">
        <v>13.106795999999999</v>
      </c>
      <c r="H75" s="1">
        <v>27</v>
      </c>
    </row>
    <row r="76" spans="1:8" x14ac:dyDescent="0.2">
      <c r="A76" s="1">
        <v>50715</v>
      </c>
      <c r="B76" s="1" t="s">
        <v>17619</v>
      </c>
      <c r="C76" s="5">
        <v>2.4000000000000001E-4</v>
      </c>
      <c r="D76" s="5">
        <v>9.7000000000000005E-4</v>
      </c>
      <c r="E76" s="1">
        <f t="shared" si="1"/>
        <v>-3.0132282657337552</v>
      </c>
      <c r="F76" s="1" t="s">
        <v>17445</v>
      </c>
      <c r="G76" s="1">
        <v>19.402985000000001</v>
      </c>
      <c r="H76" s="1">
        <v>13</v>
      </c>
    </row>
    <row r="77" spans="1:8" x14ac:dyDescent="0.2">
      <c r="A77" s="1">
        <v>3253</v>
      </c>
      <c r="B77" s="1" t="s">
        <v>17603</v>
      </c>
      <c r="C77" s="5">
        <v>2.5000000000000001E-4</v>
      </c>
      <c r="D77" s="5">
        <v>9.7999999999999997E-4</v>
      </c>
      <c r="E77" s="1">
        <f t="shared" si="1"/>
        <v>-3.0087739243075053</v>
      </c>
      <c r="F77" s="1" t="s">
        <v>17430</v>
      </c>
      <c r="G77" s="1">
        <v>100</v>
      </c>
      <c r="H77" s="1">
        <v>3</v>
      </c>
    </row>
    <row r="78" spans="1:8" x14ac:dyDescent="0.2">
      <c r="A78" s="1">
        <v>21570</v>
      </c>
      <c r="B78" s="1" t="s">
        <v>17608</v>
      </c>
      <c r="C78" s="5">
        <v>2.5000000000000001E-4</v>
      </c>
      <c r="D78" s="5">
        <v>9.7999999999999997E-4</v>
      </c>
      <c r="E78" s="1">
        <f t="shared" si="1"/>
        <v>-3.0087739243075053</v>
      </c>
      <c r="F78" s="1" t="s">
        <v>17445</v>
      </c>
      <c r="G78" s="1">
        <v>100</v>
      </c>
      <c r="H78" s="1">
        <v>3</v>
      </c>
    </row>
    <row r="79" spans="1:8" x14ac:dyDescent="0.2">
      <c r="A79" s="1"/>
      <c r="B79" s="1"/>
      <c r="C79" s="5"/>
      <c r="D79" s="5"/>
      <c r="E79" s="1"/>
      <c r="F79" s="1"/>
      <c r="G79" s="1"/>
      <c r="H79" s="1"/>
    </row>
    <row r="80" spans="1:8" x14ac:dyDescent="0.2">
      <c r="A80" s="1"/>
      <c r="B80" s="1"/>
      <c r="C80" s="5"/>
      <c r="D80" s="5"/>
      <c r="E80" s="1"/>
      <c r="F80" s="1"/>
      <c r="G80" s="1"/>
      <c r="H80" s="1"/>
    </row>
    <row r="81" spans="1:8" x14ac:dyDescent="0.2">
      <c r="A81" s="1"/>
      <c r="B81" s="1"/>
      <c r="C81" s="5"/>
      <c r="D81" s="5"/>
      <c r="E81" s="1"/>
      <c r="F81" s="1"/>
      <c r="G81" s="1"/>
      <c r="H81" s="1"/>
    </row>
    <row r="82" spans="1:8" x14ac:dyDescent="0.2">
      <c r="A82" s="1"/>
      <c r="B82" s="1"/>
      <c r="C82" s="5"/>
      <c r="D82" s="5"/>
      <c r="E82" s="1"/>
      <c r="F82" s="1"/>
      <c r="G82" s="1"/>
      <c r="H82" s="1"/>
    </row>
    <row r="83" spans="1:8" x14ac:dyDescent="0.2">
      <c r="A83" s="1"/>
      <c r="B83" s="1"/>
      <c r="C83" s="5"/>
      <c r="D83" s="5"/>
      <c r="E83" s="1"/>
      <c r="F83" s="1"/>
      <c r="G83" s="1"/>
      <c r="H83" s="1"/>
    </row>
    <row r="84" spans="1:8" x14ac:dyDescent="0.2">
      <c r="A84" s="1"/>
      <c r="B84" s="1"/>
      <c r="C84" s="5"/>
      <c r="D84" s="5"/>
      <c r="E84" s="1"/>
      <c r="F84" s="1"/>
      <c r="G84" s="1"/>
      <c r="H84" s="1"/>
    </row>
    <row r="85" spans="1:8" x14ac:dyDescent="0.2">
      <c r="A85" s="1"/>
      <c r="B85" s="1"/>
      <c r="C85" s="5"/>
      <c r="D85" s="5"/>
      <c r="E85" s="1"/>
      <c r="F85" s="1"/>
      <c r="G85" s="1"/>
      <c r="H85" s="1"/>
    </row>
    <row r="86" spans="1:8" x14ac:dyDescent="0.2">
      <c r="A86" s="1"/>
      <c r="B86" s="1"/>
      <c r="C86" s="5"/>
      <c r="D86" s="5"/>
      <c r="E86" s="1"/>
      <c r="F86" s="1"/>
      <c r="G86" s="1"/>
      <c r="H86" s="1"/>
    </row>
    <row r="87" spans="1:8" x14ac:dyDescent="0.2">
      <c r="A87" s="1"/>
      <c r="B87" s="1"/>
      <c r="C87" s="5"/>
      <c r="D87" s="5"/>
      <c r="E87" s="1"/>
      <c r="F87" s="1"/>
      <c r="G87" s="1"/>
      <c r="H87" s="1"/>
    </row>
    <row r="88" spans="1:8" x14ac:dyDescent="0.2">
      <c r="A88" s="1"/>
      <c r="B88" s="1"/>
      <c r="C88" s="5"/>
      <c r="D88" s="5"/>
      <c r="E88" s="1"/>
      <c r="F88" s="1"/>
      <c r="G88" s="1"/>
      <c r="H88" s="1"/>
    </row>
    <row r="89" spans="1:8" x14ac:dyDescent="0.2">
      <c r="A89" s="1"/>
      <c r="B89" s="1"/>
      <c r="C89" s="5"/>
      <c r="D89" s="5"/>
      <c r="E89" s="1"/>
      <c r="F89" s="1"/>
      <c r="G89" s="1"/>
      <c r="H89" s="1"/>
    </row>
    <row r="90" spans="1:8" x14ac:dyDescent="0.2">
      <c r="A90" s="1"/>
      <c r="B90" s="1"/>
      <c r="C90" s="5"/>
      <c r="D90" s="5"/>
      <c r="E90" s="1"/>
      <c r="F90" s="1"/>
      <c r="G90" s="1"/>
      <c r="H90" s="1"/>
    </row>
    <row r="91" spans="1:8" x14ac:dyDescent="0.2">
      <c r="A91" s="1"/>
      <c r="B91" s="1"/>
      <c r="C91" s="5"/>
      <c r="D91" s="5"/>
      <c r="E91" s="1"/>
      <c r="F91" s="1"/>
      <c r="G91" s="1"/>
      <c r="H91" s="1"/>
    </row>
    <row r="92" spans="1:8" x14ac:dyDescent="0.2">
      <c r="A92" s="1"/>
      <c r="B92" s="1"/>
      <c r="C92" s="5"/>
      <c r="D92" s="5"/>
      <c r="E92" s="1"/>
      <c r="F92" s="1"/>
      <c r="G92" s="1"/>
      <c r="H92" s="1"/>
    </row>
    <row r="93" spans="1:8" x14ac:dyDescent="0.2">
      <c r="A93" s="1"/>
      <c r="B93" s="1"/>
      <c r="C93" s="5"/>
      <c r="D93" s="5"/>
      <c r="E93" s="1"/>
      <c r="F93" s="1"/>
      <c r="G93" s="1"/>
      <c r="H93" s="1"/>
    </row>
    <row r="94" spans="1:8" x14ac:dyDescent="0.2">
      <c r="A94" s="1"/>
      <c r="B94" s="1"/>
      <c r="C94" s="5"/>
      <c r="D94" s="5"/>
      <c r="E94" s="1"/>
      <c r="F94" s="1"/>
      <c r="G94" s="1"/>
      <c r="H94" s="1"/>
    </row>
    <row r="95" spans="1:8" x14ac:dyDescent="0.2">
      <c r="A95" s="1"/>
      <c r="B95" s="1"/>
      <c r="C95" s="5"/>
      <c r="D95" s="5"/>
      <c r="E95" s="1"/>
      <c r="F95" s="1"/>
      <c r="G95" s="1"/>
      <c r="H95" s="1"/>
    </row>
    <row r="96" spans="1:8" x14ac:dyDescent="0.2">
      <c r="A96" s="1"/>
      <c r="B96" s="1"/>
      <c r="C96" s="5"/>
      <c r="D96" s="5"/>
      <c r="E96" s="1"/>
      <c r="F96" s="1"/>
      <c r="G96" s="1"/>
      <c r="H96" s="1"/>
    </row>
    <row r="97" spans="1:8" x14ac:dyDescent="0.2">
      <c r="A97" s="1"/>
      <c r="B97" s="1"/>
      <c r="C97" s="5"/>
      <c r="D97" s="5"/>
      <c r="E97" s="1"/>
      <c r="F97" s="1"/>
      <c r="G97" s="1"/>
      <c r="H97" s="1"/>
    </row>
    <row r="98" spans="1:8" x14ac:dyDescent="0.2">
      <c r="A98" s="1"/>
      <c r="B98" s="1"/>
      <c r="C98" s="5"/>
      <c r="D98" s="5"/>
      <c r="E98" s="1"/>
      <c r="F98" s="1"/>
      <c r="G98" s="1"/>
      <c r="H98" s="1"/>
    </row>
    <row r="99" spans="1:8" x14ac:dyDescent="0.2">
      <c r="A99" s="1"/>
      <c r="B99" s="1"/>
      <c r="C99" s="5"/>
      <c r="D99" s="5"/>
      <c r="E99" s="1"/>
      <c r="F99" s="1"/>
      <c r="G99" s="1"/>
      <c r="H99" s="1"/>
    </row>
    <row r="100" spans="1:8" x14ac:dyDescent="0.2">
      <c r="A100" s="1"/>
      <c r="B100" s="1"/>
      <c r="C100" s="5"/>
      <c r="D100" s="5"/>
      <c r="E100" s="1"/>
      <c r="F100" s="1"/>
      <c r="G100" s="1"/>
      <c r="H100" s="1"/>
    </row>
    <row r="101" spans="1:8" x14ac:dyDescent="0.2">
      <c r="A101" s="1"/>
      <c r="B101" s="1"/>
      <c r="C101" s="5"/>
      <c r="D101" s="5"/>
      <c r="E101" s="1"/>
      <c r="F101" s="1"/>
      <c r="G101" s="1"/>
      <c r="H101" s="1"/>
    </row>
    <row r="102" spans="1:8" x14ac:dyDescent="0.2">
      <c r="A102" s="1"/>
      <c r="B102" s="1"/>
      <c r="C102" s="5"/>
      <c r="D102" s="5"/>
      <c r="E102" s="1"/>
      <c r="F102" s="1"/>
      <c r="G102" s="1"/>
      <c r="H102" s="1"/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>
      <selection activeCell="E2" sqref="E2"/>
    </sheetView>
  </sheetViews>
  <sheetFormatPr baseColWidth="10" defaultRowHeight="16" x14ac:dyDescent="0.2"/>
  <cols>
    <col min="2" max="2" width="53.5" customWidth="1"/>
    <col min="4" max="4" width="15.6640625" bestFit="1" customWidth="1"/>
    <col min="5" max="5" width="21.1640625" bestFit="1" customWidth="1"/>
    <col min="6" max="6" width="28.6640625" customWidth="1"/>
    <col min="7" max="7" width="12" bestFit="1" customWidth="1"/>
  </cols>
  <sheetData>
    <row r="1" spans="1:8" x14ac:dyDescent="0.2">
      <c r="A1" s="2" t="s">
        <v>17396</v>
      </c>
      <c r="B1" s="2" t="s">
        <v>17398</v>
      </c>
      <c r="C1" s="2" t="s">
        <v>17399</v>
      </c>
      <c r="D1" s="2" t="s">
        <v>17400</v>
      </c>
      <c r="E1" s="10" t="s">
        <v>17640</v>
      </c>
      <c r="F1" s="2" t="s">
        <v>17401</v>
      </c>
      <c r="G1" s="2" t="s">
        <v>17402</v>
      </c>
      <c r="H1" s="2" t="s">
        <v>17403</v>
      </c>
    </row>
    <row r="2" spans="1:8" ht="16" customHeight="1" x14ac:dyDescent="0.2">
      <c r="A2" s="3">
        <v>2687</v>
      </c>
      <c r="B2" s="3" t="s">
        <v>17534</v>
      </c>
      <c r="C2" s="7">
        <v>1.6999999999999999E-9</v>
      </c>
      <c r="D2" s="7">
        <v>1.3999999999999999E-6</v>
      </c>
      <c r="E2" s="1">
        <f>LOG10(D2)</f>
        <v>-5.8538719643217618</v>
      </c>
      <c r="F2" s="3" t="s">
        <v>17408</v>
      </c>
      <c r="G2" s="3">
        <v>46.067416999999999</v>
      </c>
      <c r="H2" s="3">
        <v>41</v>
      </c>
    </row>
    <row r="3" spans="1:8" x14ac:dyDescent="0.2">
      <c r="A3" s="3">
        <v>2688</v>
      </c>
      <c r="B3" s="3" t="s">
        <v>17535</v>
      </c>
      <c r="C3" s="7">
        <v>1.9000000000000001E-8</v>
      </c>
      <c r="D3" s="7">
        <v>7.9000000000000006E-6</v>
      </c>
      <c r="E3" s="1">
        <f t="shared" ref="E3:E20" si="0">LOG10(D3)</f>
        <v>-5.1023729087095582</v>
      </c>
      <c r="F3" s="3" t="s">
        <v>17453</v>
      </c>
      <c r="G3" s="3">
        <v>47.22222</v>
      </c>
      <c r="H3" s="3">
        <v>34</v>
      </c>
    </row>
    <row r="4" spans="1:8" x14ac:dyDescent="0.2">
      <c r="A4" s="3">
        <v>44130</v>
      </c>
      <c r="B4" s="3" t="s">
        <v>17544</v>
      </c>
      <c r="C4" s="7">
        <v>2.1E-7</v>
      </c>
      <c r="D4" s="7">
        <v>3.4999999999999997E-5</v>
      </c>
      <c r="E4" s="1">
        <f t="shared" si="0"/>
        <v>-4.4559319556497243</v>
      </c>
      <c r="F4" s="3" t="s">
        <v>17453</v>
      </c>
      <c r="G4" s="3">
        <v>73.684209999999993</v>
      </c>
      <c r="H4" s="3">
        <v>14</v>
      </c>
    </row>
    <row r="5" spans="1:8" x14ac:dyDescent="0.2">
      <c r="A5" s="3">
        <v>97530</v>
      </c>
      <c r="B5" s="3" t="s">
        <v>17552</v>
      </c>
      <c r="C5" s="7">
        <v>1.3E-7</v>
      </c>
      <c r="D5" s="7">
        <v>3.6000000000000001E-5</v>
      </c>
      <c r="E5" s="1">
        <f t="shared" si="0"/>
        <v>-4.4436974992327123</v>
      </c>
      <c r="F5" s="3" t="s">
        <v>17533</v>
      </c>
      <c r="G5" s="3">
        <v>43.75</v>
      </c>
      <c r="H5" s="3">
        <v>35</v>
      </c>
    </row>
    <row r="6" spans="1:8" x14ac:dyDescent="0.2">
      <c r="A6" s="3">
        <v>71621</v>
      </c>
      <c r="B6" s="3" t="s">
        <v>17549</v>
      </c>
      <c r="C6" s="7">
        <v>1.9000000000000001E-7</v>
      </c>
      <c r="D6" s="7">
        <v>4.0000000000000003E-5</v>
      </c>
      <c r="E6" s="1">
        <f t="shared" si="0"/>
        <v>-4.3979400086720375</v>
      </c>
      <c r="F6" s="3" t="s">
        <v>17452</v>
      </c>
      <c r="G6" s="3">
        <v>45.070422999999998</v>
      </c>
      <c r="H6" s="3">
        <v>32</v>
      </c>
    </row>
    <row r="7" spans="1:8" x14ac:dyDescent="0.2">
      <c r="A7" s="3">
        <v>2690</v>
      </c>
      <c r="B7" s="3" t="s">
        <v>17536</v>
      </c>
      <c r="C7" s="7">
        <v>4.2E-7</v>
      </c>
      <c r="D7" s="7">
        <v>5.7000000000000003E-5</v>
      </c>
      <c r="E7" s="1">
        <f t="shared" si="0"/>
        <v>-4.2441251443275085</v>
      </c>
      <c r="F7" s="3" t="s">
        <v>17452</v>
      </c>
      <c r="G7" s="3">
        <v>46.031745999999998</v>
      </c>
      <c r="H7" s="3">
        <v>29</v>
      </c>
    </row>
    <row r="8" spans="1:8" x14ac:dyDescent="0.2">
      <c r="A8" s="3">
        <v>71622</v>
      </c>
      <c r="B8" s="3" t="s">
        <v>17550</v>
      </c>
      <c r="C8" s="7">
        <v>9.2999999999999999E-7</v>
      </c>
      <c r="D8" s="7">
        <v>1E-4</v>
      </c>
      <c r="E8" s="1">
        <f t="shared" si="0"/>
        <v>-4</v>
      </c>
      <c r="F8" s="3" t="s">
        <v>17410</v>
      </c>
      <c r="G8" s="3">
        <v>58.064518</v>
      </c>
      <c r="H8" s="3">
        <v>18</v>
      </c>
    </row>
    <row r="9" spans="1:8" x14ac:dyDescent="0.2">
      <c r="A9" s="3">
        <v>34587</v>
      </c>
      <c r="B9" s="3" t="s">
        <v>17539</v>
      </c>
      <c r="C9" s="7">
        <v>1.9E-6</v>
      </c>
      <c r="D9" s="7">
        <v>2.0000000000000001E-4</v>
      </c>
      <c r="E9" s="1">
        <f t="shared" si="0"/>
        <v>-3.6989700043360187</v>
      </c>
      <c r="F9" s="3" t="s">
        <v>17395</v>
      </c>
      <c r="G9" s="3">
        <v>83.333336000000003</v>
      </c>
      <c r="H9" s="3">
        <v>10</v>
      </c>
    </row>
    <row r="10" spans="1:8" x14ac:dyDescent="0.2">
      <c r="A10" s="3">
        <v>31294</v>
      </c>
      <c r="B10" s="3" t="s">
        <v>17537</v>
      </c>
      <c r="C10" s="7">
        <v>2.3E-6</v>
      </c>
      <c r="D10" s="7">
        <v>2.1000000000000001E-4</v>
      </c>
      <c r="E10" s="1">
        <f t="shared" si="0"/>
        <v>-3.6777807052660809</v>
      </c>
      <c r="F10" s="3" t="s">
        <v>17527</v>
      </c>
      <c r="G10" s="3">
        <v>68.421049999999994</v>
      </c>
      <c r="H10" s="3">
        <v>13</v>
      </c>
    </row>
    <row r="11" spans="1:8" x14ac:dyDescent="0.2">
      <c r="A11" s="3">
        <v>42108</v>
      </c>
      <c r="B11" s="3" t="s">
        <v>17543</v>
      </c>
      <c r="C11" s="7">
        <v>3.4000000000000001E-6</v>
      </c>
      <c r="D11" s="7">
        <v>2.5999999999999998E-4</v>
      </c>
      <c r="E11" s="1">
        <f t="shared" si="0"/>
        <v>-3.5850266520291822</v>
      </c>
      <c r="F11" s="3" t="s">
        <v>17453</v>
      </c>
      <c r="G11" s="3">
        <v>45.454543999999999</v>
      </c>
      <c r="H11" s="3">
        <v>25</v>
      </c>
    </row>
    <row r="12" spans="1:8" x14ac:dyDescent="0.2">
      <c r="A12" s="3">
        <v>46631</v>
      </c>
      <c r="B12" s="3" t="s">
        <v>17546</v>
      </c>
      <c r="C12" s="7">
        <v>3.4000000000000001E-6</v>
      </c>
      <c r="D12" s="7">
        <v>2.7999999999999998E-4</v>
      </c>
      <c r="E12" s="1">
        <f t="shared" si="0"/>
        <v>-3.552841968657781</v>
      </c>
      <c r="F12" s="3" t="s">
        <v>17531</v>
      </c>
      <c r="G12" s="3">
        <v>38.144329999999997</v>
      </c>
      <c r="H12" s="3">
        <v>37</v>
      </c>
    </row>
    <row r="13" spans="1:8" x14ac:dyDescent="0.2">
      <c r="A13" s="3">
        <v>46633</v>
      </c>
      <c r="B13" s="3" t="s">
        <v>17547</v>
      </c>
      <c r="C13" s="7">
        <v>4.3000000000000003E-6</v>
      </c>
      <c r="D13" s="7">
        <v>2.9E-4</v>
      </c>
      <c r="E13" s="1">
        <f t="shared" si="0"/>
        <v>-3.5376020021010439</v>
      </c>
      <c r="F13" s="3" t="s">
        <v>17532</v>
      </c>
      <c r="G13" s="3">
        <v>60</v>
      </c>
      <c r="H13" s="3">
        <v>15</v>
      </c>
    </row>
    <row r="14" spans="1:8" x14ac:dyDescent="0.2">
      <c r="A14" s="3">
        <v>35812</v>
      </c>
      <c r="B14" s="3" t="s">
        <v>17540</v>
      </c>
      <c r="C14" s="7">
        <v>5.4999999999999999E-6</v>
      </c>
      <c r="D14" s="7">
        <v>3.2000000000000003E-4</v>
      </c>
      <c r="E14" s="1">
        <f t="shared" si="0"/>
        <v>-3.4948500216800942</v>
      </c>
      <c r="F14" s="3" t="s">
        <v>17529</v>
      </c>
      <c r="G14" s="3">
        <v>65</v>
      </c>
      <c r="H14" s="3">
        <v>13</v>
      </c>
    </row>
    <row r="15" spans="1:8" x14ac:dyDescent="0.2">
      <c r="A15" s="3">
        <v>35813</v>
      </c>
      <c r="B15" s="3" t="s">
        <v>17541</v>
      </c>
      <c r="C15" s="7">
        <v>5.4999999999999999E-6</v>
      </c>
      <c r="D15" s="7">
        <v>3.2000000000000003E-4</v>
      </c>
      <c r="E15" s="1">
        <f t="shared" si="0"/>
        <v>-3.4948500216800942</v>
      </c>
      <c r="F15" s="3" t="s">
        <v>17530</v>
      </c>
      <c r="G15" s="3">
        <v>65</v>
      </c>
      <c r="H15" s="3">
        <v>13</v>
      </c>
    </row>
    <row r="16" spans="1:8" x14ac:dyDescent="0.2">
      <c r="A16" s="3">
        <v>50671</v>
      </c>
      <c r="B16" s="3" t="s">
        <v>17548</v>
      </c>
      <c r="C16" s="7">
        <v>5.3000000000000001E-6</v>
      </c>
      <c r="D16" s="7">
        <v>3.3E-4</v>
      </c>
      <c r="E16" s="1">
        <f t="shared" si="0"/>
        <v>-3.4814860601221125</v>
      </c>
      <c r="F16" s="3" t="s">
        <v>17407</v>
      </c>
      <c r="G16" s="3">
        <v>36.792453999999999</v>
      </c>
      <c r="H16" s="3">
        <v>39</v>
      </c>
    </row>
    <row r="17" spans="1:8" x14ac:dyDescent="0.2">
      <c r="A17" s="3">
        <v>31295</v>
      </c>
      <c r="B17" s="3" t="s">
        <v>17538</v>
      </c>
      <c r="C17" s="7">
        <v>8.6999999999999997E-6</v>
      </c>
      <c r="D17" s="7">
        <v>4.6999999999999999E-4</v>
      </c>
      <c r="E17" s="1">
        <f t="shared" si="0"/>
        <v>-3.3279021420642825</v>
      </c>
      <c r="F17" s="3" t="s">
        <v>17528</v>
      </c>
      <c r="G17" s="3">
        <v>66.666663999999997</v>
      </c>
      <c r="H17" s="3">
        <v>12</v>
      </c>
    </row>
    <row r="18" spans="1:8" x14ac:dyDescent="0.2">
      <c r="A18" s="3">
        <v>71624</v>
      </c>
      <c r="B18" s="3" t="s">
        <v>17551</v>
      </c>
      <c r="C18" s="7">
        <v>1.2E-5</v>
      </c>
      <c r="D18" s="7">
        <v>6.0999999999999997E-4</v>
      </c>
      <c r="E18" s="1">
        <f t="shared" si="0"/>
        <v>-3.2146701649892329</v>
      </c>
      <c r="F18" s="3" t="s">
        <v>17446</v>
      </c>
      <c r="G18" s="3">
        <v>61.904761999999998</v>
      </c>
      <c r="H18" s="3">
        <v>13</v>
      </c>
    </row>
    <row r="19" spans="1:8" x14ac:dyDescent="0.2">
      <c r="A19" s="3">
        <v>45143</v>
      </c>
      <c r="B19" s="3" t="s">
        <v>17545</v>
      </c>
      <c r="C19" s="7">
        <v>1.5999999999999999E-5</v>
      </c>
      <c r="D19" s="7">
        <v>7.2999999999999996E-4</v>
      </c>
      <c r="E19" s="1">
        <f t="shared" si="0"/>
        <v>-3.1366771398795441</v>
      </c>
      <c r="F19" s="3" t="s">
        <v>17407</v>
      </c>
      <c r="G19" s="3">
        <v>50</v>
      </c>
      <c r="H19" s="3">
        <v>18</v>
      </c>
    </row>
    <row r="20" spans="1:8" x14ac:dyDescent="0.2">
      <c r="A20" s="3">
        <v>42102</v>
      </c>
      <c r="B20" s="3" t="s">
        <v>17542</v>
      </c>
      <c r="C20" s="7">
        <v>1.5E-5</v>
      </c>
      <c r="D20" s="7">
        <v>7.5000000000000002E-4</v>
      </c>
      <c r="E20" s="1">
        <f t="shared" si="0"/>
        <v>-3.1249387366082999</v>
      </c>
      <c r="F20" s="3" t="s">
        <v>17412</v>
      </c>
      <c r="G20" s="3">
        <v>39.726030000000002</v>
      </c>
      <c r="H20" s="3">
        <v>29</v>
      </c>
    </row>
    <row r="21" spans="1:8" x14ac:dyDescent="0.2">
      <c r="A21" s="3"/>
      <c r="B21" s="3"/>
      <c r="C21" s="3"/>
      <c r="D21" s="3"/>
      <c r="E21" s="3"/>
      <c r="F21" s="3"/>
      <c r="G21" s="3"/>
      <c r="H21" s="3"/>
    </row>
    <row r="22" spans="1:8" x14ac:dyDescent="0.2">
      <c r="A22" s="3"/>
      <c r="B22" s="3"/>
      <c r="C22" s="3"/>
      <c r="D22" s="3"/>
      <c r="E22" s="3"/>
      <c r="F22" s="3"/>
      <c r="G22" s="3"/>
      <c r="H22" s="3"/>
    </row>
    <row r="23" spans="1:8" x14ac:dyDescent="0.2">
      <c r="A23" s="3"/>
      <c r="B23" s="3"/>
      <c r="C23" s="3"/>
      <c r="D23" s="3"/>
      <c r="E23" s="3"/>
      <c r="F23" s="3"/>
      <c r="G23" s="3"/>
      <c r="H23" s="3"/>
    </row>
    <row r="24" spans="1:8" x14ac:dyDescent="0.2">
      <c r="A24" s="3"/>
      <c r="B24" s="3"/>
      <c r="C24" s="3"/>
      <c r="D24" s="3"/>
      <c r="E24" s="3"/>
      <c r="F24" s="3"/>
      <c r="G24" s="3"/>
      <c r="H24" s="3"/>
    </row>
    <row r="25" spans="1:8" x14ac:dyDescent="0.2">
      <c r="A25" s="3"/>
      <c r="B25" s="3"/>
      <c r="C25" s="3"/>
      <c r="D25" s="3"/>
      <c r="E25" s="3"/>
      <c r="F25" s="3"/>
      <c r="G25" s="3"/>
      <c r="H25" s="3"/>
    </row>
    <row r="26" spans="1:8" x14ac:dyDescent="0.2">
      <c r="A26" s="3"/>
      <c r="B26" s="3"/>
      <c r="C26" s="3"/>
      <c r="D26" s="3"/>
      <c r="E26" s="3"/>
      <c r="F26" s="3"/>
      <c r="G26" s="3"/>
      <c r="H26" s="3"/>
    </row>
    <row r="27" spans="1:8" x14ac:dyDescent="0.2">
      <c r="A27" s="3"/>
      <c r="B27" s="3"/>
      <c r="C27" s="3"/>
      <c r="D27" s="3"/>
      <c r="E27" s="3"/>
      <c r="F27" s="3"/>
      <c r="G27" s="3"/>
      <c r="H27" s="3"/>
    </row>
    <row r="28" spans="1:8" x14ac:dyDescent="0.2">
      <c r="A28" s="3"/>
      <c r="B28" s="3"/>
      <c r="C28" s="3"/>
      <c r="D28" s="3"/>
      <c r="E28" s="3"/>
      <c r="F28" s="3"/>
      <c r="G28" s="3"/>
      <c r="H28" s="3"/>
    </row>
    <row r="29" spans="1:8" x14ac:dyDescent="0.2">
      <c r="A29" s="3"/>
      <c r="B29" s="3"/>
      <c r="C29" s="3"/>
      <c r="D29" s="3"/>
      <c r="E29" s="3"/>
      <c r="F29" s="3"/>
      <c r="G29" s="3"/>
      <c r="H29" s="3"/>
    </row>
    <row r="30" spans="1:8" x14ac:dyDescent="0.2">
      <c r="A30" s="3"/>
      <c r="B30" s="3"/>
      <c r="C30" s="3"/>
      <c r="D30" s="3"/>
      <c r="E30" s="3"/>
      <c r="F30" s="3"/>
      <c r="G30" s="3"/>
      <c r="H30" s="3"/>
    </row>
    <row r="31" spans="1:8" x14ac:dyDescent="0.2">
      <c r="A31" s="3"/>
      <c r="B31" s="3"/>
      <c r="C31" s="3"/>
      <c r="D31" s="3"/>
      <c r="E31" s="3"/>
      <c r="F31" s="3"/>
      <c r="G31" s="3"/>
      <c r="H31" s="3"/>
    </row>
    <row r="32" spans="1:8" x14ac:dyDescent="0.2">
      <c r="A32" s="3"/>
      <c r="B32" s="3"/>
      <c r="C32" s="3"/>
      <c r="D32" s="3"/>
      <c r="E32" s="3"/>
      <c r="F32" s="3"/>
      <c r="G32" s="3"/>
      <c r="H32" s="3"/>
    </row>
    <row r="33" spans="1:8" x14ac:dyDescent="0.2">
      <c r="A33" s="3"/>
      <c r="B33" s="3"/>
      <c r="C33" s="3"/>
      <c r="D33" s="3"/>
      <c r="E33" s="3"/>
      <c r="F33" s="3"/>
      <c r="G33" s="3"/>
      <c r="H33" s="3"/>
    </row>
    <row r="34" spans="1:8" x14ac:dyDescent="0.2">
      <c r="A34" s="3"/>
      <c r="B34" s="3"/>
      <c r="C34" s="3"/>
      <c r="D34" s="3"/>
      <c r="E34" s="3"/>
      <c r="F34" s="3"/>
      <c r="G34" s="3"/>
      <c r="H34" s="3"/>
    </row>
    <row r="35" spans="1:8" x14ac:dyDescent="0.2">
      <c r="A35" s="3"/>
      <c r="B35" s="3"/>
      <c r="C35" s="3"/>
      <c r="D35" s="3"/>
      <c r="E35" s="3"/>
      <c r="F35" s="3"/>
      <c r="G35" s="3"/>
      <c r="H35" s="3"/>
    </row>
    <row r="36" spans="1:8" x14ac:dyDescent="0.2">
      <c r="A36" s="3"/>
      <c r="B36" s="3"/>
      <c r="C36" s="3"/>
      <c r="D36" s="3"/>
      <c r="E36" s="3"/>
      <c r="F36" s="3"/>
      <c r="G36" s="3"/>
      <c r="H36" s="3"/>
    </row>
    <row r="37" spans="1:8" x14ac:dyDescent="0.2">
      <c r="A37" s="3"/>
      <c r="B37" s="3"/>
      <c r="C37" s="3"/>
      <c r="D37" s="3"/>
      <c r="E37" s="3"/>
      <c r="F37" s="3"/>
      <c r="G37" s="3"/>
      <c r="H37" s="3"/>
    </row>
    <row r="38" spans="1:8" x14ac:dyDescent="0.2">
      <c r="A38" s="3"/>
      <c r="B38" s="3"/>
      <c r="C38" s="3"/>
      <c r="D38" s="3"/>
      <c r="E38" s="3"/>
      <c r="F38" s="3"/>
      <c r="G38" s="3"/>
      <c r="H38" s="3"/>
    </row>
    <row r="39" spans="1:8" x14ac:dyDescent="0.2">
      <c r="A39" s="3"/>
      <c r="B39" s="3"/>
      <c r="C39" s="3"/>
      <c r="D39" s="3"/>
      <c r="E39" s="3"/>
      <c r="F39" s="3"/>
      <c r="G39" s="3"/>
      <c r="H39" s="3"/>
    </row>
    <row r="40" spans="1:8" x14ac:dyDescent="0.2">
      <c r="A40" s="3"/>
      <c r="B40" s="3"/>
      <c r="C40" s="3"/>
      <c r="D40" s="3"/>
      <c r="E40" s="3"/>
      <c r="F40" s="3"/>
      <c r="G40" s="3"/>
      <c r="H40" s="3"/>
    </row>
    <row r="41" spans="1:8" x14ac:dyDescent="0.2">
      <c r="A41" s="3"/>
      <c r="B41" s="3"/>
      <c r="C41" s="3"/>
      <c r="D41" s="3"/>
      <c r="E41" s="3"/>
      <c r="F41" s="3"/>
      <c r="G41" s="3"/>
      <c r="H41" s="3"/>
    </row>
    <row r="42" spans="1:8" x14ac:dyDescent="0.2">
      <c r="A42" s="3"/>
      <c r="B42" s="3"/>
      <c r="C42" s="3"/>
      <c r="D42" s="3"/>
      <c r="E42" s="3"/>
      <c r="F42" s="3"/>
      <c r="G42" s="3"/>
      <c r="H42" s="3"/>
    </row>
    <row r="43" spans="1:8" x14ac:dyDescent="0.2">
      <c r="A43" s="3"/>
      <c r="B43" s="3"/>
      <c r="C43" s="3"/>
      <c r="D43" s="3"/>
      <c r="E43" s="3"/>
      <c r="F43" s="3"/>
      <c r="G43" s="3"/>
      <c r="H43" s="3"/>
    </row>
    <row r="44" spans="1:8" x14ac:dyDescent="0.2">
      <c r="A44" s="3"/>
      <c r="B44" s="3"/>
      <c r="C44" s="3"/>
      <c r="D44" s="3"/>
      <c r="E44" s="3"/>
      <c r="F44" s="3"/>
      <c r="G44" s="3"/>
      <c r="H44" s="3"/>
    </row>
    <row r="45" spans="1:8" x14ac:dyDescent="0.2">
      <c r="A45" s="3"/>
      <c r="B45" s="3"/>
      <c r="C45" s="3"/>
      <c r="D45" s="3"/>
      <c r="E45" s="3"/>
      <c r="F45" s="3"/>
      <c r="G45" s="3"/>
      <c r="H45" s="3"/>
    </row>
    <row r="46" spans="1:8" x14ac:dyDescent="0.2">
      <c r="A46" s="3"/>
      <c r="B46" s="3"/>
      <c r="C46" s="3"/>
      <c r="D46" s="3"/>
      <c r="E46" s="3"/>
      <c r="F46" s="3"/>
      <c r="G46" s="3"/>
      <c r="H46" s="3"/>
    </row>
    <row r="47" spans="1:8" x14ac:dyDescent="0.2">
      <c r="A47" s="3"/>
      <c r="B47" s="3"/>
      <c r="C47" s="3"/>
      <c r="D47" s="3"/>
      <c r="E47" s="3"/>
      <c r="F47" s="3"/>
      <c r="G47" s="3"/>
      <c r="H47" s="3"/>
    </row>
    <row r="48" spans="1:8" x14ac:dyDescent="0.2">
      <c r="A48" s="3"/>
      <c r="B48" s="3"/>
      <c r="C48" s="3"/>
      <c r="D48" s="3"/>
      <c r="E48" s="3"/>
      <c r="F48" s="3"/>
      <c r="G48" s="3"/>
      <c r="H48" s="3"/>
    </row>
    <row r="49" spans="1:8" x14ac:dyDescent="0.2">
      <c r="A49" s="3"/>
      <c r="B49" s="3"/>
      <c r="C49" s="3"/>
      <c r="D49" s="3"/>
      <c r="E49" s="3"/>
      <c r="F49" s="3"/>
      <c r="G49" s="3"/>
      <c r="H49" s="3"/>
    </row>
    <row r="50" spans="1:8" x14ac:dyDescent="0.2">
      <c r="A50" s="3"/>
      <c r="B50" s="3"/>
      <c r="C50" s="3"/>
      <c r="D50" s="3"/>
      <c r="E50" s="3"/>
      <c r="F50" s="3"/>
      <c r="G50" s="3"/>
      <c r="H50" s="3"/>
    </row>
    <row r="51" spans="1:8" x14ac:dyDescent="0.2">
      <c r="A51" s="3"/>
      <c r="B51" s="3"/>
      <c r="C51" s="3"/>
      <c r="D51" s="3"/>
      <c r="E51" s="3"/>
      <c r="F51" s="3"/>
      <c r="G51" s="3"/>
      <c r="H51" s="3"/>
    </row>
    <row r="52" spans="1:8" x14ac:dyDescent="0.2">
      <c r="A52" s="3"/>
      <c r="B52" s="3"/>
      <c r="C52" s="3"/>
      <c r="D52" s="3"/>
      <c r="E52" s="3"/>
      <c r="F52" s="3"/>
      <c r="G52" s="3"/>
      <c r="H52" s="3"/>
    </row>
    <row r="53" spans="1:8" x14ac:dyDescent="0.2">
      <c r="A53" s="3"/>
      <c r="B53" s="3"/>
      <c r="C53" s="3"/>
      <c r="D53" s="3"/>
      <c r="E53" s="3"/>
      <c r="F53" s="3"/>
      <c r="G53" s="3"/>
      <c r="H53" s="3"/>
    </row>
    <row r="54" spans="1:8" x14ac:dyDescent="0.2">
      <c r="A54" s="3"/>
      <c r="B54" s="3"/>
      <c r="C54" s="3"/>
      <c r="D54" s="3"/>
      <c r="E54" s="3"/>
      <c r="F54" s="3"/>
      <c r="G54" s="3"/>
      <c r="H54" s="3"/>
    </row>
    <row r="55" spans="1:8" x14ac:dyDescent="0.2">
      <c r="A55" s="3"/>
      <c r="B55" s="3"/>
      <c r="C55" s="3"/>
      <c r="D55" s="3"/>
      <c r="E55" s="3"/>
      <c r="F55" s="3"/>
      <c r="G55" s="3"/>
      <c r="H55" s="3"/>
    </row>
    <row r="56" spans="1:8" x14ac:dyDescent="0.2">
      <c r="A56" s="3"/>
      <c r="B56" s="3"/>
      <c r="C56" s="3"/>
      <c r="D56" s="3"/>
      <c r="E56" s="3"/>
      <c r="F56" s="3"/>
      <c r="G56" s="3"/>
      <c r="H56" s="3"/>
    </row>
    <row r="57" spans="1:8" x14ac:dyDescent="0.2">
      <c r="A57" s="3"/>
      <c r="B57" s="3"/>
      <c r="C57" s="3"/>
      <c r="D57" s="3"/>
      <c r="E57" s="3"/>
      <c r="F57" s="3"/>
      <c r="G57" s="3"/>
      <c r="H57" s="3"/>
    </row>
    <row r="58" spans="1:8" x14ac:dyDescent="0.2">
      <c r="A58" s="3"/>
      <c r="B58" s="3"/>
      <c r="C58" s="3"/>
      <c r="D58" s="3"/>
      <c r="E58" s="3"/>
      <c r="F58" s="3"/>
      <c r="G58" s="3"/>
      <c r="H58" s="3"/>
    </row>
    <row r="59" spans="1:8" x14ac:dyDescent="0.2">
      <c r="A59" s="3"/>
      <c r="B59" s="3"/>
      <c r="C59" s="3"/>
      <c r="D59" s="3"/>
      <c r="E59" s="3"/>
      <c r="F59" s="3"/>
      <c r="G59" s="3"/>
      <c r="H59" s="3"/>
    </row>
    <row r="60" spans="1:8" x14ac:dyDescent="0.2">
      <c r="A60" s="3"/>
      <c r="B60" s="3"/>
      <c r="C60" s="3"/>
      <c r="D60" s="3"/>
      <c r="E60" s="3"/>
      <c r="F60" s="3"/>
      <c r="G60" s="3"/>
      <c r="H60" s="3"/>
    </row>
    <row r="61" spans="1:8" x14ac:dyDescent="0.2">
      <c r="A61" s="3"/>
      <c r="B61" s="3"/>
      <c r="C61" s="3"/>
      <c r="D61" s="3"/>
      <c r="E61" s="3"/>
      <c r="F61" s="3"/>
      <c r="G61" s="3"/>
      <c r="H61" s="3"/>
    </row>
    <row r="62" spans="1:8" x14ac:dyDescent="0.2">
      <c r="A62" s="3"/>
      <c r="B62" s="3"/>
      <c r="C62" s="3"/>
      <c r="D62" s="3"/>
      <c r="E62" s="3"/>
      <c r="F62" s="3"/>
      <c r="G62" s="3"/>
      <c r="H62" s="3"/>
    </row>
    <row r="63" spans="1:8" x14ac:dyDescent="0.2">
      <c r="A63" s="3"/>
      <c r="B63" s="3"/>
      <c r="C63" s="3"/>
      <c r="D63" s="3"/>
      <c r="E63" s="3"/>
      <c r="F63" s="3"/>
      <c r="G63" s="3"/>
      <c r="H63" s="3"/>
    </row>
    <row r="64" spans="1:8" x14ac:dyDescent="0.2">
      <c r="A64" s="3"/>
      <c r="B64" s="3"/>
      <c r="C64" s="3"/>
      <c r="D64" s="3"/>
      <c r="E64" s="3"/>
      <c r="F64" s="3"/>
      <c r="G64" s="3"/>
      <c r="H64" s="3"/>
    </row>
    <row r="65" spans="1:8" x14ac:dyDescent="0.2">
      <c r="A65" s="3"/>
      <c r="B65" s="3"/>
      <c r="C65" s="3"/>
      <c r="D65" s="3"/>
      <c r="E65" s="3"/>
      <c r="F65" s="3"/>
      <c r="G65" s="3"/>
      <c r="H65" s="3"/>
    </row>
    <row r="66" spans="1:8" x14ac:dyDescent="0.2">
      <c r="A66" s="3"/>
      <c r="B66" s="3"/>
      <c r="C66" s="3"/>
      <c r="D66" s="3"/>
      <c r="E66" s="3"/>
      <c r="F66" s="3"/>
      <c r="G66" s="3"/>
      <c r="H66" s="3"/>
    </row>
    <row r="67" spans="1:8" x14ac:dyDescent="0.2">
      <c r="A67" s="3"/>
      <c r="B67" s="3"/>
      <c r="C67" s="3"/>
      <c r="D67" s="3"/>
      <c r="E67" s="3"/>
      <c r="F67" s="3"/>
      <c r="G67" s="3"/>
      <c r="H67" s="3"/>
    </row>
    <row r="68" spans="1:8" x14ac:dyDescent="0.2">
      <c r="A68" s="3"/>
      <c r="B68" s="3"/>
      <c r="C68" s="3"/>
      <c r="D68" s="3"/>
      <c r="E68" s="3"/>
      <c r="F68" s="3"/>
      <c r="G68" s="3"/>
      <c r="H68" s="3"/>
    </row>
    <row r="69" spans="1:8" x14ac:dyDescent="0.2">
      <c r="A69" s="3"/>
      <c r="B69" s="3"/>
      <c r="C69" s="3"/>
      <c r="D69" s="3"/>
      <c r="E69" s="3"/>
      <c r="F69" s="3"/>
      <c r="G69" s="3"/>
      <c r="H69" s="3"/>
    </row>
    <row r="70" spans="1:8" x14ac:dyDescent="0.2">
      <c r="A70" s="3"/>
      <c r="B70" s="3"/>
      <c r="C70" s="3"/>
      <c r="D70" s="3"/>
      <c r="E70" s="3"/>
      <c r="F70" s="3"/>
      <c r="G70" s="3"/>
      <c r="H70" s="3"/>
    </row>
    <row r="71" spans="1:8" x14ac:dyDescent="0.2">
      <c r="A71" s="3"/>
      <c r="B71" s="3"/>
      <c r="C71" s="3"/>
      <c r="D71" s="3"/>
      <c r="E71" s="3"/>
      <c r="F71" s="3"/>
      <c r="G71" s="3"/>
      <c r="H71" s="3"/>
    </row>
    <row r="72" spans="1:8" x14ac:dyDescent="0.2">
      <c r="A72" s="3"/>
      <c r="B72" s="3"/>
      <c r="C72" s="3"/>
      <c r="D72" s="3"/>
      <c r="E72" s="3"/>
      <c r="F72" s="3"/>
      <c r="G72" s="3"/>
      <c r="H72" s="3"/>
    </row>
    <row r="73" spans="1:8" x14ac:dyDescent="0.2">
      <c r="A73" s="3"/>
      <c r="B73" s="3"/>
      <c r="C73" s="3"/>
      <c r="D73" s="3"/>
      <c r="E73" s="3"/>
      <c r="F73" s="3"/>
      <c r="G73" s="3"/>
      <c r="H73" s="3"/>
    </row>
    <row r="74" spans="1:8" x14ac:dyDescent="0.2">
      <c r="A74" s="3"/>
      <c r="B74" s="3"/>
      <c r="C74" s="3"/>
      <c r="D74" s="3"/>
      <c r="E74" s="3"/>
      <c r="F74" s="3"/>
      <c r="G74" s="3"/>
      <c r="H74" s="3"/>
    </row>
    <row r="75" spans="1:8" x14ac:dyDescent="0.2">
      <c r="A75" s="3"/>
      <c r="B75" s="3"/>
      <c r="C75" s="3"/>
      <c r="D75" s="3"/>
      <c r="E75" s="3"/>
      <c r="F75" s="3"/>
      <c r="G75" s="3"/>
      <c r="H75" s="3"/>
    </row>
    <row r="76" spans="1:8" x14ac:dyDescent="0.2">
      <c r="A76" s="3"/>
      <c r="B76" s="3"/>
      <c r="C76" s="3"/>
      <c r="D76" s="3"/>
      <c r="E76" s="3"/>
      <c r="F76" s="3"/>
      <c r="G76" s="3"/>
      <c r="H76" s="3"/>
    </row>
    <row r="77" spans="1:8" x14ac:dyDescent="0.2">
      <c r="A77" s="3"/>
      <c r="B77" s="3"/>
      <c r="C77" s="3"/>
      <c r="D77" s="3"/>
      <c r="E77" s="3"/>
      <c r="F77" s="3"/>
      <c r="G77" s="3"/>
      <c r="H77" s="3"/>
    </row>
    <row r="78" spans="1:8" x14ac:dyDescent="0.2">
      <c r="A78" s="3"/>
      <c r="B78" s="3"/>
      <c r="C78" s="3"/>
      <c r="D78" s="3"/>
      <c r="E78" s="3"/>
      <c r="F78" s="3"/>
      <c r="G78" s="3"/>
      <c r="H78" s="3"/>
    </row>
    <row r="79" spans="1:8" x14ac:dyDescent="0.2">
      <c r="A79" s="3"/>
      <c r="B79" s="3"/>
      <c r="C79" s="3"/>
      <c r="D79" s="3"/>
      <c r="E79" s="3"/>
      <c r="F79" s="3"/>
      <c r="G79" s="3"/>
      <c r="H79" s="3"/>
    </row>
    <row r="80" spans="1:8" x14ac:dyDescent="0.2">
      <c r="A80" s="3"/>
      <c r="B80" s="3"/>
      <c r="C80" s="3"/>
      <c r="D80" s="3"/>
      <c r="E80" s="3"/>
      <c r="F80" s="3"/>
      <c r="G80" s="3"/>
      <c r="H80" s="3"/>
    </row>
    <row r="81" spans="1:8" x14ac:dyDescent="0.2">
      <c r="A81" s="3"/>
      <c r="B81" s="3"/>
      <c r="C81" s="3"/>
      <c r="D81" s="3"/>
      <c r="E81" s="3"/>
      <c r="F81" s="3"/>
      <c r="G81" s="3"/>
      <c r="H81" s="3"/>
    </row>
    <row r="82" spans="1:8" x14ac:dyDescent="0.2">
      <c r="A82" s="3"/>
      <c r="B82" s="3"/>
      <c r="C82" s="3"/>
      <c r="D82" s="3"/>
      <c r="E82" s="3"/>
      <c r="F82" s="3"/>
      <c r="G82" s="3"/>
      <c r="H82" s="3"/>
    </row>
    <row r="83" spans="1:8" x14ac:dyDescent="0.2">
      <c r="A83" s="3"/>
      <c r="B83" s="3"/>
      <c r="C83" s="3"/>
      <c r="D83" s="3"/>
      <c r="E83" s="3"/>
      <c r="F83" s="3"/>
      <c r="G83" s="3"/>
      <c r="H83" s="3"/>
    </row>
    <row r="84" spans="1:8" x14ac:dyDescent="0.2">
      <c r="A84" s="3"/>
      <c r="B84" s="3"/>
      <c r="C84" s="3"/>
      <c r="D84" s="3"/>
      <c r="E84" s="3"/>
      <c r="F84" s="3"/>
      <c r="G84" s="3"/>
      <c r="H84" s="3"/>
    </row>
    <row r="85" spans="1:8" x14ac:dyDescent="0.2">
      <c r="A85" s="3"/>
      <c r="B85" s="3"/>
      <c r="C85" s="3"/>
      <c r="D85" s="3"/>
      <c r="E85" s="3"/>
      <c r="F85" s="3"/>
      <c r="G85" s="3"/>
      <c r="H85" s="3"/>
    </row>
    <row r="86" spans="1:8" x14ac:dyDescent="0.2">
      <c r="A86" s="3"/>
      <c r="B86" s="3"/>
      <c r="C86" s="3"/>
      <c r="D86" s="3"/>
      <c r="E86" s="3"/>
      <c r="F86" s="3"/>
      <c r="G86" s="3"/>
      <c r="H86" s="3"/>
    </row>
    <row r="87" spans="1:8" x14ac:dyDescent="0.2">
      <c r="A87" s="3"/>
      <c r="B87" s="3"/>
      <c r="C87" s="3"/>
      <c r="D87" s="3"/>
      <c r="E87" s="3"/>
      <c r="F87" s="3"/>
      <c r="G87" s="3"/>
      <c r="H87" s="3"/>
    </row>
    <row r="88" spans="1:8" x14ac:dyDescent="0.2">
      <c r="A88" s="3"/>
      <c r="B88" s="3"/>
      <c r="C88" s="3"/>
      <c r="D88" s="3"/>
      <c r="E88" s="3"/>
      <c r="F88" s="3"/>
      <c r="G88" s="3"/>
      <c r="H88" s="3"/>
    </row>
    <row r="89" spans="1:8" x14ac:dyDescent="0.2">
      <c r="A89" s="3"/>
      <c r="B89" s="3"/>
      <c r="C89" s="3"/>
      <c r="D89" s="3"/>
      <c r="E89" s="3"/>
      <c r="F89" s="3"/>
      <c r="G89" s="3"/>
      <c r="H89" s="3"/>
    </row>
    <row r="90" spans="1:8" x14ac:dyDescent="0.2">
      <c r="A90" s="3"/>
      <c r="B90" s="3"/>
      <c r="C90" s="3"/>
      <c r="D90" s="3"/>
      <c r="E90" s="3"/>
      <c r="F90" s="3"/>
      <c r="G90" s="3"/>
      <c r="H90" s="3"/>
    </row>
    <row r="91" spans="1:8" x14ac:dyDescent="0.2">
      <c r="A91" s="3"/>
      <c r="B91" s="3"/>
      <c r="C91" s="3"/>
      <c r="D91" s="3"/>
      <c r="E91" s="3"/>
      <c r="F91" s="3"/>
      <c r="G91" s="3"/>
      <c r="H91" s="3"/>
    </row>
    <row r="92" spans="1:8" x14ac:dyDescent="0.2">
      <c r="A92" s="3"/>
      <c r="B92" s="3"/>
      <c r="C92" s="3"/>
      <c r="D92" s="3"/>
      <c r="E92" s="3"/>
      <c r="F92" s="3"/>
      <c r="G92" s="3"/>
      <c r="H92" s="3"/>
    </row>
    <row r="93" spans="1:8" x14ac:dyDescent="0.2">
      <c r="A93" s="3"/>
      <c r="B93" s="3"/>
      <c r="C93" s="3"/>
      <c r="D93" s="3"/>
      <c r="E93" s="3"/>
      <c r="F93" s="3"/>
      <c r="G93" s="3"/>
      <c r="H93" s="3"/>
    </row>
    <row r="94" spans="1:8" x14ac:dyDescent="0.2">
      <c r="A94" s="3"/>
      <c r="B94" s="3"/>
      <c r="C94" s="3"/>
      <c r="D94" s="3"/>
      <c r="E94" s="3"/>
      <c r="F94" s="3"/>
      <c r="G94" s="3"/>
      <c r="H94" s="3"/>
    </row>
    <row r="95" spans="1:8" x14ac:dyDescent="0.2">
      <c r="A95" s="3"/>
      <c r="B95" s="3"/>
      <c r="C95" s="3"/>
      <c r="D95" s="3"/>
      <c r="E95" s="3"/>
      <c r="F95" s="3"/>
      <c r="G95" s="3"/>
      <c r="H95" s="3"/>
    </row>
    <row r="96" spans="1:8" x14ac:dyDescent="0.2">
      <c r="A96" s="3"/>
      <c r="B96" s="3"/>
      <c r="C96" s="3"/>
      <c r="D96" s="3"/>
      <c r="E96" s="3"/>
      <c r="F96" s="3"/>
      <c r="G96" s="3"/>
      <c r="H96" s="3"/>
    </row>
    <row r="97" spans="1:8" x14ac:dyDescent="0.2">
      <c r="A97" s="3"/>
      <c r="B97" s="3"/>
      <c r="C97" s="3"/>
      <c r="D97" s="3"/>
      <c r="E97" s="3"/>
      <c r="F97" s="3"/>
      <c r="G97" s="3"/>
      <c r="H97" s="3"/>
    </row>
    <row r="98" spans="1:8" x14ac:dyDescent="0.2">
      <c r="A98" s="3"/>
      <c r="B98" s="3"/>
      <c r="C98" s="3"/>
      <c r="D98" s="3"/>
      <c r="E98" s="3"/>
      <c r="F98" s="3"/>
      <c r="G98" s="3"/>
      <c r="H98" s="3"/>
    </row>
    <row r="99" spans="1:8" x14ac:dyDescent="0.2">
      <c r="A99" s="3"/>
      <c r="B99" s="3"/>
      <c r="C99" s="3"/>
      <c r="D99" s="3"/>
      <c r="E99" s="3"/>
      <c r="F99" s="3"/>
      <c r="G99" s="3"/>
      <c r="H99" s="3"/>
    </row>
    <row r="100" spans="1:8" x14ac:dyDescent="0.2">
      <c r="A100" s="3"/>
      <c r="B100" s="3"/>
      <c r="C100" s="3"/>
      <c r="D100" s="3"/>
      <c r="E100" s="3"/>
      <c r="F100" s="3"/>
      <c r="G100" s="3"/>
      <c r="H100" s="3"/>
    </row>
    <row r="101" spans="1:8" x14ac:dyDescent="0.2">
      <c r="A101" s="3"/>
      <c r="B101" s="3"/>
      <c r="C101" s="3"/>
      <c r="D101" s="3"/>
      <c r="E101" s="3"/>
      <c r="F101" s="3"/>
      <c r="G101" s="3"/>
      <c r="H101" s="3"/>
    </row>
    <row r="102" spans="1:8" x14ac:dyDescent="0.2">
      <c r="A102" s="3"/>
      <c r="B102" s="3"/>
      <c r="C102" s="3"/>
      <c r="D102" s="3"/>
      <c r="E102" s="3"/>
      <c r="F102" s="3"/>
      <c r="G102" s="3"/>
      <c r="H102" s="3"/>
    </row>
    <row r="103" spans="1:8" x14ac:dyDescent="0.2">
      <c r="A103" s="3"/>
      <c r="B103" s="3"/>
      <c r="C103" s="3"/>
      <c r="D103" s="3"/>
      <c r="E103" s="3"/>
      <c r="F103" s="3"/>
      <c r="G103" s="3"/>
      <c r="H103" s="3"/>
    </row>
    <row r="104" spans="1:8" x14ac:dyDescent="0.2">
      <c r="A104" s="3"/>
      <c r="B104" s="3"/>
      <c r="C104" s="3"/>
      <c r="D104" s="3"/>
      <c r="E104" s="3"/>
      <c r="F104" s="3"/>
      <c r="G104" s="3"/>
      <c r="H104" s="3"/>
    </row>
    <row r="105" spans="1:8" x14ac:dyDescent="0.2">
      <c r="A105" s="3"/>
      <c r="B105" s="3"/>
      <c r="C105" s="3"/>
      <c r="D105" s="3"/>
      <c r="E105" s="3"/>
      <c r="F105" s="3"/>
      <c r="G105" s="3"/>
      <c r="H105" s="3"/>
    </row>
    <row r="106" spans="1:8" x14ac:dyDescent="0.2">
      <c r="A106" s="3"/>
      <c r="B106" s="3"/>
      <c r="C106" s="3"/>
      <c r="D106" s="3"/>
      <c r="E106" s="3"/>
      <c r="F106" s="3"/>
      <c r="G106" s="3"/>
      <c r="H106" s="3"/>
    </row>
    <row r="107" spans="1:8" x14ac:dyDescent="0.2">
      <c r="A107" s="3"/>
      <c r="B107" s="3"/>
      <c r="C107" s="3"/>
      <c r="D107" s="3"/>
      <c r="E107" s="3"/>
      <c r="F107" s="3"/>
      <c r="G107" s="3"/>
      <c r="H107" s="3"/>
    </row>
    <row r="108" spans="1:8" x14ac:dyDescent="0.2">
      <c r="A108" s="3"/>
      <c r="B108" s="3"/>
      <c r="C108" s="3"/>
      <c r="D108" s="3"/>
      <c r="E108" s="3"/>
      <c r="F108" s="3"/>
      <c r="G108" s="3"/>
      <c r="H108" s="3"/>
    </row>
    <row r="109" spans="1:8" x14ac:dyDescent="0.2">
      <c r="A109" s="3"/>
      <c r="B109" s="3"/>
      <c r="C109" s="3"/>
      <c r="D109" s="3"/>
      <c r="E109" s="3"/>
      <c r="F109" s="3"/>
      <c r="G109" s="3"/>
      <c r="H109" s="3"/>
    </row>
    <row r="110" spans="1:8" x14ac:dyDescent="0.2">
      <c r="A110" s="3"/>
      <c r="B110" s="3"/>
      <c r="C110" s="3"/>
      <c r="D110" s="3"/>
      <c r="E110" s="3"/>
      <c r="F110" s="3"/>
      <c r="G110" s="3"/>
      <c r="H110" s="3"/>
    </row>
    <row r="111" spans="1:8" x14ac:dyDescent="0.2">
      <c r="A111" s="3"/>
      <c r="B111" s="3"/>
      <c r="C111" s="3"/>
      <c r="D111" s="3"/>
      <c r="E111" s="3"/>
      <c r="F111" s="3"/>
      <c r="G111" s="3"/>
      <c r="H111" s="3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sqref="A1:H1"/>
    </sheetView>
  </sheetViews>
  <sheetFormatPr baseColWidth="10" defaultRowHeight="16" x14ac:dyDescent="0.2"/>
  <cols>
    <col min="2" max="2" width="64.33203125" customWidth="1"/>
    <col min="5" max="5" width="9.33203125" customWidth="1"/>
    <col min="6" max="6" width="25.33203125" customWidth="1"/>
  </cols>
  <sheetData>
    <row r="1" spans="1:8" x14ac:dyDescent="0.2">
      <c r="A1" s="2" t="s">
        <v>17396</v>
      </c>
      <c r="B1" s="2" t="s">
        <v>17398</v>
      </c>
      <c r="C1" s="2" t="s">
        <v>17399</v>
      </c>
      <c r="D1" s="2" t="s">
        <v>17400</v>
      </c>
      <c r="E1" s="10" t="s">
        <v>17640</v>
      </c>
      <c r="F1" s="2" t="s">
        <v>17401</v>
      </c>
      <c r="G1" s="2" t="s">
        <v>17402</v>
      </c>
      <c r="H1" s="2" t="s">
        <v>17403</v>
      </c>
    </row>
    <row r="2" spans="1:8" x14ac:dyDescent="0.2">
      <c r="A2" s="1">
        <v>2429</v>
      </c>
      <c r="B2" s="1" t="s">
        <v>17553</v>
      </c>
      <c r="C2" s="5">
        <v>4.5000000000000001E-6</v>
      </c>
      <c r="D2" s="5">
        <v>8.4999999999999995E-4</v>
      </c>
      <c r="E2" s="1">
        <f>LOG10(D2)</f>
        <v>-3.0705810742857071</v>
      </c>
      <c r="F2" s="1" t="s">
        <v>17533</v>
      </c>
      <c r="G2" s="1">
        <v>23.148147999999999</v>
      </c>
      <c r="H2" s="1">
        <v>25</v>
      </c>
    </row>
    <row r="3" spans="1:8" x14ac:dyDescent="0.2">
      <c r="A3" s="1">
        <v>2521</v>
      </c>
      <c r="B3" s="1" t="s">
        <v>17554</v>
      </c>
      <c r="C3" s="5">
        <v>4.8999999999999997E-6</v>
      </c>
      <c r="D3" s="5">
        <v>6.2E-4</v>
      </c>
      <c r="E3" s="1">
        <f>LOG10(D3)</f>
        <v>-3.2076083105017461</v>
      </c>
      <c r="F3" s="1" t="s">
        <v>17407</v>
      </c>
      <c r="G3" s="1">
        <v>15.601023</v>
      </c>
      <c r="H3" s="1">
        <v>61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cols>
    <col min="2" max="2" width="17" customWidth="1"/>
    <col min="4" max="4" width="15.83203125" bestFit="1" customWidth="1"/>
    <col min="5" max="5" width="21.5" bestFit="1" customWidth="1"/>
    <col min="6" max="6" width="13.83203125" customWidth="1"/>
    <col min="7" max="7" width="12" bestFit="1" customWidth="1"/>
  </cols>
  <sheetData>
    <row r="1" spans="1:1" x14ac:dyDescent="0.2">
      <c r="A1" s="6" t="s">
        <v>17674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9"/>
  <sheetViews>
    <sheetView workbookViewId="0">
      <selection activeCell="E2" sqref="E2"/>
    </sheetView>
  </sheetViews>
  <sheetFormatPr baseColWidth="10" defaultRowHeight="16" x14ac:dyDescent="0.2"/>
  <cols>
    <col min="2" max="2" width="77.5" customWidth="1"/>
    <col min="4" max="4" width="15.6640625" bestFit="1" customWidth="1"/>
    <col min="5" max="5" width="21.1640625" bestFit="1" customWidth="1"/>
    <col min="6" max="6" width="27.1640625" customWidth="1"/>
    <col min="7" max="7" width="11.6640625" bestFit="1" customWidth="1"/>
  </cols>
  <sheetData>
    <row r="1" spans="1:8" x14ac:dyDescent="0.2">
      <c r="A1" s="2" t="s">
        <v>17396</v>
      </c>
      <c r="B1" s="2" t="s">
        <v>17398</v>
      </c>
      <c r="C1" s="2" t="s">
        <v>17399</v>
      </c>
      <c r="D1" s="2" t="s">
        <v>17400</v>
      </c>
      <c r="E1" s="10" t="s">
        <v>17640</v>
      </c>
      <c r="F1" s="2" t="s">
        <v>17401</v>
      </c>
      <c r="G1" s="2" t="s">
        <v>17402</v>
      </c>
      <c r="H1" s="2" t="s">
        <v>17403</v>
      </c>
    </row>
    <row r="2" spans="1:8" ht="16" customHeight="1" x14ac:dyDescent="0.2">
      <c r="A2" s="1">
        <v>19941</v>
      </c>
      <c r="B2" s="1" t="s">
        <v>17423</v>
      </c>
      <c r="C2" s="5">
        <v>2.9999999999999999E-19</v>
      </c>
      <c r="D2" s="5">
        <v>2.8999999999999998E-16</v>
      </c>
      <c r="E2" s="1">
        <f t="shared" ref="E2:E33" si="0">LOG10(D2)</f>
        <v>-15.537602002101044</v>
      </c>
      <c r="F2" s="1" t="s">
        <v>17395</v>
      </c>
      <c r="G2" s="1">
        <v>40.786239999999999</v>
      </c>
      <c r="H2" s="1">
        <v>166</v>
      </c>
    </row>
    <row r="3" spans="1:8" x14ac:dyDescent="0.2">
      <c r="A3" s="1">
        <v>6511</v>
      </c>
      <c r="B3" s="1" t="s">
        <v>17419</v>
      </c>
      <c r="C3" s="5">
        <v>1.0000000000000001E-18</v>
      </c>
      <c r="D3" s="5">
        <v>5.1E-16</v>
      </c>
      <c r="E3" s="1">
        <f t="shared" si="0"/>
        <v>-15.292429823902063</v>
      </c>
      <c r="F3" s="1" t="s">
        <v>17404</v>
      </c>
      <c r="G3" s="1">
        <v>40.703518000000003</v>
      </c>
      <c r="H3" s="1">
        <v>162</v>
      </c>
    </row>
    <row r="4" spans="1:8" x14ac:dyDescent="0.2">
      <c r="A4" s="1">
        <v>32446</v>
      </c>
      <c r="B4" s="1" t="s">
        <v>17489</v>
      </c>
      <c r="C4" s="5">
        <v>9.1999999999999996E-16</v>
      </c>
      <c r="D4" s="5">
        <v>2.9999999999999998E-13</v>
      </c>
      <c r="E4" s="1">
        <f t="shared" si="0"/>
        <v>-12.522878745280337</v>
      </c>
      <c r="F4" s="1" t="s">
        <v>17414</v>
      </c>
      <c r="G4" s="1">
        <v>36.468330000000002</v>
      </c>
      <c r="H4" s="1">
        <v>190</v>
      </c>
    </row>
    <row r="5" spans="1:8" x14ac:dyDescent="0.2">
      <c r="A5" s="1">
        <v>6397</v>
      </c>
      <c r="B5" s="1" t="s">
        <v>17418</v>
      </c>
      <c r="C5" s="5">
        <v>2.3999999999999999E-15</v>
      </c>
      <c r="D5" s="5">
        <v>5.7999999999999995E-13</v>
      </c>
      <c r="E5" s="1">
        <f t="shared" si="0"/>
        <v>-12.236572006437063</v>
      </c>
      <c r="F5" s="1" t="s">
        <v>17395</v>
      </c>
      <c r="G5" s="1">
        <v>42.391303999999998</v>
      </c>
      <c r="H5" s="1">
        <v>117</v>
      </c>
    </row>
    <row r="6" spans="1:8" x14ac:dyDescent="0.2">
      <c r="A6" s="1">
        <v>16567</v>
      </c>
      <c r="B6" s="1" t="s">
        <v>17480</v>
      </c>
      <c r="C6" s="5">
        <v>5.5000000000000002E-15</v>
      </c>
      <c r="D6" s="5">
        <v>9.9999999999999998E-13</v>
      </c>
      <c r="E6" s="1">
        <f t="shared" si="0"/>
        <v>-12</v>
      </c>
      <c r="F6" s="1" t="s">
        <v>17409</v>
      </c>
      <c r="G6" s="1">
        <v>36.645960000000002</v>
      </c>
      <c r="H6" s="1">
        <v>177</v>
      </c>
    </row>
    <row r="7" spans="1:8" x14ac:dyDescent="0.2">
      <c r="A7" s="1">
        <v>45664</v>
      </c>
      <c r="B7" s="1" t="s">
        <v>17499</v>
      </c>
      <c r="C7" s="5">
        <v>1.1999999999999999E-14</v>
      </c>
      <c r="D7" s="5">
        <v>1.9E-12</v>
      </c>
      <c r="E7" s="1">
        <f t="shared" si="0"/>
        <v>-11.721246399047171</v>
      </c>
      <c r="F7" s="1" t="s">
        <v>17437</v>
      </c>
      <c r="G7" s="1">
        <v>36.326529999999998</v>
      </c>
      <c r="H7" s="1">
        <v>178</v>
      </c>
    </row>
    <row r="8" spans="1:8" x14ac:dyDescent="0.2">
      <c r="A8" s="1">
        <v>31175</v>
      </c>
      <c r="B8" s="1" t="s">
        <v>17487</v>
      </c>
      <c r="C8" s="5">
        <v>1.4E-14</v>
      </c>
      <c r="D8" s="5">
        <v>2E-12</v>
      </c>
      <c r="E8" s="1">
        <f t="shared" si="0"/>
        <v>-11.698970004336019</v>
      </c>
      <c r="F8" s="1" t="s">
        <v>17441</v>
      </c>
      <c r="G8" s="1">
        <v>33.521126000000002</v>
      </c>
      <c r="H8" s="1">
        <v>238</v>
      </c>
    </row>
    <row r="9" spans="1:8" x14ac:dyDescent="0.2">
      <c r="A9" s="1">
        <v>50767</v>
      </c>
      <c r="B9" s="1" t="s">
        <v>17510</v>
      </c>
      <c r="C9" s="5">
        <v>4.1999999999999998E-14</v>
      </c>
      <c r="D9" s="5">
        <v>5.0999999999999997E-12</v>
      </c>
      <c r="E9" s="1">
        <f t="shared" si="0"/>
        <v>-11.292429823902063</v>
      </c>
      <c r="F9" s="1" t="s">
        <v>17407</v>
      </c>
      <c r="G9" s="1">
        <v>34.442596000000002</v>
      </c>
      <c r="H9" s="1">
        <v>207</v>
      </c>
    </row>
    <row r="10" spans="1:8" x14ac:dyDescent="0.2">
      <c r="A10" s="1">
        <v>30182</v>
      </c>
      <c r="B10" s="1" t="s">
        <v>17486</v>
      </c>
      <c r="C10" s="5">
        <v>5.6000000000000001E-14</v>
      </c>
      <c r="D10" s="5">
        <v>6.0000000000000003E-12</v>
      </c>
      <c r="E10" s="1">
        <f t="shared" si="0"/>
        <v>-11.221848749616356</v>
      </c>
      <c r="F10" s="1" t="s">
        <v>17434</v>
      </c>
      <c r="G10" s="1">
        <v>30.726769999999998</v>
      </c>
      <c r="H10" s="1">
        <v>334</v>
      </c>
    </row>
    <row r="11" spans="1:8" x14ac:dyDescent="0.2">
      <c r="A11" s="1">
        <v>48667</v>
      </c>
      <c r="B11" s="1" t="s">
        <v>17505</v>
      </c>
      <c r="C11" s="5">
        <v>1E-13</v>
      </c>
      <c r="D11" s="5">
        <v>9.8999999999999994E-12</v>
      </c>
      <c r="E11" s="1">
        <f t="shared" si="0"/>
        <v>-11.004364805402449</v>
      </c>
      <c r="F11" s="1" t="s">
        <v>17449</v>
      </c>
      <c r="G11" s="1">
        <v>36.568848000000003</v>
      </c>
      <c r="H11" s="1">
        <v>162</v>
      </c>
    </row>
    <row r="12" spans="1:8" x14ac:dyDescent="0.2">
      <c r="A12" s="1">
        <v>48812</v>
      </c>
      <c r="B12" s="1" t="s">
        <v>17507</v>
      </c>
      <c r="C12" s="5">
        <v>1.3E-13</v>
      </c>
      <c r="D12" s="5">
        <v>1.1000000000000001E-11</v>
      </c>
      <c r="E12" s="1">
        <f t="shared" si="0"/>
        <v>-10.958607314841775</v>
      </c>
      <c r="F12" s="1" t="s">
        <v>17450</v>
      </c>
      <c r="G12" s="1">
        <v>36.147185999999998</v>
      </c>
      <c r="H12" s="1">
        <v>167</v>
      </c>
    </row>
    <row r="13" spans="1:8" x14ac:dyDescent="0.2">
      <c r="A13" s="1">
        <v>48666</v>
      </c>
      <c r="B13" s="1" t="s">
        <v>17504</v>
      </c>
      <c r="C13" s="5">
        <v>2.2E-13</v>
      </c>
      <c r="D13" s="5">
        <v>1.7999999999999999E-11</v>
      </c>
      <c r="E13" s="1">
        <f t="shared" si="0"/>
        <v>-10.744727494896694</v>
      </c>
      <c r="F13" s="1" t="s">
        <v>17448</v>
      </c>
      <c r="G13" s="1">
        <v>31.904762000000002</v>
      </c>
      <c r="H13" s="1">
        <v>268</v>
      </c>
    </row>
    <row r="14" spans="1:8" x14ac:dyDescent="0.2">
      <c r="A14" s="1">
        <v>10498</v>
      </c>
      <c r="B14" s="1" t="s">
        <v>17421</v>
      </c>
      <c r="C14" s="5">
        <v>5.1999999999999997E-12</v>
      </c>
      <c r="D14" s="5">
        <v>3.9E-10</v>
      </c>
      <c r="E14" s="1">
        <f t="shared" si="0"/>
        <v>-9.4089353929735005</v>
      </c>
      <c r="F14" s="1" t="s">
        <v>17407</v>
      </c>
      <c r="G14" s="1">
        <v>38.613860000000003</v>
      </c>
      <c r="H14" s="1">
        <v>117</v>
      </c>
    </row>
    <row r="15" spans="1:8" x14ac:dyDescent="0.2">
      <c r="A15" s="1">
        <v>8380</v>
      </c>
      <c r="B15" s="1" t="s">
        <v>17420</v>
      </c>
      <c r="C15" s="5">
        <v>6.9000000000000001E-12</v>
      </c>
      <c r="D15" s="5">
        <v>4.8E-10</v>
      </c>
      <c r="E15" s="1">
        <f t="shared" si="0"/>
        <v>-9.3187587626244124</v>
      </c>
      <c r="F15" s="1" t="s">
        <v>17395</v>
      </c>
      <c r="G15" s="1">
        <v>41.409689999999998</v>
      </c>
      <c r="H15" s="1">
        <v>94</v>
      </c>
    </row>
    <row r="16" spans="1:8" x14ac:dyDescent="0.2">
      <c r="A16" s="1">
        <v>10975</v>
      </c>
      <c r="B16" s="1" t="s">
        <v>17475</v>
      </c>
      <c r="C16" s="5">
        <v>1.3E-11</v>
      </c>
      <c r="D16" s="5">
        <v>8.7999999999999996E-10</v>
      </c>
      <c r="E16" s="1">
        <f t="shared" si="0"/>
        <v>-9.0555173278498309</v>
      </c>
      <c r="F16" s="1" t="s">
        <v>17435</v>
      </c>
      <c r="G16" s="1">
        <v>36.931820000000002</v>
      </c>
      <c r="H16" s="1">
        <v>130</v>
      </c>
    </row>
    <row r="17" spans="1:8" x14ac:dyDescent="0.2">
      <c r="A17" s="1">
        <v>61564</v>
      </c>
      <c r="B17" s="1" t="s">
        <v>17520</v>
      </c>
      <c r="C17" s="5">
        <v>1.4E-11</v>
      </c>
      <c r="D17" s="5">
        <v>8.7999999999999996E-10</v>
      </c>
      <c r="E17" s="1">
        <f t="shared" si="0"/>
        <v>-9.0555173278498309</v>
      </c>
      <c r="F17" s="1" t="s">
        <v>17450</v>
      </c>
      <c r="G17" s="1">
        <v>36.339523</v>
      </c>
      <c r="H17" s="1">
        <v>137</v>
      </c>
    </row>
    <row r="18" spans="1:8" x14ac:dyDescent="0.2">
      <c r="A18" s="1">
        <v>43161</v>
      </c>
      <c r="B18" s="1" t="s">
        <v>17497</v>
      </c>
      <c r="C18" s="5">
        <v>7.7000000000000006E-11</v>
      </c>
      <c r="D18" s="5">
        <v>4.3999999999999997E-9</v>
      </c>
      <c r="E18" s="1">
        <f t="shared" si="0"/>
        <v>-8.3565473235138121</v>
      </c>
      <c r="F18" s="1" t="s">
        <v>17431</v>
      </c>
      <c r="G18" s="1">
        <v>38.405796000000002</v>
      </c>
      <c r="H18" s="1">
        <v>106</v>
      </c>
    </row>
    <row r="19" spans="1:8" x14ac:dyDescent="0.2">
      <c r="A19" s="1">
        <v>7409</v>
      </c>
      <c r="B19" s="1" t="s">
        <v>17466</v>
      </c>
      <c r="C19" s="5">
        <v>8.2999999999999998E-11</v>
      </c>
      <c r="D19" s="5">
        <v>4.3999999999999997E-9</v>
      </c>
      <c r="E19" s="1">
        <f t="shared" si="0"/>
        <v>-8.3565473235138121</v>
      </c>
      <c r="F19" s="1" t="s">
        <v>17412</v>
      </c>
      <c r="G19" s="1">
        <v>36.416182999999997</v>
      </c>
      <c r="H19" s="1">
        <v>126</v>
      </c>
    </row>
    <row r="20" spans="1:8" x14ac:dyDescent="0.2">
      <c r="A20" s="1">
        <v>375</v>
      </c>
      <c r="B20" s="1" t="s">
        <v>17415</v>
      </c>
      <c r="C20" s="5">
        <v>1.0999999999999999E-10</v>
      </c>
      <c r="D20" s="5">
        <v>5.7999999999999998E-9</v>
      </c>
      <c r="E20" s="1">
        <f t="shared" si="0"/>
        <v>-8.2365720064370631</v>
      </c>
      <c r="F20" s="1" t="s">
        <v>17404</v>
      </c>
      <c r="G20" s="1">
        <v>45.454543999999999</v>
      </c>
      <c r="H20" s="1">
        <v>65</v>
      </c>
    </row>
    <row r="21" spans="1:8" x14ac:dyDescent="0.2">
      <c r="A21" s="1">
        <v>377</v>
      </c>
      <c r="B21" s="1" t="s">
        <v>17416</v>
      </c>
      <c r="C21" s="5">
        <v>1.0999999999999999E-10</v>
      </c>
      <c r="D21" s="5">
        <v>5.7999999999999998E-9</v>
      </c>
      <c r="E21" s="1">
        <f t="shared" si="0"/>
        <v>-8.2365720064370631</v>
      </c>
      <c r="F21" s="1" t="s">
        <v>17405</v>
      </c>
      <c r="G21" s="1">
        <v>45.454543999999999</v>
      </c>
      <c r="H21" s="1">
        <v>65</v>
      </c>
    </row>
    <row r="22" spans="1:8" x14ac:dyDescent="0.2">
      <c r="A22" s="1">
        <v>398</v>
      </c>
      <c r="B22" s="1" t="s">
        <v>17417</v>
      </c>
      <c r="C22" s="5">
        <v>1.0999999999999999E-10</v>
      </c>
      <c r="D22" s="5">
        <v>5.7999999999999998E-9</v>
      </c>
      <c r="E22" s="1">
        <f t="shared" si="0"/>
        <v>-8.2365720064370631</v>
      </c>
      <c r="F22" s="1" t="s">
        <v>17406</v>
      </c>
      <c r="G22" s="1">
        <v>45.454543999999999</v>
      </c>
      <c r="H22" s="1">
        <v>65</v>
      </c>
    </row>
    <row r="23" spans="1:8" x14ac:dyDescent="0.2">
      <c r="A23" s="1">
        <v>50768</v>
      </c>
      <c r="B23" s="1" t="s">
        <v>17511</v>
      </c>
      <c r="C23" s="5">
        <v>2.4E-9</v>
      </c>
      <c r="D23" s="5">
        <v>1.1999999999999999E-7</v>
      </c>
      <c r="E23" s="1">
        <f t="shared" si="0"/>
        <v>-6.9208187539523749</v>
      </c>
      <c r="F23" s="1" t="s">
        <v>17452</v>
      </c>
      <c r="G23" s="1">
        <v>38.990825999999998</v>
      </c>
      <c r="H23" s="1">
        <v>85</v>
      </c>
    </row>
    <row r="24" spans="1:8" x14ac:dyDescent="0.2">
      <c r="A24" s="1">
        <v>50769</v>
      </c>
      <c r="B24" s="1" t="s">
        <v>17512</v>
      </c>
      <c r="C24" s="5">
        <v>4.3999999999999997E-9</v>
      </c>
      <c r="D24" s="5">
        <v>1.9999999999999999E-7</v>
      </c>
      <c r="E24" s="1">
        <f t="shared" si="0"/>
        <v>-6.6989700043360187</v>
      </c>
      <c r="F24" s="1" t="s">
        <v>17452</v>
      </c>
      <c r="G24" s="1">
        <v>34.757835</v>
      </c>
      <c r="H24" s="1">
        <v>122</v>
      </c>
    </row>
    <row r="25" spans="1:8" x14ac:dyDescent="0.2">
      <c r="A25" s="1">
        <v>45666</v>
      </c>
      <c r="B25" s="1" t="s">
        <v>17501</v>
      </c>
      <c r="C25" s="5">
        <v>9.1000000000000004E-9</v>
      </c>
      <c r="D25" s="5">
        <v>3.9999999999999998E-7</v>
      </c>
      <c r="E25" s="1">
        <f t="shared" si="0"/>
        <v>-6.3979400086720375</v>
      </c>
      <c r="F25" s="1" t="s">
        <v>17445</v>
      </c>
      <c r="G25" s="1">
        <v>36.397060000000003</v>
      </c>
      <c r="H25" s="1">
        <v>99</v>
      </c>
    </row>
    <row r="26" spans="1:8" x14ac:dyDescent="0.2">
      <c r="A26" s="1">
        <v>6354</v>
      </c>
      <c r="B26" s="1" t="s">
        <v>17461</v>
      </c>
      <c r="C26" s="5">
        <v>1.0999999999999999E-8</v>
      </c>
      <c r="D26" s="5">
        <v>4.7999999999999996E-7</v>
      </c>
      <c r="E26" s="1">
        <f t="shared" si="0"/>
        <v>-6.3187587626244124</v>
      </c>
      <c r="F26" s="1" t="s">
        <v>17431</v>
      </c>
      <c r="G26" s="1">
        <v>61.363636</v>
      </c>
      <c r="H26" s="1">
        <v>27</v>
      </c>
    </row>
    <row r="27" spans="1:8" x14ac:dyDescent="0.2">
      <c r="A27" s="1">
        <v>48813</v>
      </c>
      <c r="B27" s="1" t="s">
        <v>17508</v>
      </c>
      <c r="C27" s="5">
        <v>4.1000000000000003E-8</v>
      </c>
      <c r="D27" s="5">
        <v>1.5999999999999999E-6</v>
      </c>
      <c r="E27" s="1">
        <f t="shared" si="0"/>
        <v>-5.795880017344075</v>
      </c>
      <c r="F27" s="1" t="s">
        <v>17451</v>
      </c>
      <c r="G27" s="1">
        <v>43.697479999999999</v>
      </c>
      <c r="H27" s="1">
        <v>52</v>
      </c>
    </row>
    <row r="28" spans="1:8" x14ac:dyDescent="0.2">
      <c r="A28" s="1">
        <v>10976</v>
      </c>
      <c r="B28" s="1" t="s">
        <v>17476</v>
      </c>
      <c r="C28" s="5">
        <v>9.9999999999999995E-8</v>
      </c>
      <c r="D28" s="5">
        <v>4.1999999999999996E-6</v>
      </c>
      <c r="E28" s="1">
        <f t="shared" si="0"/>
        <v>-5.3767507096020992</v>
      </c>
      <c r="F28" s="1" t="s">
        <v>17436</v>
      </c>
      <c r="G28" s="1">
        <v>38.020831999999999</v>
      </c>
      <c r="H28" s="1">
        <v>73</v>
      </c>
    </row>
    <row r="29" spans="1:8" x14ac:dyDescent="0.2">
      <c r="A29" s="1">
        <v>209</v>
      </c>
      <c r="B29" s="1" t="s">
        <v>17458</v>
      </c>
      <c r="C29" s="5">
        <v>1.3E-7</v>
      </c>
      <c r="D29" s="5">
        <v>4.8999999999999997E-6</v>
      </c>
      <c r="E29" s="1">
        <f t="shared" si="0"/>
        <v>-5.3098039199714862</v>
      </c>
      <c r="F29" s="1" t="s">
        <v>17429</v>
      </c>
      <c r="G29" s="1">
        <v>41.860466000000002</v>
      </c>
      <c r="H29" s="1">
        <v>54</v>
      </c>
    </row>
    <row r="30" spans="1:8" x14ac:dyDescent="0.2">
      <c r="A30" s="1">
        <v>32784</v>
      </c>
      <c r="B30" s="1" t="s">
        <v>17490</v>
      </c>
      <c r="C30" s="5">
        <v>1.4000000000000001E-7</v>
      </c>
      <c r="D30" s="5">
        <v>5.0000000000000004E-6</v>
      </c>
      <c r="E30" s="1">
        <f t="shared" si="0"/>
        <v>-5.3010299956639813</v>
      </c>
      <c r="F30" s="1" t="s">
        <v>17432</v>
      </c>
      <c r="G30" s="1">
        <v>62.857143000000001</v>
      </c>
      <c r="H30" s="1">
        <v>22</v>
      </c>
    </row>
    <row r="31" spans="1:8" x14ac:dyDescent="0.2">
      <c r="A31" s="1">
        <v>16358</v>
      </c>
      <c r="B31" s="1" t="s">
        <v>17479</v>
      </c>
      <c r="C31" s="5">
        <v>1.3E-7</v>
      </c>
      <c r="D31" s="5">
        <v>5.0000000000000004E-6</v>
      </c>
      <c r="E31" s="1">
        <f t="shared" si="0"/>
        <v>-5.3010299956639813</v>
      </c>
      <c r="F31" s="1" t="s">
        <v>17438</v>
      </c>
      <c r="G31" s="1">
        <v>37.823833</v>
      </c>
      <c r="H31" s="1">
        <v>73</v>
      </c>
    </row>
    <row r="32" spans="1:8" x14ac:dyDescent="0.2">
      <c r="A32" s="1">
        <v>6368</v>
      </c>
      <c r="B32" s="1" t="s">
        <v>17464</v>
      </c>
      <c r="C32" s="5">
        <v>1.9999999999999999E-7</v>
      </c>
      <c r="D32" s="5">
        <v>6.6000000000000003E-6</v>
      </c>
      <c r="E32" s="1">
        <f t="shared" si="0"/>
        <v>-5.1804560644581317</v>
      </c>
      <c r="F32" s="1" t="s">
        <v>17406</v>
      </c>
      <c r="G32" s="1">
        <v>63.636364</v>
      </c>
      <c r="H32" s="1">
        <v>21</v>
      </c>
    </row>
    <row r="33" spans="1:8" x14ac:dyDescent="0.2">
      <c r="A33" s="1">
        <v>16570</v>
      </c>
      <c r="B33" s="1" t="s">
        <v>17422</v>
      </c>
      <c r="C33" s="5">
        <v>1.9999999999999999E-7</v>
      </c>
      <c r="D33" s="5">
        <v>6.7000000000000002E-6</v>
      </c>
      <c r="E33" s="1">
        <f t="shared" si="0"/>
        <v>-5.173925197299174</v>
      </c>
      <c r="F33" s="1" t="s">
        <v>17408</v>
      </c>
      <c r="G33" s="1">
        <v>33.432834999999997</v>
      </c>
      <c r="H33" s="1">
        <v>112</v>
      </c>
    </row>
    <row r="34" spans="1:8" x14ac:dyDescent="0.2">
      <c r="A34" s="1">
        <v>32786</v>
      </c>
      <c r="B34" s="1" t="s">
        <v>17491</v>
      </c>
      <c r="C34" s="5">
        <v>3.8000000000000001E-7</v>
      </c>
      <c r="D34" s="5">
        <v>1.2E-5</v>
      </c>
      <c r="E34" s="1">
        <f t="shared" ref="E34:E65" si="1">LOG10(D34)</f>
        <v>-4.9208187539523749</v>
      </c>
      <c r="F34" s="1" t="s">
        <v>17430</v>
      </c>
      <c r="G34" s="1">
        <v>72.727270000000004</v>
      </c>
      <c r="H34" s="1">
        <v>16</v>
      </c>
    </row>
    <row r="35" spans="1:8" x14ac:dyDescent="0.2">
      <c r="A35" s="1">
        <v>9167</v>
      </c>
      <c r="B35" s="1" t="s">
        <v>17471</v>
      </c>
      <c r="C35" s="5">
        <v>4.9999999999999998E-7</v>
      </c>
      <c r="D35" s="5">
        <v>1.5E-5</v>
      </c>
      <c r="E35" s="1">
        <f t="shared" si="1"/>
        <v>-4.8239087409443187</v>
      </c>
      <c r="F35" s="1" t="s">
        <v>17404</v>
      </c>
      <c r="G35" s="1">
        <v>37.234043</v>
      </c>
      <c r="H35" s="1">
        <v>70</v>
      </c>
    </row>
    <row r="36" spans="1:8" x14ac:dyDescent="0.2">
      <c r="A36" s="1">
        <v>9126</v>
      </c>
      <c r="B36" s="1" t="s">
        <v>17468</v>
      </c>
      <c r="C36" s="5">
        <v>6.3E-7</v>
      </c>
      <c r="D36" s="5">
        <v>1.8E-5</v>
      </c>
      <c r="E36" s="1">
        <f t="shared" si="1"/>
        <v>-4.7447274948966935</v>
      </c>
      <c r="F36" s="1" t="s">
        <v>17395</v>
      </c>
      <c r="G36" s="1">
        <v>37.037036999999998</v>
      </c>
      <c r="H36" s="1">
        <v>70</v>
      </c>
    </row>
    <row r="37" spans="1:8" x14ac:dyDescent="0.2">
      <c r="A37" s="1">
        <v>1903050</v>
      </c>
      <c r="B37" s="1" t="s">
        <v>17523</v>
      </c>
      <c r="C37" s="5">
        <v>7.8999999999999995E-7</v>
      </c>
      <c r="D37" s="5">
        <v>2.1999999999999999E-5</v>
      </c>
      <c r="E37" s="1">
        <f t="shared" si="1"/>
        <v>-4.6575773191777934</v>
      </c>
      <c r="F37" s="1" t="s">
        <v>17395</v>
      </c>
      <c r="G37" s="1">
        <v>37.158470000000001</v>
      </c>
      <c r="H37" s="1">
        <v>68</v>
      </c>
    </row>
    <row r="38" spans="1:8" x14ac:dyDescent="0.2">
      <c r="A38" s="1">
        <v>6351</v>
      </c>
      <c r="B38" s="1" t="s">
        <v>17460</v>
      </c>
      <c r="C38" s="5">
        <v>9.9999999999999995E-7</v>
      </c>
      <c r="D38" s="5">
        <v>2.8E-5</v>
      </c>
      <c r="E38" s="1">
        <f t="shared" si="1"/>
        <v>-4.5528419686577806</v>
      </c>
      <c r="F38" s="1" t="s">
        <v>17411</v>
      </c>
      <c r="G38" s="1">
        <v>25.123965999999999</v>
      </c>
      <c r="H38" s="1">
        <v>608</v>
      </c>
    </row>
    <row r="39" spans="1:8" x14ac:dyDescent="0.2">
      <c r="A39" s="1">
        <v>9144</v>
      </c>
      <c r="B39" s="1" t="s">
        <v>17469</v>
      </c>
      <c r="C39" s="5">
        <v>1.1000000000000001E-6</v>
      </c>
      <c r="D39" s="5">
        <v>3.1999999999999999E-5</v>
      </c>
      <c r="E39" s="1">
        <f t="shared" si="1"/>
        <v>-4.4948500216800937</v>
      </c>
      <c r="F39" s="1" t="s">
        <v>17395</v>
      </c>
      <c r="G39" s="1">
        <v>32.456139999999998</v>
      </c>
      <c r="H39" s="1">
        <v>111</v>
      </c>
    </row>
    <row r="40" spans="1:8" x14ac:dyDescent="0.2">
      <c r="A40" s="1">
        <v>97659</v>
      </c>
      <c r="B40" s="1" t="s">
        <v>17522</v>
      </c>
      <c r="C40" s="5">
        <v>1.3999999999999999E-6</v>
      </c>
      <c r="D40" s="5">
        <v>3.6000000000000001E-5</v>
      </c>
      <c r="E40" s="1">
        <f t="shared" si="1"/>
        <v>-4.4436974992327123</v>
      </c>
      <c r="F40" s="1" t="s">
        <v>17395</v>
      </c>
      <c r="G40" s="1">
        <v>25.051167</v>
      </c>
      <c r="H40" s="1">
        <v>612</v>
      </c>
    </row>
    <row r="41" spans="1:8" x14ac:dyDescent="0.2">
      <c r="A41" s="1">
        <v>61136</v>
      </c>
      <c r="B41" s="1" t="s">
        <v>17519</v>
      </c>
      <c r="C41" s="5">
        <v>1.5E-6</v>
      </c>
      <c r="D41" s="5">
        <v>3.8999999999999999E-5</v>
      </c>
      <c r="E41" s="1">
        <f t="shared" si="1"/>
        <v>-4.4089353929735005</v>
      </c>
      <c r="F41" s="1" t="s">
        <v>17437</v>
      </c>
      <c r="G41" s="1">
        <v>37.575755999999998</v>
      </c>
      <c r="H41" s="1">
        <v>62</v>
      </c>
    </row>
    <row r="42" spans="1:8" x14ac:dyDescent="0.2">
      <c r="A42" s="1">
        <v>9161</v>
      </c>
      <c r="B42" s="1" t="s">
        <v>17470</v>
      </c>
      <c r="C42" s="5">
        <v>1.5999999999999999E-6</v>
      </c>
      <c r="D42" s="5">
        <v>4.1999999999999998E-5</v>
      </c>
      <c r="E42" s="1">
        <f t="shared" si="1"/>
        <v>-4.3767507096020992</v>
      </c>
      <c r="F42" s="1" t="s">
        <v>17395</v>
      </c>
      <c r="G42" s="1">
        <v>36.040607000000001</v>
      </c>
      <c r="H42" s="1">
        <v>71</v>
      </c>
    </row>
    <row r="43" spans="1:8" x14ac:dyDescent="0.2">
      <c r="A43" s="1">
        <v>32968</v>
      </c>
      <c r="B43" s="1" t="s">
        <v>17492</v>
      </c>
      <c r="C43" s="5">
        <v>2.2000000000000001E-6</v>
      </c>
      <c r="D43" s="5">
        <v>5.1999999999999997E-5</v>
      </c>
      <c r="E43" s="1">
        <f t="shared" si="1"/>
        <v>-4.2839966563652006</v>
      </c>
      <c r="F43" s="1" t="s">
        <v>17413</v>
      </c>
      <c r="G43" s="1">
        <v>80</v>
      </c>
      <c r="H43" s="1">
        <v>12</v>
      </c>
    </row>
    <row r="44" spans="1:8" x14ac:dyDescent="0.2">
      <c r="A44" s="1">
        <v>9199</v>
      </c>
      <c r="B44" s="1" t="s">
        <v>17472</v>
      </c>
      <c r="C44" s="5">
        <v>2.0999999999999998E-6</v>
      </c>
      <c r="D44" s="5">
        <v>5.1999999999999997E-5</v>
      </c>
      <c r="E44" s="1">
        <f t="shared" si="1"/>
        <v>-4.2839966563652006</v>
      </c>
      <c r="F44" s="1" t="s">
        <v>17395</v>
      </c>
      <c r="G44" s="1">
        <v>32.163741999999999</v>
      </c>
      <c r="H44" s="1">
        <v>110</v>
      </c>
    </row>
    <row r="45" spans="1:8" x14ac:dyDescent="0.2">
      <c r="A45" s="1">
        <v>34243</v>
      </c>
      <c r="B45" s="1" t="s">
        <v>17493</v>
      </c>
      <c r="C45" s="5">
        <v>2.3999999999999999E-6</v>
      </c>
      <c r="D45" s="5">
        <v>5.3999999999999998E-5</v>
      </c>
      <c r="E45" s="1">
        <f t="shared" si="1"/>
        <v>-4.2676062401770318</v>
      </c>
      <c r="F45" s="1" t="s">
        <v>17442</v>
      </c>
      <c r="G45" s="1">
        <v>66.666663999999997</v>
      </c>
      <c r="H45" s="1">
        <v>16</v>
      </c>
    </row>
    <row r="46" spans="1:8" x14ac:dyDescent="0.2">
      <c r="A46" s="1">
        <v>46128</v>
      </c>
      <c r="B46" s="1" t="s">
        <v>17503</v>
      </c>
      <c r="C46" s="5">
        <v>2.3999999999999999E-6</v>
      </c>
      <c r="D46" s="5">
        <v>5.5999999999999999E-5</v>
      </c>
      <c r="E46" s="1">
        <f t="shared" si="1"/>
        <v>-4.2518119729937993</v>
      </c>
      <c r="F46" s="1" t="s">
        <v>17395</v>
      </c>
      <c r="G46" s="1">
        <v>31.188117999999999</v>
      </c>
      <c r="H46" s="1">
        <v>126</v>
      </c>
    </row>
    <row r="47" spans="1:8" x14ac:dyDescent="0.2">
      <c r="A47" s="1">
        <v>46034</v>
      </c>
      <c r="B47" s="1" t="s">
        <v>17502</v>
      </c>
      <c r="C47" s="5">
        <v>2.7E-6</v>
      </c>
      <c r="D47" s="5">
        <v>5.8E-5</v>
      </c>
      <c r="E47" s="1">
        <f t="shared" si="1"/>
        <v>-4.2365720064370631</v>
      </c>
      <c r="F47" s="1" t="s">
        <v>17447</v>
      </c>
      <c r="G47" s="1">
        <v>37.195120000000003</v>
      </c>
      <c r="H47" s="1">
        <v>61</v>
      </c>
    </row>
    <row r="48" spans="1:8" x14ac:dyDescent="0.2">
      <c r="A48" s="1">
        <v>9205</v>
      </c>
      <c r="B48" s="1" t="s">
        <v>17473</v>
      </c>
      <c r="C48" s="5">
        <v>2.7E-6</v>
      </c>
      <c r="D48" s="5">
        <v>5.8999999999999998E-5</v>
      </c>
      <c r="E48" s="1">
        <f t="shared" si="1"/>
        <v>-4.2291479883578562</v>
      </c>
      <c r="F48" s="1" t="s">
        <v>17404</v>
      </c>
      <c r="G48" s="1">
        <v>32.142856999999999</v>
      </c>
      <c r="H48" s="1">
        <v>108</v>
      </c>
    </row>
    <row r="49" spans="1:8" x14ac:dyDescent="0.2">
      <c r="A49" s="1">
        <v>50770</v>
      </c>
      <c r="B49" s="1" t="s">
        <v>17513</v>
      </c>
      <c r="C49" s="5">
        <v>2.7E-6</v>
      </c>
      <c r="D49" s="5">
        <v>6.0000000000000002E-5</v>
      </c>
      <c r="E49" s="1">
        <f t="shared" si="1"/>
        <v>-4.2218487496163561</v>
      </c>
      <c r="F49" s="1" t="s">
        <v>17433</v>
      </c>
      <c r="G49" s="1">
        <v>39.097743999999999</v>
      </c>
      <c r="H49" s="1">
        <v>52</v>
      </c>
    </row>
    <row r="50" spans="1:8" x14ac:dyDescent="0.2">
      <c r="A50" s="1">
        <v>48814</v>
      </c>
      <c r="B50" s="1" t="s">
        <v>17509</v>
      </c>
      <c r="C50" s="5">
        <v>3.1999999999999999E-6</v>
      </c>
      <c r="D50" s="5">
        <v>6.7000000000000002E-5</v>
      </c>
      <c r="E50" s="1">
        <f t="shared" si="1"/>
        <v>-4.173925197299174</v>
      </c>
      <c r="F50" s="1" t="s">
        <v>17433</v>
      </c>
      <c r="G50" s="1">
        <v>45.333331999999999</v>
      </c>
      <c r="H50" s="1">
        <v>34</v>
      </c>
    </row>
    <row r="51" spans="1:8" x14ac:dyDescent="0.2">
      <c r="A51" s="1">
        <v>50773</v>
      </c>
      <c r="B51" s="1" t="s">
        <v>17514</v>
      </c>
      <c r="C51" s="5">
        <v>6.3999999999999997E-6</v>
      </c>
      <c r="D51" s="5">
        <v>1.2999999999999999E-4</v>
      </c>
      <c r="E51" s="1">
        <f t="shared" si="1"/>
        <v>-3.8860566476931631</v>
      </c>
      <c r="F51" s="1" t="s">
        <v>17436</v>
      </c>
      <c r="G51" s="1">
        <v>39.655174000000002</v>
      </c>
      <c r="H51" s="1">
        <v>46</v>
      </c>
    </row>
    <row r="52" spans="1:8" x14ac:dyDescent="0.2">
      <c r="A52" s="1">
        <v>45665</v>
      </c>
      <c r="B52" s="1" t="s">
        <v>17500</v>
      </c>
      <c r="C52" s="5">
        <v>6.7000000000000002E-6</v>
      </c>
      <c r="D52" s="5">
        <v>1.2999999999999999E-4</v>
      </c>
      <c r="E52" s="1">
        <f t="shared" si="1"/>
        <v>-3.8860566476931631</v>
      </c>
      <c r="F52" s="1" t="s">
        <v>17445</v>
      </c>
      <c r="G52" s="1">
        <v>36.309525000000001</v>
      </c>
      <c r="H52" s="1">
        <v>61</v>
      </c>
    </row>
    <row r="53" spans="1:8" x14ac:dyDescent="0.2">
      <c r="A53" s="1">
        <v>60996</v>
      </c>
      <c r="B53" s="1" t="s">
        <v>17516</v>
      </c>
      <c r="C53" s="5">
        <v>7.9000000000000006E-6</v>
      </c>
      <c r="D53" s="5">
        <v>1.4999999999999999E-4</v>
      </c>
      <c r="E53" s="1">
        <f t="shared" si="1"/>
        <v>-3.8239087409443187</v>
      </c>
      <c r="F53" s="1" t="s">
        <v>17454</v>
      </c>
      <c r="G53" s="1">
        <v>49.056601999999998</v>
      </c>
      <c r="H53" s="1">
        <v>26</v>
      </c>
    </row>
    <row r="54" spans="1:8" x14ac:dyDescent="0.2">
      <c r="A54" s="1">
        <v>6355</v>
      </c>
      <c r="B54" s="1" t="s">
        <v>17462</v>
      </c>
      <c r="C54" s="5">
        <v>1.5E-5</v>
      </c>
      <c r="D54" s="5">
        <v>2.9E-4</v>
      </c>
      <c r="E54" s="1">
        <f t="shared" si="1"/>
        <v>-3.5376020021010439</v>
      </c>
      <c r="F54" s="1" t="s">
        <v>17410</v>
      </c>
      <c r="G54" s="1">
        <v>24.733929</v>
      </c>
      <c r="H54" s="1">
        <v>581</v>
      </c>
    </row>
    <row r="55" spans="1:8" x14ac:dyDescent="0.2">
      <c r="A55" s="1">
        <v>60997</v>
      </c>
      <c r="B55" s="1" t="s">
        <v>17517</v>
      </c>
      <c r="C55" s="5">
        <v>1.8E-5</v>
      </c>
      <c r="D55" s="5">
        <v>3.2000000000000003E-4</v>
      </c>
      <c r="E55" s="1">
        <f t="shared" si="1"/>
        <v>-3.4948500216800942</v>
      </c>
      <c r="F55" s="1" t="s">
        <v>17455</v>
      </c>
      <c r="G55" s="1">
        <v>56.25</v>
      </c>
      <c r="H55" s="1">
        <v>18</v>
      </c>
    </row>
    <row r="56" spans="1:8" x14ac:dyDescent="0.2">
      <c r="A56" s="1">
        <v>1903506</v>
      </c>
      <c r="B56" s="1" t="s">
        <v>17524</v>
      </c>
      <c r="C56" s="5">
        <v>1.7E-5</v>
      </c>
      <c r="D56" s="5">
        <v>3.2000000000000003E-4</v>
      </c>
      <c r="E56" s="1">
        <f t="shared" si="1"/>
        <v>-3.4948500216800942</v>
      </c>
      <c r="F56" s="1" t="s">
        <v>17437</v>
      </c>
      <c r="G56" s="1">
        <v>24.694479000000001</v>
      </c>
      <c r="H56" s="1">
        <v>586</v>
      </c>
    </row>
    <row r="57" spans="1:8" x14ac:dyDescent="0.2">
      <c r="A57" s="1">
        <v>2001141</v>
      </c>
      <c r="B57" s="1" t="s">
        <v>17526</v>
      </c>
      <c r="C57" s="5">
        <v>1.8E-5</v>
      </c>
      <c r="D57" s="5">
        <v>3.2000000000000003E-4</v>
      </c>
      <c r="E57" s="1">
        <f t="shared" si="1"/>
        <v>-3.4948500216800942</v>
      </c>
      <c r="F57" s="1" t="s">
        <v>17407</v>
      </c>
      <c r="G57" s="1">
        <v>24.674232</v>
      </c>
      <c r="H57" s="1">
        <v>587</v>
      </c>
    </row>
    <row r="58" spans="1:8" x14ac:dyDescent="0.2">
      <c r="A58" s="1">
        <v>50684</v>
      </c>
      <c r="B58" s="1" t="s">
        <v>17426</v>
      </c>
      <c r="C58" s="5">
        <v>1.8E-5</v>
      </c>
      <c r="D58" s="5">
        <v>3.3E-4</v>
      </c>
      <c r="E58" s="1">
        <f t="shared" si="1"/>
        <v>-3.4814860601221125</v>
      </c>
      <c r="F58" s="1" t="s">
        <v>17411</v>
      </c>
      <c r="G58" s="1">
        <v>42.5</v>
      </c>
      <c r="H58" s="1">
        <v>34</v>
      </c>
    </row>
    <row r="59" spans="1:8" x14ac:dyDescent="0.2">
      <c r="A59" s="1">
        <v>43044</v>
      </c>
      <c r="B59" s="1" t="s">
        <v>17496</v>
      </c>
      <c r="C59" s="5">
        <v>2.0999999999999999E-5</v>
      </c>
      <c r="D59" s="5">
        <v>3.6000000000000002E-4</v>
      </c>
      <c r="E59" s="1">
        <f t="shared" si="1"/>
        <v>-3.4436974992327127</v>
      </c>
      <c r="F59" s="1" t="s">
        <v>17395</v>
      </c>
      <c r="G59" s="1">
        <v>54.285713000000001</v>
      </c>
      <c r="H59" s="1">
        <v>19</v>
      </c>
    </row>
    <row r="60" spans="1:8" x14ac:dyDescent="0.2">
      <c r="A60" s="1">
        <v>32434</v>
      </c>
      <c r="B60" s="1" t="s">
        <v>17488</v>
      </c>
      <c r="C60" s="5">
        <v>2.3E-5</v>
      </c>
      <c r="D60" s="5">
        <v>3.8999999999999999E-4</v>
      </c>
      <c r="E60" s="1">
        <f t="shared" si="1"/>
        <v>-3.4089353929735009</v>
      </c>
      <c r="F60" s="1" t="s">
        <v>17406</v>
      </c>
      <c r="G60" s="1">
        <v>39.423076999999999</v>
      </c>
      <c r="H60" s="1">
        <v>41</v>
      </c>
    </row>
    <row r="61" spans="1:8" x14ac:dyDescent="0.2">
      <c r="A61" s="1">
        <v>42773</v>
      </c>
      <c r="B61" s="1" t="s">
        <v>17494</v>
      </c>
      <c r="C61" s="5">
        <v>2.3E-5</v>
      </c>
      <c r="D61" s="5">
        <v>4.0000000000000002E-4</v>
      </c>
      <c r="E61" s="1">
        <f t="shared" si="1"/>
        <v>-3.3979400086720375</v>
      </c>
      <c r="F61" s="1" t="s">
        <v>17443</v>
      </c>
      <c r="G61" s="1">
        <v>63.636364</v>
      </c>
      <c r="H61" s="1">
        <v>14</v>
      </c>
    </row>
    <row r="62" spans="1:8" x14ac:dyDescent="0.2">
      <c r="A62" s="1">
        <v>7411</v>
      </c>
      <c r="B62" s="1" t="s">
        <v>17467</v>
      </c>
      <c r="C62" s="5">
        <v>2.5000000000000001E-5</v>
      </c>
      <c r="D62" s="5">
        <v>4.0999999999999999E-4</v>
      </c>
      <c r="E62" s="1">
        <f t="shared" si="1"/>
        <v>-3.3872161432802645</v>
      </c>
      <c r="F62" s="1" t="s">
        <v>17433</v>
      </c>
      <c r="G62" s="1">
        <v>35.625</v>
      </c>
      <c r="H62" s="1">
        <v>57</v>
      </c>
    </row>
    <row r="63" spans="1:8" x14ac:dyDescent="0.2">
      <c r="A63" s="1">
        <v>97485</v>
      </c>
      <c r="B63" s="1" t="s">
        <v>17521</v>
      </c>
      <c r="C63" s="5">
        <v>2.5000000000000001E-5</v>
      </c>
      <c r="D63" s="5">
        <v>4.0999999999999999E-4</v>
      </c>
      <c r="E63" s="1">
        <f t="shared" si="1"/>
        <v>-3.3872161432802645</v>
      </c>
      <c r="F63" s="1" t="s">
        <v>17457</v>
      </c>
      <c r="G63" s="1">
        <v>35.625</v>
      </c>
      <c r="H63" s="1">
        <v>57</v>
      </c>
    </row>
    <row r="64" spans="1:8" x14ac:dyDescent="0.2">
      <c r="A64" s="1">
        <v>14013</v>
      </c>
      <c r="B64" s="1" t="s">
        <v>17477</v>
      </c>
      <c r="C64" s="5">
        <v>2.8E-5</v>
      </c>
      <c r="D64" s="5">
        <v>4.6000000000000001E-4</v>
      </c>
      <c r="E64" s="1">
        <f t="shared" si="1"/>
        <v>-3.3372421683184261</v>
      </c>
      <c r="F64" s="1" t="s">
        <v>17437</v>
      </c>
      <c r="G64" s="1">
        <v>40.909092000000001</v>
      </c>
      <c r="H64" s="1">
        <v>36</v>
      </c>
    </row>
    <row r="65" spans="1:8" x14ac:dyDescent="0.2">
      <c r="A65" s="1">
        <v>42775</v>
      </c>
      <c r="B65" s="1" t="s">
        <v>17495</v>
      </c>
      <c r="C65" s="5">
        <v>3.3000000000000003E-5</v>
      </c>
      <c r="D65" s="5">
        <v>5.1999999999999995E-4</v>
      </c>
      <c r="E65" s="1">
        <f t="shared" si="1"/>
        <v>-3.283996656365201</v>
      </c>
      <c r="F65" s="1" t="s">
        <v>17444</v>
      </c>
      <c r="G65" s="1">
        <v>65</v>
      </c>
      <c r="H65" s="1">
        <v>13</v>
      </c>
    </row>
    <row r="66" spans="1:8" x14ac:dyDescent="0.2">
      <c r="A66" s="1">
        <v>61001</v>
      </c>
      <c r="B66" s="1" t="s">
        <v>17518</v>
      </c>
      <c r="C66" s="5">
        <v>3.1999999999999999E-5</v>
      </c>
      <c r="D66" s="5">
        <v>5.1999999999999995E-4</v>
      </c>
      <c r="E66" s="1">
        <f t="shared" ref="E66:E81" si="2">LOG10(D66)</f>
        <v>-3.283996656365201</v>
      </c>
      <c r="F66" s="1" t="s">
        <v>17456</v>
      </c>
      <c r="G66" s="1">
        <v>60</v>
      </c>
      <c r="H66" s="1">
        <v>15</v>
      </c>
    </row>
    <row r="67" spans="1:8" x14ac:dyDescent="0.2">
      <c r="A67" s="1">
        <v>6366</v>
      </c>
      <c r="B67" s="1" t="s">
        <v>17463</v>
      </c>
      <c r="C67" s="5">
        <v>4.1E-5</v>
      </c>
      <c r="D67" s="5">
        <v>6.3000000000000003E-4</v>
      </c>
      <c r="E67" s="1">
        <f t="shared" si="2"/>
        <v>-3.2006594505464183</v>
      </c>
      <c r="F67" s="1" t="s">
        <v>17431</v>
      </c>
      <c r="G67" s="1">
        <v>25.520482999999999</v>
      </c>
      <c r="H67" s="1">
        <v>380</v>
      </c>
    </row>
    <row r="68" spans="1:8" x14ac:dyDescent="0.2">
      <c r="A68" s="1">
        <v>10770</v>
      </c>
      <c r="B68" s="1" t="s">
        <v>17474</v>
      </c>
      <c r="C68" s="5">
        <v>4.6E-5</v>
      </c>
      <c r="D68" s="5">
        <v>6.9999999999999999E-4</v>
      </c>
      <c r="E68" s="1">
        <f t="shared" si="2"/>
        <v>-3.1549019599857431</v>
      </c>
      <c r="F68" s="1" t="s">
        <v>17408</v>
      </c>
      <c r="G68" s="1">
        <v>35.862070000000003</v>
      </c>
      <c r="H68" s="1">
        <v>52</v>
      </c>
    </row>
    <row r="69" spans="1:8" x14ac:dyDescent="0.2">
      <c r="A69" s="1">
        <v>1903311</v>
      </c>
      <c r="B69" s="1" t="s">
        <v>17427</v>
      </c>
      <c r="C69" s="5">
        <v>5.0000000000000002E-5</v>
      </c>
      <c r="D69" s="5">
        <v>7.5000000000000002E-4</v>
      </c>
      <c r="E69" s="1">
        <f t="shared" si="2"/>
        <v>-3.1249387366082999</v>
      </c>
      <c r="F69" s="1" t="s">
        <v>17407</v>
      </c>
      <c r="G69" s="1">
        <v>40</v>
      </c>
      <c r="H69" s="1">
        <v>36</v>
      </c>
    </row>
    <row r="70" spans="1:8" x14ac:dyDescent="0.2">
      <c r="A70" s="1">
        <v>48708</v>
      </c>
      <c r="B70" s="1" t="s">
        <v>17506</v>
      </c>
      <c r="C70" s="5">
        <v>5.5000000000000002E-5</v>
      </c>
      <c r="D70" s="5">
        <v>8.0999999999999996E-4</v>
      </c>
      <c r="E70" s="1">
        <f t="shared" si="2"/>
        <v>-3.0915149811213505</v>
      </c>
      <c r="F70" s="1" t="s">
        <v>17411</v>
      </c>
      <c r="G70" s="1">
        <v>44.262295000000002</v>
      </c>
      <c r="H70" s="1">
        <v>27</v>
      </c>
    </row>
    <row r="71" spans="1:8" x14ac:dyDescent="0.2">
      <c r="A71" s="1">
        <v>18393</v>
      </c>
      <c r="B71" s="1" t="s">
        <v>17482</v>
      </c>
      <c r="C71" s="5">
        <v>6.0000000000000002E-5</v>
      </c>
      <c r="D71" s="5">
        <v>8.4000000000000003E-4</v>
      </c>
      <c r="E71" s="1">
        <f t="shared" si="2"/>
        <v>-3.0757207139381184</v>
      </c>
      <c r="F71" s="1" t="s">
        <v>17429</v>
      </c>
      <c r="G71" s="1">
        <v>36.799999999999997</v>
      </c>
      <c r="H71" s="1">
        <v>46</v>
      </c>
    </row>
    <row r="72" spans="1:8" x14ac:dyDescent="0.2">
      <c r="A72" s="1">
        <v>387</v>
      </c>
      <c r="B72" s="1" t="s">
        <v>17459</v>
      </c>
      <c r="C72" s="5">
        <v>6.2000000000000003E-5</v>
      </c>
      <c r="D72" s="5">
        <v>8.4999999999999995E-4</v>
      </c>
      <c r="E72" s="1">
        <f t="shared" si="2"/>
        <v>-3.0705810742857071</v>
      </c>
      <c r="F72" s="1" t="s">
        <v>17430</v>
      </c>
      <c r="G72" s="1">
        <v>57.692307</v>
      </c>
      <c r="H72" s="1">
        <v>15</v>
      </c>
    </row>
    <row r="73" spans="1:8" x14ac:dyDescent="0.2">
      <c r="A73" s="1">
        <v>14014</v>
      </c>
      <c r="B73" s="1" t="s">
        <v>17478</v>
      </c>
      <c r="C73" s="5">
        <v>5.8999999999999998E-5</v>
      </c>
      <c r="D73" s="5">
        <v>8.4999999999999995E-4</v>
      </c>
      <c r="E73" s="1">
        <f t="shared" si="2"/>
        <v>-3.0705810742857071</v>
      </c>
      <c r="F73" s="1" t="s">
        <v>17410</v>
      </c>
      <c r="G73" s="1">
        <v>51.351353000000003</v>
      </c>
      <c r="H73" s="1">
        <v>19</v>
      </c>
    </row>
    <row r="74" spans="1:8" x14ac:dyDescent="0.2">
      <c r="A74" s="1">
        <v>18394</v>
      </c>
      <c r="B74" s="1" t="s">
        <v>17483</v>
      </c>
      <c r="C74" s="5">
        <v>5.8999999999999998E-5</v>
      </c>
      <c r="D74" s="5">
        <v>8.4999999999999995E-4</v>
      </c>
      <c r="E74" s="1">
        <f t="shared" si="2"/>
        <v>-3.0705810742857071</v>
      </c>
      <c r="F74" s="1" t="s">
        <v>17409</v>
      </c>
      <c r="G74" s="1">
        <v>36.363636</v>
      </c>
      <c r="H74" s="1">
        <v>48</v>
      </c>
    </row>
    <row r="75" spans="1:8" x14ac:dyDescent="0.2">
      <c r="A75" s="1">
        <v>51253</v>
      </c>
      <c r="B75" s="1" t="s">
        <v>17515</v>
      </c>
      <c r="C75" s="5">
        <v>6.3E-5</v>
      </c>
      <c r="D75" s="5">
        <v>8.7000000000000001E-4</v>
      </c>
      <c r="E75" s="1">
        <f t="shared" si="2"/>
        <v>-3.0604807473813813</v>
      </c>
      <c r="F75" s="1" t="s">
        <v>17453</v>
      </c>
      <c r="G75" s="1">
        <v>26.609442000000001</v>
      </c>
      <c r="H75" s="1">
        <v>248</v>
      </c>
    </row>
    <row r="76" spans="1:8" x14ac:dyDescent="0.2">
      <c r="A76" s="1">
        <v>1903507</v>
      </c>
      <c r="B76" s="1" t="s">
        <v>17525</v>
      </c>
      <c r="C76" s="5">
        <v>6.9999999999999994E-5</v>
      </c>
      <c r="D76" s="5">
        <v>8.9999999999999998E-4</v>
      </c>
      <c r="E76" s="1">
        <f t="shared" si="2"/>
        <v>-3.0457574905606752</v>
      </c>
      <c r="F76" s="1" t="s">
        <v>17431</v>
      </c>
      <c r="G76" s="1">
        <v>26.719277999999999</v>
      </c>
      <c r="H76" s="1">
        <v>237</v>
      </c>
    </row>
    <row r="77" spans="1:8" x14ac:dyDescent="0.2">
      <c r="A77" s="1">
        <v>6473</v>
      </c>
      <c r="B77" s="1" t="s">
        <v>17465</v>
      </c>
      <c r="C77" s="5">
        <v>6.9999999999999994E-5</v>
      </c>
      <c r="D77" s="5">
        <v>9.1E-4</v>
      </c>
      <c r="E77" s="1">
        <f t="shared" si="2"/>
        <v>-3.0409586076789066</v>
      </c>
      <c r="F77" s="1" t="s">
        <v>17414</v>
      </c>
      <c r="G77" s="1">
        <v>35.37415</v>
      </c>
      <c r="H77" s="1">
        <v>52</v>
      </c>
    </row>
    <row r="78" spans="1:8" x14ac:dyDescent="0.2">
      <c r="A78" s="1">
        <v>43523</v>
      </c>
      <c r="B78" s="1" t="s">
        <v>17498</v>
      </c>
      <c r="C78" s="5">
        <v>6.8999999999999997E-5</v>
      </c>
      <c r="D78" s="5">
        <v>9.1E-4</v>
      </c>
      <c r="E78" s="1">
        <f t="shared" si="2"/>
        <v>-3.0409586076789066</v>
      </c>
      <c r="F78" s="1" t="s">
        <v>17407</v>
      </c>
      <c r="G78" s="1">
        <v>32.863849999999999</v>
      </c>
      <c r="H78" s="1">
        <v>70</v>
      </c>
    </row>
    <row r="79" spans="1:8" x14ac:dyDescent="0.2">
      <c r="A79" s="1">
        <v>21537</v>
      </c>
      <c r="B79" s="1" t="s">
        <v>17484</v>
      </c>
      <c r="C79" s="5">
        <v>6.7000000000000002E-5</v>
      </c>
      <c r="D79" s="5">
        <v>9.1E-4</v>
      </c>
      <c r="E79" s="1">
        <f t="shared" si="2"/>
        <v>-3.0409586076789066</v>
      </c>
      <c r="F79" s="1" t="s">
        <v>17439</v>
      </c>
      <c r="G79" s="1">
        <v>32.098765999999998</v>
      </c>
      <c r="H79" s="1">
        <v>78</v>
      </c>
    </row>
    <row r="80" spans="1:8" x14ac:dyDescent="0.2">
      <c r="A80" s="1">
        <v>21987</v>
      </c>
      <c r="B80" s="1" t="s">
        <v>17485</v>
      </c>
      <c r="C80" s="5">
        <v>7.2999999999999999E-5</v>
      </c>
      <c r="D80" s="5">
        <v>9.3999999999999997E-4</v>
      </c>
      <c r="E80" s="1">
        <f t="shared" si="2"/>
        <v>-3.0268721464003012</v>
      </c>
      <c r="F80" s="1" t="s">
        <v>17440</v>
      </c>
      <c r="G80" s="1">
        <v>38.095238000000002</v>
      </c>
      <c r="H80" s="1">
        <v>40</v>
      </c>
    </row>
    <row r="81" spans="1:8" x14ac:dyDescent="0.2">
      <c r="A81" s="1">
        <v>18205</v>
      </c>
      <c r="B81" s="1" t="s">
        <v>17481</v>
      </c>
      <c r="C81" s="5">
        <v>7.3999999999999996E-5</v>
      </c>
      <c r="D81" s="5">
        <v>9.3999999999999997E-4</v>
      </c>
      <c r="E81" s="1">
        <f t="shared" si="2"/>
        <v>-3.0268721464003012</v>
      </c>
      <c r="F81" s="1" t="s">
        <v>17414</v>
      </c>
      <c r="G81" s="1">
        <v>33.009709999999998</v>
      </c>
      <c r="H81" s="1">
        <v>68</v>
      </c>
    </row>
    <row r="82" spans="1:8" x14ac:dyDescent="0.2">
      <c r="A82" s="1"/>
      <c r="B82" s="1"/>
      <c r="C82" s="5"/>
      <c r="D82" s="5"/>
      <c r="E82" s="3"/>
      <c r="F82" s="1"/>
      <c r="G82" s="1"/>
      <c r="H82" s="1"/>
    </row>
    <row r="83" spans="1:8" x14ac:dyDescent="0.2">
      <c r="A83" s="1"/>
      <c r="B83" s="1"/>
      <c r="C83" s="5"/>
      <c r="D83" s="5"/>
      <c r="E83" s="3"/>
      <c r="F83" s="1"/>
      <c r="G83" s="1"/>
      <c r="H83" s="1"/>
    </row>
    <row r="84" spans="1:8" x14ac:dyDescent="0.2">
      <c r="A84" s="1"/>
      <c r="B84" s="1"/>
      <c r="C84" s="5"/>
      <c r="D84" s="5"/>
      <c r="E84" s="3"/>
      <c r="F84" s="1"/>
      <c r="G84" s="1"/>
      <c r="H84" s="1"/>
    </row>
    <row r="85" spans="1:8" x14ac:dyDescent="0.2">
      <c r="A85" s="1"/>
      <c r="B85" s="1"/>
      <c r="C85" s="5"/>
      <c r="D85" s="5"/>
      <c r="E85" s="3"/>
      <c r="F85" s="1"/>
      <c r="G85" s="1"/>
      <c r="H85" s="1"/>
    </row>
    <row r="86" spans="1:8" x14ac:dyDescent="0.2">
      <c r="A86" s="1"/>
      <c r="B86" s="1"/>
      <c r="C86" s="5"/>
      <c r="D86" s="5"/>
      <c r="E86" s="3"/>
      <c r="F86" s="1"/>
      <c r="G86" s="1"/>
      <c r="H86" s="1"/>
    </row>
    <row r="87" spans="1:8" x14ac:dyDescent="0.2">
      <c r="A87" s="1"/>
      <c r="B87" s="1"/>
      <c r="C87" s="5"/>
      <c r="D87" s="5"/>
      <c r="E87" s="3"/>
      <c r="F87" s="1"/>
      <c r="G87" s="1"/>
      <c r="H87" s="1"/>
    </row>
    <row r="88" spans="1:8" x14ac:dyDescent="0.2">
      <c r="A88" s="1"/>
      <c r="B88" s="1"/>
      <c r="C88" s="5"/>
      <c r="D88" s="5"/>
      <c r="E88" s="3"/>
      <c r="F88" s="1"/>
      <c r="G88" s="1"/>
      <c r="H88" s="1"/>
    </row>
    <row r="89" spans="1:8" x14ac:dyDescent="0.2">
      <c r="A89" s="1"/>
      <c r="B89" s="1"/>
      <c r="C89" s="5"/>
      <c r="D89" s="5"/>
      <c r="E89" s="3"/>
      <c r="F89" s="1"/>
      <c r="G89" s="1"/>
      <c r="H89" s="1"/>
    </row>
    <row r="90" spans="1:8" x14ac:dyDescent="0.2">
      <c r="A90" s="1"/>
      <c r="B90" s="1"/>
      <c r="C90" s="5"/>
      <c r="D90" s="5"/>
      <c r="E90" s="3"/>
      <c r="F90" s="1"/>
      <c r="G90" s="1"/>
      <c r="H90" s="1"/>
    </row>
    <row r="91" spans="1:8" x14ac:dyDescent="0.2">
      <c r="A91" s="1"/>
      <c r="B91" s="1"/>
      <c r="C91" s="5"/>
      <c r="D91" s="5"/>
      <c r="E91" s="3"/>
      <c r="F91" s="1"/>
      <c r="G91" s="1"/>
      <c r="H91" s="1"/>
    </row>
    <row r="92" spans="1:8" x14ac:dyDescent="0.2">
      <c r="A92" s="1"/>
      <c r="B92" s="1"/>
      <c r="C92" s="5"/>
      <c r="D92" s="5"/>
      <c r="E92" s="3"/>
      <c r="F92" s="1"/>
      <c r="G92" s="1"/>
      <c r="H92" s="1"/>
    </row>
    <row r="93" spans="1:8" x14ac:dyDescent="0.2">
      <c r="A93" s="1"/>
      <c r="B93" s="1"/>
      <c r="C93" s="5"/>
      <c r="D93" s="5"/>
      <c r="E93" s="3"/>
      <c r="F93" s="1"/>
      <c r="G93" s="1"/>
      <c r="H93" s="1"/>
    </row>
    <row r="94" spans="1:8" x14ac:dyDescent="0.2">
      <c r="A94" s="1"/>
      <c r="B94" s="1"/>
      <c r="C94" s="5"/>
      <c r="D94" s="5"/>
      <c r="E94" s="3"/>
      <c r="F94" s="1"/>
      <c r="G94" s="1"/>
      <c r="H94" s="1"/>
    </row>
    <row r="95" spans="1:8" x14ac:dyDescent="0.2">
      <c r="A95" s="1"/>
      <c r="B95" s="1"/>
      <c r="C95" s="5"/>
      <c r="D95" s="5"/>
      <c r="E95" s="3"/>
      <c r="F95" s="1"/>
      <c r="G95" s="1"/>
      <c r="H95" s="1"/>
    </row>
    <row r="96" spans="1:8" x14ac:dyDescent="0.2">
      <c r="A96" s="1"/>
      <c r="B96" s="1"/>
      <c r="C96" s="5"/>
      <c r="D96" s="5"/>
      <c r="E96" s="3"/>
      <c r="F96" s="1"/>
      <c r="G96" s="1"/>
      <c r="H96" s="1"/>
    </row>
    <row r="97" spans="1:8" x14ac:dyDescent="0.2">
      <c r="A97" s="1"/>
      <c r="B97" s="1"/>
      <c r="C97" s="5"/>
      <c r="D97" s="5"/>
      <c r="E97" s="3"/>
      <c r="F97" s="1"/>
      <c r="G97" s="1"/>
      <c r="H97" s="1"/>
    </row>
    <row r="98" spans="1:8" x14ac:dyDescent="0.2">
      <c r="A98" s="1"/>
      <c r="B98" s="1"/>
      <c r="C98" s="5"/>
      <c r="D98" s="5"/>
      <c r="E98" s="3"/>
      <c r="F98" s="1"/>
      <c r="G98" s="1"/>
      <c r="H98" s="1"/>
    </row>
    <row r="99" spans="1:8" x14ac:dyDescent="0.2">
      <c r="A99" s="1"/>
      <c r="B99" s="1"/>
      <c r="C99" s="5"/>
      <c r="D99" s="5"/>
      <c r="E99" s="3"/>
      <c r="F99" s="1"/>
      <c r="G99" s="1"/>
      <c r="H99" s="1"/>
    </row>
    <row r="100" spans="1:8" x14ac:dyDescent="0.2">
      <c r="A100" s="1"/>
      <c r="B100" s="1"/>
      <c r="C100" s="5"/>
      <c r="D100" s="5"/>
      <c r="E100" s="3"/>
      <c r="F100" s="1"/>
      <c r="G100" s="1"/>
      <c r="H100" s="1"/>
    </row>
    <row r="101" spans="1:8" x14ac:dyDescent="0.2">
      <c r="A101" s="1"/>
      <c r="B101" s="1"/>
      <c r="C101" s="5"/>
      <c r="D101" s="5"/>
      <c r="E101" s="3"/>
      <c r="F101" s="1"/>
      <c r="G101" s="1"/>
      <c r="H101" s="1"/>
    </row>
    <row r="102" spans="1:8" x14ac:dyDescent="0.2">
      <c r="A102" s="1"/>
      <c r="B102" s="1"/>
      <c r="C102" s="5"/>
      <c r="D102" s="5"/>
      <c r="E102" s="3"/>
      <c r="F102" s="1"/>
      <c r="G102" s="1"/>
      <c r="H102" s="1"/>
    </row>
    <row r="103" spans="1:8" x14ac:dyDescent="0.2">
      <c r="A103" s="1"/>
      <c r="B103" s="1"/>
      <c r="C103" s="5"/>
      <c r="D103" s="5"/>
      <c r="E103" s="3"/>
      <c r="F103" s="1"/>
      <c r="G103" s="1"/>
      <c r="H103" s="1"/>
    </row>
    <row r="104" spans="1:8" x14ac:dyDescent="0.2">
      <c r="A104" s="1"/>
      <c r="B104" s="1"/>
      <c r="C104" s="5"/>
      <c r="D104" s="5"/>
      <c r="E104" s="3"/>
      <c r="F104" s="1"/>
      <c r="G104" s="1"/>
      <c r="H104" s="1"/>
    </row>
    <row r="105" spans="1:8" x14ac:dyDescent="0.2">
      <c r="A105" s="1"/>
      <c r="B105" s="1"/>
      <c r="C105" s="5"/>
      <c r="D105" s="5"/>
      <c r="E105" s="3"/>
      <c r="F105" s="1"/>
      <c r="G105" s="1"/>
      <c r="H105" s="1"/>
    </row>
    <row r="106" spans="1:8" x14ac:dyDescent="0.2">
      <c r="A106" s="1"/>
      <c r="B106" s="1"/>
      <c r="C106" s="5"/>
      <c r="D106" s="5"/>
      <c r="E106" s="3"/>
      <c r="F106" s="1"/>
      <c r="G106" s="1"/>
      <c r="H106" s="1"/>
    </row>
    <row r="107" spans="1:8" x14ac:dyDescent="0.2">
      <c r="A107" s="1"/>
      <c r="B107" s="1"/>
      <c r="C107" s="5"/>
      <c r="D107" s="5"/>
      <c r="E107" s="3"/>
      <c r="F107" s="1"/>
      <c r="G107" s="1"/>
      <c r="H107" s="1"/>
    </row>
    <row r="108" spans="1:8" x14ac:dyDescent="0.2">
      <c r="A108" s="1"/>
      <c r="B108" s="1"/>
      <c r="C108" s="5"/>
      <c r="D108" s="5"/>
      <c r="E108" s="3"/>
      <c r="F108" s="1"/>
      <c r="G108" s="1"/>
      <c r="H108" s="1"/>
    </row>
    <row r="109" spans="1:8" x14ac:dyDescent="0.2">
      <c r="A109" s="1"/>
      <c r="B109" s="1"/>
      <c r="C109" s="5"/>
      <c r="D109" s="5"/>
      <c r="E109" s="3"/>
      <c r="F109" s="1"/>
      <c r="G109" s="1"/>
      <c r="H109" s="1"/>
    </row>
    <row r="110" spans="1:8" x14ac:dyDescent="0.2">
      <c r="A110" s="1"/>
      <c r="B110" s="1"/>
      <c r="C110" s="5"/>
      <c r="D110" s="5"/>
      <c r="E110" s="3"/>
      <c r="F110" s="1"/>
      <c r="G110" s="1"/>
      <c r="H110" s="1"/>
    </row>
    <row r="111" spans="1:8" x14ac:dyDescent="0.2">
      <c r="A111" s="1"/>
      <c r="B111" s="1"/>
      <c r="C111" s="5"/>
      <c r="D111" s="5"/>
      <c r="E111" s="3"/>
      <c r="F111" s="1"/>
      <c r="G111" s="1"/>
      <c r="H111" s="1"/>
    </row>
    <row r="112" spans="1:8" x14ac:dyDescent="0.2">
      <c r="A112" s="1"/>
      <c r="B112" s="1"/>
      <c r="C112" s="5"/>
      <c r="D112" s="5"/>
      <c r="E112" s="3"/>
      <c r="F112" s="1"/>
      <c r="G112" s="1"/>
      <c r="H112" s="1"/>
    </row>
    <row r="113" spans="1:8" x14ac:dyDescent="0.2">
      <c r="A113" s="1"/>
      <c r="B113" s="1"/>
      <c r="C113" s="5"/>
      <c r="D113" s="5"/>
      <c r="E113" s="3"/>
      <c r="F113" s="1"/>
      <c r="G113" s="1"/>
      <c r="H113" s="1"/>
    </row>
    <row r="114" spans="1:8" x14ac:dyDescent="0.2">
      <c r="A114" s="1"/>
      <c r="B114" s="1"/>
      <c r="C114" s="5"/>
      <c r="D114" s="5"/>
      <c r="E114" s="3"/>
      <c r="F114" s="1"/>
      <c r="G114" s="1"/>
      <c r="H114" s="1"/>
    </row>
    <row r="115" spans="1:8" x14ac:dyDescent="0.2">
      <c r="A115" s="1"/>
      <c r="B115" s="1"/>
      <c r="C115" s="5"/>
      <c r="D115" s="5"/>
      <c r="E115" s="3"/>
      <c r="F115" s="1"/>
      <c r="G115" s="1"/>
      <c r="H115" s="1"/>
    </row>
    <row r="116" spans="1:8" x14ac:dyDescent="0.2">
      <c r="A116" s="1"/>
      <c r="B116" s="1"/>
      <c r="C116" s="5"/>
      <c r="D116" s="5"/>
      <c r="E116" s="3"/>
      <c r="F116" s="1"/>
      <c r="G116" s="1"/>
      <c r="H116" s="1"/>
    </row>
    <row r="117" spans="1:8" x14ac:dyDescent="0.2">
      <c r="A117" s="1"/>
      <c r="B117" s="1"/>
      <c r="C117" s="5"/>
      <c r="D117" s="5"/>
      <c r="E117" s="3"/>
      <c r="F117" s="1"/>
      <c r="G117" s="1"/>
      <c r="H117" s="1"/>
    </row>
    <row r="118" spans="1:8" x14ac:dyDescent="0.2">
      <c r="A118" s="1"/>
      <c r="B118" s="1"/>
      <c r="C118" s="5"/>
      <c r="D118" s="5"/>
      <c r="E118" s="3"/>
      <c r="F118" s="1"/>
      <c r="G118" s="1"/>
      <c r="H118" s="1"/>
    </row>
    <row r="119" spans="1:8" x14ac:dyDescent="0.2">
      <c r="A119" s="1"/>
      <c r="B119" s="1"/>
      <c r="C119" s="5"/>
      <c r="D119" s="5"/>
      <c r="E119" s="3"/>
      <c r="F119" s="1"/>
      <c r="G119" s="1"/>
      <c r="H119" s="1"/>
    </row>
    <row r="120" spans="1:8" x14ac:dyDescent="0.2">
      <c r="A120" s="1"/>
      <c r="B120" s="1"/>
      <c r="C120" s="5"/>
      <c r="D120" s="5"/>
      <c r="E120" s="3"/>
      <c r="F120" s="1"/>
      <c r="G120" s="1"/>
      <c r="H120" s="1"/>
    </row>
    <row r="121" spans="1:8" x14ac:dyDescent="0.2">
      <c r="A121" s="1"/>
      <c r="B121" s="1"/>
      <c r="C121" s="5"/>
      <c r="D121" s="5"/>
      <c r="E121" s="3"/>
      <c r="F121" s="1"/>
      <c r="G121" s="1"/>
      <c r="H121" s="1"/>
    </row>
    <row r="122" spans="1:8" x14ac:dyDescent="0.2">
      <c r="A122" s="1"/>
      <c r="B122" s="1"/>
      <c r="C122" s="5"/>
      <c r="D122" s="5"/>
      <c r="E122" s="3"/>
      <c r="F122" s="1"/>
      <c r="G122" s="1"/>
      <c r="H122" s="1"/>
    </row>
    <row r="123" spans="1:8" x14ac:dyDescent="0.2">
      <c r="A123" s="1"/>
      <c r="B123" s="1"/>
      <c r="C123" s="5"/>
      <c r="D123" s="5"/>
      <c r="E123" s="3"/>
      <c r="F123" s="1"/>
      <c r="G123" s="1"/>
      <c r="H123" s="1"/>
    </row>
    <row r="124" spans="1:8" x14ac:dyDescent="0.2">
      <c r="A124" s="1"/>
      <c r="B124" s="1"/>
      <c r="C124" s="5"/>
      <c r="D124" s="5"/>
      <c r="E124" s="3"/>
      <c r="F124" s="1"/>
      <c r="G124" s="1"/>
      <c r="H124" s="1"/>
    </row>
    <row r="125" spans="1:8" x14ac:dyDescent="0.2">
      <c r="A125" s="1"/>
      <c r="B125" s="1"/>
      <c r="C125" s="5"/>
      <c r="D125" s="5"/>
      <c r="E125" s="3"/>
      <c r="F125" s="1"/>
      <c r="G125" s="1"/>
      <c r="H125" s="1"/>
    </row>
    <row r="126" spans="1:8" x14ac:dyDescent="0.2">
      <c r="A126" s="1"/>
      <c r="B126" s="1"/>
      <c r="C126" s="5"/>
      <c r="D126" s="5"/>
      <c r="E126" s="3"/>
      <c r="F126" s="1"/>
      <c r="G126" s="1"/>
      <c r="H126" s="1"/>
    </row>
    <row r="127" spans="1:8" x14ac:dyDescent="0.2">
      <c r="A127" s="1"/>
      <c r="B127" s="1"/>
      <c r="C127" s="5"/>
      <c r="D127" s="5"/>
      <c r="E127" s="3"/>
      <c r="F127" s="1"/>
      <c r="G127" s="1"/>
      <c r="H127" s="1"/>
    </row>
    <row r="128" spans="1:8" x14ac:dyDescent="0.2">
      <c r="A128" s="1"/>
      <c r="B128" s="1"/>
      <c r="C128" s="5"/>
      <c r="D128" s="5"/>
      <c r="E128" s="3"/>
      <c r="F128" s="1"/>
      <c r="G128" s="1"/>
      <c r="H128" s="1"/>
    </row>
    <row r="129" spans="1:8" x14ac:dyDescent="0.2">
      <c r="A129" s="1"/>
      <c r="B129" s="1"/>
      <c r="C129" s="5"/>
      <c r="D129" s="5"/>
      <c r="E129" s="3"/>
      <c r="F129" s="1"/>
      <c r="G129" s="1"/>
      <c r="H129" s="1"/>
    </row>
    <row r="130" spans="1:8" x14ac:dyDescent="0.2">
      <c r="A130" s="1"/>
      <c r="B130" s="1"/>
      <c r="C130" s="5"/>
      <c r="D130" s="5"/>
      <c r="E130" s="3"/>
      <c r="F130" s="1"/>
      <c r="G130" s="1"/>
      <c r="H130" s="1"/>
    </row>
    <row r="131" spans="1:8" x14ac:dyDescent="0.2">
      <c r="A131" s="1"/>
      <c r="B131" s="1"/>
      <c r="C131" s="5"/>
      <c r="D131" s="5"/>
      <c r="E131" s="3"/>
      <c r="F131" s="1"/>
      <c r="G131" s="1"/>
      <c r="H131" s="1"/>
    </row>
    <row r="132" spans="1:8" x14ac:dyDescent="0.2">
      <c r="A132" s="1"/>
      <c r="B132" s="1"/>
      <c r="C132" s="5"/>
      <c r="D132" s="5"/>
      <c r="E132" s="3"/>
      <c r="F132" s="1"/>
      <c r="G132" s="1"/>
      <c r="H132" s="1"/>
    </row>
    <row r="133" spans="1:8" x14ac:dyDescent="0.2">
      <c r="A133" s="1"/>
      <c r="B133" s="1"/>
      <c r="C133" s="5"/>
      <c r="D133" s="5"/>
      <c r="E133" s="3"/>
      <c r="F133" s="1"/>
      <c r="G133" s="1"/>
      <c r="H133" s="1"/>
    </row>
    <row r="134" spans="1:8" x14ac:dyDescent="0.2">
      <c r="A134" s="1"/>
      <c r="B134" s="1"/>
      <c r="C134" s="5"/>
      <c r="D134" s="5"/>
      <c r="E134" s="3"/>
      <c r="F134" s="1"/>
      <c r="G134" s="1"/>
      <c r="H134" s="1"/>
    </row>
    <row r="135" spans="1:8" x14ac:dyDescent="0.2">
      <c r="A135" s="1"/>
      <c r="B135" s="1"/>
      <c r="C135" s="5"/>
      <c r="D135" s="5"/>
      <c r="E135" s="3"/>
      <c r="F135" s="1"/>
      <c r="G135" s="1"/>
      <c r="H135" s="1"/>
    </row>
    <row r="136" spans="1:8" x14ac:dyDescent="0.2">
      <c r="A136" s="1"/>
      <c r="B136" s="1"/>
      <c r="C136" s="5"/>
      <c r="D136" s="5"/>
      <c r="E136" s="3"/>
      <c r="F136" s="1"/>
      <c r="G136" s="1"/>
      <c r="H136" s="1"/>
    </row>
    <row r="137" spans="1:8" x14ac:dyDescent="0.2">
      <c r="A137" s="1"/>
      <c r="B137" s="1"/>
      <c r="C137" s="5"/>
      <c r="D137" s="5"/>
      <c r="E137" s="3"/>
      <c r="F137" s="1"/>
      <c r="G137" s="1"/>
      <c r="H137" s="1"/>
    </row>
    <row r="138" spans="1:8" x14ac:dyDescent="0.2">
      <c r="A138" s="1"/>
      <c r="B138" s="1"/>
      <c r="C138" s="5"/>
      <c r="D138" s="5"/>
      <c r="E138" s="3"/>
      <c r="F138" s="1"/>
      <c r="G138" s="1"/>
      <c r="H138" s="1"/>
    </row>
    <row r="139" spans="1:8" x14ac:dyDescent="0.2">
      <c r="A139" s="1"/>
      <c r="B139" s="1"/>
      <c r="C139" s="5"/>
      <c r="D139" s="5"/>
      <c r="E139" s="3"/>
      <c r="F139" s="1"/>
      <c r="G139" s="1"/>
      <c r="H139" s="1"/>
    </row>
    <row r="140" spans="1:8" x14ac:dyDescent="0.2">
      <c r="A140" s="1"/>
      <c r="B140" s="1"/>
      <c r="C140" s="5"/>
      <c r="D140" s="5"/>
      <c r="E140" s="3"/>
      <c r="F140" s="1"/>
      <c r="G140" s="1"/>
      <c r="H140" s="1"/>
    </row>
    <row r="141" spans="1:8" x14ac:dyDescent="0.2">
      <c r="A141" s="1"/>
      <c r="B141" s="1"/>
      <c r="C141" s="5"/>
      <c r="D141" s="5"/>
      <c r="E141" s="3"/>
      <c r="F141" s="1"/>
      <c r="G141" s="1"/>
      <c r="H141" s="1"/>
    </row>
    <row r="142" spans="1:8" x14ac:dyDescent="0.2">
      <c r="A142" s="1"/>
      <c r="B142" s="1"/>
      <c r="C142" s="5"/>
      <c r="D142" s="5"/>
      <c r="E142" s="3"/>
      <c r="F142" s="1"/>
      <c r="G142" s="1"/>
      <c r="H142" s="1"/>
    </row>
    <row r="143" spans="1:8" x14ac:dyDescent="0.2">
      <c r="A143" s="1"/>
      <c r="B143" s="1"/>
      <c r="C143" s="5"/>
      <c r="D143" s="5"/>
      <c r="E143" s="3"/>
      <c r="F143" s="1"/>
      <c r="G143" s="1"/>
      <c r="H143" s="1"/>
    </row>
    <row r="144" spans="1:8" x14ac:dyDescent="0.2">
      <c r="A144" s="1"/>
      <c r="B144" s="1"/>
      <c r="C144" s="5"/>
      <c r="D144" s="5"/>
      <c r="E144" s="3"/>
      <c r="F144" s="1"/>
      <c r="G144" s="1"/>
      <c r="H144" s="1"/>
    </row>
    <row r="145" spans="1:8" x14ac:dyDescent="0.2">
      <c r="A145" s="1"/>
      <c r="B145" s="1"/>
      <c r="C145" s="5"/>
      <c r="D145" s="5"/>
      <c r="E145" s="3"/>
      <c r="F145" s="1"/>
      <c r="G145" s="1"/>
      <c r="H145" s="1"/>
    </row>
    <row r="146" spans="1:8" x14ac:dyDescent="0.2">
      <c r="A146" s="1"/>
      <c r="B146" s="1"/>
      <c r="C146" s="5"/>
      <c r="D146" s="5"/>
      <c r="E146" s="3"/>
      <c r="F146" s="1"/>
      <c r="G146" s="1"/>
      <c r="H146" s="1"/>
    </row>
    <row r="147" spans="1:8" x14ac:dyDescent="0.2">
      <c r="A147" s="1"/>
      <c r="B147" s="1"/>
      <c r="C147" s="5"/>
      <c r="D147" s="5"/>
      <c r="E147" s="3"/>
      <c r="F147" s="1"/>
      <c r="G147" s="1"/>
      <c r="H147" s="1"/>
    </row>
    <row r="148" spans="1:8" x14ac:dyDescent="0.2">
      <c r="A148" s="1"/>
      <c r="B148" s="1"/>
      <c r="C148" s="5"/>
      <c r="D148" s="5"/>
      <c r="E148" s="3"/>
      <c r="F148" s="1"/>
      <c r="G148" s="1"/>
      <c r="H148" s="1"/>
    </row>
    <row r="149" spans="1:8" x14ac:dyDescent="0.2">
      <c r="A149" s="1"/>
      <c r="B149" s="1"/>
      <c r="C149" s="5"/>
      <c r="D149" s="5"/>
      <c r="E149" s="3"/>
      <c r="F149" s="1"/>
      <c r="G149" s="1"/>
      <c r="H149" s="1"/>
    </row>
    <row r="150" spans="1:8" x14ac:dyDescent="0.2">
      <c r="A150" s="1"/>
      <c r="B150" s="1"/>
      <c r="C150" s="5"/>
      <c r="D150" s="5"/>
      <c r="E150" s="3"/>
      <c r="F150" s="1"/>
      <c r="G150" s="1"/>
      <c r="H150" s="1"/>
    </row>
    <row r="151" spans="1:8" x14ac:dyDescent="0.2">
      <c r="A151" s="1"/>
      <c r="B151" s="1"/>
      <c r="C151" s="5"/>
      <c r="D151" s="5"/>
      <c r="E151" s="3"/>
      <c r="F151" s="1"/>
      <c r="G151" s="1"/>
      <c r="H151" s="1"/>
    </row>
    <row r="152" spans="1:8" x14ac:dyDescent="0.2">
      <c r="A152" s="1"/>
      <c r="B152" s="1"/>
      <c r="C152" s="5"/>
      <c r="D152" s="5"/>
      <c r="E152" s="3"/>
      <c r="F152" s="1"/>
      <c r="G152" s="1"/>
      <c r="H152" s="1"/>
    </row>
    <row r="153" spans="1:8" x14ac:dyDescent="0.2">
      <c r="A153" s="1"/>
      <c r="B153" s="1"/>
      <c r="C153" s="5"/>
      <c r="D153" s="5"/>
      <c r="E153" s="3"/>
      <c r="F153" s="1"/>
      <c r="G153" s="1"/>
      <c r="H153" s="1"/>
    </row>
    <row r="154" spans="1:8" x14ac:dyDescent="0.2">
      <c r="A154" s="1"/>
      <c r="B154" s="1"/>
      <c r="C154" s="5"/>
      <c r="D154" s="5"/>
      <c r="E154" s="3"/>
      <c r="F154" s="1"/>
      <c r="G154" s="1"/>
      <c r="H154" s="1"/>
    </row>
    <row r="155" spans="1:8" x14ac:dyDescent="0.2">
      <c r="A155" s="1"/>
      <c r="B155" s="1"/>
      <c r="C155" s="5"/>
      <c r="D155" s="5"/>
      <c r="E155" s="3"/>
      <c r="F155" s="1"/>
      <c r="G155" s="1"/>
      <c r="H155" s="1"/>
    </row>
    <row r="156" spans="1:8" x14ac:dyDescent="0.2">
      <c r="A156" s="1"/>
      <c r="B156" s="1"/>
      <c r="C156" s="5"/>
      <c r="D156" s="5"/>
      <c r="E156" s="3"/>
      <c r="F156" s="1"/>
      <c r="G156" s="1"/>
      <c r="H156" s="1"/>
    </row>
    <row r="157" spans="1:8" x14ac:dyDescent="0.2">
      <c r="A157" s="1"/>
      <c r="B157" s="1"/>
      <c r="C157" s="5"/>
      <c r="D157" s="5"/>
      <c r="E157" s="3"/>
      <c r="F157" s="1"/>
      <c r="G157" s="1"/>
      <c r="H157" s="1"/>
    </row>
    <row r="158" spans="1:8" x14ac:dyDescent="0.2">
      <c r="A158" s="1"/>
      <c r="B158" s="1"/>
      <c r="C158" s="5"/>
      <c r="D158" s="5"/>
      <c r="E158" s="3"/>
      <c r="F158" s="1"/>
      <c r="G158" s="1"/>
      <c r="H158" s="1"/>
    </row>
    <row r="159" spans="1:8" x14ac:dyDescent="0.2">
      <c r="A159" s="1"/>
      <c r="B159" s="1"/>
      <c r="C159" s="5"/>
      <c r="D159" s="5"/>
      <c r="E159" s="3"/>
      <c r="F159" s="1"/>
      <c r="G159" s="1"/>
      <c r="H159" s="1"/>
    </row>
    <row r="160" spans="1:8" x14ac:dyDescent="0.2">
      <c r="A160" s="1"/>
      <c r="B160" s="1"/>
      <c r="C160" s="5"/>
      <c r="D160" s="5"/>
      <c r="E160" s="3"/>
      <c r="F160" s="1"/>
      <c r="G160" s="1"/>
      <c r="H160" s="1"/>
    </row>
    <row r="161" spans="1:8" x14ac:dyDescent="0.2">
      <c r="A161" s="1"/>
      <c r="B161" s="1"/>
      <c r="C161" s="5"/>
      <c r="D161" s="5"/>
      <c r="E161" s="3"/>
      <c r="F161" s="1"/>
      <c r="G161" s="1"/>
      <c r="H161" s="1"/>
    </row>
    <row r="162" spans="1:8" x14ac:dyDescent="0.2">
      <c r="A162" s="1"/>
      <c r="B162" s="1"/>
      <c r="C162" s="5"/>
      <c r="D162" s="5"/>
      <c r="E162" s="3"/>
      <c r="F162" s="1"/>
      <c r="G162" s="1"/>
      <c r="H162" s="1"/>
    </row>
    <row r="163" spans="1:8" x14ac:dyDescent="0.2">
      <c r="A163" s="1"/>
      <c r="B163" s="1"/>
      <c r="C163" s="5"/>
      <c r="D163" s="5"/>
      <c r="E163" s="3"/>
      <c r="F163" s="1"/>
      <c r="G163" s="1"/>
      <c r="H163" s="1"/>
    </row>
    <row r="164" spans="1:8" x14ac:dyDescent="0.2">
      <c r="A164" s="1"/>
      <c r="B164" s="1"/>
      <c r="C164" s="5"/>
      <c r="D164" s="5"/>
      <c r="E164" s="3"/>
      <c r="F164" s="1"/>
      <c r="G164" s="1"/>
      <c r="H164" s="1"/>
    </row>
    <row r="165" spans="1:8" x14ac:dyDescent="0.2">
      <c r="A165" s="1"/>
      <c r="B165" s="1"/>
      <c r="C165" s="5"/>
      <c r="D165" s="5"/>
      <c r="E165" s="3"/>
      <c r="F165" s="1"/>
      <c r="G165" s="1"/>
      <c r="H165" s="1"/>
    </row>
    <row r="166" spans="1:8" x14ac:dyDescent="0.2">
      <c r="A166" s="1"/>
      <c r="B166" s="1"/>
      <c r="C166" s="5"/>
      <c r="D166" s="5"/>
      <c r="E166" s="3"/>
      <c r="F166" s="1"/>
      <c r="G166" s="1"/>
      <c r="H166" s="1"/>
    </row>
    <row r="167" spans="1:8" x14ac:dyDescent="0.2">
      <c r="A167" s="1"/>
      <c r="B167" s="1"/>
      <c r="C167" s="5"/>
      <c r="D167" s="5"/>
      <c r="E167" s="3"/>
      <c r="F167" s="1"/>
      <c r="G167" s="1"/>
      <c r="H167" s="1"/>
    </row>
    <row r="168" spans="1:8" x14ac:dyDescent="0.2">
      <c r="A168" s="1"/>
      <c r="B168" s="1"/>
      <c r="C168" s="5"/>
      <c r="D168" s="5"/>
      <c r="E168" s="3"/>
      <c r="F168" s="1"/>
      <c r="G168" s="1"/>
      <c r="H168" s="1"/>
    </row>
    <row r="169" spans="1:8" x14ac:dyDescent="0.2">
      <c r="A169" s="1"/>
      <c r="B169" s="1"/>
      <c r="C169" s="5"/>
      <c r="D169" s="5"/>
      <c r="E169" s="3"/>
      <c r="F169" s="1"/>
      <c r="G169" s="1"/>
      <c r="H169" s="1"/>
    </row>
    <row r="170" spans="1:8" x14ac:dyDescent="0.2">
      <c r="A170" s="1"/>
      <c r="B170" s="1"/>
      <c r="C170" s="5"/>
      <c r="D170" s="5"/>
      <c r="E170" s="3"/>
      <c r="F170" s="1"/>
      <c r="G170" s="1"/>
      <c r="H170" s="1"/>
    </row>
    <row r="171" spans="1:8" x14ac:dyDescent="0.2">
      <c r="A171" s="1"/>
      <c r="B171" s="1"/>
      <c r="C171" s="5"/>
      <c r="D171" s="5"/>
      <c r="E171" s="3"/>
      <c r="F171" s="1"/>
      <c r="G171" s="1"/>
      <c r="H171" s="1"/>
    </row>
    <row r="172" spans="1:8" x14ac:dyDescent="0.2">
      <c r="A172" s="1"/>
      <c r="B172" s="1"/>
      <c r="C172" s="5"/>
      <c r="D172" s="5"/>
      <c r="E172" s="3"/>
      <c r="F172" s="1"/>
      <c r="G172" s="1"/>
      <c r="H172" s="1"/>
    </row>
    <row r="173" spans="1:8" x14ac:dyDescent="0.2">
      <c r="A173" s="1"/>
      <c r="B173" s="1"/>
      <c r="C173" s="5"/>
      <c r="D173" s="5"/>
      <c r="E173" s="3"/>
      <c r="F173" s="1"/>
      <c r="G173" s="1"/>
      <c r="H173" s="1"/>
    </row>
    <row r="174" spans="1:8" x14ac:dyDescent="0.2">
      <c r="A174" s="1"/>
      <c r="B174" s="1"/>
      <c r="C174" s="5"/>
      <c r="D174" s="5"/>
      <c r="E174" s="3"/>
      <c r="F174" s="1"/>
      <c r="G174" s="1"/>
      <c r="H174" s="1"/>
    </row>
    <row r="175" spans="1:8" x14ac:dyDescent="0.2">
      <c r="A175" s="1"/>
      <c r="B175" s="1"/>
      <c r="C175" s="5"/>
      <c r="D175" s="5"/>
      <c r="E175" s="3"/>
      <c r="F175" s="1"/>
      <c r="G175" s="1"/>
      <c r="H175" s="1"/>
    </row>
    <row r="176" spans="1:8" x14ac:dyDescent="0.2">
      <c r="A176" s="1"/>
      <c r="B176" s="1"/>
      <c r="C176" s="5"/>
      <c r="D176" s="5"/>
      <c r="E176" s="3"/>
      <c r="F176" s="1"/>
      <c r="G176" s="1"/>
      <c r="H176" s="1"/>
    </row>
    <row r="177" spans="1:8" x14ac:dyDescent="0.2">
      <c r="A177" s="1"/>
      <c r="B177" s="1"/>
      <c r="C177" s="5"/>
      <c r="D177" s="5"/>
      <c r="E177" s="3"/>
      <c r="F177" s="1"/>
      <c r="G177" s="1"/>
      <c r="H177" s="1"/>
    </row>
    <row r="178" spans="1:8" x14ac:dyDescent="0.2">
      <c r="A178" s="1"/>
      <c r="B178" s="1"/>
      <c r="C178" s="5"/>
      <c r="D178" s="5"/>
      <c r="E178" s="3"/>
      <c r="F178" s="1"/>
      <c r="G178" s="1"/>
      <c r="H178" s="1"/>
    </row>
    <row r="179" spans="1:8" x14ac:dyDescent="0.2">
      <c r="A179" s="1"/>
      <c r="B179" s="1"/>
      <c r="C179" s="5"/>
      <c r="D179" s="5"/>
      <c r="E179" s="3"/>
      <c r="F179" s="1"/>
      <c r="G179" s="1"/>
      <c r="H179" s="1"/>
    </row>
    <row r="180" spans="1:8" x14ac:dyDescent="0.2">
      <c r="A180" s="1"/>
      <c r="B180" s="1"/>
      <c r="C180" s="5"/>
      <c r="D180" s="5"/>
      <c r="E180" s="3"/>
      <c r="F180" s="1"/>
      <c r="G180" s="1"/>
      <c r="H180" s="1"/>
    </row>
    <row r="181" spans="1:8" x14ac:dyDescent="0.2">
      <c r="A181" s="1"/>
      <c r="B181" s="1"/>
      <c r="C181" s="5"/>
      <c r="D181" s="5"/>
      <c r="E181" s="3"/>
      <c r="F181" s="1"/>
      <c r="G181" s="1"/>
      <c r="H181" s="1"/>
    </row>
    <row r="182" spans="1:8" x14ac:dyDescent="0.2">
      <c r="A182" s="1"/>
      <c r="B182" s="1"/>
      <c r="C182" s="5"/>
      <c r="D182" s="5"/>
      <c r="E182" s="3"/>
      <c r="F182" s="1"/>
      <c r="G182" s="1"/>
      <c r="H182" s="1"/>
    </row>
    <row r="183" spans="1:8" x14ac:dyDescent="0.2">
      <c r="A183" s="1"/>
      <c r="B183" s="1"/>
      <c r="C183" s="5"/>
      <c r="D183" s="5"/>
      <c r="E183" s="3"/>
      <c r="F183" s="1"/>
      <c r="G183" s="1"/>
      <c r="H183" s="1"/>
    </row>
    <row r="184" spans="1:8" x14ac:dyDescent="0.2">
      <c r="A184" s="1"/>
      <c r="B184" s="1"/>
      <c r="C184" s="5"/>
      <c r="D184" s="5"/>
      <c r="E184" s="3"/>
      <c r="F184" s="1"/>
      <c r="G184" s="1"/>
      <c r="H184" s="1"/>
    </row>
    <row r="185" spans="1:8" x14ac:dyDescent="0.2">
      <c r="A185" s="1"/>
      <c r="B185" s="1"/>
      <c r="C185" s="5"/>
      <c r="D185" s="5"/>
      <c r="E185" s="3"/>
      <c r="F185" s="1"/>
      <c r="G185" s="1"/>
      <c r="H185" s="1"/>
    </row>
    <row r="186" spans="1:8" x14ac:dyDescent="0.2">
      <c r="A186" s="1"/>
      <c r="B186" s="1"/>
      <c r="C186" s="5"/>
      <c r="D186" s="5"/>
      <c r="E186" s="3"/>
      <c r="F186" s="1"/>
      <c r="G186" s="1"/>
      <c r="H186" s="1"/>
    </row>
    <row r="187" spans="1:8" x14ac:dyDescent="0.2">
      <c r="A187" s="1"/>
      <c r="B187" s="1"/>
      <c r="C187" s="5"/>
      <c r="D187" s="5"/>
      <c r="E187" s="3"/>
      <c r="F187" s="1"/>
      <c r="G187" s="1"/>
      <c r="H187" s="1"/>
    </row>
    <row r="188" spans="1:8" x14ac:dyDescent="0.2">
      <c r="A188" s="1"/>
      <c r="B188" s="1"/>
      <c r="C188" s="5"/>
      <c r="D188" s="5"/>
      <c r="E188" s="3"/>
      <c r="F188" s="1"/>
      <c r="G188" s="1"/>
      <c r="H188" s="1"/>
    </row>
    <row r="189" spans="1:8" x14ac:dyDescent="0.2">
      <c r="A189" s="1"/>
      <c r="B189" s="1"/>
      <c r="C189" s="5"/>
      <c r="D189" s="5"/>
      <c r="E189" s="3"/>
      <c r="F189" s="1"/>
      <c r="G189" s="1"/>
      <c r="H189" s="1"/>
    </row>
    <row r="190" spans="1:8" x14ac:dyDescent="0.2">
      <c r="A190" s="1"/>
      <c r="B190" s="1"/>
      <c r="C190" s="5"/>
      <c r="D190" s="5"/>
      <c r="E190" s="3"/>
      <c r="F190" s="1"/>
      <c r="G190" s="1"/>
      <c r="H190" s="1"/>
    </row>
    <row r="191" spans="1:8" x14ac:dyDescent="0.2">
      <c r="A191" s="1"/>
      <c r="B191" s="1"/>
      <c r="C191" s="5"/>
      <c r="D191" s="5"/>
      <c r="E191" s="3"/>
      <c r="F191" s="1"/>
      <c r="G191" s="1"/>
      <c r="H191" s="1"/>
    </row>
    <row r="192" spans="1:8" x14ac:dyDescent="0.2">
      <c r="A192" s="1"/>
      <c r="B192" s="1"/>
      <c r="C192" s="5"/>
      <c r="D192" s="5"/>
      <c r="E192" s="3"/>
      <c r="F192" s="1"/>
      <c r="G192" s="1"/>
      <c r="H192" s="1"/>
    </row>
    <row r="193" spans="1:8" x14ac:dyDescent="0.2">
      <c r="A193" s="1"/>
      <c r="B193" s="1"/>
      <c r="C193" s="5"/>
      <c r="D193" s="5"/>
      <c r="E193" s="3"/>
      <c r="F193" s="1"/>
      <c r="G193" s="1"/>
      <c r="H193" s="1"/>
    </row>
    <row r="194" spans="1:8" x14ac:dyDescent="0.2">
      <c r="A194" s="1"/>
      <c r="B194" s="1"/>
      <c r="C194" s="5"/>
      <c r="D194" s="5"/>
      <c r="E194" s="3"/>
      <c r="F194" s="1"/>
      <c r="G194" s="1"/>
      <c r="H194" s="1"/>
    </row>
    <row r="195" spans="1:8" x14ac:dyDescent="0.2">
      <c r="A195" s="1"/>
      <c r="B195" s="1"/>
      <c r="C195" s="5"/>
      <c r="D195" s="5"/>
      <c r="E195" s="3"/>
      <c r="F195" s="1"/>
      <c r="G195" s="1"/>
      <c r="H195" s="1"/>
    </row>
    <row r="196" spans="1:8" x14ac:dyDescent="0.2">
      <c r="A196" s="1"/>
      <c r="B196" s="1"/>
      <c r="C196" s="5"/>
      <c r="D196" s="5"/>
      <c r="E196" s="3"/>
      <c r="F196" s="1"/>
      <c r="G196" s="1"/>
      <c r="H196" s="1"/>
    </row>
    <row r="197" spans="1:8" x14ac:dyDescent="0.2">
      <c r="A197" s="1"/>
      <c r="B197" s="1"/>
      <c r="C197" s="5"/>
      <c r="D197" s="5"/>
      <c r="E197" s="3"/>
      <c r="F197" s="1"/>
      <c r="G197" s="1"/>
      <c r="H197" s="1"/>
    </row>
    <row r="198" spans="1:8" x14ac:dyDescent="0.2">
      <c r="A198" s="1"/>
      <c r="B198" s="1"/>
      <c r="C198" s="5"/>
      <c r="D198" s="5"/>
      <c r="E198" s="3"/>
      <c r="F198" s="1"/>
      <c r="G198" s="1"/>
      <c r="H198" s="1"/>
    </row>
    <row r="199" spans="1:8" x14ac:dyDescent="0.2">
      <c r="A199" s="1"/>
      <c r="B199" s="1"/>
      <c r="C199" s="5"/>
      <c r="D199" s="5"/>
      <c r="E199" s="3"/>
      <c r="F199" s="1"/>
      <c r="G199" s="1"/>
      <c r="H199" s="1"/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6" x14ac:dyDescent="0.2"/>
  <cols>
    <col min="2" max="2" width="25" customWidth="1"/>
    <col min="4" max="4" width="19.1640625" customWidth="1"/>
    <col min="5" max="5" width="21.5" bestFit="1" customWidth="1"/>
    <col min="6" max="6" width="24.5" customWidth="1"/>
    <col min="7" max="7" width="20.6640625" customWidth="1"/>
    <col min="8" max="8" width="12.83203125" customWidth="1"/>
  </cols>
  <sheetData>
    <row r="1" spans="1:1" x14ac:dyDescent="0.2">
      <c r="A1" t="s">
        <v>17674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F23" sqref="F23"/>
    </sheetView>
  </sheetViews>
  <sheetFormatPr baseColWidth="10" defaultRowHeight="16" x14ac:dyDescent="0.2"/>
  <cols>
    <col min="2" max="2" width="47.6640625" customWidth="1"/>
    <col min="4" max="4" width="15.83203125" bestFit="1" customWidth="1"/>
    <col min="5" max="5" width="21.5" bestFit="1" customWidth="1"/>
    <col min="6" max="6" width="24.5" customWidth="1"/>
    <col min="7" max="7" width="12" bestFit="1" customWidth="1"/>
  </cols>
  <sheetData>
    <row r="1" spans="1:8" x14ac:dyDescent="0.2">
      <c r="A1" s="2" t="s">
        <v>17396</v>
      </c>
      <c r="B1" s="2" t="s">
        <v>17398</v>
      </c>
      <c r="C1" s="2" t="s">
        <v>17399</v>
      </c>
      <c r="D1" s="2" t="s">
        <v>17400</v>
      </c>
      <c r="E1" s="10" t="s">
        <v>17640</v>
      </c>
      <c r="F1" s="2" t="s">
        <v>17401</v>
      </c>
      <c r="G1" s="2" t="s">
        <v>17402</v>
      </c>
      <c r="H1" s="2" t="s">
        <v>17403</v>
      </c>
    </row>
    <row r="2" spans="1:8" x14ac:dyDescent="0.2">
      <c r="A2" s="1">
        <v>34470</v>
      </c>
      <c r="B2" s="1" t="s">
        <v>17425</v>
      </c>
      <c r="C2" s="5">
        <v>1.2E-8</v>
      </c>
      <c r="D2" s="5">
        <v>5.0000000000000004E-6</v>
      </c>
      <c r="E2" s="1">
        <f t="shared" ref="E2:E10" si="0">LOG10(D2)</f>
        <v>-5.3010299956639813</v>
      </c>
      <c r="F2" s="1" t="s">
        <v>17395</v>
      </c>
      <c r="G2" s="1">
        <v>24.175825</v>
      </c>
      <c r="H2" s="1">
        <v>44</v>
      </c>
    </row>
    <row r="3" spans="1:8" x14ac:dyDescent="0.2">
      <c r="A3" s="1">
        <v>16570</v>
      </c>
      <c r="B3" s="1" t="s">
        <v>17422</v>
      </c>
      <c r="C3" s="5">
        <v>1.3E-7</v>
      </c>
      <c r="D3" s="5">
        <v>2.8E-5</v>
      </c>
      <c r="E3" s="1">
        <f t="shared" si="0"/>
        <v>-4.5528419686577806</v>
      </c>
      <c r="F3" s="1" t="s">
        <v>17408</v>
      </c>
      <c r="G3" s="1">
        <v>19.104476999999999</v>
      </c>
      <c r="H3" s="1">
        <v>64</v>
      </c>
    </row>
    <row r="4" spans="1:8" x14ac:dyDescent="0.2">
      <c r="A4" s="1">
        <v>6397</v>
      </c>
      <c r="B4" s="1" t="s">
        <v>17418</v>
      </c>
      <c r="C4" s="5">
        <v>1.3E-6</v>
      </c>
      <c r="D4" s="5">
        <v>1.3999999999999999E-4</v>
      </c>
      <c r="E4" s="1">
        <f t="shared" si="0"/>
        <v>-3.8538719643217618</v>
      </c>
      <c r="F4" s="1" t="s">
        <v>17395</v>
      </c>
      <c r="G4" s="1">
        <v>19.202898000000001</v>
      </c>
      <c r="H4" s="1">
        <v>53</v>
      </c>
    </row>
    <row r="5" spans="1:8" x14ac:dyDescent="0.2">
      <c r="A5" s="1">
        <v>6364</v>
      </c>
      <c r="B5" s="1" t="s">
        <v>17393</v>
      </c>
      <c r="C5" s="5">
        <v>1.1000000000000001E-6</v>
      </c>
      <c r="D5" s="5">
        <v>1.6000000000000001E-4</v>
      </c>
      <c r="E5" s="1">
        <f t="shared" si="0"/>
        <v>-3.795880017344075</v>
      </c>
      <c r="F5" s="1" t="s">
        <v>17394</v>
      </c>
      <c r="G5" s="1">
        <v>27.083334000000001</v>
      </c>
      <c r="H5" s="1">
        <v>26</v>
      </c>
    </row>
    <row r="6" spans="1:8" x14ac:dyDescent="0.2">
      <c r="A6" s="1">
        <v>6511</v>
      </c>
      <c r="B6" s="1" t="s">
        <v>17419</v>
      </c>
      <c r="C6" s="5">
        <v>3.8E-6</v>
      </c>
      <c r="D6" s="5">
        <v>2.2000000000000001E-4</v>
      </c>
      <c r="E6" s="1">
        <f t="shared" si="0"/>
        <v>-3.6575773191777938</v>
      </c>
      <c r="F6" s="1" t="s">
        <v>17404</v>
      </c>
      <c r="G6" s="1">
        <v>17.085425999999998</v>
      </c>
      <c r="H6" s="1">
        <v>68</v>
      </c>
    </row>
    <row r="7" spans="1:8" x14ac:dyDescent="0.2">
      <c r="A7" s="1">
        <v>19941</v>
      </c>
      <c r="B7" s="1" t="s">
        <v>17423</v>
      </c>
      <c r="C7" s="5">
        <v>4.1999999999999996E-6</v>
      </c>
      <c r="D7" s="5">
        <v>2.2000000000000001E-4</v>
      </c>
      <c r="E7" s="1">
        <f t="shared" si="0"/>
        <v>-3.6575773191777938</v>
      </c>
      <c r="F7" s="1" t="s">
        <v>17395</v>
      </c>
      <c r="G7" s="1">
        <v>16.953317999999999</v>
      </c>
      <c r="H7" s="1">
        <v>69</v>
      </c>
    </row>
    <row r="8" spans="1:8" x14ac:dyDescent="0.2">
      <c r="A8" s="1">
        <v>8380</v>
      </c>
      <c r="B8" s="1" t="s">
        <v>17420</v>
      </c>
      <c r="C8" s="5">
        <v>3.4999999999999999E-6</v>
      </c>
      <c r="D8" s="5">
        <v>2.4000000000000001E-4</v>
      </c>
      <c r="E8" s="1">
        <f t="shared" si="0"/>
        <v>-3.6197887582883941</v>
      </c>
      <c r="F8" s="1" t="s">
        <v>17395</v>
      </c>
      <c r="G8" s="1">
        <v>19.823788</v>
      </c>
      <c r="H8" s="1">
        <v>45</v>
      </c>
    </row>
    <row r="9" spans="1:8" x14ac:dyDescent="0.2">
      <c r="A9" s="1">
        <v>16072</v>
      </c>
      <c r="B9" s="1" t="s">
        <v>17397</v>
      </c>
      <c r="C9" s="5">
        <v>3.3000000000000002E-6</v>
      </c>
      <c r="D9" s="5">
        <v>2.7E-4</v>
      </c>
      <c r="E9" s="1">
        <f t="shared" si="0"/>
        <v>-3.5686362358410126</v>
      </c>
      <c r="F9" s="1" t="s">
        <v>17395</v>
      </c>
      <c r="G9" s="1">
        <v>25.742574999999999</v>
      </c>
      <c r="H9" s="1">
        <v>26</v>
      </c>
    </row>
    <row r="10" spans="1:8" x14ac:dyDescent="0.2">
      <c r="A10" s="1">
        <v>33119</v>
      </c>
      <c r="B10" s="1" t="s">
        <v>17424</v>
      </c>
      <c r="C10" s="5">
        <v>5.9000000000000003E-6</v>
      </c>
      <c r="D10" s="5">
        <v>2.7E-4</v>
      </c>
      <c r="E10" s="1">
        <f t="shared" si="0"/>
        <v>-3.5686362358410126</v>
      </c>
      <c r="F10" s="1" t="s">
        <v>17410</v>
      </c>
      <c r="G10" s="1">
        <v>45.833331999999999</v>
      </c>
      <c r="H10" s="1">
        <v>11</v>
      </c>
    </row>
  </sheetData>
  <pageMargins left="0.75" right="0.75" top="1" bottom="1" header="0.5" footer="0.5"/>
  <pageSetup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F9" sqref="F9"/>
    </sheetView>
  </sheetViews>
  <sheetFormatPr baseColWidth="10" defaultRowHeight="16" x14ac:dyDescent="0.2"/>
  <cols>
    <col min="2" max="2" width="26.5" customWidth="1"/>
    <col min="4" max="4" width="15.83203125" bestFit="1" customWidth="1"/>
    <col min="5" max="5" width="21.5" bestFit="1" customWidth="1"/>
    <col min="6" max="6" width="24.5" customWidth="1"/>
    <col min="7" max="7" width="12" bestFit="1" customWidth="1"/>
  </cols>
  <sheetData>
    <row r="1" spans="1:8" x14ac:dyDescent="0.2">
      <c r="A1" s="2" t="s">
        <v>17396</v>
      </c>
      <c r="B1" s="2" t="s">
        <v>17398</v>
      </c>
      <c r="C1" s="2" t="s">
        <v>17399</v>
      </c>
      <c r="D1" s="2" t="s">
        <v>17400</v>
      </c>
      <c r="E1" s="2" t="s">
        <v>17640</v>
      </c>
      <c r="F1" s="2" t="s">
        <v>17401</v>
      </c>
      <c r="G1" s="2" t="s">
        <v>17402</v>
      </c>
      <c r="H1" s="2" t="s">
        <v>17403</v>
      </c>
    </row>
    <row r="2" spans="1:8" x14ac:dyDescent="0.2">
      <c r="A2" s="3">
        <v>16072</v>
      </c>
      <c r="B2" s="3" t="s">
        <v>17397</v>
      </c>
      <c r="C2" s="7">
        <v>2.6000000000000001E-8</v>
      </c>
      <c r="D2" s="7">
        <v>3.1E-6</v>
      </c>
      <c r="E2" s="1">
        <f>LOG10(D2)</f>
        <v>-5.5086383061657269</v>
      </c>
      <c r="F2" s="3" t="s">
        <v>17395</v>
      </c>
      <c r="G2" s="3">
        <v>20.792079999999999</v>
      </c>
      <c r="H2" s="3">
        <v>21</v>
      </c>
    </row>
    <row r="3" spans="1:8" x14ac:dyDescent="0.2">
      <c r="A3" s="3">
        <v>6364</v>
      </c>
      <c r="B3" s="3" t="s">
        <v>17393</v>
      </c>
      <c r="C3" s="7">
        <v>5.4E-8</v>
      </c>
      <c r="D3" s="7">
        <v>3.1999999999999999E-6</v>
      </c>
      <c r="E3" s="1">
        <f>LOG10(D3)</f>
        <v>-5.4948500216800937</v>
      </c>
      <c r="F3" s="3" t="s">
        <v>17394</v>
      </c>
      <c r="G3" s="3">
        <v>20.833334000000001</v>
      </c>
      <c r="H3" s="3">
        <v>20</v>
      </c>
    </row>
    <row r="4" spans="1:8" x14ac:dyDescent="0.2">
      <c r="A4" s="1"/>
      <c r="B4" s="1"/>
      <c r="C4" s="1"/>
      <c r="D4" s="1"/>
      <c r="E4" s="1"/>
      <c r="F4" s="1"/>
      <c r="G4" s="1"/>
      <c r="H4" s="1"/>
    </row>
    <row r="5" spans="1:8" x14ac:dyDescent="0.2">
      <c r="A5" s="1"/>
      <c r="B5" s="1"/>
      <c r="C5" s="1"/>
      <c r="D5" s="1"/>
      <c r="E5" s="1"/>
      <c r="F5" s="1"/>
      <c r="G5" s="1"/>
      <c r="H5" s="1"/>
    </row>
    <row r="6" spans="1:8" x14ac:dyDescent="0.2">
      <c r="A6" s="1"/>
      <c r="B6" s="1"/>
      <c r="C6" s="1"/>
      <c r="D6" s="1"/>
      <c r="E6" s="1"/>
      <c r="F6" s="1"/>
      <c r="G6" s="1"/>
      <c r="H6" s="1"/>
    </row>
    <row r="7" spans="1:8" x14ac:dyDescent="0.2">
      <c r="A7" s="1"/>
      <c r="B7" s="1"/>
      <c r="C7" s="1"/>
      <c r="D7" s="1"/>
      <c r="E7" s="1"/>
      <c r="F7" s="1"/>
      <c r="G7" s="1"/>
      <c r="H7" s="1"/>
    </row>
    <row r="8" spans="1:8" x14ac:dyDescent="0.2">
      <c r="A8" s="1"/>
      <c r="B8" s="1"/>
      <c r="C8" s="1"/>
      <c r="D8" s="1"/>
      <c r="E8" s="1"/>
      <c r="F8" s="1"/>
      <c r="G8" s="1"/>
      <c r="H8" s="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ene lists</vt:lpstr>
      <vt:lpstr>Cluster1 GO</vt:lpstr>
      <vt:lpstr>Cluster2a GO</vt:lpstr>
      <vt:lpstr>Cluster2b GO</vt:lpstr>
      <vt:lpstr>Cluster3a GO</vt:lpstr>
      <vt:lpstr>Cluster3b GO</vt:lpstr>
      <vt:lpstr>Cluster4a GO</vt:lpstr>
      <vt:lpstr>Cluster4b1 GO</vt:lpstr>
      <vt:lpstr>Cluster4b2 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ro User</dc:creator>
  <cp:lastModifiedBy>Microsoft Office User</cp:lastModifiedBy>
  <dcterms:created xsi:type="dcterms:W3CDTF">2015-03-13T17:40:57Z</dcterms:created>
  <dcterms:modified xsi:type="dcterms:W3CDTF">2016-05-08T23:37:20Z</dcterms:modified>
</cp:coreProperties>
</file>